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10" windowWidth="14810" windowHeight="8010"/>
  </bookViews>
  <sheets>
    <sheet name="transcription factor" sheetId="1" r:id="rId1"/>
    <sheet name="kinases" sheetId="2" r:id="rId2"/>
    <sheet name="phosphatases" sheetId="3" r:id="rId3"/>
    <sheet name="cell wall related" sheetId="4" r:id="rId4"/>
    <sheet name="defense related" sheetId="5" r:id="rId5"/>
    <sheet name="light signalling" sheetId="6" r:id="rId6"/>
    <sheet name="c-metabolism" sheetId="7" r:id="rId7"/>
    <sheet name="calcium signalling" sheetId="8" r:id="rId8"/>
    <sheet name="f-box and proteolysis" sheetId="9" r:id="rId9"/>
    <sheet name="cytochrome" sheetId="10" r:id="rId10"/>
    <sheet name="phenylpropanoid pathway" sheetId="11" r:id="rId11"/>
    <sheet name="transporters" sheetId="12" r:id="rId12"/>
    <sheet name="senescence" sheetId="13" r:id="rId13"/>
  </sheets>
  <calcPr calcId="124519"/>
</workbook>
</file>

<file path=xl/sharedStrings.xml><?xml version="1.0" encoding="utf-8"?>
<sst xmlns="http://schemas.openxmlformats.org/spreadsheetml/2006/main" count="17417" uniqueCount="6185">
  <si>
    <t>q_value</t>
  </si>
  <si>
    <t>significant</t>
  </si>
  <si>
    <t>GoAnnotation</t>
  </si>
  <si>
    <t>KeggAnnotation</t>
  </si>
  <si>
    <t>IrpAnnotation</t>
  </si>
  <si>
    <t>ZF</t>
  </si>
  <si>
    <t>RC5G0340700</t>
  </si>
  <si>
    <t>yes</t>
  </si>
  <si>
    <t>NA</t>
  </si>
  <si>
    <t>K16282 E3 ubiquitin-protein ligase RHA2 [EC:2.3.2.27]</t>
  </si>
  <si>
    <t>IPR001841 Zinc finger, RING-type,IPR013083 Zinc finger, RING/FYVE/PHD-type</t>
  </si>
  <si>
    <t>RC2G0558900</t>
  </si>
  <si>
    <t>GO:0005622 Cellular Component:intracellular,GO:0008270 Molecular Function:zinc ion binding</t>
  </si>
  <si>
    <t>IPR000315 B-box-type zinc finger</t>
  </si>
  <si>
    <t>RC2G0491300</t>
  </si>
  <si>
    <t>IPR000315 B-box-type zinc finger,IPR013083 Zinc finger, RING/FYVE/PHD-type</t>
  </si>
  <si>
    <t>RC6G0454700</t>
  </si>
  <si>
    <t>GO:0003676 Molecular Function:nucleic acid binding</t>
  </si>
  <si>
    <t>IPR013087 Zinc finger C2H2-type,IPR036236 Zinc finger C2H2 superfamily</t>
  </si>
  <si>
    <t>RC2G0139900</t>
  </si>
  <si>
    <t>RC0G0138600</t>
  </si>
  <si>
    <t>RC4G0462700</t>
  </si>
  <si>
    <t>IPR001876 Zinc finger, RanBP2-type,IPR036443 Zinc finger, RanBP2-type superfamily</t>
  </si>
  <si>
    <t>RC4G0423400</t>
  </si>
  <si>
    <t>IPR001841 Zinc finger, RING-type,IPR013083 Zinc finger, RING/FYVE/PHD-type,IPR017907 Zinc finger, RING-type, conserved site,IPR027370 RING-type zinc-finger, LisH dimerisation motif</t>
  </si>
  <si>
    <t>RC7G0055900</t>
  </si>
  <si>
    <t>RC4G0025400</t>
  </si>
  <si>
    <t>GO:0016567 Biological Process:protein ubiquitination,GO:0005488 Molecular Function:binding,GO:0005515 Molecular Function:protein binding,GO:0004842 Molecular Function:ubiquitin-protein transferase activity</t>
  </si>
  <si>
    <t>IPR000225 Armadillo,IPR003613 U box domain,IPR011989 Armadillo-like helical,IPR013083 Zinc finger, RING/FYVE/PHD-type,IPR016024 Armadillo-type fold</t>
  </si>
  <si>
    <t>RC3G0251400</t>
  </si>
  <si>
    <t>RC7G0051800</t>
  </si>
  <si>
    <t>GO:0005515 Molecular Function:protein binding</t>
  </si>
  <si>
    <t>IPR001841 Zinc finger, RING-type,IPR003111 Lon, substrate-binding domain,IPR011990 Tetratricopeptide-like helical domain superfamily,IPR013083 Zinc finger, RING/FYVE/PHD-type,IPR015947 PUA-like superfamily,IPR017907 Zinc finger, RING-type, conserved site</t>
  </si>
  <si>
    <t>RC6G0113000</t>
  </si>
  <si>
    <t>GO:0016567 Biological Process:protein ubiquitination,GO:0005488 Molecular Function:binding,GO:0004842 Molecular Function:ubiquitin-protein transferase activity</t>
  </si>
  <si>
    <t>IPR003613 U box domain,IPR011989 Armadillo-like helical,IPR013083 Zinc finger, RING/FYVE/PHD-type,IPR016024 Armadillo-type fold</t>
  </si>
  <si>
    <t>RC7G0198100</t>
  </si>
  <si>
    <t>K09377 cysteine and glycine-rich protein</t>
  </si>
  <si>
    <t>IPR001781 Zinc finger, LIM-type</t>
  </si>
  <si>
    <t>RC3G0209000</t>
  </si>
  <si>
    <t>IPR013087 Zinc finger C2H2-type,IPR022755 Zinc finger, double-stranded RNA binding,IPR033243 Zinc finger protein JACKDAW-like,IPR036236 Zinc finger C2H2 superfamily</t>
  </si>
  <si>
    <t>RC4G0362600</t>
  </si>
  <si>
    <t>RC5G0285900</t>
  </si>
  <si>
    <t>GO:0000724 Biological Process:double-strand break repair via homologous recombination,GO:0030915 Cellular Component:Smc5-Smc6 complex,GO:0019789 Molecular Function:SUMO transferase activity,GO:0008270 Molecular Function:zinc ion binding</t>
  </si>
  <si>
    <t>IPR004181 Zinc finger, MIZ-type,IPR013083 Zinc finger, RING/FYVE/PHD-type,IPR026846 E3 SUMO-protein ligase Nse2 (Mms21)</t>
  </si>
  <si>
    <t>RC0G0012200</t>
  </si>
  <si>
    <t>GO:0046872 Molecular Function:metal ion binding,GO:0003676 Molecular Function:nucleic acid binding</t>
  </si>
  <si>
    <t>IPR000504 RNA recognition motif domain,IPR000571 Zinc finger, CCCH-type,IPR025605 OST-HTH/LOTUS domain,IPR035979 RNA-binding domain superfamily,IPR036855 Zinc finger, CCCH-type superfamily</t>
  </si>
  <si>
    <t>RC0G0110200</t>
  </si>
  <si>
    <t>GO:0005622 Cellular Component:intracellular,GO:0005515 Molecular Function:protein binding,GO:0008270 Molecular Function:zinc ion binding</t>
  </si>
  <si>
    <t>IPR000315 B-box-type zinc finger,IPR010402 CCT domain</t>
  </si>
  <si>
    <t>RC6G0275700</t>
  </si>
  <si>
    <t>RC0G0177100</t>
  </si>
  <si>
    <t>GO:0008270 Molecular Function:zinc ion binding</t>
  </si>
  <si>
    <t>IPR000058 Zinc finger, AN1-type,IPR035896 AN1-like Zinc finger</t>
  </si>
  <si>
    <t>RC5G0374100</t>
  </si>
  <si>
    <t>GO:0003677 Molecular Function:DNA binding,GO:0008270 Molecular Function:zinc ion binding</t>
  </si>
  <si>
    <t>IPR000058 Zinc finger, AN1-type,IPR002653 Zinc finger, A20-type,IPR035896 AN1-like Zinc finger</t>
  </si>
  <si>
    <t>RC7G0109300</t>
  </si>
  <si>
    <t>GO:0046872 Molecular Function:metal ion binding</t>
  </si>
  <si>
    <t>K10638 E3 ubiquitin-protein ligase UHRF1 [EC:2.3.2.27]</t>
  </si>
  <si>
    <t>IPR001841 Zinc finger, RING-type,IPR003105 SRA-YDG,IPR011011 Zinc finger, FYVE/PHD-type,IPR013083 Zinc finger, RING/FYVE/PHD-type,IPR015947 PUA-like superfamily,IPR017907 Zinc finger, RING-type, conserved site,IPR018957 Zinc finger, C3HC4 RING-type,IPR019786 Zinc finger, PHD-type, conserved site,IPR019787 Zinc finger, PHD-finger,IPR027370 RING-type zinc-finger, LisH dimerisation motif,IPR036987 SRA-YDG superfamily</t>
  </si>
  <si>
    <t>RC6G0277400</t>
  </si>
  <si>
    <t>GO:0006355 Biological Process:regulation of transcription, DNA-templated,GO:0003677 Molecular Function:DNA binding</t>
  </si>
  <si>
    <t>IPR003851 Zinc finger, Dof-type</t>
  </si>
  <si>
    <t>RC1G0113300</t>
  </si>
  <si>
    <t>RC2G0110800</t>
  </si>
  <si>
    <t>RC1G0456400</t>
  </si>
  <si>
    <t>K11982 E3 ubiquitin-protein ligase RNF115/126 [EC:2.3.2.27],K11982 E3 ubiquitin-protein ligase RNF115/126 [EC:2.3.2.27]</t>
  </si>
  <si>
    <t>IPR001841 Zinc finger, RING-type,IPR010543 Domain of unknown function DUF1117,IPR013083 Zinc finger, RING/FYVE/PHD-type</t>
  </si>
  <si>
    <t>RC4G0286700</t>
  </si>
  <si>
    <t>RC0G0076000</t>
  </si>
  <si>
    <t>IPR000433 Zinc finger, ZZ-type,IPR001841 Zinc finger, RING-type,IPR013083 Zinc finger, RING/FYVE/PHD-type,IPR017907 Zinc finger, RING-type, conserved site,IPR027370 RING-type zinc-finger, LisH dimerisation motif</t>
  </si>
  <si>
    <t>RC1G0283100</t>
  </si>
  <si>
    <t>IPR011011 Zinc finger, FYVE/PHD-type,IPR013083 Zinc finger, RING/FYVE/PHD-type</t>
  </si>
  <si>
    <t>RC1G0403100</t>
  </si>
  <si>
    <t>RC2G0205400</t>
  </si>
  <si>
    <t>RC6G0578400</t>
  </si>
  <si>
    <t>RC6G0075600</t>
  </si>
  <si>
    <t>RC1G0477500</t>
  </si>
  <si>
    <t>GO:0046872 Molecular Function:metal ion binding,GO:0005515 Molecular Function:protein binding</t>
  </si>
  <si>
    <t>IPR000571 Zinc finger, CCCH-type,IPR002110 Ankyrin repeat,IPR020683 Ankyrin repeat-containing domain,IPR036770 Ankyrin repeat-containing domain superfamily,IPR036855 Zinc finger, CCCH-type superfamily</t>
  </si>
  <si>
    <t>RC5G0028700</t>
  </si>
  <si>
    <t>GO:0003676 Molecular Function:nucleic acid binding,GO:0008270 Molecular Function:zinc ion binding</t>
  </si>
  <si>
    <t>IPR036875 Zinc finger, CCHC-type superfamily</t>
  </si>
  <si>
    <t>RC3G0285700</t>
  </si>
  <si>
    <t>RC0G0177000</t>
  </si>
  <si>
    <t>RC3G0362600</t>
  </si>
  <si>
    <t>GO:0003676 Molecular Function:nucleic acid binding,GO:0003676 Molecular Function:nucleic acid binding,GO:0008270 Molecular Function:zinc ion binding</t>
  </si>
  <si>
    <t>K12885 heterogeneous nuclear ribonucleoprotein G</t>
  </si>
  <si>
    <t>IPR000504 RNA recognition motif domain,IPR001878 Zinc finger, CCHC-type,IPR035979 RNA-binding domain superfamily,IPR036875 Zinc finger, CCHC-type superfamily</t>
  </si>
  <si>
    <t>RC6G0311300</t>
  </si>
  <si>
    <t>RC1G0012100</t>
  </si>
  <si>
    <t>RC6G0590700</t>
  </si>
  <si>
    <t>IPR013087 Zinc finger C2H2-type,IPR022755 Zinc finger, double-stranded RNA binding,IPR036236 Zinc finger C2H2 superfamily</t>
  </si>
  <si>
    <t>RC4G0433400</t>
  </si>
  <si>
    <t>IPR011016 Zinc finger, RING-CH-type,IPR013083 Zinc finger, RING/FYVE/PHD-type,IPR022143 Protein of unknown function DUF3675,IPR033275 E3 ubiquitin-protein ligase MARCH-like</t>
  </si>
  <si>
    <t>RC7G0065900</t>
  </si>
  <si>
    <t>RC3G0045900</t>
  </si>
  <si>
    <t>GO:0016567 Biological Process:protein ubiquitination,GO:0004842 Molecular Function:ubiquitin-protein transferase activity</t>
  </si>
  <si>
    <t>IPR003613 U box domain,IPR013083 Zinc finger, RING/FYVE/PHD-type</t>
  </si>
  <si>
    <t>RC5G0081500</t>
  </si>
  <si>
    <t>IPR003851 Zinc finger, Dof-type,IPR013083 Zinc finger, RING/FYVE/PHD-type</t>
  </si>
  <si>
    <t>RC4G0409200</t>
  </si>
  <si>
    <t>RC6G0371700</t>
  </si>
  <si>
    <t>GO:0006281 Biological Process:DNA repair,GO:0006974 Biological Process:cellular response to DNA damage stimulus</t>
  </si>
  <si>
    <t>K10683 BRCA1-associated RING domain protein 1</t>
  </si>
  <si>
    <t>IPR001357 BRCT domain,IPR001841 Zinc finger, RING-type,IPR013083 Zinc finger, RING/FYVE/PHD-type,IPR017907 Zinc finger, RING-type, conserved site,IPR031099 BRCA1-associated,IPR034732 Extended PHD (ePHD) domain,IPR036420 BRCT domain superfamily</t>
  </si>
  <si>
    <t>RC6G0194900</t>
  </si>
  <si>
    <t>GO:0006313 Biological Process:transposition, DNA-mediated,GO:0003677 Molecular Function:DNA binding,GO:0003676 Molecular Function:nucleic acid binding,GO:0004803 Molecular Function:transposase activity,GO:0008270 Molecular Function:zinc ion binding</t>
  </si>
  <si>
    <t>IPR001207 Transposase, mutator type,IPR004332 Transposase, MuDR, plant,IPR007527 Zinc finger, SWIM-type,IPR018289 MULE transposase domain,IPR036875 Zinc finger, CCHC-type superfamily</t>
  </si>
  <si>
    <t>RC7G0067100</t>
  </si>
  <si>
    <t>RC6G0424500</t>
  </si>
  <si>
    <t>IPR000571 Zinc finger, CCCH-type,IPR036855 Zinc finger, CCCH-type superfamily</t>
  </si>
  <si>
    <t>RC7G0312900</t>
  </si>
  <si>
    <t>IPR003347 JmjC domain,IPR003349 JmjN domain,IPR004198 Zinc finger, C5HC2-type</t>
  </si>
  <si>
    <t>RC4G0435500</t>
  </si>
  <si>
    <t>IPR000306 FYVE zinc finger,IPR000408 Regulator of chromosome condensation, RCC1,IPR009091 Regulator of chromosome condensation 1/beta-lactamase-inhibitor protein II,IPR011011 Zinc finger, FYVE/PHD-type,IPR011993 PH-like domain superfamily,IPR013083 Zinc finger, RING/FYVE/PHD-type,IPR013591 Brevis radix (BRX) domain,IPR017455 Zinc finger, FYVE-related,IPR027988 Transcription factor  BREVIS RADIX, N-terminal domain</t>
  </si>
  <si>
    <t>RC3G0208600</t>
  </si>
  <si>
    <t>RC5G0110300</t>
  </si>
  <si>
    <t>RC2G0028300</t>
  </si>
  <si>
    <t>IPR001841 Zinc finger, RING-type,IPR013083 Zinc finger, RING/FYVE/PHD-type,IPR027370 RING-type zinc-finger, LisH dimerisation motif</t>
  </si>
  <si>
    <t>RC5G0603000</t>
  </si>
  <si>
    <t>RC5G0650600</t>
  </si>
  <si>
    <t>RC0G0025700</t>
  </si>
  <si>
    <t>RC7G0338200</t>
  </si>
  <si>
    <t>RC7G0410100</t>
  </si>
  <si>
    <t>RC6G0335800</t>
  </si>
  <si>
    <t>RC2G0128000</t>
  </si>
  <si>
    <t>RC6G0448100</t>
  </si>
  <si>
    <t>IPR000315 B-box-type zinc finger,IPR010402 CCT domain,IPR013083 Zinc finger, RING/FYVE/PHD-type</t>
  </si>
  <si>
    <t>RC7G0166700</t>
  </si>
  <si>
    <t>K11979 E3 ubiquitin-protein ligase UBR7 [EC:2.3.2.27]</t>
  </si>
  <si>
    <t>IPR003126 Zinc finger, UBR-type,IPR011011 Zinc finger, FYVE/PHD-type,IPR013083 Zinc finger, RING/FYVE/PHD-type</t>
  </si>
  <si>
    <t>RC5G0377000</t>
  </si>
  <si>
    <t>GO:0005515 Molecular Function:protein binding,GO:0008270 Molecular Function:zinc ion binding</t>
  </si>
  <si>
    <t>IPR000270 PB1 domain,IPR004332 Transposase, MuDR, plant,IPR007527 Zinc finger, SWIM-type,IPR018289 MULE transposase domain</t>
  </si>
  <si>
    <t>RC4G0482700</t>
  </si>
  <si>
    <t>IPR013083 Zinc finger, RING/FYVE/PHD-type,IPR013087 Zinc finger C2H2-type,IPR036236 Zinc finger C2H2 superfamily</t>
  </si>
  <si>
    <t>RC2G0608200</t>
  </si>
  <si>
    <t>RC4G0385900</t>
  </si>
  <si>
    <t>RC3G0164600</t>
  </si>
  <si>
    <t>K16275 E3 ubiquitin-protein ligase BAH [EC:2.3.2.27]</t>
  </si>
  <si>
    <t>IPR001841 Zinc finger, RING-type,IPR004331 SPX domain,IPR013083 Zinc finger, RING/FYVE/PHD-type,IPR017907 Zinc finger, RING-type, conserved site,IPR027370 RING-type zinc-finger, LisH dimerisation motif,IPR033326 E3 ubiquitin-protein ligase BAH1</t>
  </si>
  <si>
    <t>RC3G0222200</t>
  </si>
  <si>
    <t>RC0G0112900</t>
  </si>
  <si>
    <t>RC2G0549600</t>
  </si>
  <si>
    <t>IPR001214 SET domain,IPR002893 Zinc finger, MYND-type</t>
  </si>
  <si>
    <t>RC5G0389600</t>
  </si>
  <si>
    <t>IPR000504 RNA recognition motif domain,IPR000571 Zinc finger, CCCH-type,IPR025605 OST-HTH/LOTUS domain,IPR035979 RNA-binding domain superfamily</t>
  </si>
  <si>
    <t>RC3G0393300</t>
  </si>
  <si>
    <t>IPR004332 Transposase, MuDR, plant,IPR007527 Zinc finger, SWIM-type,IPR018289 MULE transposase domain</t>
  </si>
  <si>
    <t>RC4G0471100</t>
  </si>
  <si>
    <t>K12896 "splicing factor, arginine/serine-rich 7"</t>
  </si>
  <si>
    <t>RC5G0368300</t>
  </si>
  <si>
    <t>GO:0006888 Biological Process:ER to Golgi vesicle-mediated transport,GO:0006886 Biological Process:intracellular protein transport,GO:0030127 Cellular Component:COPII vesicle coat,GO:0008270 Molecular Function:zinc ion binding</t>
  </si>
  <si>
    <t>IPR006896 Sec23/Sec24, trunk domain,IPR006900 Sec23/Sec24, helical domain,IPR036174 Zinc finger, Sec23/Sec24-type superfamily,IPR036175 Sec23/Sec24 helical domain superfamily,IPR036465 von Willebrand factor A-like domain superfamily</t>
  </si>
  <si>
    <t>RC3G0361800</t>
  </si>
  <si>
    <t>K10664 E3 ubiquitin-protein ligase ATL6/9/15/31/42/55 [EC:2.3.2.27]</t>
  </si>
  <si>
    <t>RC6G0433000</t>
  </si>
  <si>
    <t>GO:0005524 Molecular Function:ATP binding,GO:0046872 Molecular Function:metal ion binding,GO:0003676 Molecular Function:nucleic acid binding</t>
  </si>
  <si>
    <t>IPR000571 Zinc finger, CCCH-type,IPR001650 Helicase, C-terminal,IPR011545 DEAD/DEAH box helicase domain,IPR014001 Helicase superfamily 1/2, ATP-binding domain,IPR027417 P-loop containing nucleoside triphosphate hydrolase,IPR036855 Zinc finger, CCCH-type superfamily</t>
  </si>
  <si>
    <t>RC2G0229900</t>
  </si>
  <si>
    <t>IPR001841 Zinc finger, RING-type,IPR006594 LIS1 homology motif,IPR006595 CTLH, C-terminal LisH motif,IPR013083 Zinc finger, RING/FYVE/PHD-type,IPR024964 CTLH/CRA C-terminal to LisH motif domain,IPR027370 RING-type zinc-finger, LisH dimerisation motif</t>
  </si>
  <si>
    <t>RC6G0512700</t>
  </si>
  <si>
    <t>K11968 ariadne-1 [EC:2.3.2.31]</t>
  </si>
  <si>
    <t>IPR001841 Zinc finger, RING-type,IPR002867 IBR domain,IPR013083 Zinc finger, RING/FYVE/PHD-type,IPR017907 Zinc finger, RING-type, conserved site,IPR031127 E3 ubiquitin ligase RBR family</t>
  </si>
  <si>
    <t>RC1G0086300</t>
  </si>
  <si>
    <t>RC5G0445500</t>
  </si>
  <si>
    <t>K14006 protein transport protein SEC23</t>
  </si>
  <si>
    <t>IPR006895 Zinc finger, Sec23/Sec24-type,IPR006896 Sec23/Sec24, trunk domain,IPR006900 Sec23/Sec24, helical domain,IPR007123 Gelsolin-like domain,IPR012990 Sec23/Sec24 beta-sandwich,IPR029006 ADF-H/Gelsolin-like domain superfamily,IPR036174 Zinc finger, Sec23/Sec24-type superfamily,IPR036175 Sec23/Sec24 helical domain superfamily,IPR036180 Gelsolin-like domain superfamily,IPR036465 von Willebrand factor A-like domain superfamily,IPR037364 Protein transport protein Sec23</t>
  </si>
  <si>
    <t>RC0G0003800</t>
  </si>
  <si>
    <t>RC6G0481400</t>
  </si>
  <si>
    <t>RC5G0345500</t>
  </si>
  <si>
    <t>GO:0006355 Biological Process:regulation of transcription, DNA-templated,GO:0008270 Molecular Function:zinc ion binding</t>
  </si>
  <si>
    <t>IPR004330 FAR1 DNA binding domain,IPR007527 Zinc finger, SWIM-type,IPR018289 MULE transposase domain,IPR031052 FHY3/FAR1 family</t>
  </si>
  <si>
    <t>RC7G0280800</t>
  </si>
  <si>
    <t>K19042 E3 ubiquitin-protein ligase BOI and related proteins [EC:2.3.2.27]</t>
  </si>
  <si>
    <t>IPR001841 Zinc finger, RING-type,IPR013083 Zinc finger, RING/FYVE/PHD-type,IPR017066 E3 ubiquitin-protein ligase BOI-like</t>
  </si>
  <si>
    <t>RC2G0032800</t>
  </si>
  <si>
    <t>RC3G0096500</t>
  </si>
  <si>
    <t>GO:0031047 Biological Process:gene silencing by RNA</t>
  </si>
  <si>
    <t>IPR005380 XS domain,IPR005381 Zinc finger-XS domain</t>
  </si>
  <si>
    <t>RC0G0197600</t>
  </si>
  <si>
    <t>IPR000504 RNA recognition motif domain,IPR000571 Zinc finger, CCCH-type,IPR035979 RNA-binding domain superfamily,IPR036855 Zinc finger, CCCH-type superfamily</t>
  </si>
  <si>
    <t>RC2G0114400</t>
  </si>
  <si>
    <t>RC5G0179900</t>
  </si>
  <si>
    <t>IPR001841 Zinc finger, RING-type,IPR017066 E3 ubiquitin-protein ligase BOI-like</t>
  </si>
  <si>
    <t>RC6G0532600</t>
  </si>
  <si>
    <t>IPR001878 Zinc finger, CCHC-type,IPR036875 Zinc finger, CCHC-type superfamily</t>
  </si>
  <si>
    <t>RC3G0351900</t>
  </si>
  <si>
    <t>RC5G0492900</t>
  </si>
  <si>
    <t>GO:0000398 Biological Process:mRNA splicing, via spliceosome,GO:0089701 Cellular Component:U2AF,GO:0003723 Molecular Function:RNA binding,GO:0046872 Molecular Function:metal ion binding,GO:0003676 Molecular Function:nucleic acid binding</t>
  </si>
  <si>
    <t>K12836 splicing factor U2AF 35 kDa subunit,K12836 splicing factor U2AF 35 kDa subunit</t>
  </si>
  <si>
    <t>IPR000504 RNA recognition motif domain,IPR000571 Zinc finger, CCCH-type,IPR009145 U2 auxiliary factor small subunit,IPR035979 RNA-binding domain superfamily,IPR036855 Zinc finger, CCCH-type superfamily</t>
  </si>
  <si>
    <t>RC5G0719600</t>
  </si>
  <si>
    <t>GO:0007275 Biological Process:multicellular organism development,GO:0006511 Biological Process:ubiquitin-dependent protein catabolic process,GO:0005634 Cellular Component:nucleus,GO:0005515 Molecular Function:protein binding,GO:0008270 Molecular Function:zinc ion binding</t>
  </si>
  <si>
    <t>K04506 E3 ubiquitin-protein ligase SIAH1 [EC:2.3.2.27]</t>
  </si>
  <si>
    <t>IPR001841 Zinc finger, RING-type,IPR004162 E3 ubiquitin-protein ligase SIN-like,IPR008974 TRAF-like,IPR013010 Zinc finger, SIAH-type,IPR013083 Zinc finger, RING/FYVE/PHD-type,IPR018121 Seven-in-absentia protein, TRAF-like domain</t>
  </si>
  <si>
    <t>RC3G0400700</t>
  </si>
  <si>
    <t>GO:0006625 Biological Process:protein targeting to peroxisome,GO:0005779 Cellular Component:integral component of peroxisomal membrane,GO:0008022 Molecular Function:protein C-terminus binding,GO:0008270 Molecular Function:zinc ion binding</t>
  </si>
  <si>
    <t>IPR006845 Pex, N-terminal,IPR013083 Zinc finger, RING/FYVE/PHD-type,IPR017375 Peroxisome assembly protein 12</t>
  </si>
  <si>
    <t>RC7G0181400</t>
  </si>
  <si>
    <t>GO:0019789 Molecular Function:SUMO transferase activity,GO:0008270 Molecular Function:zinc ion binding</t>
  </si>
  <si>
    <t>IPR004181 Zinc finger, MIZ-type,IPR027229 E3 SUMO protein ligase</t>
  </si>
  <si>
    <t>RC6G0460800</t>
  </si>
  <si>
    <t>K17604 zinc finger SWIM domain-containing protein 3</t>
  </si>
  <si>
    <t>RC3G0209400</t>
  </si>
  <si>
    <t>IPR011016 Zinc finger, RING-CH-type,IPR013083 Zinc finger, RING/FYVE/PHD-type,IPR033275 E3 ubiquitin-protein ligase MARCH-like</t>
  </si>
  <si>
    <t>RC3G0217300</t>
  </si>
  <si>
    <t>RC6G0395600</t>
  </si>
  <si>
    <t>RC6G0550900</t>
  </si>
  <si>
    <t>GO:0045893 Biological Process:positive regulation of transcription, DNA-templated,GO:0006355 Biological Process:regulation of transcription, DNA-templated,GO:0005634 Cellular Component:nucleus,GO:0003677 Molecular Function:DNA binding,GO:0003700 Molecular Function:DNA binding transcription factor activity,GO:0043565 Molecular Function:sequence-specific DNA binding,GO:0008270 Molecular Function:zinc ion binding,GO:0008270 Molecular Function:zinc ion binding</t>
  </si>
  <si>
    <t>IPR000679 Zinc finger, GATA-type,IPR013088 Zinc finger, NHR/GATA-type,IPR016679 Transcription factor, GATA, plant</t>
  </si>
  <si>
    <t>RC5G0595200</t>
  </si>
  <si>
    <t>IPR001841 Zinc finger, RING-type,IPR013083 Zinc finger, RING/FYVE/PHD-type,IPR017907 Zinc finger, RING-type, conserved site</t>
  </si>
  <si>
    <t>RC4G0269900</t>
  </si>
  <si>
    <t>GO:0016567 Biological Process:protein ubiquitination,GO:0008270 Molecular Function:zinc ion binding,GO:0008270 Molecular Function:zinc ion binding</t>
  </si>
  <si>
    <t>K10144 RING finger and CHY zinc finger domain-containing protein 1 [EC:2.3.2.27]</t>
  </si>
  <si>
    <t>IPR001841 Zinc finger, RING-type,IPR008913 Zinc finger, CHY-type,IPR013083 Zinc finger, RING/FYVE/PHD-type,IPR017921 Zinc finger, CTCHY-type,IPR031109 Ring finger and CHY zinc finger domain-containing protein, plant,IPR037274 Zinc finger, CHY-type superfamily,IPR037275 Zinc finger, CTCHY-type superfamily</t>
  </si>
  <si>
    <t>RC7G0298800</t>
  </si>
  <si>
    <t>RC2G0112400</t>
  </si>
  <si>
    <t>RC6G0579900</t>
  </si>
  <si>
    <t>RC1G0105000</t>
  </si>
  <si>
    <t>GO:0006479 Biological Process:protein methylation,GO:0008168 Molecular Function:methyltransferase activity,GO:0003676 Molecular Function:nucleic acid binding</t>
  </si>
  <si>
    <t>K11436 type I protein arginine methyltransferase [EC:2.1.1.319]</t>
  </si>
  <si>
    <t>IPR013087 Zinc finger C2H2-type,IPR025799 Protein arginine N-methyltransferase,IPR029063 S-adenosyl-L-methionine-dependent methyltransferase,IPR036236 Zinc finger C2H2 superfamily</t>
  </si>
  <si>
    <t>RC5G0465400</t>
  </si>
  <si>
    <t>IPR006510 Zinc finger, lateral root primordium type 1,IPR006511 SHORT INTERNODES, C-terminal,IPR007818 SHI protein family</t>
  </si>
  <si>
    <t>RC7G0474900</t>
  </si>
  <si>
    <t>IPR007529 Zinc finger, HIT-type</t>
  </si>
  <si>
    <t>RC5G0055100</t>
  </si>
  <si>
    <t>K15601 lysine-specific demethylase 3 [EC:1.14.11.-]</t>
  </si>
  <si>
    <t>IPR001841 Zinc finger, RING-type,IPR003347 JmjC domain,IPR013083 Zinc finger, RING/FYVE/PHD-type,IPR014977 WRC domain</t>
  </si>
  <si>
    <t>RC5G0319200</t>
  </si>
  <si>
    <t>RC5G0560700</t>
  </si>
  <si>
    <t>IPR036236 Zinc finger C2H2 superfamily</t>
  </si>
  <si>
    <t>RC6G0069500</t>
  </si>
  <si>
    <t>GO:0006355 Biological Process:regulation of transcription, DNA-templated,GO:0003677 Molecular Function:DNA binding,GO:0043565 Molecular Function:sequence-specific DNA binding,GO:0008270 Molecular Function:zinc ion binding</t>
  </si>
  <si>
    <t>IPR000286 Histone deacetylase superfamily,IPR001356 Homeobox domain,IPR001607 Zinc finger, UBP-type,IPR009057 Homeobox-like domain superfamily,IPR013083 Zinc finger, RING/FYVE/PHD-type,IPR017970 Homeobox, conserved site</t>
  </si>
  <si>
    <t>RC2G0530400</t>
  </si>
  <si>
    <t>IPR011016 Zinc finger, RING-CH-type,IPR011990 Tetratricopeptide-like helical domain superfamily,IPR013083 Zinc finger, RING/FYVE/PHD-type,IPR033275 E3 ubiquitin-protein ligase MARCH-like</t>
  </si>
  <si>
    <t>RC7G0359300</t>
  </si>
  <si>
    <t>RC2G0280100</t>
  </si>
  <si>
    <t>RC5G0552300</t>
  </si>
  <si>
    <t>IPR001841 Zinc finger, RING-type,IPR002110 Ankyrin repeat,IPR013083 Zinc finger, RING/FYVE/PHD-type,IPR020683 Ankyrin repeat-containing domain,IPR036770 Ankyrin repeat-containing domain superfamily</t>
  </si>
  <si>
    <t>RC1G0355400</t>
  </si>
  <si>
    <t>RC6G0003000</t>
  </si>
  <si>
    <t>IPR011011 Zinc finger, FYVE/PHD-type,IPR013083 Zinc finger, RING/FYVE/PHD-type,IPR019786 Zinc finger, PHD-type, conserved site,IPR019787 Zinc finger, PHD-finger</t>
  </si>
  <si>
    <t>RC3G0221700</t>
  </si>
  <si>
    <t>IPR001841 Zinc finger, RING-type,IPR008913 Zinc finger, CHY-type,IPR013083 Zinc finger, RING/FYVE/PHD-type,IPR017921 Zinc finger, CTCHY-type,IPR027370 RING-type zinc-finger, LisH dimerisation motif,IPR037274 Zinc finger, CHY-type superfamily,IPR037275 Zinc finger, CTCHY-type superfamily</t>
  </si>
  <si>
    <t>HB</t>
  </si>
  <si>
    <t>RC2G0627600</t>
  </si>
  <si>
    <t>GO:0006355 Biological Process:regulation of transcription, DNA-templated,GO:0003677 Molecular Function:DNA binding,GO:0003700 Molecular Function:DNA binding transcription factor activity,GO:0043565 Molecular Function:sequence-specific DNA binding</t>
  </si>
  <si>
    <t>K09338 homeobox-leucine zipper protein</t>
  </si>
  <si>
    <t>IPR000047 Helix-turn-helix motif,IPR001356 Homeobox domain,IPR003106 Leucine zipper, homeobox-associated,IPR009057 Homeobox-like domain superfamily,IPR017970 Homeobox, conserved site</t>
  </si>
  <si>
    <t>RC1G0389500</t>
  </si>
  <si>
    <t>RC1G0582600</t>
  </si>
  <si>
    <t>RC4G0436400</t>
  </si>
  <si>
    <t>RC5G0507100</t>
  </si>
  <si>
    <t>GO:0003677 Molecular Function:DNA binding,GO:0008289 Molecular Function:lipid binding</t>
  </si>
  <si>
    <t>IPR001356 Homeobox domain,IPR002913 START domain,IPR009057 Homeobox-like domain superfamily,IPR013978 MEKHLA,IPR023393 START-like domain superfamily</t>
  </si>
  <si>
    <t>RC5G0035600</t>
  </si>
  <si>
    <t>GO:0006355 Biological Process:regulation of transcription, DNA-templated,GO:0003677 Molecular Function:DNA binding,GO:0008289 Molecular Function:lipid binding,GO:0043565 Molecular Function:sequence-specific DNA binding</t>
  </si>
  <si>
    <t>IPR001356 Homeobox domain,IPR002913 START domain,IPR009057 Homeobox-like domain superfamily,IPR017970 Homeobox, conserved site,IPR023393 START-like domain superfamily</t>
  </si>
  <si>
    <t>RC2G0547000</t>
  </si>
  <si>
    <t>RC2G0224500</t>
  </si>
  <si>
    <t>IPR001356 Homeobox domain,IPR003106 Leucine zipper, homeobox-associated,IPR009057 Homeobox-like domain superfamily,IPR017970 Homeobox, conserved site</t>
  </si>
  <si>
    <t>RC2G0022000</t>
  </si>
  <si>
    <t>GO:0006355 Biological Process:regulation of transcription, DNA-templated,GO:0005634 Cellular Component:nucleus,GO:0003677 Molecular Function:DNA binding,GO:0003677 Molecular Function:DNA binding</t>
  </si>
  <si>
    <t>IPR001356 Homeobox domain,IPR005539 ELK domain,IPR005540 KNOX1,IPR005541 KNOX2,IPR008422 Homeobox KN domain,IPR009057 Homeobox-like domain superfamily</t>
  </si>
  <si>
    <t>RC6G0504000</t>
  </si>
  <si>
    <t>GO:0006355 Biological Process:regulation of transcription, DNA-templated,GO:0003677 Molecular Function:DNA binding,GO:0003677 Molecular Function:DNA binding</t>
  </si>
  <si>
    <t>IPR001356 Homeobox domain,IPR006563 POX domain,IPR008422 Homeobox KN domain,IPR009057 Homeobox-like domain superfamily</t>
  </si>
  <si>
    <t>RC6G0586900</t>
  </si>
  <si>
    <t>RC3G0274100</t>
  </si>
  <si>
    <t>RC0G0002200</t>
  </si>
  <si>
    <t>GO:0003677 Molecular Function:DNA binding</t>
  </si>
  <si>
    <t>IPR001356 Homeobox domain,IPR009057 Homeobox-like domain superfamily</t>
  </si>
  <si>
    <t>RC2G0489300</t>
  </si>
  <si>
    <t>IPR001356 Homeobox domain,IPR009057 Homeobox-like domain superfamily,IPR018501 DDT domain,IPR028941 WHIM2 domain,IPR028942 WHIM1 domain</t>
  </si>
  <si>
    <t>RC2G0373800</t>
  </si>
  <si>
    <t>IPR009057 Homeobox-like domain superfamily,IPR017877 Myb-like domain</t>
  </si>
  <si>
    <t>RC3G0077500</t>
  </si>
  <si>
    <t>IPR009057 Homeobox-like domain superfamily</t>
  </si>
  <si>
    <t>BTB/POZ</t>
  </si>
  <si>
    <t>RC7G0185900</t>
  </si>
  <si>
    <t>IPR000210 BTB/POZ domain</t>
  </si>
  <si>
    <t>RC4G0250700</t>
  </si>
  <si>
    <t>K10523 speckle-type POZ protein</t>
  </si>
  <si>
    <t>IPR000210 BTB/POZ domain,IPR002083 MATH/TRAF domain,IPR008974 TRAF-like,IPR011333 SKP1/BTB/POZ domain superfamily</t>
  </si>
  <si>
    <t>RC3G0175500</t>
  </si>
  <si>
    <t>IPR000210 BTB/POZ domain,IPR011333 SKP1/BTB/POZ domain superfamily</t>
  </si>
  <si>
    <t>RC6G0424300</t>
  </si>
  <si>
    <t>IPR000210 BTB/POZ domain,IPR011333 SKP1/BTB/POZ domain superfamily,IPR027356 NPH3 domain</t>
  </si>
  <si>
    <t>RC2G0171500</t>
  </si>
  <si>
    <t>RC5G0489400</t>
  </si>
  <si>
    <t>RC6G0348800</t>
  </si>
  <si>
    <t>RC5G0633200</t>
  </si>
  <si>
    <t>GO:0009638 Biological Process:phototropism,GO:0005515 Molecular Function:protein binding,GO:0004871 Molecular Function:signal transducer activity</t>
  </si>
  <si>
    <t>IPR000210 BTB/POZ domain,IPR011333 SKP1/BTB/POZ domain superfamily,IPR027356 NPH3 domain,IPR029958 Root phototropism protein 2</t>
  </si>
  <si>
    <t>RC6G0068700</t>
  </si>
  <si>
    <t>GO:0009958 Biological Process:positive gravitropism,GO:0005515 Molecular Function:protein binding</t>
  </si>
  <si>
    <t>IPR000210 BTB/POZ domain,IPR011333 SKP1/BTB/POZ domain superfamily,IPR027356 NPH3 domain,IPR029960 BTB/POZ domain-containing protein NPY2</t>
  </si>
  <si>
    <t>RC7G0188600</t>
  </si>
  <si>
    <t>GO:0051260 Biological Process:protein homooligomerization,GO:0005515 Molecular Function:protein binding</t>
  </si>
  <si>
    <t>IPR003131 Potassium channel tetramerisation-type BTB domain,IPR011333 SKP1/BTB/POZ domain superfamily,IPR015943 WD40/YVTN repeat-like-containing domain superfamily,IPR036322 WD40-repeat-containing domain superfamily</t>
  </si>
  <si>
    <t>RC5G0609500</t>
  </si>
  <si>
    <t>IPR011333 SKP1/BTB/POZ domain superfamily,IPR011990 Tetratricopeptide-like helical domain superfamily,IPR013026 Tetratricopeptide repeat-containing domain,IPR019734 Tetratricopeptide repeat</t>
  </si>
  <si>
    <t>HSF</t>
  </si>
  <si>
    <t>RC1G0537400</t>
  </si>
  <si>
    <t>GO:0006355 Biological Process:regulation of transcription, DNA-templated,GO:0005634 Cellular Component:nucleus,GO:0003700 Molecular Function:DNA binding transcription factor activity,GO:0043565 Molecular Function:sequence-specific DNA binding</t>
  </si>
  <si>
    <t>K09419 "heat shock transcription factor, other eukaryote"</t>
  </si>
  <si>
    <t>IPR000232 Heat shock factor (HSF)-type, DNA-binding,IPR027725 Heat shock transcription factor family,IPR036388 Winged helix-like DNA-binding domain superfamily,IPR036390 Winged helix DNA-binding domain superfamily</t>
  </si>
  <si>
    <t>RC2G0191600</t>
  </si>
  <si>
    <t>RC7G0309300</t>
  </si>
  <si>
    <t>ARF</t>
  </si>
  <si>
    <t>RC2G0102800</t>
  </si>
  <si>
    <t>GO:0006355 Biological Process:regulation of transcription, DNA-templated,GO:0009725 Biological Process:response to hormone,GO:0005634 Cellular Component:nucleus,GO:0003677 Molecular Function:DNA binding,GO:0003677 Molecular Function:DNA binding,GO:0005515 Molecular Function:protein binding</t>
  </si>
  <si>
    <t>IPR000270 PB1 domain,IPR003340 B3 DNA binding domain,IPR010525 Auxin response factor,IPR015300 DNA-binding pseudobarrel domain superfamily,IPR033389 AUX/IAA domain</t>
  </si>
  <si>
    <t>RC6G0512800</t>
  </si>
  <si>
    <t>RC5G0517400</t>
  </si>
  <si>
    <t>IPR000270 PB1 domain,IPR003340 B3 DNA binding domain,IPR010525 Auxin response factor,IPR015300 DNA-binding pseudobarrel domain superfamily</t>
  </si>
  <si>
    <t>RC3G0211100</t>
  </si>
  <si>
    <t>RC1G0414200</t>
  </si>
  <si>
    <t>MYB</t>
  </si>
  <si>
    <t>RC5G0711300</t>
  </si>
  <si>
    <t>GO:0003677 Molecular Function:DNA binding,GO:0005515 Molecular Function:protein binding</t>
  </si>
  <si>
    <t>IPR001005 SANT/Myb domain,IPR001487 Bromodomain,IPR009057 Homeobox-like domain superfamily,IPR036427 Bromodomain-like superfamily</t>
  </si>
  <si>
    <t>RC3G0283300</t>
  </si>
  <si>
    <t>IPR001005 SANT/Myb domain,IPR006447 Myb domain, plants,IPR009057 Homeobox-like domain superfamily,IPR017884 SANT domain,IPR017930 Myb domain</t>
  </si>
  <si>
    <t>RC1G0394600</t>
  </si>
  <si>
    <t>K12133 MYB-related transcription factor LHY</t>
  </si>
  <si>
    <t>IPR001005 SANT/Myb domain,IPR006447 Myb domain, plants,IPR009057 Homeobox-like domain superfamily,IPR017930 Myb domain</t>
  </si>
  <si>
    <t>RC3G0243200</t>
  </si>
  <si>
    <t>RC2G0347700</t>
  </si>
  <si>
    <t>RC3G0063500</t>
  </si>
  <si>
    <t>RC7G0006800</t>
  </si>
  <si>
    <t>RC7G0032700</t>
  </si>
  <si>
    <t>RC5G0568500</t>
  </si>
  <si>
    <t>RC1G0551100</t>
  </si>
  <si>
    <t>RC2G0047700</t>
  </si>
  <si>
    <t>RC3G0000200</t>
  </si>
  <si>
    <t>IPR001005 SANT/Myb domain,IPR006447 Myb domain, plants,IPR009057 Homeobox-like domain superfamily,IPR017930 Myb domain,IPR025756 MYB-CC type transcription factor, LHEQLE-containing domain</t>
  </si>
  <si>
    <t>RC3G0141900</t>
  </si>
  <si>
    <t>RC0G0118200</t>
  </si>
  <si>
    <t>RC5G0031600</t>
  </si>
  <si>
    <t>K11649 SWI/SNF related-matrix-associated actin-dependent regulator of chromatin subfamily C</t>
  </si>
  <si>
    <t>IPR001005 SANT/Myb domain,IPR007526 SWIRM domain,IPR009057 Homeobox-like domain superfamily,IPR017884 SANT domain,IPR032451 SMARCC, C-terminal,IPR036388 Winged helix-like DNA-binding domain superfamily</t>
  </si>
  <si>
    <t>RC1G0560100</t>
  </si>
  <si>
    <t>K09422 "transcription factor MYB, plant"</t>
  </si>
  <si>
    <t>IPR001005 SANT/Myb domain,IPR009057 Homeobox-like domain superfamily</t>
  </si>
  <si>
    <t>RC2G0548400</t>
  </si>
  <si>
    <t>RC3G0048300</t>
  </si>
  <si>
    <t>IPR001005 SANT/Myb domain,IPR009057 Homeobox-like domain superfamily,IPR017877 Myb-like domain,IPR017930 Myb domain</t>
  </si>
  <si>
    <t>RC2G0153600</t>
  </si>
  <si>
    <t>IPR001005 SANT/Myb domain,IPR009057 Homeobox-like domain superfamily,IPR017884 SANT domain</t>
  </si>
  <si>
    <t>RC7G0045700</t>
  </si>
  <si>
    <t>IPR001005 SANT/Myb domain,IPR009057 Homeobox-like domain superfamily,IPR017930 Myb domain</t>
  </si>
  <si>
    <t>RC6G0556000</t>
  </si>
  <si>
    <t>RC7G0516600</t>
  </si>
  <si>
    <t>RC6G0596900</t>
  </si>
  <si>
    <t>RC6G0094600</t>
  </si>
  <si>
    <t>RC1G0332500</t>
  </si>
  <si>
    <t>RC2G0652600</t>
  </si>
  <si>
    <t>RC4G0311300</t>
  </si>
  <si>
    <t>RC3G0322900</t>
  </si>
  <si>
    <t>RC7G0384200</t>
  </si>
  <si>
    <t>RC3G0278700</t>
  </si>
  <si>
    <t>RC0G0132900</t>
  </si>
  <si>
    <t>RC7G0104900</t>
  </si>
  <si>
    <t>IPR017877 Myb-like domain</t>
  </si>
  <si>
    <t>ERF</t>
  </si>
  <si>
    <t>RC6G0464700</t>
  </si>
  <si>
    <t>GO:0006355 Biological Process:regulation of transcription, DNA-templated,GO:0003677 Molecular Function:DNA binding,GO:0003700 Molecular Function:DNA binding transcription factor activity,GO:0003700 Molecular Function:DNA binding transcription factor activity</t>
  </si>
  <si>
    <t>IPR001471 AP2/ERF domain,IPR016177 DNA-binding domain superfamily,IPR017392 AP2/ERF transcription factor ERF/PTI6,IPR036955 AP2/ERF domain superfamily</t>
  </si>
  <si>
    <t>RC2G0436500</t>
  </si>
  <si>
    <t>RC6G0565700</t>
  </si>
  <si>
    <t>K09286 EREBP-like factor</t>
  </si>
  <si>
    <t>RC5G0632700</t>
  </si>
  <si>
    <t>K13434 pathogenesis-related genes transcriptional activator PTI6</t>
  </si>
  <si>
    <t>RC1G0423500</t>
  </si>
  <si>
    <t>GO:0007275 Biological Process:multicellular organism development,GO:0006355 Biological Process:regulation of transcription, DNA-templated,GO:0006355 Biological Process:regulation of transcription, DNA-templated,GO:0003677 Molecular Function:DNA binding,GO:0003700 Molecular Function:DNA binding transcription factor activity</t>
  </si>
  <si>
    <t>K09284 "AP2-like factor, euAP2 lineage"</t>
  </si>
  <si>
    <t>IPR001471 AP2/ERF domain,IPR016177 DNA-binding domain superfamily,IPR031112 AP2-like ethylene-responsive transcription factor,IPR036955 AP2/ERF domain superfamily</t>
  </si>
  <si>
    <t>RC1G0382700</t>
  </si>
  <si>
    <t>GO:0006355 Biological Process:regulation of transcription, DNA-templated,GO:0003677 Molecular Function:DNA binding,GO:0003700 Molecular Function:DNA binding transcription factor activity</t>
  </si>
  <si>
    <t>IPR001471 AP2/ERF domain,IPR016177 DNA-binding domain superfamily,IPR036955 AP2/ERF domain superfamily</t>
  </si>
  <si>
    <t>RC2G0103200</t>
  </si>
  <si>
    <t>RC6G0116600</t>
  </si>
  <si>
    <t>RC7G0206000</t>
  </si>
  <si>
    <t>RC2G0364800</t>
  </si>
  <si>
    <t>RC1G0508300</t>
  </si>
  <si>
    <t>RC4G0335200</t>
  </si>
  <si>
    <t>RC6G0500300</t>
  </si>
  <si>
    <t>RC2G0274000</t>
  </si>
  <si>
    <t>RC6G0257700</t>
  </si>
  <si>
    <t>NAC</t>
  </si>
  <si>
    <t>RC1G0398700</t>
  </si>
  <si>
    <t>IPR003441 NAC domain,IPR036093 NAC domain superfamily</t>
  </si>
  <si>
    <t>RC1G0398400</t>
  </si>
  <si>
    <t>RC1G0587500</t>
  </si>
  <si>
    <t>RC1G0162300</t>
  </si>
  <si>
    <t>RC4G0421900</t>
  </si>
  <si>
    <t>RC7G0049200</t>
  </si>
  <si>
    <t>RC6G0192800</t>
  </si>
  <si>
    <t>RC1G0399000</t>
  </si>
  <si>
    <t>RC2G0616000</t>
  </si>
  <si>
    <t>RC5G0409200</t>
  </si>
  <si>
    <t>RC4G0429700</t>
  </si>
  <si>
    <t>RC4G0340700</t>
  </si>
  <si>
    <t>RC6G0377400</t>
  </si>
  <si>
    <t>RC5G0305600</t>
  </si>
  <si>
    <t>RC6G0564800</t>
  </si>
  <si>
    <t>WRKY</t>
  </si>
  <si>
    <t>RC4G0308300</t>
  </si>
  <si>
    <t>GO:0006355 Biological Process:regulation of transcription, DNA-templated,GO:0003700 Molecular Function:DNA binding transcription factor activity,GO:0043565 Molecular Function:sequence-specific DNA binding</t>
  </si>
  <si>
    <t>IPR003657 WRKY domain,IPR017396 PWRKY transcription factor, group IIc,IPR036576 WRKY domain superfamily</t>
  </si>
  <si>
    <t>RC6G0537800</t>
  </si>
  <si>
    <t>IPR003657 WRKY domain,IPR018872 Zn-cluster domain,IPR036576 WRKY domain superfamily</t>
  </si>
  <si>
    <t>RC4G0097500</t>
  </si>
  <si>
    <t>RC6G0567000</t>
  </si>
  <si>
    <t>RC1G0375300</t>
  </si>
  <si>
    <t>IPR003657 WRKY domain,IPR036576 WRKY domain superfamily</t>
  </si>
  <si>
    <t>RC2G0360500</t>
  </si>
  <si>
    <t>RC7G0169900</t>
  </si>
  <si>
    <t>RC3G0301700</t>
  </si>
  <si>
    <t>K13424 WRKY transcription factor 33</t>
  </si>
  <si>
    <t>RC5G0107600</t>
  </si>
  <si>
    <t>RC4G0344000</t>
  </si>
  <si>
    <t>RC1G0496700</t>
  </si>
  <si>
    <t>RC5G0618300</t>
  </si>
  <si>
    <t>RC7G0570800</t>
  </si>
  <si>
    <t>Leucine Zipper</t>
  </si>
  <si>
    <t>RC3G0238600</t>
  </si>
  <si>
    <t>GO:0006355 Biological Process:regulation of transcription, DNA-templated,GO:0003700 Molecular Function:DNA binding transcription factor activity</t>
  </si>
  <si>
    <t>IPR004827 Basic-leucine zipper domain</t>
  </si>
  <si>
    <t>RC5G0684400</t>
  </si>
  <si>
    <t>RC7G0358600</t>
  </si>
  <si>
    <t>RC2G0220200</t>
  </si>
  <si>
    <t>RC2G0146900</t>
  </si>
  <si>
    <t>RC5G0372400</t>
  </si>
  <si>
    <t>GO:0006355 Biological Process:regulation of transcription, DNA-templated,GO:0006351 Biological Process:transcription, DNA-templated,GO:0003677 Molecular Function:DNA binding,GO:0003700 Molecular Function:DNA binding transcription factor activity,GO:0043565 Molecular Function:sequence-specific DNA binding</t>
  </si>
  <si>
    <t>K14431 transcription factor TGA</t>
  </si>
  <si>
    <t>IPR004827 Basic-leucine zipper domain,IPR008917 Transcription factor, Skn-1-like, DNA-binding domain superfamily,IPR025422 Transcription factor TGA like domain</t>
  </si>
  <si>
    <t>RC3G0388600</t>
  </si>
  <si>
    <t>IPR004827 Basic-leucine zipper domain,IPR020983 Basic leucine-zipper, C-terminal</t>
  </si>
  <si>
    <t>GRAS</t>
  </si>
  <si>
    <t>RC1G0170900</t>
  </si>
  <si>
    <t>IPR005202 Transcription factor GRAS</t>
  </si>
  <si>
    <t>RC5G0563600</t>
  </si>
  <si>
    <t>RC3G0261000</t>
  </si>
  <si>
    <t>RC5G0563400</t>
  </si>
  <si>
    <t>RC2G0214500</t>
  </si>
  <si>
    <t>GO:0008356 Biological Process:asymmetric cell division,GO:0048366 Biological Process:leaf development,GO:0009956 Biological Process:radial pattern formation,GO:0005634 Cellular Component:nucleus,GO:0003700 Molecular Function:DNA binding transcription factor activity,GO:0005515 Molecular Function:protein binding,GO:0043565 Molecular Function:sequence-specific DNA binding</t>
  </si>
  <si>
    <t>IPR005202 Transcription factor GRAS,IPR015943 WD40/YVTN repeat-like-containing domain superfamily,IPR030019 Protein short-root</t>
  </si>
  <si>
    <t>RC5G0008100</t>
  </si>
  <si>
    <t>IPR005202 Transcription factor GRAS,IPR030005 Scarecrow-like protein 13</t>
  </si>
  <si>
    <t>RC6G0284900</t>
  </si>
  <si>
    <t>IPR005202 Transcription factor GRAS,IPR030011 Scarecrow-like protein 1</t>
  </si>
  <si>
    <t>RC7G0209000</t>
  </si>
  <si>
    <t>IPR005333 Transcription factor, TCP,IPR017887 Transcription factor TCP subgroup</t>
  </si>
  <si>
    <t>MYC</t>
  </si>
  <si>
    <t>RC1G0382600</t>
  </si>
  <si>
    <t>GO:0046983 Molecular Function:protein dimerization activity</t>
  </si>
  <si>
    <t>IPR011598 Myc-type, basic helix-loop-helix (bHLH) domain,IPR025610 Transcription factor MYC/MYB N-terminal,IPR036638 Helix-loop-helix DNA-binding domain superfamily</t>
  </si>
  <si>
    <t>RC7G0296400</t>
  </si>
  <si>
    <t>K13422 transcription factor MYC2</t>
  </si>
  <si>
    <t>RC0G0055100</t>
  </si>
  <si>
    <t>IPR011598 Myc-type, basic helix-loop-helix (bHLH) domain,IPR036638 Helix-loop-helix DNA-binding domain superfamily</t>
  </si>
  <si>
    <t>RC4G0101900</t>
  </si>
  <si>
    <t>RC5G0045100</t>
  </si>
  <si>
    <t>RC2G0061800</t>
  </si>
  <si>
    <t>RC3G0334500</t>
  </si>
  <si>
    <t>RC3G0086700</t>
  </si>
  <si>
    <t>RC7G0082300</t>
  </si>
  <si>
    <t>RC7G0299100</t>
  </si>
  <si>
    <t>RC3G0388900</t>
  </si>
  <si>
    <t>RC6G0336300</t>
  </si>
  <si>
    <t>RC4G0436100</t>
  </si>
  <si>
    <t>RC3G0323100</t>
  </si>
  <si>
    <t>K12126 phytochrome-interacting factor 3</t>
  </si>
  <si>
    <t>RC6G0179600</t>
  </si>
  <si>
    <t>RC7G0042500</t>
  </si>
  <si>
    <t>RC5G0327100</t>
  </si>
  <si>
    <t>RC4G0472200</t>
  </si>
  <si>
    <t>IPR025610 Transcription factor MYC/MYB N-terminal</t>
  </si>
  <si>
    <t>RC7G0539600</t>
  </si>
  <si>
    <t>IPR002912 ACT domain,IPR011598 Myc-type, basic helix-loop-helix (bHLH) domain,IPR036638 Helix-loop-helix DNA-binding domain superfamily</t>
  </si>
  <si>
    <t>RC1G0393800</t>
  </si>
  <si>
    <t>SBP</t>
  </si>
  <si>
    <t>RC7G0063500</t>
  </si>
  <si>
    <t>GO:0005634 Cellular Component:nucleus,GO:0003677 Molecular Function:DNA binding</t>
  </si>
  <si>
    <t>IPR004333 SBP domain,IPR036893 SBP domain superfamily</t>
  </si>
  <si>
    <t>RC7G0063900</t>
  </si>
  <si>
    <t>RC1G0282700</t>
  </si>
  <si>
    <t>RC4G0346800</t>
  </si>
  <si>
    <t>Other</t>
  </si>
  <si>
    <t>RC1G0419900</t>
  </si>
  <si>
    <t>GO:0006355 Biological Process:regulation of transcription, DNA-templated,GO:0005634 Cellular Component:nucleus,GO:0005515 Molecular Function:protein binding</t>
  </si>
  <si>
    <t>IPR001487 Bromodomain,IPR017413 Transcription factor  GTE1/GTE6,IPR027353 NET domain,IPR036427 Bromodomain-like superfamily</t>
  </si>
  <si>
    <t>RC5G0437600</t>
  </si>
  <si>
    <t>GO:0006355 Biological Process:regulation of transcription, DNA-templated,GO:0005634 Cellular Component:nucleus,GO:0046982 Molecular Function:protein heterodimerization activity,GO:0043565 Molecular Function:sequence-specific DNA binding</t>
  </si>
  <si>
    <t>K08065 nuclear transcription Y subunit beta</t>
  </si>
  <si>
    <t>IPR003956 Transcription factor, NFYB/HAP3, conserved site,IPR003958 Transcription factor CBF/NF-Y/archaeal histone domain,IPR009072 Histone-fold</t>
  </si>
  <si>
    <t>RC1G0189500</t>
  </si>
  <si>
    <t>GO:0046982 Molecular Function:protein heterodimerization activity</t>
  </si>
  <si>
    <t>K21752 Dr1-associated corepressor</t>
  </si>
  <si>
    <t>IPR003958 Transcription factor CBF/NF-Y/archaeal histone domain,IPR009072 Histone-fold</t>
  </si>
  <si>
    <t>RC4G0169900</t>
  </si>
  <si>
    <t>IPR036638 Helix-loop-helix DNA-binding domain superfamily</t>
  </si>
  <si>
    <t>RC5G0579100</t>
  </si>
  <si>
    <t>GO:0006355 Biological Process:regulation of transcription, DNA-templated,GO:0005667 Cellular Component:transcription factor complex,GO:0003700 Molecular Function:DNA binding transcription factor activity</t>
  </si>
  <si>
    <t>K09391 transcription factor E2F7/8</t>
  </si>
  <si>
    <t>IPR003316 E2F/DP family, winged-helix DNA-binding domain,IPR015633 E2F Family,IPR021775 Protein of unknown function DUF3339,IPR036388 Winged helix-like DNA-binding domain superfamily,IPR036390 Winged helix DNA-binding domain superfamily</t>
  </si>
  <si>
    <t>RC7G0528400</t>
  </si>
  <si>
    <t>GO:0006355 Biological Process:regulation of transcription, DNA-templated,GO:0005634 Cellular Component:nucleus,GO:0003677 Molecular Function:DNA binding,GO:0003700 Molecular Function:DNA binding transcription factor activity,GO:0046983 Molecular Function:protein dimerization activity</t>
  </si>
  <si>
    <t>K09260 MADS-box transcription enhancer factor 2A</t>
  </si>
  <si>
    <t>IPR002100 Transcription factor, MADS-box,IPR002487 Transcription factor, K-box,IPR036879 Transcription factor, MADS-box superfamily</t>
  </si>
  <si>
    <t>RC4G0415400</t>
  </si>
  <si>
    <t>K09264 "MADS-box transcription factor, plant"</t>
  </si>
  <si>
    <t>RC5G0175800</t>
  </si>
  <si>
    <t>IPR004883 Lateral organ boundaries, LOB</t>
  </si>
  <si>
    <t>RC6G0069000</t>
  </si>
  <si>
    <t>RC0G0102100</t>
  </si>
  <si>
    <t>IPR013591 Brevis radix (BRX) domain,IPR027988 Transcription factor  BREVIS RADIX, N-terminal domain</t>
  </si>
  <si>
    <t>RC6G0131100</t>
  </si>
  <si>
    <t>IPR003340 B3 DNA binding domain,IPR015300 DNA-binding pseudobarrel domain superfamily</t>
  </si>
  <si>
    <t>RC6G0121100</t>
  </si>
  <si>
    <t>RC7G0134200</t>
  </si>
  <si>
    <t>RC6G0136500</t>
  </si>
  <si>
    <t>Wall-associated receptor kinase</t>
  </si>
  <si>
    <t>RC7G0085500</t>
  </si>
  <si>
    <t>GO:0006468 Biological Process:protein phosphorylation,GO:0005524 Molecular Function:ATP binding,GO:0005524 Molecular Function:ATP binding,GO:0030247 Molecular Function:polysaccharide binding,GO:0004672 Molecular Function:protein kinase activity</t>
  </si>
  <si>
    <t>IPR000719 Protein kinase domain,IPR001245 Serine-threonine/tyrosine-protein kinase, catalytic domain,IPR001938 Thaumatin,IPR008271 Serine/threonine-protein kinase, active site,IPR011009 Protein kinase-like domain superfamily,IPR017441 Protein kinase, ATP binding site,IPR017949 Thaumatin, conserved site,IPR025287 Wall-associated receptor kinase, galacturonan-binding domain,IPR032872 Wall-associated receptor kinase, C-terminal,IPR037176 Osmotin/thaumatin-like superfamily</t>
  </si>
  <si>
    <t>RC7G0084900</t>
  </si>
  <si>
    <t>IPR000719 Protein kinase domain,IPR001245 Serine-threonine/tyrosine-protein kinase, catalytic domain,IPR008271 Serine/threonine-protein kinase, active site,IPR011009 Protein kinase-like domain superfamily,IPR017441 Protein kinase, ATP binding site,IPR025287 Wall-associated receptor kinase, galacturonan-binding domain,IPR032872 Wall-associated receptor kinase, C-terminal</t>
  </si>
  <si>
    <t>RC6G0244200</t>
  </si>
  <si>
    <t>IPR000719 Protein kinase domain,IPR008271 Serine/threonine-protein kinase, active site,IPR011009 Protein kinase-like domain superfamily,IPR017441 Protein kinase, ATP binding site,IPR025287 Wall-associated receptor kinase, galacturonan-binding domain,IPR032872 Wall-associated receptor kinase, C-terminal</t>
  </si>
  <si>
    <t>RC5G0473800</t>
  </si>
  <si>
    <t>GO:0006468 Biological Process:protein phosphorylation,GO:0016021 Cellular Component:integral component of membrane,GO:0005524 Molecular Function:ATP binding,GO:0005524 Molecular Function:ATP binding,GO:0005509 Molecular Function:calcium ion binding,GO:0030247 Molecular Function:polysaccharide binding,GO:0004672 Molecular Function:protein kinase activity,GO:0004674 Molecular Function:protein serine/threonine kinase activity</t>
  </si>
  <si>
    <t>IPR000152 EGF-type aspartate/asparagine hydroxylation site,IPR000719 Protein kinase domain,IPR000742 EGF-like domain,IPR001245 Serine-threonine/tyrosine-protein kinase, catalytic domain,IPR001881 EGF-like calcium-binding domain,IPR008271 Serine/threonine-protein kinase, active site,IPR011009 Protein kinase-like domain superfamily,IPR013032 EGF-like, conserved site,IPR013695 Wall-associated receptor kinase,IPR017441 Protein kinase, ATP binding site,IPR018097 EGF-like calcium-binding, conserved site,IPR025287 Wall-associated receptor kinase, galacturonan-binding domain</t>
  </si>
  <si>
    <t>RC5G0475600</t>
  </si>
  <si>
    <t>GO:0006468 Biological Process:protein phosphorylation,GO:0005524 Molecular Function:ATP binding,GO:0005524 Molecular Function:ATP binding,GO:0005509 Molecular Function:calcium ion binding,GO:0030247 Molecular Function:polysaccharide binding,GO:0004672 Molecular Function:protein kinase activity</t>
  </si>
  <si>
    <t>IPR000152 EGF-type aspartate/asparagine hydroxylation site,IPR000719 Protein kinase domain,IPR000742 EGF-like domain,IPR001881 EGF-like calcium-binding domain,IPR011009 Protein kinase-like domain superfamily,IPR017441 Protein kinase, ATP binding site,IPR018097 EGF-like calcium-binding, conserved site,IPR025287 Wall-associated receptor kinase, galacturonan-binding domain</t>
  </si>
  <si>
    <t>RC7G0163800</t>
  </si>
  <si>
    <t>GO:0016301 Molecular Function:kinase activity,GO:0005515 Molecular Function:protein binding</t>
  </si>
  <si>
    <t>IPR000403 Phosphatidylinositol 3-/4-kinase, catalytic domain,IPR000626 Ubiquitin domain,IPR011009 Protein kinase-like domain superfamily,IPR019956 Ubiquitin,IPR029071 Ubiquitin-like domain superfamily</t>
  </si>
  <si>
    <t>RC3G0402200</t>
  </si>
  <si>
    <t>IPR000719 Protein kinase domain,IPR008271 Serine/threonine-protein kinase, active site,IPR011009 Protein kinase-like domain superfamily,IPR017441 Protein kinase, ATP binding site,IPR025287 Wall-associated receptor kinase, galacturonan-binding domain</t>
  </si>
  <si>
    <t>RC2G0514700</t>
  </si>
  <si>
    <t>GO:0006468 Biological Process:protein phosphorylation,GO:0005524 Molecular Function:ATP binding,GO:0005509 Molecular Function:calcium ion binding,GO:0030247 Molecular Function:polysaccharide binding,GO:0004672 Molecular Function:protein kinase activity</t>
  </si>
  <si>
    <t>IPR000719 Protein kinase domain,IPR001881 EGF-like calcium-binding domain,IPR008271 Serine/threonine-protein kinase, active site,IPR011009 Protein kinase-like domain superfamily,IPR018097 EGF-like calcium-binding, conserved site,IPR025287 Wall-associated receptor kinase, galacturonan-binding domain</t>
  </si>
  <si>
    <t>RC4G0385500</t>
  </si>
  <si>
    <t>GO:0030247 Molecular Function:polysaccharide binding</t>
  </si>
  <si>
    <t>IPR021157 Cytochrome c1, transmembrane anchor, C-terminal,IPR025287 Wall-associated receptor kinase, galacturonan-binding domain</t>
  </si>
  <si>
    <t>HK</t>
  </si>
  <si>
    <t>RC5G0119600</t>
  </si>
  <si>
    <t>GO:0009584 Biological Process:detection of visible light,GO:0009584 Biological Process:detection of visible light,GO:0018298 Biological Process:protein-chromophore linkage,GO:0017006 Biological Process:protein-tetrapyrrole linkage,GO:0009585 Biological Process:red, far-red light phototransduction,GO:0006355 Biological Process:regulation of transcription, DNA-templated,GO:0006355 Biological Process:regulation of transcription, DNA-templated,GO:0007165 Biological Process:signal transduction,GO:0000155 Molecular Function:phosphorelay sensor kinase activity,GO:0009881 Molecular Function:photoreceptor activity,GO:0005515 Molecular Function:protein binding,GO:0042803 Molecular Function:protein homodimerization activity</t>
  </si>
  <si>
    <t>IPR000014 PAS domain,IPR001294 Phytochrome,IPR003018 GAF domain,IPR003594 Histidine kinase/HSP90-like ATPase,IPR003661 Signal transduction histidine kinase, dimerisation/phosphoacceptor domain,IPR005467 Histidine kinase domain,IPR012129 Phytochrome A/B/C/D/E,IPR013515 Phytochrome, central region,IPR013516 Phytochrome chromophore binding site,IPR013654 PAS fold-2,IPR013767 PAS fold,IPR016132 Phytochrome chromophore attachment domain,IPR029016 GAF-like domain superfamily,IPR035965 PAS domain superfamily,IPR036890 Histidine kinase/HSP90-like ATPase superfamily</t>
  </si>
  <si>
    <t>RC4G0303400</t>
  </si>
  <si>
    <t>IPR000014 PAS domain,IPR001294 Phytochrome,IPR003018 GAF domain,IPR003594 Histidine kinase/HSP90-like ATPase,IPR003661 Signal transduction histidine kinase, dimerisation/phosphoacceptor domain,IPR005467 Histidine kinase domain,IPR012129 Phytochrome A/B/C/D/E,IPR013515 Phytochrome, central region,IPR013516 Phytochrome chromophore binding site,IPR013654 PAS fold-2,IPR013767 PAS fold,IPR016132 Phytochrome chromophore attachment domain,IPR029016 GAF-like domain superfamily,IPR035965 PAS domain superfamily,IPR036097 Signal transduction histidine kinase, dimerisation/phosphoacceptor domain superfamily,IPR036890 Histidine kinase/HSP90-like ATPase superfamily</t>
  </si>
  <si>
    <t>RC3G0320700</t>
  </si>
  <si>
    <t>RC1G0550800</t>
  </si>
  <si>
    <t>GO:0006457 Biological Process:protein folding,GO:0006950 Biological Process:response to stress,GO:0005524 Molecular Function:ATP binding,GO:0051082 Molecular Function:unfolded protein binding</t>
  </si>
  <si>
    <t>K04079 molecular chaperone HtpG,K04079 molecular chaperone HtpG,K04079 molecular chaperone HtpG,K04079 molecular chaperone HtpG</t>
  </si>
  <si>
    <t>IPR001404 Heat shock protein Hsp90 family,IPR003594 Histidine kinase/HSP90-like ATPase,IPR019805 Heat shock protein Hsp90, conserved site,IPR020568 Ribosomal protein S5 domain 2-type fold,IPR020575 Heat shock protein Hsp90, N-terminal,IPR036890 Histidine kinase/HSP90-like ATPase superfamily,IPR037196 HSP90, C-terminal domain</t>
  </si>
  <si>
    <t>RC0G0014200</t>
  </si>
  <si>
    <t>RC6G0517800</t>
  </si>
  <si>
    <t>RC4G0454300</t>
  </si>
  <si>
    <t>GO:0000160 Biological Process:phosphorelay signal transduction system,GO:0016310 Biological Process:phosphorylation,GO:0007165 Biological Process:signal transduction,GO:0000155 Molecular Function:phosphorelay sensor kinase activity,GO:0016772 Molecular Function:transferase activity, transferring phosphorus-containing groups</t>
  </si>
  <si>
    <t>K14489 arabidopsis histidine kinase 2/3/4 (cytokinin receptor) [EC:2.7.13.3]</t>
  </si>
  <si>
    <t>IPR001789 Signal transduction response regulator, receiver domain,IPR003594 Histidine kinase/HSP90-like ATPase,IPR003661 Signal transduction histidine kinase, dimerisation/phosphoacceptor domain,IPR004358 Signal transduction histidine kinase-related protein, C-terminal,IPR005467 Histidine kinase domain,IPR006189 CHASE domain,IPR011006 CheY-like superfamily,IPR036097 Signal transduction histidine kinase, dimerisation/phosphoacceptor domain superfamily,IPR036890 Histidine kinase/HSP90-like ATPase superfamily</t>
  </si>
  <si>
    <t>RC2G0134400</t>
  </si>
  <si>
    <t>IPR001789 Signal transduction response regulator, receiver domain,IPR003594 Histidine kinase/HSP90-like ATPase,IPR003661 Signal transduction histidine kinase, dimerisation/phosphoacceptor domain,IPR004358 Signal transduction histidine kinase-related protein, C-terminal,IPR005467 Histidine kinase domain,IPR011006 CheY-like superfamily,IPR036097 Signal transduction histidine kinase, dimerisation/phosphoacceptor domain superfamily,IPR036890 Histidine kinase/HSP90-like ATPase superfamily</t>
  </si>
  <si>
    <t>RC7G0409400</t>
  </si>
  <si>
    <t>GO:0006468 Biological Process:protein phosphorylation,GO:0048544 Biological Process:recognition of pollen,GO:0005524 Molecular Function:ATP binding,GO:0004672 Molecular Function:protein kinase activity,GO:0004674 Molecular Function:protein serine/threonine kinase activity</t>
  </si>
  <si>
    <t>IPR000719 Protein kinase domain,IPR000742 EGF-like domain,IPR000858 S-locus glycoprotein domain,IPR001480 Bulb-type lectin domain,IPR008271 Serine/threonine-protein kinase, active site,IPR011009 Protein kinase-like domain superfamily,IPR024171 S-receptor-like serine/threonine-protein kinase,IPR036426 Bulb-type lectin domain superfamily</t>
  </si>
  <si>
    <t>RC3G0395000</t>
  </si>
  <si>
    <t>GO:0010105 Biological Process:negative regulation of ethylene-activated signaling pathway,GO:0000160 Biological Process:phosphorelay signal transduction system,GO:0050896 Biological Process:response to stimulus,GO:0005789 Cellular Component:endoplasmic reticulum membrane,GO:0051740 Molecular Function:ethylene binding,GO:0038199 Molecular Function:ethylene receptor activity,GO:0000155 Molecular Function:phosphorelay sensor kinase activity,GO:0005515 Molecular Function:protein binding,GO:0004673 Molecular Function:protein histidine kinase activity</t>
  </si>
  <si>
    <t>K14509 ethylene receptor [EC:2.7.13.-]</t>
  </si>
  <si>
    <t>IPR001789 Signal transduction response regulator, receiver domain,IPR003018 GAF domain,IPR003594 Histidine kinase/HSP90-like ATPase,IPR005467 Histidine kinase domain,IPR011006 CheY-like superfamily,IPR014525 Ethylene receptor,IPR029016 GAF-like domain superfamily,IPR036890 Histidine kinase/HSP90-like ATPase superfamily</t>
  </si>
  <si>
    <t>RC6G0438200</t>
  </si>
  <si>
    <t>GO:0016310 Biological Process:phosphorylation,GO:0007165 Biological Process:signal transduction,GO:0000155 Molecular Function:phosphorelay sensor kinase activity,GO:0005515 Molecular Function:protein binding,GO:0016772 Molecular Function:transferase activity, transferring phosphorus-containing groups</t>
  </si>
  <si>
    <t>IPR003018 GAF domain,IPR003594 Histidine kinase/HSP90-like ATPase,IPR003661 Signal transduction histidine kinase, dimerisation/phosphoacceptor domain,IPR004358 Signal transduction histidine kinase-related protein, C-terminal,IPR005467 Histidine kinase domain,IPR029016 GAF-like domain superfamily,IPR036097 Signal transduction histidine kinase, dimerisation/phosphoacceptor domain superfamily,IPR036890 Histidine kinase/HSP90-like ATPase superfamily</t>
  </si>
  <si>
    <t>RC4G0031700</t>
  </si>
  <si>
    <t>GO:0007165 Biological Process:signal transduction,GO:0000155 Molecular Function:phosphorelay sensor kinase activity,GO:0005515 Molecular Function:protein binding</t>
  </si>
  <si>
    <t>IPR003018 GAF domain,IPR029016 GAF-like domain superfamily,IPR036097 Signal transduction histidine kinase, dimerisation/phosphoacceptor domain superfamily,IPR036890 Histidine kinase/HSP90-like ATPase superfamily</t>
  </si>
  <si>
    <t>RC3G0367200</t>
  </si>
  <si>
    <t>GO:0000160 Biological Process:phosphorelay signal transduction system,GO:0004871 Molecular Function:signal transducer activity</t>
  </si>
  <si>
    <t>IPR008207 Signal transduction histidine kinase, phosphotransfer (Hpt) domain,IPR036641 HPT domain superfamily</t>
  </si>
  <si>
    <t>RC2G0656300</t>
  </si>
  <si>
    <t>IPR036890 Histidine kinase/HSP90-like ATPase superfamily</t>
  </si>
  <si>
    <t>RC7G0115100</t>
  </si>
  <si>
    <t>K17592 sacsin</t>
  </si>
  <si>
    <t>Bulb-type lectin</t>
  </si>
  <si>
    <t>RC5G0233200</t>
  </si>
  <si>
    <t>GO:0006468 Biological Process:protein phosphorylation,GO:0048544 Biological Process:recognition of pollen,GO:0005524 Molecular Function:ATP binding,GO:0005524 Molecular Function:ATP binding,GO:0004672 Molecular Function:protein kinase activity,GO:0004674 Molecular Function:protein serine/threonine kinase activity</t>
  </si>
  <si>
    <t>IPR000719 Protein kinase domain,IPR000858 S-locus glycoprotein domain,IPR001245 Serine-threonine/tyrosine-protein kinase, catalytic domain,IPR001480 Bulb-type lectin domain,IPR003609 PAN/Apple domain,IPR008271 Serine/threonine-protein kinase, active site,IPR011009 Protein kinase-like domain superfamily,IPR017441 Protein kinase, ATP binding site,IPR021820 S-locus receptor kinase, C-terminal,IPR024171 S-receptor-like serine/threonine-protein kinase,IPR036426 Bulb-type lectin domain superfamily</t>
  </si>
  <si>
    <t>RC5G0049500</t>
  </si>
  <si>
    <t>IPR000719 Protein kinase domain,IPR000858 S-locus glycoprotein domain,IPR001245 Serine-threonine/tyrosine-protein kinase, catalytic domain,IPR001480 Bulb-type lectin domain,IPR003609 PAN/Apple domain,IPR008271 Serine/threonine-protein kinase, active site,IPR011009 Protein kinase-like domain superfamily,IPR024171 S-receptor-like serine/threonine-protein kinase,IPR036426 Bulb-type lectin domain superfamily</t>
  </si>
  <si>
    <t>RC3G0169500</t>
  </si>
  <si>
    <t>IPR000719 Protein kinase domain,IPR000858 S-locus glycoprotein domain,IPR001245 Serine-threonine/tyrosine-protein kinase, catalytic domain,IPR001480 Bulb-type lectin domain,IPR003609 PAN/Apple domain,IPR008271 Serine/threonine-protein kinase, active site,IPR011009 Protein kinase-like domain superfamily,IPR017441 Protein kinase, ATP binding site,IPR024171 S-receptor-like serine/threonine-protein kinase,IPR036426 Bulb-type lectin domain superfamily</t>
  </si>
  <si>
    <t>RC3G0348600</t>
  </si>
  <si>
    <t>RC5G0312100</t>
  </si>
  <si>
    <t>RC0G0214000</t>
  </si>
  <si>
    <t>RC5G0050600</t>
  </si>
  <si>
    <t>RC7G0420400</t>
  </si>
  <si>
    <t>RC2G0391400</t>
  </si>
  <si>
    <t>GO:0006468 Biological Process:protein phosphorylation,GO:0048544 Biological Process:recognition of pollen,GO:0005524 Molecular Function:ATP binding,GO:0005524 Molecular Function:ATP binding,GO:0004672 Molecular Function:protein kinase activity</t>
  </si>
  <si>
    <t>IPR000719 Protein kinase domain,IPR000858 S-locus glycoprotein domain,IPR001245 Serine-threonine/tyrosine-protein kinase, catalytic domain,IPR003609 PAN/Apple domain,IPR008271 Serine/threonine-protein kinase, active site,IPR011009 Protein kinase-like domain superfamily,IPR017441 Protein kinase, ATP binding site</t>
  </si>
  <si>
    <t>RC2G0559400</t>
  </si>
  <si>
    <t>IPR000719 Protein kinase domain,IPR000858 S-locus glycoprotein domain,IPR001480 Bulb-type lectin domain,IPR003609 PAN/Apple domain,IPR008271 Serine/threonine-protein kinase, active site,IPR011009 Protein kinase-like domain superfamily,IPR017441 Protein kinase, ATP binding site,IPR021157 Cytochrome c1, transmembrane anchor, C-terminal,IPR024171 S-receptor-like serine/threonine-protein kinase,IPR036426 Bulb-type lectin domain superfamily</t>
  </si>
  <si>
    <t>RC2G0369800</t>
  </si>
  <si>
    <t>IPR000719 Protein kinase domain,IPR000858 S-locus glycoprotein domain,IPR001480 Bulb-type lectin domain,IPR003609 PAN/Apple domain,IPR008271 Serine/threonine-protein kinase, active site,IPR011009 Protein kinase-like domain superfamily,IPR017441 Protein kinase, ATP binding site,IPR024171 S-receptor-like serine/threonine-protein kinase,IPR036426 Bulb-type lectin domain superfamily</t>
  </si>
  <si>
    <t>RC5G0686200</t>
  </si>
  <si>
    <t>IPR000719 Protein kinase domain,IPR000858 S-locus glycoprotein domain,IPR001480 Bulb-type lectin domain,IPR008271 Serine/threonine-protein kinase, active site,IPR011009 Protein kinase-like domain superfamily,IPR017441 Protein kinase, ATP binding site,IPR024171 S-receptor-like serine/threonine-protein kinase,IPR036426 Bulb-type lectin domain superfamily</t>
  </si>
  <si>
    <t>RC5G0217600</t>
  </si>
  <si>
    <t>GO:0006468 Biological Process:protein phosphorylation,GO:0005524 Molecular Function:ATP binding,GO:0004672 Molecular Function:protein kinase activity,GO:0004674 Molecular Function:protein serine/threonine kinase activity</t>
  </si>
  <si>
    <t>IPR000719 Protein kinase domain,IPR001245 Serine-threonine/tyrosine-protein kinase, catalytic domain,IPR001480 Bulb-type lectin domain,IPR003609 PAN/Apple domain,IPR008271 Serine/threonine-protein kinase, active site,IPR011009 Protein kinase-like domain superfamily,IPR024171 S-receptor-like serine/threonine-protein kinase,IPR036426 Bulb-type lectin domain superfamily</t>
  </si>
  <si>
    <t>RC5G0217800</t>
  </si>
  <si>
    <t>GO:0006468 Biological Process:protein phosphorylation,GO:0005524 Molecular Function:ATP binding,GO:0004672 Molecular Function:protein kinase activity</t>
  </si>
  <si>
    <t>IPR000719 Protein kinase domain,IPR001245 Serine-threonine/tyrosine-protein kinase, catalytic domain,IPR001480 Bulb-type lectin domain,IPR003609 PAN/Apple domain,IPR008271 Serine/threonine-protein kinase, active site,IPR011009 Protein kinase-like domain superfamily,IPR036426 Bulb-type lectin domain superfamily</t>
  </si>
  <si>
    <t>RC2G0434500</t>
  </si>
  <si>
    <t>GO:0006468 Biological Process:protein phosphorylation,GO:0005524 Molecular Function:ATP binding,GO:0005524 Molecular Function:ATP binding,GO:0004672 Molecular Function:protein kinase activity,GO:0004674 Molecular Function:protein serine/threonine kinase activity</t>
  </si>
  <si>
    <t>IPR000719 Protein kinase domain,IPR001480 Bulb-type lectin domain,IPR003609 PAN/Apple domain,IPR008271 Serine/threonine-protein kinase, active site,IPR011009 Protein kinase-like domain superfamily,IPR017441 Protein kinase, ATP binding site,IPR024171 S-receptor-like serine/threonine-protein kinase,IPR036426 Bulb-type lectin domain superfamily</t>
  </si>
  <si>
    <t>RC5G0679200</t>
  </si>
  <si>
    <t>IPR000719 Protein kinase domain,IPR001480 Bulb-type lectin domain,IPR008271 Serine/threonine-protein kinase, active site,IPR011009 Protein kinase-like domain superfamily,IPR017441 Protein kinase, ATP binding site,IPR024171 S-receptor-like serine/threonine-protein kinase,IPR036426 Bulb-type lectin domain superfamily</t>
  </si>
  <si>
    <t>RC5G0275500</t>
  </si>
  <si>
    <t>IPR001480 Bulb-type lectin domain,IPR035446 S-locus-specific glycoprotein/EP1,IPR036426 Bulb-type lectin domain superfamily</t>
  </si>
  <si>
    <t>RC5G0275400</t>
  </si>
  <si>
    <t>Leucine-rich repeat</t>
  </si>
  <si>
    <t>RC5G0633800</t>
  </si>
  <si>
    <t>GO:0006468 Biological Process:protein phosphorylation,GO:0005524 Molecular Function:ATP binding,GO:0005524 Molecular Function:ATP binding,GO:0005515 Molecular Function:protein binding,GO:0004672 Molecular Function:protein kinase activity</t>
  </si>
  <si>
    <t>IPR000719 Protein kinase domain,IPR001245 Serine-threonine/tyrosine-protein kinase, catalytic domain,IPR001611 Leucine-rich repeat,IPR008271 Serine/threonine-protein kinase, active site,IPR011009 Protein kinase-like domain superfamily,IPR013210 Leucine-rich repeat-containing N-terminal, plant-type,IPR017441 Protein kinase, ATP binding site,IPR021157 Cytochrome c1, transmembrane anchor, C-terminal,IPR032675 Leucine-rich repeat domain superfamily</t>
  </si>
  <si>
    <t>RC5G0113500</t>
  </si>
  <si>
    <t>IPR000719 Protein kinase domain,IPR001245 Serine-threonine/tyrosine-protein kinase, catalytic domain,IPR001611 Leucine-rich repeat,IPR008271 Serine/threonine-protein kinase, active site,IPR011009 Protein kinase-like domain superfamily,IPR017441 Protein kinase, ATP binding site,IPR021720 Malectin,IPR032675 Leucine-rich repeat domain superfamily</t>
  </si>
  <si>
    <t>RC5G0266400</t>
  </si>
  <si>
    <t>GO:0006468 Biological Process:protein phosphorylation,GO:0005524 Molecular Function:ATP binding,GO:0005515 Molecular Function:protein binding,GO:0004672 Molecular Function:protein kinase activity</t>
  </si>
  <si>
    <t>IPR000719 Protein kinase domain,IPR001245 Serine-threonine/tyrosine-protein kinase, catalytic domain,IPR001611 Leucine-rich repeat,IPR008271 Serine/threonine-protein kinase, active site,IPR011009 Protein kinase-like domain superfamily,IPR021720 Malectin,IPR032675 Leucine-rich repeat domain superfamily</t>
  </si>
  <si>
    <t>RC5G0111900</t>
  </si>
  <si>
    <t>RC5G0112000</t>
  </si>
  <si>
    <t>RC1G0499000</t>
  </si>
  <si>
    <t>IPR000719 Protein kinase domain,IPR001245 Serine-threonine/tyrosine-protein kinase, catalytic domain,IPR001611 Leucine-rich repeat,IPR011009 Protein kinase-like domain superfamily,IPR013210 Leucine-rich repeat-containing N-terminal, plant-type,IPR017441 Protein kinase, ATP binding site,IPR032675 Leucine-rich repeat domain superfamily</t>
  </si>
  <si>
    <t>RC5G0021200</t>
  </si>
  <si>
    <t>IPR000719 Protein kinase domain,IPR001245 Serine-threonine/tyrosine-protein kinase, catalytic domain,IPR001611 Leucine-rich repeat,IPR011009 Protein kinase-like domain superfamily,IPR013210 Leucine-rich repeat-containing N-terminal, plant-type,IPR021157 Cytochrome c1, transmembrane anchor, C-terminal,IPR032675 Leucine-rich repeat domain superfamily</t>
  </si>
  <si>
    <t>RC7G0227700</t>
  </si>
  <si>
    <t>IPR000719 Protein kinase domain,IPR001245 Serine-threonine/tyrosine-protein kinase, catalytic domain,IPR001611 Leucine-rich repeat,IPR011009 Protein kinase-like domain superfamily,IPR013210 Leucine-rich repeat-containing N-terminal, plant-type,IPR032675 Leucine-rich repeat domain superfamily</t>
  </si>
  <si>
    <t>RC1G0481700</t>
  </si>
  <si>
    <t>RC6G0352700</t>
  </si>
  <si>
    <t>IPR000719 Protein kinase domain,IPR001245 Serine-threonine/tyrosine-protein kinase, catalytic domain,IPR001611 Leucine-rich repeat,IPR011009 Protein kinase-like domain superfamily,IPR021157 Cytochrome c1, transmembrane anchor, C-terminal,IPR032675 Leucine-rich repeat domain superfamily</t>
  </si>
  <si>
    <t>RC5G0113900</t>
  </si>
  <si>
    <t>GO:0006468 Biological Process:protein phosphorylation,GO:0005524 Molecular Function:ATP binding,GO:0005524 Molecular Function:ATP binding,GO:0004672 Molecular Function:protein kinase activity</t>
  </si>
  <si>
    <t>IPR000719 Protein kinase domain,IPR001245 Serine-threonine/tyrosine-protein kinase, catalytic domain,IPR008271 Serine/threonine-protein kinase, active site,IPR011009 Protein kinase-like domain superfamily,IPR017441 Protein kinase, ATP binding site,IPR021720 Malectin,IPR032675 Leucine-rich repeat domain superfamily</t>
  </si>
  <si>
    <t>RC6G0473600</t>
  </si>
  <si>
    <t>IPR000719 Protein kinase domain,IPR001245 Serine-threonine/tyrosine-protein kinase, catalytic domain,IPR001611 Leucine-rich repeat,IPR011009 Protein kinase-like domain superfamily,IPR032675 Leucine-rich repeat domain superfamily</t>
  </si>
  <si>
    <t>RC5G0102200</t>
  </si>
  <si>
    <t>IPR000719 Protein kinase domain,IPR001245 Serine-threonine/tyrosine-protein kinase, catalytic domain,IPR011009 Protein kinase-like domain superfamily,IPR013210 Leucine-rich repeat-containing N-terminal, plant-type,IPR032675 Leucine-rich repeat domain superfamily</t>
  </si>
  <si>
    <t>RC7G0442700</t>
  </si>
  <si>
    <t>IPR000719 Protein kinase domain,IPR001611 Leucine-rich repeat,IPR008271 Serine/threonine-protein kinase, active site,IPR011009 Protein kinase-like domain superfamily,IPR013210 Leucine-rich repeat-containing N-terminal, plant-type,IPR017441 Protein kinase, ATP binding site,IPR032675 Leucine-rich repeat domain superfamily</t>
  </si>
  <si>
    <t>RC7G0493400</t>
  </si>
  <si>
    <t>RC6G0277600</t>
  </si>
  <si>
    <t>RC4G0079600</t>
  </si>
  <si>
    <t>IPR000719 Protein kinase domain,IPR001611 Leucine-rich repeat,IPR008271 Serine/threonine-protein kinase, active site,IPR011009 Protein kinase-like domain superfamily,IPR013210 Leucine-rich repeat-containing N-terminal, plant-type,IPR032675 Leucine-rich repeat domain superfamily</t>
  </si>
  <si>
    <t>RC4G0490400</t>
  </si>
  <si>
    <t>IPR000719 Protein kinase domain,IPR001611 Leucine-rich repeat,IPR011009 Protein kinase-like domain superfamily,IPR013210 Leucine-rich repeat-containing N-terminal, plant-type,IPR021157 Cytochrome c1, transmembrane anchor, C-terminal,IPR032675 Leucine-rich repeat domain superfamily</t>
  </si>
  <si>
    <t>RC3G0230700</t>
  </si>
  <si>
    <t>RC3G0318700</t>
  </si>
  <si>
    <t>IPR000719 Protein kinase domain,IPR001245 Serine-threonine/tyrosine-protein kinase, catalytic domain,IPR008271 Serine/threonine-protein kinase, active site,IPR011009 Protein kinase-like domain superfamily,IPR013210 Leucine-rich repeat-containing N-terminal, plant-type,IPR017441 Protein kinase, ATP binding site,IPR021157 Cytochrome c1, transmembrane anchor, C-terminal,IPR032675 Leucine-rich repeat domain superfamily</t>
  </si>
  <si>
    <t>RC3G0312600</t>
  </si>
  <si>
    <t>IPR000719 Protein kinase domain,IPR001245 Serine-threonine/tyrosine-protein kinase, catalytic domain,IPR008271 Serine/threonine-protein kinase, active site,IPR011009 Protein kinase-like domain superfamily,IPR013210 Leucine-rich repeat-containing N-terminal, plant-type,IPR017441 Protein kinase, ATP binding site,IPR032675 Leucine-rich repeat domain superfamily</t>
  </si>
  <si>
    <t>RC4G0086400</t>
  </si>
  <si>
    <t>IPR000719 Protein kinase domain,IPR001611 Leucine-rich repeat,IPR011009 Protein kinase-like domain superfamily,IPR013210 Leucine-rich repeat-containing N-terminal, plant-type,IPR032675 Leucine-rich repeat domain superfamily</t>
  </si>
  <si>
    <t>RC6G0590000</t>
  </si>
  <si>
    <t>RC2G0315100</t>
  </si>
  <si>
    <t>IPR000719 Protein kinase domain,IPR008266 Tyrosine-protein kinase, active site,IPR011009 Protein kinase-like domain superfamily,IPR013210 Leucine-rich repeat-containing N-terminal, plant-type,IPR032675 Leucine-rich repeat domain superfamily</t>
  </si>
  <si>
    <t>RC4G0034700</t>
  </si>
  <si>
    <t>IPR000719 Protein kinase domain,IPR001245 Serine-threonine/tyrosine-protein kinase, catalytic domain,IPR008271 Serine/threonine-protein kinase, active site,IPR011009 Protein kinase-like domain superfamily,IPR021720 Malectin,IPR032675 Leucine-rich repeat domain superfamily</t>
  </si>
  <si>
    <t>RC5G0105400</t>
  </si>
  <si>
    <t>IPR000719 Protein kinase domain,IPR008271 Serine/threonine-protein kinase, active site,IPR011009 Protein kinase-like domain superfamily,IPR013210 Leucine-rich repeat-containing N-terminal, plant-type,IPR017441 Protein kinase, ATP binding site,IPR032675 Leucine-rich repeat domain superfamily</t>
  </si>
  <si>
    <t>RC6G0236800</t>
  </si>
  <si>
    <t>IPR000719 Protein kinase domain,IPR001611 Leucine-rich repeat,IPR011009 Protein kinase-like domain superfamily,IPR032675 Leucine-rich repeat domain superfamily</t>
  </si>
  <si>
    <t>RC5G0112600</t>
  </si>
  <si>
    <t>IPR000719 Protein kinase domain,IPR011009 Protein kinase-like domain superfamily,IPR021720 Malectin,IPR032675 Leucine-rich repeat domain superfamily</t>
  </si>
  <si>
    <t>MAP kinase</t>
  </si>
  <si>
    <t>RC6G0504900</t>
  </si>
  <si>
    <t>GO:0006468 Biological Process:protein phosphorylation,GO:0005524 Molecular Function:ATP binding,GO:0005524 Molecular Function:ATP binding,GO:0004707 Molecular Function:MAP kinase activity,GO:0004672 Molecular Function:protein kinase activity</t>
  </si>
  <si>
    <t>K20535 mitogen-activated protein kinase 1/2 [EC:2.7.11.24],K20535 mitogen-activated protein kinase 1/2 [EC:2.7.11.24]</t>
  </si>
  <si>
    <t>IPR000719 Protein kinase domain,IPR003527 Mitogen-activated protein (MAP) kinase, conserved site,IPR008271 Serine/threonine-protein kinase, active site,IPR011009 Protein kinase-like domain superfamily,IPR017441 Protein kinase, ATP binding site</t>
  </si>
  <si>
    <t>RC0G0184500</t>
  </si>
  <si>
    <t>IPR000719 Protein kinase domain,IPR003527 Mitogen-activated protein (MAP) kinase, conserved site,IPR011009 Protein kinase-like domain superfamily,IPR017441 Protein kinase, ATP binding site</t>
  </si>
  <si>
    <t>RC4G0250600</t>
  </si>
  <si>
    <t>RC2G0495800</t>
  </si>
  <si>
    <t>K13413 mitogen-activated protein kinase kinase 4/5 [EC:2.7.12.2],K13413 mitogen-activated protein kinase kinase 4/5 [EC:2.7.12.2]</t>
  </si>
  <si>
    <t>IPR000719 Protein kinase domain,IPR008271 Serine/threonine-protein kinase, active site,IPR011009 Protein kinase-like domain superfamily,IPR017441 Protein kinase, ATP binding site</t>
  </si>
  <si>
    <t>RC2G0539500</t>
  </si>
  <si>
    <t>K20716 mitogen-activated protein kinase kinase kinase 17/18</t>
  </si>
  <si>
    <t>IPR000719 Protein kinase domain,IPR001245 Serine-threonine/tyrosine-protein kinase, catalytic domain,IPR008271 Serine/threonine-protein kinase, active site,IPR011009 Protein kinase-like domain superfamily,IPR017441 Protein kinase, ATP binding site</t>
  </si>
  <si>
    <t>RC7G0011300</t>
  </si>
  <si>
    <t>K20604 mitogen-activated protein kinase kinase 9 [EC:2.7.12.2],K20604 mitogen-activated protein kinase kinase 9 [EC:2.7.12.2]</t>
  </si>
  <si>
    <t>Concanavalin A-like lectin</t>
  </si>
  <si>
    <t>RC1G0456900</t>
  </si>
  <si>
    <t>GO:0006468 Biological Process:protein phosphorylation,GO:0005524 Molecular Function:ATP binding,GO:0005524 Molecular Function:ATP binding,GO:0030246 Molecular Function:carbohydrate binding,GO:0004672 Molecular Function:protein kinase activity</t>
  </si>
  <si>
    <t>IPR000719 Protein kinase domain,IPR001220 Legume lectin domain,IPR008271 Serine/threonine-protein kinase, active site,IPR011009 Protein kinase-like domain superfamily,IPR013320 Concanavalin A-like lectin/glucanase domain superfamily,IPR017441 Protein kinase, ATP binding site</t>
  </si>
  <si>
    <t>RC7G0351000</t>
  </si>
  <si>
    <t>RC5G0079200</t>
  </si>
  <si>
    <t>RC3G0206800</t>
  </si>
  <si>
    <t>IPR000719 Protein kinase domain,IPR001220 Legume lectin domain,IPR008271 Serine/threonine-protein kinase, active site,IPR011009 Protein kinase-like domain superfamily,IPR013320 Concanavalin A-like lectin/glucanase domain superfamily,IPR017441 Protein kinase, ATP binding site,IPR019825 Legume lectin, beta chain, Mn/Ca-binding site</t>
  </si>
  <si>
    <t>RC2G0111600</t>
  </si>
  <si>
    <t>IPR000719 Protein kinase domain,IPR001220 Legume lectin domain,IPR001245 Serine-threonine/tyrosine-protein kinase, catalytic domain,IPR008271 Serine/threonine-protein kinase, active site,IPR011009 Protein kinase-like domain superfamily,IPR013320 Concanavalin A-like lectin/glucanase domain superfamily,IPR017441 Protein kinase, ATP binding site</t>
  </si>
  <si>
    <t>Serine/threonine-protein kinase</t>
  </si>
  <si>
    <t>RC0G0136600</t>
  </si>
  <si>
    <t>IPR000408 Regulator of chromosome condensation, RCC1,IPR000719 Protein kinase domain,IPR001245 Serine-threonine/tyrosine-protein kinase, catalytic domain,IPR001368 TNFR/NGFR cysteine-rich region,IPR008271 Serine/threonine-protein kinase, active site,IPR009091 Regulator of chromosome condensation 1/beta-lactamase-inhibitor protein II,IPR011009 Protein kinase-like domain superfamily,IPR017441 Protein kinase, ATP binding site</t>
  </si>
  <si>
    <t>RC2G0017900</t>
  </si>
  <si>
    <t>GO:0005975 Biological Process:carbohydrate metabolic process,GO:0006468 Biological Process:protein phosphorylation,GO:0005524 Molecular Function:ATP binding,GO:0004672 Molecular Function:protein kinase activity</t>
  </si>
  <si>
    <t>IPR000719 Protein kinase domain,IPR001223 Glycoside hydrolase family 18, catalytic domain,IPR001245 Serine-threonine/tyrosine-protein kinase, catalytic domain,IPR008271 Serine/threonine-protein kinase, active site,IPR011009 Protein kinase-like domain superfamily,IPR017853 Glycoside hydrolase superfamily,IPR029070 Chitinase insertion domain superfamily</t>
  </si>
  <si>
    <t>RC3G0017900</t>
  </si>
  <si>
    <t>IPR000719 Protein kinase domain,IPR001245 Serine-threonine/tyrosine-protein kinase, catalytic domain,IPR001304 C-type lectin-like,IPR008266 Tyrosine-protein kinase, active site,IPR011009 Protein kinase-like domain superfamily,IPR016186 C-type lectin-like/link domain superfamily,IPR016187 C-type lectin fold</t>
  </si>
  <si>
    <t>RC1G0051200</t>
  </si>
  <si>
    <t>IPR000719 Protein kinase domain,IPR001245 Serine-threonine/tyrosine-protein kinase, catalytic domain,IPR002902 Gnk2-homologous domain,IPR008271 Serine/threonine-protein kinase, active site,IPR011009 Protein kinase-like domain superfamily,IPR017441 Protein kinase, ATP binding site,IPR021157 Cytochrome c1, transmembrane anchor, C-terminal,IPR024171 S-receptor-like serine/threonine-protein kinase</t>
  </si>
  <si>
    <t>RC6G0592500</t>
  </si>
  <si>
    <t>GO:0006468 Biological Process:protein phosphorylation,GO:0006950 Biological Process:response to stress,GO:0005524 Molecular Function:ATP binding,GO:0004672 Molecular Function:protein kinase activity</t>
  </si>
  <si>
    <t>IPR000719 Protein kinase domain,IPR001245 Serine-threonine/tyrosine-protein kinase, catalytic domain,IPR006016 UspA,IPR008271 Serine/threonine-protein kinase, active site,IPR011009 Protein kinase-like domain superfamily,IPR014729 Rossmann-like alpha/beta/alpha sandwich fold</t>
  </si>
  <si>
    <t>RC2G0182700</t>
  </si>
  <si>
    <t>IPR000719 Protein kinase domain,IPR001245 Serine-threonine/tyrosine-protein kinase, catalytic domain,IPR008271 Serine/threonine-protein kinase, active site,IPR008808 Powdery mildew resistance protein, RPW8 domain,IPR011009 Protein kinase-like domain superfamily</t>
  </si>
  <si>
    <t>RC1G0120500</t>
  </si>
  <si>
    <t>IPR000719 Protein kinase domain,IPR001245 Serine-threonine/tyrosine-protein kinase, catalytic domain,IPR008271 Serine/threonine-protein kinase, active site,IPR011009 Protein kinase-like domain superfamily</t>
  </si>
  <si>
    <t>RC7G0156800</t>
  </si>
  <si>
    <t>RC4G0465700</t>
  </si>
  <si>
    <t>RC4G0139200</t>
  </si>
  <si>
    <t>RC3G0244900</t>
  </si>
  <si>
    <t>RC2G0158200</t>
  </si>
  <si>
    <t>RC6G0173600</t>
  </si>
  <si>
    <t>RC1G0424800</t>
  </si>
  <si>
    <t>RC2G0118800</t>
  </si>
  <si>
    <t>RC1G0449700</t>
  </si>
  <si>
    <t>RC1G0245600</t>
  </si>
  <si>
    <t>RC5G0307800</t>
  </si>
  <si>
    <t>IPR000719 Protein kinase domain,IPR001245 Serine-threonine/tyrosine-protein kinase, catalytic domain,IPR008271 Serine/threonine-protein kinase, active site,IPR011009 Protein kinase-like domain superfamily,IPR017441 Protein kinase, ATP binding site,IPR021157 Cytochrome c1, transmembrane anchor, C-terminal,IPR024788 Malectin-like carbohydrate-binding domain</t>
  </si>
  <si>
    <t>RC2G0461800</t>
  </si>
  <si>
    <t>IPR000719 Protein kinase domain,IPR001245 Serine-threonine/tyrosine-protein kinase, catalytic domain,IPR008271 Serine/threonine-protein kinase, active site,IPR011009 Protein kinase-like domain superfamily,IPR017441 Protein kinase, ATP binding site,IPR021157 Cytochrome c1, transmembrane anchor, C-terminal,IPR024171 S-receptor-like serine/threonine-protein kinase</t>
  </si>
  <si>
    <t>RC6G0187500</t>
  </si>
  <si>
    <t>IPR000719 Protein kinase domain,IPR001245 Serine-threonine/tyrosine-protein kinase, catalytic domain,IPR008271 Serine/threonine-protein kinase, active site,IPR011009 Protein kinase-like domain superfamily,IPR017441 Protein kinase, ATP binding site,IPR024171 S-receptor-like serine/threonine-protein kinase,IPR024788 Malectin-like carbohydrate-binding domain</t>
  </si>
  <si>
    <t>RC3G0392000</t>
  </si>
  <si>
    <t>IPR000719 Protein kinase domain,IPR001245 Serine-threonine/tyrosine-protein kinase, catalytic domain,IPR008271 Serine/threonine-protein kinase, active site,IPR011009 Protein kinase-like domain superfamily,IPR017441 Protein kinase, ATP binding site,IPR024788 Malectin-like carbohydrate-binding domain</t>
  </si>
  <si>
    <t>RC3G0234100</t>
  </si>
  <si>
    <t>GO:0006468 Biological Process:protein phosphorylation,GO:0005524 Molecular Function:ATP binding,GO:0005524 Molecular Function:ATP binding,GO:0004672 Molecular Function:protein kinase activity,GO:0004672 Molecular Function:protein kinase activity</t>
  </si>
  <si>
    <t>K14510 serine/threonine-protein kinase CTR1 [EC:2.7.11.1],K14510 serine/threonine-protein kinase CTR1 [EC:2.7.11.1]</t>
  </si>
  <si>
    <t>IPR000719 Protein kinase domain,IPR001245 Serine-threonine/tyrosine-protein kinase, catalytic domain,IPR008271 Serine/threonine-protein kinase, active site,IPR011009 Protein kinase-like domain superfamily,IPR017441 Protein kinase, ATP binding site,IPR028324 Serine/threonine-protein kinase CTR1</t>
  </si>
  <si>
    <t>RC5G0021700</t>
  </si>
  <si>
    <t>K13429 chitin elicitor receptor kinase 1</t>
  </si>
  <si>
    <t>IPR000719 Protein kinase domain,IPR001245 Serine-threonine/tyrosine-protein kinase, catalytic domain,IPR008271 Serine/threonine-protein kinase, active site,IPR011009 Protein kinase-like domain superfamily,IPR017441 Protein kinase, ATP binding site,IPR036779 LysM domain superfamily</t>
  </si>
  <si>
    <t>RC5G0635000</t>
  </si>
  <si>
    <t>IPR000719 Protein kinase domain,IPR001245 Serine-threonine/tyrosine-protein kinase, catalytic domain,IPR008271 Serine/threonine-protein kinase, active site,IPR011009 Protein kinase-like domain superfamily,IPR021157 Cytochrome c1, transmembrane anchor, C-terminal,IPR021720 Malectin</t>
  </si>
  <si>
    <t>RC3G0209800</t>
  </si>
  <si>
    <t>IPR000719 Protein kinase domain,IPR001245 Serine-threonine/tyrosine-protein kinase, catalytic domain,IPR009091 Regulator of chromosome condensation 1/beta-lactamase-inhibitor protein II,IPR011009 Protein kinase-like domain superfamily,IPR017441 Protein kinase, ATP binding site</t>
  </si>
  <si>
    <t>RC5G0634600</t>
  </si>
  <si>
    <t>K04733 interleukin-1 receptor-associated kinase 4 [EC:2.7.11.1],K04733 interleukin-1 receptor-associated kinase 4 [EC:2.7.11.1]</t>
  </si>
  <si>
    <t>IPR000719 Protein kinase domain,IPR001245 Serine-threonine/tyrosine-protein kinase, catalytic domain,IPR011009 Protein kinase-like domain superfamily</t>
  </si>
  <si>
    <t>RC5G0611200</t>
  </si>
  <si>
    <t>RC6G0462400</t>
  </si>
  <si>
    <t>RC5G0738500</t>
  </si>
  <si>
    <t>IPR000719 Protein kinase domain,IPR001245 Serine-threonine/tyrosine-protein kinase, catalytic domain,IPR011009 Protein kinase-like domain superfamily,IPR017441 Protein kinase, ATP binding site</t>
  </si>
  <si>
    <t>RC1G0509800</t>
  </si>
  <si>
    <t>GO:0006468 Biological Process:protein phosphorylation,GO:0016567 Biological Process:protein ubiquitination,GO:0005524 Molecular Function:ATP binding,GO:0005524 Molecular Function:ATP binding,GO:0004672 Molecular Function:protein kinase activity,GO:0004842 Molecular Function:ubiquitin-protein transferase activity</t>
  </si>
  <si>
    <t>IPR000719 Protein kinase domain,IPR001245 Serine-threonine/tyrosine-protein kinase, catalytic domain,IPR003613 U box domain,IPR008271 Serine/threonine-protein kinase, active site,IPR011009 Protein kinase-like domain superfamily,IPR013083 Zinc finger, RING/FYVE/PHD-type,IPR014729 Rossmann-like alpha/beta/alpha sandwich fold,IPR017441 Protein kinase, ATP binding site</t>
  </si>
  <si>
    <t>RC7G0442100</t>
  </si>
  <si>
    <t>IPR000719 Protein kinase domain,IPR008271 Serine/threonine-protein kinase, active site,IPR009091 Regulator of chromosome condensation 1/beta-lactamase-inhibitor protein II,IPR011009 Protein kinase-like domain superfamily,IPR017441 Protein kinase, ATP binding site</t>
  </si>
  <si>
    <t>RC2G0115000</t>
  </si>
  <si>
    <t>GO:0006397 Biological Process:mRNA processing,GO:0006468 Biological Process:protein phosphorylation,GO:0005524 Molecular Function:ATP binding,GO:0004672 Molecular Function:protein kinase activity,GO:0004540 Molecular Function:ribonuclease activity</t>
  </si>
  <si>
    <t>K08852 serine/threonine-protein kinase/endoribonuclease IRE1 [EC:2.7.11.1 3.1.26.-],K08852 serine/threonine-protein kinase/endoribonuclease IRE1 [EC:2.7.11.1 3.1.26.-],K08852 serine/threonine-protein kinase/endoribonuclease IRE1 [EC:2.7.11.1 3.1.26.-]</t>
  </si>
  <si>
    <t>IPR000719 Protein kinase domain,IPR008271 Serine/threonine-protein kinase, active site,IPR010513 KEN domain,IPR011009 Protein kinase-like domain superfamily,IPR011048 Cytochrome cd1-nitrite reductase-like, haem d1 domain superfamily</t>
  </si>
  <si>
    <t>RC0G0113900</t>
  </si>
  <si>
    <t>IPR000719 Protein kinase domain,IPR008271 Serine/threonine-protein kinase, active site,IPR011009 Protein kinase-like domain superfamily</t>
  </si>
  <si>
    <t>RC6G0335500</t>
  </si>
  <si>
    <t>K20714 serine/threonine-protein kinase OXI1 [EC:2.7.11.1],K20714 serine/threonine-protein kinase OXI1 [EC:2.7.11.1]</t>
  </si>
  <si>
    <t>RC2G0240800</t>
  </si>
  <si>
    <t>RC5G0142700</t>
  </si>
  <si>
    <t>RC1G0158700</t>
  </si>
  <si>
    <t>RC5G0240700</t>
  </si>
  <si>
    <t>RC5G0278100</t>
  </si>
  <si>
    <t>RC4G0142200</t>
  </si>
  <si>
    <t>RC5G0153700</t>
  </si>
  <si>
    <t>RC6G0349800</t>
  </si>
  <si>
    <t>RC6G0564300</t>
  </si>
  <si>
    <t>RC4G0218500</t>
  </si>
  <si>
    <t>RC7G0387200</t>
  </si>
  <si>
    <t>RC2G0611900</t>
  </si>
  <si>
    <t>RC5G0416000</t>
  </si>
  <si>
    <t>RC1G0118700</t>
  </si>
  <si>
    <t>RC0G0207000</t>
  </si>
  <si>
    <t>K14498 serine/threonine-protein kinase SRK2 [EC:2.7.11.1],K14498 serine/threonine-protein kinase SRK2 [EC:2.7.11.1]</t>
  </si>
  <si>
    <t>RC7G0535100</t>
  </si>
  <si>
    <t>RC6G0416500</t>
  </si>
  <si>
    <t>RC5G0588000</t>
  </si>
  <si>
    <t>RC5G0606200</t>
  </si>
  <si>
    <t>RC7G0543700</t>
  </si>
  <si>
    <t>RC2G0183400</t>
  </si>
  <si>
    <t>RC7G0105200</t>
  </si>
  <si>
    <t>RC6G0486100</t>
  </si>
  <si>
    <t>RC6G0131000</t>
  </si>
  <si>
    <t>RC5G0113100</t>
  </si>
  <si>
    <t>IPR000719 Protein kinase domain,IPR008271 Serine/threonine-protein kinase, active site,IPR011009 Protein kinase-like domain superfamily,IPR021720 Malectin</t>
  </si>
  <si>
    <t>RC5G0263400</t>
  </si>
  <si>
    <t>RC3G0381700</t>
  </si>
  <si>
    <t>K08867 WNK lysine deficient protein kinase [EC:2.7.11.1],K08867 WNK lysine deficient protein kinase [EC:2.7.11.1],K08867 WNK lysine deficient protein kinase [EC:2.7.11.1]</t>
  </si>
  <si>
    <t>IPR000719 Protein kinase domain,IPR008271 Serine/threonine-protein kinase, active site,IPR011009 Protein kinase-like domain superfamily,IPR024678 Serine/threonine-protein kinase OSR1/WNK, CCT domain</t>
  </si>
  <si>
    <t>RC3G0167800</t>
  </si>
  <si>
    <t>GO:0006468 Biological Process:protein phosphorylation,GO:0005524 Molecular Function:ATP binding,GO:0005524 Molecular Function:ATP binding,GO:0005509 Molecular Function:calcium ion binding,GO:0004672 Molecular Function:protein kinase activity</t>
  </si>
  <si>
    <t>K13412 calcium-dependent protein kinase [EC:2.7.11.1],K13412 calcium-dependent protein kinase [EC:2.7.11.1]</t>
  </si>
  <si>
    <t>IPR000719 Protein kinase domain,IPR002048 EF-hand domain,IPR008271 Serine/threonine-protein kinase, active site,IPR011009 Protein kinase-like domain superfamily,IPR011992 EF-hand domain pair,IPR017441 Protein kinase, ATP binding site,IPR018247 EF-Hand 1, calcium-binding site</t>
  </si>
  <si>
    <t>RC4G0379500</t>
  </si>
  <si>
    <t>IPR000719 Protein kinase domain,IPR002902 Gnk2-homologous domain,IPR008271 Serine/threonine-protein kinase, active site,IPR011009 Protein kinase-like domain superfamily,IPR017441 Protein kinase, ATP binding site</t>
  </si>
  <si>
    <t>RC5G0292200</t>
  </si>
  <si>
    <t>RC1G0051600</t>
  </si>
  <si>
    <t>IPR000719 Protein kinase domain,IPR002902 Gnk2-homologous domain,IPR008271 Serine/threonine-protein kinase, active site,IPR011009 Protein kinase-like domain superfamily,IPR017441 Protein kinase, ATP binding site,IPR024171 S-receptor-like serine/threonine-protein kinase</t>
  </si>
  <si>
    <t>RC5G0457600</t>
  </si>
  <si>
    <t>GO:0006468 Biological Process:protein phosphorylation,GO:0007165 Biological Process:signal transduction,GO:0005524 Molecular Function:ATP binding,GO:0005524 Molecular Function:ATP binding,GO:0004672 Molecular Function:protein kinase activity</t>
  </si>
  <si>
    <t>K07198 "5'-AMP-activated protein kinase, catalytic alpha subunit [EC:2.7.11.11]",K07198 "5'-AMP-activated protein kinase, catalytic alpha subunit [EC:2.7.11.11]",K07198 "5'-AMP-activated protein kinase, catalytic alpha subunit [EC:2.7.11.11]",K07198 "5'-AMP-activated protein kinase, catalytic alpha subunit [EC:2.7.11.11]",K07198 "5'-AMP-activated protein kinase, catalytic alpha subunit [EC:2.7.11.11]"</t>
  </si>
  <si>
    <t>IPR000719 Protein kinase domain,IPR004041 NAF domain,IPR008271 Serine/threonine-protein kinase, active site,IPR011009 Protein kinase-like domain superfamily,IPR017441 Protein kinase, ATP binding site,IPR018451 NAF/FISL domain</t>
  </si>
  <si>
    <t>RC3G0304800</t>
  </si>
  <si>
    <t>IPR000719 Protein kinase domain,IPR004041 NAF domain,IPR008271 Serine/threonine-protein kinase, active site,IPR011009 Protein kinase-like domain superfamily,IPR017441 Protein kinase, ATP binding site,IPR018451 NAF/FISL domain,IPR020636 Calcium/calmodulin-dependent/calcium-dependent protein kinase</t>
  </si>
  <si>
    <t>RC5G0102600</t>
  </si>
  <si>
    <t>RC7G0123600</t>
  </si>
  <si>
    <t>GO:0005524 Molecular Function:ATP binding,GO:0004674 Molecular Function:protein serine/threonine kinase activity,GO:0004674 Molecular Function:protein serine/threonine kinase activity</t>
  </si>
  <si>
    <t>K07178 RIO kinase 1 [EC:2.7.11.1],K07178 RIO kinase 1 [EC:2.7.11.1]</t>
  </si>
  <si>
    <t>IPR011009 Protein kinase-like domain superfamily,IPR017407 Serine/threonine-protein kinase Rio1,IPR018935 RIO kinase, conserved site</t>
  </si>
  <si>
    <t>RC6G0320700</t>
  </si>
  <si>
    <t>GO:0000160 Biological Process:phosphorelay signal transduction system,GO:0006468 Biological Process:protein phosphorylation,GO:0005524 Molecular Function:ATP binding,GO:0005524 Molecular Function:ATP binding,GO:0000155 Molecular Function:phosphorelay sensor kinase activity,GO:0004672 Molecular Function:protein kinase activity</t>
  </si>
  <si>
    <t>K20715 phototropin [EC:2.7.11.1],K20715 phototropin [EC:2.7.11.1]</t>
  </si>
  <si>
    <t>IPR000014 PAS domain,IPR000700 PAS-associated, C-terminal,IPR000719 Protein kinase domain,IPR008271 Serine/threonine-protein kinase, active site,IPR011009 Protein kinase-like domain superfamily,IPR017441 Protein kinase, ATP binding site,IPR035965 PAS domain superfamily</t>
  </si>
  <si>
    <t>RC5G0532600</t>
  </si>
  <si>
    <t>RC6G0375600</t>
  </si>
  <si>
    <t>K08790 serine/threonine kinase 38 [EC:2.7.11.1],K08790 serine/threonine kinase 38 [EC:2.7.11.1]</t>
  </si>
  <si>
    <t>IPR000719 Protein kinase domain,IPR000961 AGC-kinase, C-terminal,IPR008271 Serine/threonine-protein kinase, active site,IPR011009 Protein kinase-like domain superfamily,IPR017441 Protein kinase, ATP binding site,IPR017892 Protein kinase, C-terminal</t>
  </si>
  <si>
    <t>RC0G0188400</t>
  </si>
  <si>
    <t>IPR000719 Protein kinase domain,IPR000985 Legume lectin, alpha chain, conserved site,IPR001220 Legume lectin domain,IPR008271 Serine/threonine-protein kinase, active site,IPR011009 Protein kinase-like domain superfamily,IPR013320 Concanavalin A-like lectin/glucanase domain superfamily,IPR017441 Protein kinase, ATP binding site,IPR021157 Cytochrome c1, transmembrane anchor, C-terminal</t>
  </si>
  <si>
    <t>RC1G0453500</t>
  </si>
  <si>
    <t>GO:0006468 Biological Process:protein phosphorylation,GO:0005524 Molecular Function:ATP binding,GO:0008171 Molecular Function:O-methyltransferase activity,GO:0008168 Molecular Function:methyltransferase activity,GO:0046983 Molecular Function:protein dimerization activity,GO:0004672 Molecular Function:protein kinase activity</t>
  </si>
  <si>
    <t>IPR000719 Protein kinase domain,IPR001077 O-methyltransferase, family 2,IPR008271 Serine/threonine-protein kinase, active site,IPR011009 Protein kinase-like domain superfamily,IPR012967 Plant methyltransferase dimerisation,IPR016461 O-methyltransferase COMT-type,IPR029063 S-adenosyl-L-methionine-dependent methyltransferase,IPR036388 Winged helix-like DNA-binding domain superfamily,IPR036390 Winged helix DNA-binding domain superfamily</t>
  </si>
  <si>
    <t>RC1G0343700</t>
  </si>
  <si>
    <t>IPR000719 Protein kinase domain,IPR003613 U box domain,IPR008271 Serine/threonine-protein kinase, active site,IPR011009 Protein kinase-like domain superfamily,IPR013083 Zinc finger, RING/FYVE/PHD-type,IPR014729 Rossmann-like alpha/beta/alpha sandwich fold,IPR017441 Protein kinase, ATP binding site</t>
  </si>
  <si>
    <t>RC7G0543200</t>
  </si>
  <si>
    <t>IPR000719 Protein kinase domain,IPR011009 Protein kinase-like domain superfamily,IPR017441 Protein kinase, ATP binding site</t>
  </si>
  <si>
    <t>RC3G0326100</t>
  </si>
  <si>
    <t>K16315 serine/threonine-protein kinase haspin [EC:2.7.11.1],K16315 serine/threonine-protein kinase haspin [EC:2.7.11.1]</t>
  </si>
  <si>
    <t>IPR000719 Protein kinase domain,IPR011009 Protein kinase-like domain superfamily</t>
  </si>
  <si>
    <t>RC6G0061700</t>
  </si>
  <si>
    <t>RC6G0478900</t>
  </si>
  <si>
    <t>RC7G0361600</t>
  </si>
  <si>
    <t>IPR000719 Protein kinase domain,IPR011009 Protein kinase-like domain superfamily,IPR018392 LysM domain,IPR021157 Cytochrome c1, transmembrane anchor, C-terminal,IPR036779 LysM domain superfamily</t>
  </si>
  <si>
    <t>RC6G0091100</t>
  </si>
  <si>
    <t>GO:0009086 Biological Process:methionine biosynthetic process,GO:0046522 Molecular Function:S-methyl-5-thioribose kinase activity</t>
  </si>
  <si>
    <t>K00899 5-methylthioribose kinase [EC:2.7.1.100]</t>
  </si>
  <si>
    <t>IPR002575 Aminoglycoside phosphotransferase,IPR009212 Methylthioribose kinase,IPR011009 Protein kinase-like domain superfamily</t>
  </si>
  <si>
    <t>RC2G0284400</t>
  </si>
  <si>
    <t>IPR004147 UbiB domain,IPR011009 Protein kinase-like domain superfamily</t>
  </si>
  <si>
    <t>RC2G0041700</t>
  </si>
  <si>
    <t>K00894 ethanolamine kinase [EC:2.7.1.82]</t>
  </si>
  <si>
    <t>IPR011009 Protein kinase-like domain superfamily</t>
  </si>
  <si>
    <t>RC0G0265500</t>
  </si>
  <si>
    <t>RC2G0042600</t>
  </si>
  <si>
    <t>RC7G0576100</t>
  </si>
  <si>
    <t>RC2G0551400</t>
  </si>
  <si>
    <t>RC7G0302700</t>
  </si>
  <si>
    <t>GO:0006468 Biological Process:protein phosphorylation,GO:0005524 Molecular Function:ATP binding,GO:0004674 Molecular Function:protein serine/threonine kinase activity</t>
  </si>
  <si>
    <t>K07179 RIO kinase 2 [EC:2.7.11.1],K07179 RIO kinase 2 [EC:2.7.11.1]</t>
  </si>
  <si>
    <t>IPR011009 Protein kinase-like domain superfamily,IPR015285 RIO2 kinase winged helix domain, N-terminal,IPR036388 Winged helix-like DNA-binding domain superfamily,IPR036390 Winged helix DNA-binding domain superfamily</t>
  </si>
  <si>
    <t>RC1G0170500</t>
  </si>
  <si>
    <t>RC6G0117400</t>
  </si>
  <si>
    <t>K00850 6-phosphofructokinase 1 [EC:2.7.1.11],K00850 6-phosphofructokinase 1 [EC:2.7.1.11],K00850 6-phosphofructokinase 1 [EC:2.7.1.11]</t>
  </si>
  <si>
    <t>RC5G0294900</t>
  </si>
  <si>
    <t>IPR000719 Protein kinase domain,IPR001680 WD40 repeat,IPR011009 Protein kinase-like domain superfamily,IPR015943 WD40/YVTN repeat-like-containing domain superfamily,IPR017986 WD40-repeat-containing domain,IPR019775 WD40 repeat, conserved site,IPR020472 G-protein beta WD-40 repeat,IPR036322 WD40-repeat-containing domain superfamily</t>
  </si>
  <si>
    <t>RC0G0084500</t>
  </si>
  <si>
    <t>K08869 aarF domain-containing kinase</t>
  </si>
  <si>
    <t>IPR000719 Protein kinase domain,IPR004147 UbiB domain,IPR011009 Protein kinase-like domain superfamily</t>
  </si>
  <si>
    <t>RC5G0624300</t>
  </si>
  <si>
    <t>K12761 carbon catabolite-derepressing protein kinase [EC:2.7.11.1],K12761 carbon catabolite-derepressing protein kinase [EC:2.7.11.1]</t>
  </si>
  <si>
    <t>RC4G0406800</t>
  </si>
  <si>
    <t>GO:0008152 Biological Process:metabolic process,GO:0005524 Molecular Function:ATP binding,GO:0016301 Molecular Function:kinase activity</t>
  </si>
  <si>
    <t>K00876 uridine kinase [EC:2.7.1.48]</t>
  </si>
  <si>
    <t>IPR006083 Phosphoribulokinase/uridine kinase,IPR023577 CYTH domain,IPR027417 P-loop containing nucleoside triphosphate hydrolase,IPR033469 CYTH-like domain superfamily</t>
  </si>
  <si>
    <t>RC2G0248200</t>
  </si>
  <si>
    <t>GO:0006002 Biological Process:fructose 6-phosphate metabolic process,GO:0006096 Biological Process:glycolytic process,GO:0003872 Molecular Function:6-phosphofructokinase activity,GO:0005524 Molecular Function:ATP binding</t>
  </si>
  <si>
    <t>IPR000023 Phosphofructokinase domain,IPR012004 Pyrophosphate-dependent phosphofructokinase TP0108-type,IPR022953 ATP-dependent 6-phosphofructokinase,IPR035966 Phosphofructokinase superfamily</t>
  </si>
  <si>
    <t>RC2G0315500</t>
  </si>
  <si>
    <t>GO:0035556 Biological Process:intracellular signal transduction,GO:0008152 Biological Process:metabolic process,GO:0007205 Biological Process:protein kinase C-activating G-protein coupled receptor signaling pathway,GO:0003951 Molecular Function:NAD+ kinase activity,GO:0004143 Molecular Function:diacylglycerol kinase activity,GO:0016301 Molecular Function:kinase activity</t>
  </si>
  <si>
    <t>K00901 diacylglycerol kinase (ATP) [EC:2.7.1.107]</t>
  </si>
  <si>
    <t>IPR000756 Diacylglycerol kinase, accessory domain,IPR001206 Diacylglycerol kinase, catalytic domain,IPR002219 Protein kinase C-like, phorbol ester/diacylglycerol-binding domain,IPR016064 NAD kinase/diacylglycerol kinase-like domain superfamily,IPR017438 Inorganic polyphosphate/ATP-NAD kinase, N-terminal</t>
  </si>
  <si>
    <t>RC7G0498300</t>
  </si>
  <si>
    <t>GO:0006094 Biological Process:gluconeogenesis,GO:0006094 Biological Process:gluconeogenesis,GO:0005524 Molecular Function:ATP binding,GO:0004612 Molecular Function:phosphoenolpyruvate carboxykinase (ATP) activity,GO:0004611 Molecular Function:phosphoenolpyruvate carboxykinase activity,GO:0017076 Molecular Function:purine nucleotide binding</t>
  </si>
  <si>
    <t>K01610 phosphoenolpyruvate carboxykinase (ATP) [EC:4.1.1.49]</t>
  </si>
  <si>
    <t>IPR001272 Phosphoenolpyruvate carboxykinase, ATP-utilising,IPR008210 Phosphoenolpyruvate carboxykinase, N-terminal,IPR013035 Phosphoenolpyruvate carboxykinase, C-terminal,IPR015994 Phosphoenolpyruvate carboxykinase (ATP), conserved site</t>
  </si>
  <si>
    <t>RC0G0044900</t>
  </si>
  <si>
    <t>GO:0005975 Biological Process:carbohydrate metabolic process,GO:0046835 Biological Process:carbohydrate phosphorylation,GO:0001678 Biological Process:cellular glucose homeostasis,GO:0006096 Biological Process:glycolytic process,GO:0005524 Molecular Function:ATP binding,GO:0005536 Molecular Function:glucose binding,GO:0004396 Molecular Function:hexokinase activity,GO:0016773 Molecular Function:phosphotransferase activity, alcohol group as acceptor</t>
  </si>
  <si>
    <t>K00844 hexokinase [EC:2.7.1.1],K00844 hexokinase [EC:2.7.1.1]</t>
  </si>
  <si>
    <t>IPR001312 Hexokinase,IPR019807 Hexokinase, binding site,IPR022672 Hexokinase, N-terminal,IPR022673 Hexokinase, C-terminal</t>
  </si>
  <si>
    <t>RC6G0057800</t>
  </si>
  <si>
    <t>GO:0006096 Biological Process:glycolytic process,GO:0006096 Biological Process:glycolytic process,GO:0003824 Molecular Function:catalytic activity,GO:0000287 Molecular Function:magnesium ion binding,GO:0030955 Molecular Function:potassium ion binding,GO:0004743 Molecular Function:pyruvate kinase activity</t>
  </si>
  <si>
    <t>K00873 pyruvate kinase [EC:2.7.1.40],K00873 pyruvate kinase [EC:2.7.1.40],K00873 pyruvate kinase [EC:2.7.1.40]</t>
  </si>
  <si>
    <t>IPR001697 Pyruvate kinase,IPR011037 Pyruvate kinase-like, insert domain superfamily,IPR015793 Pyruvate kinase, barrel,IPR015795 Pyruvate kinase, C-terminal,IPR015813 Pyruvate/Phosphoenolpyruvate kinase-like domain superfamily,IPR018209 Pyruvate kinase, active site,IPR036918 Pyruvate kinase, C-terminal domain superfamily</t>
  </si>
  <si>
    <t>RC1G0310600</t>
  </si>
  <si>
    <t>GO:0016301 Molecular Function:kinase activity,GO:0016773 Molecular Function:phosphotransferase activity, alcohol group as acceptor</t>
  </si>
  <si>
    <t>K00847 fructokinase [EC:2.7.1.4]</t>
  </si>
  <si>
    <t>IPR002139 Ribokinase/fructokinase,IPR002173 Carbohydrate/puine kinase, PfkB, conserved site,IPR011611 Carbohydrate kinase PfkB,IPR029056 Ribokinase-like</t>
  </si>
  <si>
    <t>RC4G0376500</t>
  </si>
  <si>
    <t>GO:0016310 Biological Process:phosphorylation,GO:0005524 Molecular Function:ATP binding,GO:0005524 Molecular Function:ATP binding,GO:0003824 Molecular Function:catalytic activity,GO:0016301 Molecular Function:kinase activity</t>
  </si>
  <si>
    <t>K08244 "alpha-glucan, water dikinase [EC:2.7.9.4]"</t>
  </si>
  <si>
    <t>IPR002192 Pyruvate phosphate dikinase, PEP/pyruvate-binding,IPR013783 Immunoglobulin-like fold,IPR013815 ATP-grasp fold, subdomain 1</t>
  </si>
  <si>
    <t>RC6G0057700</t>
  </si>
  <si>
    <t>GO:0032957 Biological Process:inositol trisphosphate metabolic process,GO:0005622 Cellular Component:intracellular,GO:0005524 Molecular Function:ATP binding,GO:0047325 Molecular Function:inositol tetrakisphosphate 1-kinase activity,GO:0052726 Molecular Function:inositol-1,3,4-trisphosphate 5-kinase activity,GO:0052725 Molecular Function:inositol-1,3,4-trisphosphate 6-kinase activity,GO:0000287 Molecular Function:magnesium ion binding</t>
  </si>
  <si>
    <t>K00913 "inositol-1,3,4-trisphosphate 5/6-kinase / inositol-tetrakisphosphate 1-kinase [EC:2.7.1.159 2.7.1.134]",K00913 "inositol-1,3,4-trisphosphate 5/6-kinase / inositol-tetrakisphosphate 1-kinase [EC:2.7.1.159 2.7.1.134]"</t>
  </si>
  <si>
    <t>IPR008656 Inositol-tetrakisphosphate 1-kinase</t>
  </si>
  <si>
    <t>RC7G0490600</t>
  </si>
  <si>
    <t>GO:0032957 Biological Process:inositol trisphosphate metabolic process,GO:0005622 Cellular Component:intracellular,GO:0005524 Molecular Function:ATP binding,GO:0047325 Molecular Function:inositol tetrakisphosphate 1-kinase activity,GO:0052726 Molecular Function:inositol-1,3,4-trisphosphate 5-kinase activity,GO:0052725 Molecular Function:inositol-1,3,4-trisphosphate 6-kinase activity,GO:0000287 Molecular Function:magnesium ion binding,GO:0046872 Molecular Function:metal ion binding</t>
  </si>
  <si>
    <t>IPR008656 Inositol-tetrakisphosphate 1-kinase,IPR011761 ATP-grasp fold</t>
  </si>
  <si>
    <t>RC4G0159900</t>
  </si>
  <si>
    <t>GO:0003824 Molecular Function:catalytic activity</t>
  </si>
  <si>
    <t>IPR015813 Pyruvate/Phosphoenolpyruvate kinase-like domain superfamily</t>
  </si>
  <si>
    <t>RC5G0276500</t>
  </si>
  <si>
    <t>GO:0015977 Biological Process:carbon fixation,GO:0006099 Biological Process:tricarboxylic acid cycle,GO:0003824 Molecular Function:catalytic activity,GO:0008964 Molecular Function:phosphoenolpyruvate carboxylase activity</t>
  </si>
  <si>
    <t>K01595 phosphoenolpyruvate carboxylase [EC:4.1.1.31]</t>
  </si>
  <si>
    <t>IPR015813 Pyruvate/Phosphoenolpyruvate kinase-like domain superfamily,IPR018129 Phosphoenolpyruvate carboxylase, Lys active site,IPR021135 Phosphoenolpyruvate carboxylase,IPR022805 Phosphoenolpyruvate carboxylase, bacterial/plant-type,IPR033129 Phosphoenolpyruvate carboxylase, His active site</t>
  </si>
  <si>
    <t>RC4G0146400</t>
  </si>
  <si>
    <t>IPR015813 Pyruvate/Phosphoenolpyruvate kinase-like domain superfamily,IPR021135 Phosphoenolpyruvate carboxylase</t>
  </si>
  <si>
    <t>RC2G0674000</t>
  </si>
  <si>
    <t>GO:0006233 Biological Process:dTDP biosynthetic process,GO:0005524 Molecular Function:ATP binding,GO:0004798 Molecular Function:thymidylate kinase activity</t>
  </si>
  <si>
    <t>K00943 dTMP kinase [EC:2.7.4.9]</t>
  </si>
  <si>
    <t>IPR018094 Thymidylate kinase,IPR018095 Thymidylate kinase, conserved site,IPR027417 P-loop containing nucleoside triphosphate hydrolase</t>
  </si>
  <si>
    <t>RC2G0301100</t>
  </si>
  <si>
    <t>GO:0043048 Biological Process:dolichyl monophosphate biosynthetic process,GO:0004168 Molecular Function:dolichol kinase activity</t>
  </si>
  <si>
    <t>K00902 dolichol kinase [EC:2.7.1.108]</t>
  </si>
  <si>
    <t>IPR026566 Dolichol kinase,IPR032974 Polyprenol kinase family</t>
  </si>
  <si>
    <t>RC6G0137300</t>
  </si>
  <si>
    <t>K08873 serine/threonine-protein kinase SMG1 [EC:2.7.11.1],K08873 serine/threonine-protein kinase SMG1 [EC:2.7.11.1],K08873 serine/threonine-protein kinase SMG1 [EC:2.7.11.1],K08873 serine/threonine-protein kinase SMG1 [EC:2.7.11.1]</t>
  </si>
  <si>
    <t>IPR003152 FATC domain</t>
  </si>
  <si>
    <t>RC2G0214200</t>
  </si>
  <si>
    <t>GO:0000103 Biological Process:sulfate assimilation,GO:0005524 Molecular Function:ATP binding,GO:0004020 Molecular Function:adenylylsulfate kinase activity</t>
  </si>
  <si>
    <t>K00860 adenylylsulfate kinase [EC:2.7.1.25]</t>
  </si>
  <si>
    <t>IPR002891 Adenylyl-sulfate kinase,IPR027417 P-loop containing nucleoside triphosphate hydrolase</t>
  </si>
  <si>
    <t>RC3G0002400</t>
  </si>
  <si>
    <t>RC7G0442000</t>
  </si>
  <si>
    <t>GO:0006139 Biological Process:nucleobase-containing compound metabolic process,GO:0005524 Molecular Function:ATP binding,GO:0004017 Molecular Function:adenylate kinase activity,GO:0004017 Molecular Function:adenylate kinase activity,GO:0019205 Molecular Function:nucleobase-containing compound kinase activity,GO:0016776 Molecular Function:phosphotransferase activity, phosphate group as acceptor</t>
  </si>
  <si>
    <t>K00939 adenylate kinase [EC:2.7.4.3],K00939 adenylate kinase [EC:2.7.4.3]</t>
  </si>
  <si>
    <t>IPR000850 Adenylate kinase/UMP-CMP kinase,IPR006259 Adenylate kinase subfamily,IPR027417 P-loop containing nucleoside triphosphate hydrolase,IPR033690 Adenylate kinase, conserved site,IPR036193 Adenylate kinase, active site lid domain superfamily</t>
  </si>
  <si>
    <t>RC1G0424400</t>
  </si>
  <si>
    <t>GO:0006139 Biological Process:nucleobase-containing compound metabolic process,GO:0005524 Molecular Function:ATP binding,GO:0019205 Molecular Function:nucleobase-containing compound kinase activity</t>
  </si>
  <si>
    <t>IPR000850 Adenylate kinase/UMP-CMP kinase,IPR027417 P-loop containing nucleoside triphosphate hydrolase,IPR033690 Adenylate kinase, conserved site</t>
  </si>
  <si>
    <t>RC2G0287600</t>
  </si>
  <si>
    <t>K00891 shikimate kinase [EC:2.7.1.71]</t>
  </si>
  <si>
    <t>IPR000623 Shikimate kinase/Threonine synthase-like 1,IPR023000 Shikimate kinase, conserved site,IPR027417 P-loop containing nucleoside triphosphate hydrolase,IPR031322 Shikimate kinase/gluconokinase</t>
  </si>
  <si>
    <t>RC7G0166200</t>
  </si>
  <si>
    <t>GO:0006241 Biological Process:CTP biosynthetic process,GO:0006183 Biological Process:GTP biosynthetic process,GO:0006228 Biological Process:UTP biosynthetic process,GO:0006165 Biological Process:nucleoside diphosphate phosphorylation,GO:0004550 Molecular Function:nucleoside diphosphate kinase activity</t>
  </si>
  <si>
    <t>K00940 nucleoside-diphosphate kinase [EC:2.7.4.6],K00940 nucleoside-diphosphate kinase [EC:2.7.4.6]</t>
  </si>
  <si>
    <t>IPR001564 Nucleoside diphosphate kinase,IPR023005 Nucleoside diphosphate kinase, active site,IPR034907 Nucleoside diphosphate kinase-like domain,IPR036850 Nucleoside diphosphate kinase-like domain superfamily</t>
  </si>
  <si>
    <t>RC7G0288000</t>
  </si>
  <si>
    <t>GO:0009165 Biological Process:nucleotide biosynthetic process,GO:0000287 Molecular Function:magnesium ion binding,GO:0004749 Molecular Function:ribose phosphate diphosphokinase activity,GO:0004749 Molecular Function:ribose phosphate diphosphokinase activity</t>
  </si>
  <si>
    <t>K00948 ribose-phosphate pyrophosphokinase [EC:2.7.6.1]</t>
  </si>
  <si>
    <t>IPR005946 Ribose-phosphate pyrophosphokinase,IPR029057 Phosphoribosyltransferase-like,IPR029099 Ribose-phosphate pyrophosphokinase, N-terminal domain,IPR037515 Ribose-phosphate pyrophosphokinase, bacterial-type</t>
  </si>
  <si>
    <t>RC0G0181800</t>
  </si>
  <si>
    <t>GO:0046488 Biological Process:phosphatidylinositol metabolic process,GO:0016308 Molecular Function:1-phosphatidylinositol-4-phosphate 5-kinase activity,GO:0005524 Molecular Function:ATP binding,GO:0016307 Molecular Function:phosphatidylinositol phosphate kinase activity</t>
  </si>
  <si>
    <t>K00889 1-phosphatidylinositol-4-phosphate 5-kinase [EC:2.7.1.68],K00889 1-phosphatidylinositol-4-phosphate 5-kinase [EC:2.7.1.68],K00889 1-phosphatidylinositol-4-phosphate 5-kinase [EC:2.7.1.68],K00889 1-phosphatidylinositol-4-phosphate 5-kinase [EC:2.7.1.68]</t>
  </si>
  <si>
    <t>IPR002498 Phosphatidylinositol-4-phosphate 5-kinase, core,IPR003409 MORN motif,IPR017163 Phosphatidylinositol-4-phosphate 5-kinase, plant,IPR023610 Phosphatidylinositol-4-phosphate 5-kinase,IPR027483 Phosphatidylinositol-4-phosphate 5-kinase, C-terminal,IPR027484 Phosphatidylinositol-4-phosphate 5-kinase, N-terminal</t>
  </si>
  <si>
    <t>RC2G0485400</t>
  </si>
  <si>
    <t>GO:0046488 Biological Process:phosphatidylinositol metabolic process,GO:0005524 Molecular Function:ATP binding,GO:0046872 Molecular Function:metal ion binding,GO:0016307 Molecular Function:phosphatidylinositol phosphate kinase activity</t>
  </si>
  <si>
    <t>K00921 1-phosphatidylinositol-3-phosphate 5-kinase [EC:2.7.1.150],K00921 1-phosphatidylinositol-3-phosphate 5-kinase [EC:2.7.1.150],K00921 1-phosphatidylinositol-3-phosphate 5-kinase [EC:2.7.1.150]</t>
  </si>
  <si>
    <t>IPR000306 FYVE zinc finger,IPR002423 Chaperonin Cpn60/TCP-1 family,IPR002498 Phosphatidylinositol-4-phosphate 5-kinase, core,IPR011011 Zinc finger, FYVE/PHD-type,IPR013083 Zinc finger, RING/FYVE/PHD-type,IPR017455 Zinc finger, FYVE-related,IPR027409 GroEL-like apical domain superfamily,IPR027410 TCP-1-like chaperonin intermediate domain superfamily,IPR027483 Phosphatidylinositol-4-phosphate 5-kinase, C-terminal,IPR027484 Phosphatidylinositol-4-phosphate 5-kinase, N-terminal</t>
  </si>
  <si>
    <t>RC1G0566400</t>
  </si>
  <si>
    <t>IPR000403 Phosphatidylinositol 3-/4-kinase, catalytic domain,IPR000626 Ubiquitin domain,IPR029071 Ubiquitin-like domain superfamily</t>
  </si>
  <si>
    <t>RC0G0075900</t>
  </si>
  <si>
    <t>GO:0007050 Biological Process:cell cycle arrest,GO:0005634 Cellular Component:nucleus,GO:0004861 Molecular Function:cyclin-dependent protein serine/threonine kinase inhibitor activity</t>
  </si>
  <si>
    <t>IPR003175 Cyclin-dependent kinase inhibitor</t>
  </si>
  <si>
    <t>RC6G0471300</t>
  </si>
  <si>
    <t>IPR011611 Carbohydrate kinase PfkB,IPR029056 Ribokinase-like</t>
  </si>
  <si>
    <t>RC3G0218900</t>
  </si>
  <si>
    <t>IPR013783 Immunoglobulin-like fold,IPR014756 Immunoglobulin E-set,IPR032640 AMP-activated protein kinase, glycogen-binding domain</t>
  </si>
  <si>
    <t>IPR001611 Leucine-rich repeat,IPR032675 Leucine-rich repeat domain superfamily</t>
  </si>
  <si>
    <t>Trehalose-phosphatase</t>
  </si>
  <si>
    <t>RC1G0560700</t>
  </si>
  <si>
    <t>GO:0005992 Biological Process:trehalose biosynthetic process,GO:0003824 Molecular Function:catalytic activity</t>
  </si>
  <si>
    <t>K01087 trehalose 6-phosphate phosphatase [EC:3.1.3.12]</t>
  </si>
  <si>
    <t>IPR003337 Trehalose-phosphatase,IPR006379 HAD-superfamily hydrolase, subfamily IIB,IPR023214 HAD superfamily,IPR036412 HAD-like superfamily</t>
  </si>
  <si>
    <t>RC2G0273600</t>
  </si>
  <si>
    <t>RC7G0159100</t>
  </si>
  <si>
    <t>K16055 trehalose 6-phosphate synthase/phosphatase [EC:2.4.1.15 3.1.3.12],K16055 trehalose 6-phosphate synthase/phosphatase [EC:2.4.1.15 3.1.3.12],K16055 trehalose 6-phosphate synthase/phosphatase [EC:2.4.1.15 3.1.3.12]</t>
  </si>
  <si>
    <t>IPR001830 Glycosyl transferase, family 20,IPR003337 Trehalose-phosphatase,IPR006379 HAD-superfamily hydrolase, subfamily IIB,IPR023214 HAD superfamily,IPR036412 HAD-like superfamily</t>
  </si>
  <si>
    <t>RC4G0125200</t>
  </si>
  <si>
    <t>RC7G0301100</t>
  </si>
  <si>
    <t>RC5G0260100</t>
  </si>
  <si>
    <t>GO:0005992 Biological Process:trehalose biosynthetic process,GO:0003825 Molecular Function:alpha,alpha-trehalose-phosphate synthase (UDP-forming) activity,GO:0003824 Molecular Function:catalytic activity</t>
  </si>
  <si>
    <t>IPR001830 Glycosyl transferase, family 20,IPR003337 Trehalose-phosphatase,IPR012766 Alpha,alpha-trehalose-phosphate synthase,IPR023214 HAD superfamily,IPR036412 HAD-like superfamily</t>
  </si>
  <si>
    <t>Protein phosphatase 2C</t>
  </si>
  <si>
    <t>RC2G0089100</t>
  </si>
  <si>
    <t>GO:0006470 Biological Process:protein dephosphorylation,GO:0003824 Molecular Function:catalytic activity,GO:0043169 Molecular Function:cation binding,GO:0004722 Molecular Function:protein serine/threonine phosphatase activity</t>
  </si>
  <si>
    <t>K14497 protein phosphatase 2C [EC:3.1.3.16]</t>
  </si>
  <si>
    <t>IPR000222 PPM-type phosphatase, divalent cation binding,IPR001932 PPM-type phosphatase domain,IPR015655 Protein phosphatase 2C family,IPR036457 PPM-type phosphatase domain superfamily</t>
  </si>
  <si>
    <t>RC5G0571100</t>
  </si>
  <si>
    <t>RC7G0347300</t>
  </si>
  <si>
    <t>K14803 protein phosphatase PTC2/3 [EC:3.1.3.16]</t>
  </si>
  <si>
    <t>RC2G0023300</t>
  </si>
  <si>
    <t>RC4G0312700</t>
  </si>
  <si>
    <t>RC2G0115900</t>
  </si>
  <si>
    <t>RC6G0083700</t>
  </si>
  <si>
    <t>RC3G0415800</t>
  </si>
  <si>
    <t>GO:0006470 Biological Process:protein dephosphorylation,GO:0003824 Molecular Function:catalytic activity,GO:0004722 Molecular Function:protein serine/threonine phosphatase activity</t>
  </si>
  <si>
    <t>IPR001932 PPM-type phosphatase domain,IPR015655 Protein phosphatase 2C family,IPR036457 PPM-type phosphatase domain superfamily</t>
  </si>
  <si>
    <t>RC3G0144900</t>
  </si>
  <si>
    <t>RC1G0561000</t>
  </si>
  <si>
    <t>K17506 protein phosphatase 1L [EC:3.1.3.16]</t>
  </si>
  <si>
    <t>RC5G0287900</t>
  </si>
  <si>
    <t>RC1G0573600</t>
  </si>
  <si>
    <t>K04457 protein phosphatase 1A [EC:3.1.3.16]</t>
  </si>
  <si>
    <t>Pyruvate dehydrogenase phosphatase</t>
  </si>
  <si>
    <t>RC6G0295500</t>
  </si>
  <si>
    <t>K01102 pyruvate dehydrogenase phosphatase [EC:3.1.3.43],K01102 pyruvate dehydrogenase phosphatase [EC:3.1.3.43]</t>
  </si>
  <si>
    <t>RC4G0305900</t>
  </si>
  <si>
    <t>RC3G0144700</t>
  </si>
  <si>
    <t>Purple acid phosphatase</t>
  </si>
  <si>
    <t>RC7G0124100</t>
  </si>
  <si>
    <t>GO:0003993 Molecular Function:acid phosphatase activity,GO:0016787 Molecular Function:hydrolase activity,GO:0046872 Molecular Function:metal ion binding</t>
  </si>
  <si>
    <t>IPR004843 Calcineurin-like phosphoesterase domain, ApaH type,IPR008963 Purple acid phosphatase-like, N-terminal,IPR015914 Purple acid phosphatase, N-terminal,IPR025733 Iron/zinc purple acid phosphatase-like C-terminal domain,IPR029052 Metallo-dependent phosphatase-like</t>
  </si>
  <si>
    <t>RC6G0507800</t>
  </si>
  <si>
    <t>RC7G0124400</t>
  </si>
  <si>
    <t>Serine/threonine-protein phosphatase</t>
  </si>
  <si>
    <t>RC0G0164000</t>
  </si>
  <si>
    <t>GO:0005509 Molecular Function:calcium ion binding</t>
  </si>
  <si>
    <t>K06268 serine/threonine-protein phosphatase 2B regulatory subunit</t>
  </si>
  <si>
    <t>IPR002048 EF-hand domain,IPR011992 EF-hand domain pair,IPR018247 EF-Hand 1, calcium-binding site</t>
  </si>
  <si>
    <t>RC6G0080600</t>
  </si>
  <si>
    <t>K11583 serine/threonine-protein phosphatase 2A regulatory subunit B''</t>
  </si>
  <si>
    <t>RC6G0297500</t>
  </si>
  <si>
    <t>GO:0007165 Biological Process:signal transduction,GO:0000159 Cellular Component:protein phosphatase type 2A complex,GO:0005488 Molecular Function:binding,GO:0019888 Molecular Function:protein phosphatase regulator activity</t>
  </si>
  <si>
    <t>K11584 serine/threonine-protein phosphatase 2A regulatory subunit B'</t>
  </si>
  <si>
    <t>IPR002554 Protein phosphatase 2A, regulatory B subunit, B56,IPR011989 Armadillo-like helical,IPR016024 Armadillo-type fold</t>
  </si>
  <si>
    <t>RC7G0547600</t>
  </si>
  <si>
    <t>GO:0019211 Molecular Function:phosphatase activator activity</t>
  </si>
  <si>
    <t>K17605 serine/threonine-protein phosphatase 2A activator</t>
  </si>
  <si>
    <t>IPR004327 Phosphotyrosyl phosphatase activator, PTPA,IPR037218 PTPA superfamily</t>
  </si>
  <si>
    <t>RC7G0162900</t>
  </si>
  <si>
    <t>Alkaline phosphatase</t>
  </si>
  <si>
    <t>RC7G0362200</t>
  </si>
  <si>
    <t>K01113 alkaline phosphatase D [EC:3.1.3.1]</t>
  </si>
  <si>
    <t>IPR018946 Alkaline phosphatase D-related,IPR029052 Metallo-dependent phosphatase-like</t>
  </si>
  <si>
    <t>RC1G0191800</t>
  </si>
  <si>
    <t>GO:0008152 Biological Process:metabolic process,GO:0003824 Molecular Function:catalytic activity,GO:0016788 Molecular Function:hydrolase activity, acting on ester bonds</t>
  </si>
  <si>
    <t>K01114 phospholipase C [EC:3.1.4.3]</t>
  </si>
  <si>
    <t>IPR007312 Phosphoesterase,IPR017849 Alkaline phosphatase-like, alpha/beta/alpha,IPR017850 Alkaline-phosphatase-like, core domain superfamily</t>
  </si>
  <si>
    <t>RC7G0121100</t>
  </si>
  <si>
    <t>RC4G0327500</t>
  </si>
  <si>
    <t>GO:0008152 Biological Process:metabolic process,GO:0003824 Molecular Function:catalytic activity,GO:0003824 Molecular Function:catalytic activity</t>
  </si>
  <si>
    <t>IPR002591 Type I phosphodiesterase/nucleotide pyrophosphatase/phosphate transferase,IPR017849 Alkaline phosphatase-like, alpha/beta/alpha,IPR017850 Alkaline-phosphatase-like, core domain superfamily</t>
  </si>
  <si>
    <t>RC0G0176300</t>
  </si>
  <si>
    <t>GO:0006506 Biological Process:GPI anchor biosynthetic process,GO:0008152 Biological Process:metabolic process,GO:0008152 Biological Process:metabolic process,GO:0005789 Cellular Component:endoplasmic reticulum membrane,GO:0003824 Molecular Function:catalytic activity,GO:0008484 Molecular Function:sulfuric ester hydrolase activity,GO:0016740 Molecular Function:transferase activity</t>
  </si>
  <si>
    <t>K05285 "phosphatidylinositol glycan, class N [EC:2.7.-.-]"</t>
  </si>
  <si>
    <t>IPR000917 Sulfatase, N-terminal,IPR007070 GPI ethanolamine phosphate transferase 1,IPR017849 Alkaline phosphatase-like, alpha/beta/alpha,IPR017850 Alkaline-phosphatase-like, core domain superfamily,IPR017852 GPI ethanolamine phosphate transferase 1, C-terminal</t>
  </si>
  <si>
    <t>RC2G0080400</t>
  </si>
  <si>
    <t>K01513 ectonucleotide pyrophosphatase/phosphodiesterase family member 1/3 [EC:3.1.4.1 3.6.1.9],K01513 ectonucleotide pyrophosphatase/phosphodiesterase 1 [HSA:5167],K01513 ectonucleotide pyrophosphatase/phosphodiesterase 3 [HSA:5169],K01513 ectonucleotide pyrophosphatase/phosphodiesterase family member 1/3 [EC:3.1.4.1 3.6.1.9],K01513 ectonucleotide pyrophosphatase/phosphodiesterase family member 1/3 [EC:3.1.4.1 3.6.1.9]</t>
  </si>
  <si>
    <t>Histidine phosphatase</t>
  </si>
  <si>
    <t>RC3G0364200</t>
  </si>
  <si>
    <t>IPR013078 Histidine phosphatase superfamily, clade-1,IPR029033 Histidine phosphatase superfamily</t>
  </si>
  <si>
    <t>RC7G0185500</t>
  </si>
  <si>
    <t>GO:0008152 Biological Process:metabolic process,GO:0003824 Molecular Function:catalytic activity</t>
  </si>
  <si>
    <t>IPR001345 Phosphoglycerate/bisphosphoglycerate mutase, active site,IPR013078 Histidine phosphatase superfamily, clade-1,IPR029033 Histidine phosphatase superfamily</t>
  </si>
  <si>
    <t>RC7G0185400</t>
  </si>
  <si>
    <t>RC7G0562900</t>
  </si>
  <si>
    <t>GO:0006096 Biological Process:glycolytic process,GO:0008152 Biological Process:metabolic process,GO:0003824 Molecular Function:catalytic activity,GO:0016868 Molecular Function:intramolecular transferase activity, phosphotransferases,GO:0004619 Molecular Function:phosphoglycerate mutase activity</t>
  </si>
  <si>
    <t>K01834 "2,3-bisphosphoglycerate-dependent phosphoglycerate mutase [EC:5.4.2.11]",K01834 "2,3-bisphosphoglycerate-dependent phosphoglycerate mutase [EC:5.4.2.11]",K01834 "2,3-bisphosphoglycerate-dependent phosphoglycerate mutase [EC:5.4.2.11]",K01834 "2,3-bisphosphoglycerate-dependent phosphoglycerate mutase [EC:5.4.2.11]"</t>
  </si>
  <si>
    <t>IPR001345 Phosphoglycerate/bisphosphoglycerate mutase, active site,IPR005952 Phosphoglycerate mutase 1,IPR013078 Histidine phosphatase superfamily, clade-1,IPR029033 Histidine phosphatase superfamily</t>
  </si>
  <si>
    <t>RC2G0631200</t>
  </si>
  <si>
    <t>GO:0000829 Molecular Function:inositol heptakisphosphate kinase activity</t>
  </si>
  <si>
    <t>K13024 inositol-hexakisphosphate/diphosphoinositol-pentakisphosphate 1-kinase [EC:2.7.4.24]</t>
  </si>
  <si>
    <t>IPR000560 Histidine phosphatase superfamily, clade-2,IPR029033 Histidine phosphatase superfamily,IPR033379 Histidine acid phosphatase active site,IPR037446 Histidine acid phosphatase, VIP1 family</t>
  </si>
  <si>
    <t>Metallo-dependent phosphatase</t>
  </si>
  <si>
    <t>RC7G0010000</t>
  </si>
  <si>
    <t>GO:0003993 Molecular Function:acid phosphatase activity,GO:0016787 Molecular Function:hydrolase activity</t>
  </si>
  <si>
    <t>K14379 tartrate-resistant acid phosphatase type 5 [EC:3.1.3.2]</t>
  </si>
  <si>
    <t>IPR004843 Calcineurin-like phosphoesterase domain, ApaH type,IPR024927 Acid phosphatase, type 5,IPR029052 Metallo-dependent phosphatase-like</t>
  </si>
  <si>
    <t>RC4G0452900</t>
  </si>
  <si>
    <t>RC6G0448800</t>
  </si>
  <si>
    <t>GO:0006397 Biological Process:mRNA processing,GO:0016787 Molecular Function:hydrolase activity,GO:0016788 Molecular Function:hydrolase activity, acting on ester bonds</t>
  </si>
  <si>
    <t>K18328 lariat debranching enzyme [EC:3.1.-.-]</t>
  </si>
  <si>
    <t>IPR004843 Calcineurin-like phosphoesterase domain, ApaH type,IPR007708 Lariat debranching enzyme, C-terminal,IPR029052 Metallo-dependent phosphatase-like</t>
  </si>
  <si>
    <t>RC3G0236900</t>
  </si>
  <si>
    <t>GO:0016787 Molecular Function:hydrolase activity</t>
  </si>
  <si>
    <t>IPR004843 Calcineurin-like phosphoesterase domain, ApaH type,IPR029052 Metallo-dependent phosphatase-like</t>
  </si>
  <si>
    <t>RC7G0041300</t>
  </si>
  <si>
    <t>GO:0042147 Biological Process:retrograde transport, endosome to Golgi,GO:0030904 Cellular Component:retromer complex</t>
  </si>
  <si>
    <t>K18467 vacuolar protein sorting-associated protein 29</t>
  </si>
  <si>
    <t>IPR000979 Phosphodiesterase MJ0936/Vps29,IPR024654 Calcineurin-like phosphoesterase domain, lpxH type,IPR028661 Vacuolar protein sorting-associated protein 29,IPR029052 Metallo-dependent phosphatase-like</t>
  </si>
  <si>
    <t>Protein-tyrosine phosphatase</t>
  </si>
  <si>
    <t>RC5G0540000</t>
  </si>
  <si>
    <t>K10703 very-long-chain (3R)-3-hydroxyacyl-CoA dehydratase [EC:4.2.1.134],K10703 very-long-chain (3R)-3-hydroxyacyl-CoA dehydratase [EC:4.2.1.134]</t>
  </si>
  <si>
    <t>IPR007482 Protein-tyrosine phosphatase-like, PTPLA</t>
  </si>
  <si>
    <t>RC3G0071600</t>
  </si>
  <si>
    <t>IPR029021 Protein-tyrosine phosphatase-like</t>
  </si>
  <si>
    <t>RC0G0026200</t>
  </si>
  <si>
    <t>GO:0016311 Biological Process:dephosphorylation,GO:0004725 Molecular Function:protein tyrosine phosphatase activity,GO:0004725 Molecular Function:protein tyrosine phosphatase activity</t>
  </si>
  <si>
    <t>K18045 tyrosine-protein phosphatase SIW14 [EC:3.1.3.48]</t>
  </si>
  <si>
    <t>IPR004861 Protein-tyrosine phosphatase, SIW14-like,IPR016130 Protein-tyrosine phosphatase, active site,IPR020428 Protein-tyrosine phosphatase SIW14-like, eukaryotic,IPR029021 Protein-tyrosine phosphatase-like</t>
  </si>
  <si>
    <t>RC1G0187500</t>
  </si>
  <si>
    <t>GO:0007623 Biological Process:circadian rhythm,GO:0016311 Biological Process:dephosphorylation,GO:0016311 Biological Process:dephosphorylation,GO:0005982 Biological Process:starch metabolic process,GO:0019203 Molecular Function:carbohydrate phosphatase activity,GO:0016791 Molecular Function:phosphatase activity,GO:0008138 Molecular Function:protein tyrosine/serine/threonine phosphatase activity</t>
  </si>
  <si>
    <t>IPR000340 Dual specificity phosphatase, catalytic domain,IPR000387 Tyrosine specific protein phosphatases domain,IPR013783 Immunoglobulin-like fold,IPR014756 Immunoglobulin E-set,IPR029021 Protein-tyrosine phosphatase-like,IPR030079 Phosphoglucan phosphatase DSP4,IPR032640 AMP-activated protein kinase, glycogen-binding domain</t>
  </si>
  <si>
    <t xml:space="preserve">Other </t>
  </si>
  <si>
    <t>RC5G0056500</t>
  </si>
  <si>
    <t>GO:0046854 Biological Process:phosphatidylinositol phosphorylation</t>
  </si>
  <si>
    <t>K01082 "3'(2'), 5'-bisphosphate nucleotidase [EC:3.1.3.7]",K01082 "3'(2'), 5'-bisphosphate nucleotidase [EC:3.1.3.7]"</t>
  </si>
  <si>
    <t>IPR000760 Inositol monophosphatase-like,IPR020583 Inositol monophosphatase, metal-binding site</t>
  </si>
  <si>
    <t>RC1G0395100</t>
  </si>
  <si>
    <t>GO:0006796 Biological Process:phosphate-containing compound metabolic process,GO:0005737 Cellular Component:cytoplasm,GO:0004427 Molecular Function:inorganic diphosphatase activity,GO:0000287 Molecular Function:magnesium ion binding</t>
  </si>
  <si>
    <t>K01507 inorganic pyrophosphatase [EC:3.6.1.1]</t>
  </si>
  <si>
    <t>IPR008162 Inorganic pyrophosphatase,IPR036649 Inorganic pyrophosphatase superfamily</t>
  </si>
  <si>
    <t>RC7G0380000</t>
  </si>
  <si>
    <t>GO:0006177 Biological Process:GMP biosynthetic process,GO:0006164 Biological Process:purine nucleotide biosynthetic process,GO:0005524 Molecular Function:ATP binding,GO:0003922 Molecular Function:GMP synthase (glutamine-hydrolyzing) activity,GO:0016462 Molecular Function:pyrophosphatase activity</t>
  </si>
  <si>
    <t>K01951 GMP synthase (glutamine-hydrolysing) [EC:6.3.5.2],K01951 GMP synthase (glutamine-hydrolysing) [EC:6.3.5.2]</t>
  </si>
  <si>
    <t>IPR001674 GMP synthase, C-terminal,IPR004739 GMP synthase, glutamine amidotransferase,IPR014729 Rossmann-like alpha/beta/alpha sandwich fold,IPR017926 Glutamine amidotransferase,IPR022955 GMP synthase,IPR025777 GMP synthetase ATP pyrophosphatase domain,IPR029062 Class I glutamine amidotransferase-like</t>
  </si>
  <si>
    <t>RC2G0043500</t>
  </si>
  <si>
    <t>GO:0016787 Molecular Function:hydrolase activity,GO:0016787 Molecular Function:hydrolase activity,GO:0046872 Molecular Function:metal ion binding</t>
  </si>
  <si>
    <t>K03426 NAD+ diphosphatase [EC:3.6.1.22]</t>
  </si>
  <si>
    <t>IPR000086 NUDIX hydrolase domain,IPR015375 NADH pyrophosphatase-like, N-terminal,IPR015376 Zinc ribbon, NADH pyrophosphatase,IPR015797 NUDIX hydrolase-like domain superfamily,IPR020084 NUDIX hydrolase, conserved site,IPR020476 NUDIX hydrolase</t>
  </si>
  <si>
    <t>RC5G0535600</t>
  </si>
  <si>
    <t>GO:0008033 Biological Process:tRNA processing,GO:0003824 Molecular Function:catalytic activity,GO:0004540 Molecular Function:ribonuclease activity</t>
  </si>
  <si>
    <t>K03539 ribonuclease P/MRP protein subunit RPP1 [EC:3.1.26.5],K03539 ribonuclease P/MRP protein subunit RPP1 [EC:3.1.26.5],K03539 ribonuclease P/MRP protein subunit RPP1 [EC:3.1.26.5],K03539 ribonuclease P/MRP protein subunit RPP1 [EC:3.1.26.5]</t>
  </si>
  <si>
    <t>IPR002738 RNase P subunit p30,IPR016195 Polymerase/histidinol phosphatase-like</t>
  </si>
  <si>
    <t>RC0G0033900</t>
  </si>
  <si>
    <t>K03574 8-oxo-dGTP diphosphatase [EC:3.6.1.55]</t>
  </si>
  <si>
    <t>IPR000086 NUDIX hydrolase domain,IPR015797 NUDIX hydrolase-like domain superfamily,IPR020084 NUDIX hydrolase, conserved site,IPR020476 NUDIX hydrolase</t>
  </si>
  <si>
    <t>RC7G0431900</t>
  </si>
  <si>
    <t>GO:0005975 Biological Process:carbohydrate metabolic process,GO:0042132 Molecular Function:fructose 1,6-bisphosphate 1-phosphatase activity,GO:0016791 Molecular Function:phosphatase activity,GO:0042578 Molecular Function:phosphoric ester hydrolase activity</t>
  </si>
  <si>
    <t>K03841 "fructose-1,6-bisphosphatase I [EC:3.1.3.11]",K03841 "fructose-1,6-bisphosphatase I [EC:3.1.3.11]"</t>
  </si>
  <si>
    <t>IPR000146 Fructose-1,6-bisphosphatase class 1,IPR020548 Fructose-1,6-bisphosphatase, active site,IPR028343 Fructose-1,6-bisphosphatase,IPR033391 Fructose-1-6-bisphosphatase class I, N-terminal</t>
  </si>
  <si>
    <t>RC7G0431700</t>
  </si>
  <si>
    <t>GO:0005975 Biological Process:carbohydrate metabolic process,GO:0042132 Molecular Function:fructose 1,6-bisphosphate 1-phosphatase activity,GO:0016791 Molecular Function:phosphatase activity</t>
  </si>
  <si>
    <t>IPR000146 Fructose-1,6-bisphosphatase class 1,IPR028343 Fructose-1,6-bisphosphatase,IPR033391 Fructose-1-6-bisphosphatase class I, N-terminal</t>
  </si>
  <si>
    <t>RC3G0166300</t>
  </si>
  <si>
    <t>GO:0005986 Biological Process:sucrose biosynthetic process,GO:0000287 Molecular Function:magnesium ion binding,GO:0050307 Molecular Function:sucrose-phosphate phosphatase activity</t>
  </si>
  <si>
    <t>K07024 sucrose-6-phosphatase&amp;160; [EC:3.1.3.24]</t>
  </si>
  <si>
    <t>IPR006379 HAD-superfamily hydrolase, subfamily IIB,IPR006380 Sucrose-phosphatase-like, N-terminal,IPR012847 Sucrose phosphatase, plant/cyanobacteria,IPR013679 Sucrose-phosphatase, C-terminal,IPR032710 NTF2-like domain superfamily,IPR036412 HAD-like superfamily</t>
  </si>
  <si>
    <t>RC3G0035800</t>
  </si>
  <si>
    <t>K07766 diphosphoinositol-polyphosphate diphosphatase [EC:3.6.1.52]</t>
  </si>
  <si>
    <t>IPR000086 NUDIX hydrolase domain,IPR015797 NUDIX hydrolase-like domain superfamily,IPR020084 NUDIX hydrolase, conserved site</t>
  </si>
  <si>
    <t>RC5G0009400</t>
  </si>
  <si>
    <t>K10047 inositol-phosphate phosphatase / L-galactose 1-phosphate phosphatase [EC:3.1.3.25 3.1.3.93],K10047 inositol-phosphate phosphatase / L-galactose 1-phosphate phosphatase [EC:3.1.3.25 3.1.3.93]</t>
  </si>
  <si>
    <t>IPR000760 Inositol monophosphatase-like,IPR020550 Inositol monophosphatase, conserved site,IPR020552 Inositol monophosphatase, Lithium-sensitive,IPR020583 Inositol monophosphatase, metal-binding site</t>
  </si>
  <si>
    <t>RC7G0337900</t>
  </si>
  <si>
    <t>K12603 CCR4-NOT transcription complex subunit 6 [EC:3.1.13.4],K12603 CCR4-NOT transcription complex subunit 6 [EC:3.1.13.4],K12603 CCR4-NOT transcription complex subunit 6 [EC:3.1.13.4]</t>
  </si>
  <si>
    <t>IPR005135 Endonuclease/exonuclease/phosphatase,IPR036691 Endonuclease/exonuclease/phosphatase superfamily</t>
  </si>
  <si>
    <t>RC5G0002800</t>
  </si>
  <si>
    <t>K13216 nuclear inhibitor of protein phosphatase 1 [EC:3.1.4.-],K13216 nuclear inhibitor of protein phosphatase 1 [EC:3.1.4.-],K13216 nuclear inhibitor of protein phosphatase 1 [EC:3.1.4.-]</t>
  </si>
  <si>
    <t>IPR000253 Forkhead-associated (FHA) domain,IPR008984 SMAD/FHA domain superfamily</t>
  </si>
  <si>
    <t>RC0G0029400</t>
  </si>
  <si>
    <t>GO:0016791 Molecular Function:phosphatase activity</t>
  </si>
  <si>
    <t>K13248 pyridoxal phosphate phosphatase PHOSPHO2 [EC:3.1.3.74]</t>
  </si>
  <si>
    <t>IPR006384 Pyridoxal phosphate phosphatase-related,IPR016965 Phosphatase PHOSPHO-type,IPR023214 HAD superfamily,IPR036412 HAD-like superfamily</t>
  </si>
  <si>
    <t>RC3G0289600</t>
  </si>
  <si>
    <t>K15731 carboxy-terminal domain RNA polymerase II polypeptide A small phosphatase [EC:3.1.3.16],K15731 carboxy-terminal domain RNA polymerase II polypeptide A small phosphatase [EC:3.1.3.16]</t>
  </si>
  <si>
    <t>IPR004274 FCP1 homology domain,IPR011948 Dullard phosphatase domain, eukaryotic,IPR023214 HAD superfamily,IPR036412 HAD-like superfamily</t>
  </si>
  <si>
    <t>RC4G0056900</t>
  </si>
  <si>
    <t>GO:0009143 Biological Process:nucleoside triphosphate catabolic process,GO:0047429 Molecular Function:nucleoside-triphosphate diphosphatase activity</t>
  </si>
  <si>
    <t>K16904 dCTP diphosphatase [EC:3.6.1.12]</t>
  </si>
  <si>
    <t>IPR009039 EAR,IPR025984 dCTP pyrophosphatase 1</t>
  </si>
  <si>
    <t>RC7G0052900</t>
  </si>
  <si>
    <t>RC3G0220100</t>
  </si>
  <si>
    <t>K18065 Cdc25 family phosphatase [EC:3.1.3.48 1.20.4.-],K18065 Cdc25 family phosphatase [EC:3.1.3.48 1.20.4.-]</t>
  </si>
  <si>
    <t>IPR001763 Rhodanese-like domain,IPR036873 Rhodanese-like domain superfamily</t>
  </si>
  <si>
    <t>RC4G0386800</t>
  </si>
  <si>
    <t>K18693 diacylglycerol diphosphate phosphatase / phosphatidate phosphatase [EC:3.1.3.81 3.1.3.4],K18693 diacylglycerol diphosphate phosphatase / phosphatidate phosphatase [EC:3.1.3.81 3.1.3.4]</t>
  </si>
  <si>
    <t>IPR000326 Phosphatidic acid phosphatase type 2/haloperoxidase,IPR028681 Lipid phosphate phosphatase LPP1 /LPP2/LPP3, plant,IPR036938 Phosphatidic acid phosphatase type 2/haloperoxidase superfamily</t>
  </si>
  <si>
    <t>RC2G0322900</t>
  </si>
  <si>
    <t>GO:0005634 Cellular Component:nucleus,GO:0004721 Molecular Function:phosphoprotein phosphatase activity</t>
  </si>
  <si>
    <t>K18999 RNA polymerase II C-terminal domain phosphatase-like 3/4 [EC:3.1.3.16],K18999 RNA polymerase II C-terminal domain phosphatase-like 3/4 [EC:3.1.3.16]</t>
  </si>
  <si>
    <t>IPR004274 FCP1 homology domain,IPR011947 FCP1-like phosphatase, phosphatase domain,IPR023214 HAD superfamily,IPR036412 HAD-like superfamily</t>
  </si>
  <si>
    <t>RC7G0308400</t>
  </si>
  <si>
    <t>RC2G0321900</t>
  </si>
  <si>
    <t>RC6G0279500</t>
  </si>
  <si>
    <t>IPR001357 BRCT domain,IPR004274 FCP1 homology domain,IPR023214 HAD superfamily,IPR036412 HAD-like superfamily,IPR036420 BRCT domain superfamily</t>
  </si>
  <si>
    <t>RC2G0321300</t>
  </si>
  <si>
    <t>IPR004274 FCP1 homology domain,IPR023214 HAD superfamily,IPR036412 HAD-like superfamily</t>
  </si>
  <si>
    <t>RC7G0310700</t>
  </si>
  <si>
    <t>RC3G0064600</t>
  </si>
  <si>
    <t>RC7G0310000</t>
  </si>
  <si>
    <t>RC3G0419000</t>
  </si>
  <si>
    <t>GO:0008152 Biological Process:metabolic process,GO:0016791 Molecular Function:phosphatase activity</t>
  </si>
  <si>
    <t>K19269 phosphoglycolate phosphatase [EC:3.1.3.18 3.1.3.48],K19269 phosphoglycolate phosphatase [EC:3.1.3.18 3.1.3.48]</t>
  </si>
  <si>
    <t>IPR006349 2-phosphoglycolate phosphatase, eukaryotic,IPR006357 HAD-superfamily hydrolase, subfamily IIA,IPR023214 HAD superfamily,IPR036412 HAD-like superfamily</t>
  </si>
  <si>
    <t>RC5G0059700</t>
  </si>
  <si>
    <t>GO:0008152 Biological Process:metabolic process,GO:0009231 Biological Process:riboflavin biosynthetic process,GO:0016787 Molecular Function:hydrolase activity,GO:0008531 Molecular Function:riboflavin kinase activity</t>
  </si>
  <si>
    <t>K20884 riboflavin kinase / FMN hydrolase [EC:2.7.1.26 3.1.3.102],K20884 riboflavin kinase / FMN hydrolase [EC:2.7.1.26 3.1.3.102]</t>
  </si>
  <si>
    <t>IPR006439 HAD hydrolase, subfamily IA,IPR015865 Riboflavin kinase domain, bacterial/eukaryotic,IPR023198 Phosphoglycolate phosphatase, domain 2,IPR023214 HAD superfamily,IPR023465 Riboflavin kinase domain superfamily,IPR023468 Riboflavin kinase,IPR036412 HAD-like superfamily</t>
  </si>
  <si>
    <t>RC2G0552700</t>
  </si>
  <si>
    <t>GO:0008152 Biological Process:metabolic process,GO:0016829 Molecular Function:lyase activity,GO:0010333 Molecular Function:terpene synthase activity</t>
  </si>
  <si>
    <t>K20979 geranyl diphosphate diphosphatase [EC:3.1.7.11]</t>
  </si>
  <si>
    <t>IPR001906 Terpene synthase, N-terminal domain,IPR008930 Terpenoid cyclases/protein prenyltransferase alpha-alpha toroid,IPR036965 Terpene synthase, N-terminal domain superfamily</t>
  </si>
  <si>
    <t>RC2G0552900</t>
  </si>
  <si>
    <t>GO:0016829 Molecular Function:lyase activity,GO:0000287 Molecular Function:magnesium ion binding,GO:0010333 Molecular Function:terpene synthase activity</t>
  </si>
  <si>
    <t>IPR005630 Terpene synthase, metal-binding domain,IPR008949 Isoprenoid synthase domain superfamily</t>
  </si>
  <si>
    <t>RC1G0399100</t>
  </si>
  <si>
    <t>IPR002048 EF-hand domain,IPR005135 Endonuclease/exonuclease/phosphatase,IPR011992 EF-hand domain pair,IPR018247 EF-Hand 1, calcium-binding site,IPR036691 Endonuclease/exonuclease/phosphatase superfamily</t>
  </si>
  <si>
    <t>RC2G0636000</t>
  </si>
  <si>
    <t>RC2G0012600</t>
  </si>
  <si>
    <t>IPR036691 Endonuclease/exonuclease/phosphatase superfamily</t>
  </si>
  <si>
    <t>RC5G0240400</t>
  </si>
  <si>
    <t>IPR023198 Phosphoglycolate phosphatase, domain 2</t>
  </si>
  <si>
    <t>RC7G0283200</t>
  </si>
  <si>
    <t>GO:0008152 Biological Process:metabolic process,GO:0016787 Molecular Function:hydrolase activity</t>
  </si>
  <si>
    <t>IPR006439 HAD hydrolase, subfamily IA,IPR023198 Phosphoglycolate phosphatase, domain 2,IPR023214 HAD superfamily,IPR036412 HAD-like superfamily</t>
  </si>
  <si>
    <t>Trichome birefringence</t>
  </si>
  <si>
    <t>RC2G0570500</t>
  </si>
  <si>
    <t>IPR034565 Putative cell wall protein</t>
  </si>
  <si>
    <t>RC1G0484000</t>
  </si>
  <si>
    <t>IPR025846 PMR5 N-terminal domain,IPR026057 PC-Esterase,IPR029962 Trichome birefringence-like family,IPR029988 Protein trichome birefringence-like 32/46</t>
  </si>
  <si>
    <t>RC5G0095800</t>
  </si>
  <si>
    <t>IPR025846 PMR5 N-terminal domain,IPR026057 PC-Esterase,IPR029962 Trichome birefringence-like family,IPR029986 Protein trichome birefringence-like 37/38</t>
  </si>
  <si>
    <t>RC5G0605300</t>
  </si>
  <si>
    <t>IPR025846 PMR5 N-terminal domain,IPR026057 PC-Esterase,IPR029962 Trichome birefringence-like family,IPR029981 Trichome birefringence-like 45/PMR5</t>
  </si>
  <si>
    <t>RC4G0473300</t>
  </si>
  <si>
    <t>GO:0010411 Biological Process:xyloglucan metabolic process,GO:0005794 Cellular Component:Golgi apparatus,GO:0016413 Molecular Function:O-acetyltransferase activity</t>
  </si>
  <si>
    <t>IPR025846 PMR5 N-terminal domain,IPR026057 PC-Esterase,IPR029962 Trichome birefringence-like family,IPR029963 Protein altered xyloglucan 4</t>
  </si>
  <si>
    <t>RC2G0582700</t>
  </si>
  <si>
    <t>IPR025846 PMR5 N-terminal domain,IPR026057 PC-Esterase,IPR029962 Trichome birefringence-like family</t>
  </si>
  <si>
    <t>RC2G0380100</t>
  </si>
  <si>
    <t xml:space="preserve">Pectinesterase </t>
  </si>
  <si>
    <t>RC7G0326100</t>
  </si>
  <si>
    <t>GO:0004857 Molecular Function:enzyme inhibitor activity</t>
  </si>
  <si>
    <t>IPR006501 Pectinesterase inhibitor domain,IPR035513 Invertase/pectin methylesterase inhibitor domain superfamily</t>
  </si>
  <si>
    <t>RC6G0433400</t>
  </si>
  <si>
    <t>RC7G0232300</t>
  </si>
  <si>
    <t>RC4G0308800</t>
  </si>
  <si>
    <t>RC1G0518200</t>
  </si>
  <si>
    <t>RC1G0518300</t>
  </si>
  <si>
    <t>RC1G0518100</t>
  </si>
  <si>
    <t>RC1G0517900</t>
  </si>
  <si>
    <t>RC2G0292400</t>
  </si>
  <si>
    <t>GO:0042545 Biological Process:cell wall modification,GO:0005618 Cellular Component:cell wall,GO:0004857 Molecular Function:enzyme inhibitor activity,GO:0030599 Molecular Function:pectinesterase activity</t>
  </si>
  <si>
    <t>IPR000070 Pectinesterase, catalytic,IPR006501 Pectinesterase inhibitor domain,IPR011050 Pectin lyase fold/virulence factor,IPR012334 Pectin lyase fold,IPR035513 Invertase/pectin methylesterase inhibitor domain superfamily</t>
  </si>
  <si>
    <t>RC4G0170000</t>
  </si>
  <si>
    <t>IPR000070 Pectinesterase, catalytic,IPR006501 Pectinesterase inhibitor domain,IPR011050 Pectin lyase fold/virulence factor,IPR012334 Pectin lyase fold,IPR033131 Pectinesterase, Asp active site,IPR035513 Invertase/pectin methylesterase inhibitor domain superfamily</t>
  </si>
  <si>
    <t>RC6G0436700</t>
  </si>
  <si>
    <t>K01051 pectinesterase [EC:3.1.1.11]</t>
  </si>
  <si>
    <t>RC3G0077600</t>
  </si>
  <si>
    <t>IPR000070 Pectinesterase, catalytic,IPR006501 Pectinesterase inhibitor domain,IPR011050 Pectin lyase fold/virulence factor,IPR012334 Pectin lyase fold,IPR018040 Pectinesterase, Tyr active site,IPR035513 Invertase/pectin methylesterase inhibitor domain superfamily</t>
  </si>
  <si>
    <t>RC4G0287000</t>
  </si>
  <si>
    <t>IPR000070 Pectinesterase, catalytic,IPR006501 Pectinesterase inhibitor domain,IPR011050 Pectin lyase fold/virulence factor,IPR012334 Pectin lyase fold,IPR018040 Pectinesterase, Tyr active site,IPR033131 Pectinesterase, Asp active site,IPR035513 Invertase/pectin methylesterase inhibitor domain superfamily</t>
  </si>
  <si>
    <t>RC3G0342000</t>
  </si>
  <si>
    <t>RC2G0486000</t>
  </si>
  <si>
    <t>RC4G0465200</t>
  </si>
  <si>
    <t>RC1G0502500</t>
  </si>
  <si>
    <t>GO:0042545 Biological Process:cell wall modification,GO:0005618 Cellular Component:cell wall,GO:0030599 Molecular Function:pectinesterase activity</t>
  </si>
  <si>
    <t>IPR000070 Pectinesterase, catalytic,IPR011050 Pectin lyase fold/virulence factor,IPR012334 Pectin lyase fold,IPR033131 Pectinesterase, Asp active site</t>
  </si>
  <si>
    <t>RC4G0304300</t>
  </si>
  <si>
    <t>Expansin</t>
  </si>
  <si>
    <t>RC3G0223300</t>
  </si>
  <si>
    <t>GO:0009664 Biological Process:plant-type cell wall organization,GO:0005576 Cellular Component:extracellular region</t>
  </si>
  <si>
    <t>IPR002963 Expansin,IPR007112 Expansin/pollen allergen, DPBB domain,IPR007117 Expansin, cellulose-binding-like domain,IPR007118 Expansin/Lol pI,IPR009009 RlpA-like protein, double-psi beta-barrel domain,IPR036749 Expansin, cellulose-binding-like domain superfamily,IPR036908 RlpA-like domain superfamily</t>
  </si>
  <si>
    <t>RC2G0618000</t>
  </si>
  <si>
    <t>RC5G0626300</t>
  </si>
  <si>
    <t>RC4G0430500</t>
  </si>
  <si>
    <t>RC6G0522800</t>
  </si>
  <si>
    <t>RC7G0047900</t>
  </si>
  <si>
    <t>Pectate lyase</t>
  </si>
  <si>
    <t>RC1G0403600</t>
  </si>
  <si>
    <t>K01728 pectate lyase [EC:4.2.2.2]</t>
  </si>
  <si>
    <t>IPR002022 Pectate lyase,IPR011050 Pectin lyase fold/virulence factor,IPR012334 Pectin lyase fold,IPR018082 AmbAllergen</t>
  </si>
  <si>
    <t>RC1G0432000</t>
  </si>
  <si>
    <t>RC4G0081100</t>
  </si>
  <si>
    <t>RC7G0039200</t>
  </si>
  <si>
    <t>GO:0030570 Molecular Function:pectate lyase activity</t>
  </si>
  <si>
    <t>IPR002022 Pectate lyase,IPR007524 Pectate lyase, N-terminal,IPR011050 Pectin lyase fold/virulence factor,IPR012334 Pectin lyase fold,IPR018082 AmbAllergen</t>
  </si>
  <si>
    <t>RC2G0629800</t>
  </si>
  <si>
    <t>Pectin lyase fold</t>
  </si>
  <si>
    <t>RC4G0314100</t>
  </si>
  <si>
    <t>GO:0005975 Biological Process:carbohydrate metabolic process,GO:0004650 Molecular Function:polygalacturonase activity</t>
  </si>
  <si>
    <t>IPR000743 Glycoside hydrolase, family 28,IPR011050 Pectin lyase fold/virulence factor,IPR012334 Pectin lyase fold</t>
  </si>
  <si>
    <t>RC1G0085600</t>
  </si>
  <si>
    <t>K01213 "galacturan 1,4-alpha-galacturonidase [EC:3.2.1.67]"</t>
  </si>
  <si>
    <t>RC3G0074300</t>
  </si>
  <si>
    <t>RC0G0016900</t>
  </si>
  <si>
    <t>RC6G0437000</t>
  </si>
  <si>
    <t>RC4G0291500</t>
  </si>
  <si>
    <t>RC0G0016800</t>
  </si>
  <si>
    <t>RC3G0134700</t>
  </si>
  <si>
    <t>RC1G0359400</t>
  </si>
  <si>
    <t>RC2G0652900</t>
  </si>
  <si>
    <t>K01184 polygalacturonase [EC:3.2.1.15]</t>
  </si>
  <si>
    <t>XTH</t>
  </si>
  <si>
    <t>RC4G0469900</t>
  </si>
  <si>
    <t>GO:0005975 Biological Process:carbohydrate metabolic process,GO:0042546 Biological Process:cell wall biogenesis,GO:0006073 Biological Process:cellular glucan metabolic process,GO:0010411 Biological Process:xyloglucan metabolic process,GO:0048046 Cellular Component:apoplast,GO:0005618 Cellular Component:cell wall,GO:0004553 Molecular Function:hydrolase activity, hydrolyzing O-glycosyl compounds,GO:0016762 Molecular Function:xyloglucan:xyloglucosyl transferase activity</t>
  </si>
  <si>
    <t>K08235 xyloglucan:xyloglucosyl transferase [EC:2.4.1.207]</t>
  </si>
  <si>
    <t>IPR000757 Glycoside hydrolase family 16,IPR010713 Xyloglucan endo-transglycosylase, C-terminal,IPR013320 Concanavalin A-like lectin/glucanase domain superfamily,IPR016455 Xyloglucan endotransglucosylase/hydrolase</t>
  </si>
  <si>
    <t>RC0G0185500</t>
  </si>
  <si>
    <t>IPR000757 Glycoside hydrolase family 16,IPR008263 Glycoside hydrolase, family 16, active site,IPR010713 Xyloglucan endo-transglycosylase, C-terminal,IPR013320 Concanavalin A-like lectin/glucanase domain superfamily,IPR016455 Xyloglucan endotransglucosylase/hydrolase</t>
  </si>
  <si>
    <t>RC0G0185600</t>
  </si>
  <si>
    <t>RC0G0063900</t>
  </si>
  <si>
    <t>K14504 xyloglucan:xyloglucosyl transferase TCH4 [EC:2.4.1.207]</t>
  </si>
  <si>
    <t>RC0G0064200</t>
  </si>
  <si>
    <t>RC0G0185300</t>
  </si>
  <si>
    <t>RC0G0063800</t>
  </si>
  <si>
    <t>RC0G0063600</t>
  </si>
  <si>
    <t>RC0G0064000</t>
  </si>
  <si>
    <t>RC2G0507900</t>
  </si>
  <si>
    <t>RC0G0064600</t>
  </si>
  <si>
    <t>RC0G0185000</t>
  </si>
  <si>
    <t>GO:0005975 Biological Process:carbohydrate metabolic process,GO:0042546 Biological Process:cell wall biogenesis,GO:0010411 Biological Process:xyloglucan metabolic process,GO:0004553 Molecular Function:hydrolase activity, hydrolyzing O-glycosyl compounds,GO:0016762 Molecular Function:xyloglucan:xyloglucosyl transferase activity</t>
  </si>
  <si>
    <t>IPR000757 Glycoside hydrolase family 16,IPR008263 Glycoside hydrolase, family 16, active site,IPR008264 Beta-glucanase,IPR013320 Concanavalin A-like lectin/glucanase domain superfamily,IPR016455 Xyloglucan endotransglucosylase/hydrolase</t>
  </si>
  <si>
    <t>RC4G0194600</t>
  </si>
  <si>
    <t>IPR000757 Glycoside hydrolase family 16,IPR008263 Glycoside hydrolase, family 16, active site,IPR008264 Beta-glucanase,IPR010713 Xyloglucan endo-transglycosylase, C-terminal,IPR013320 Concanavalin A-like lectin/glucanase domain superfamily,IPR016455 Xyloglucan endotransglucosylase/hydrolase</t>
  </si>
  <si>
    <t>RC5G0036500</t>
  </si>
  <si>
    <t>RC2G0224900</t>
  </si>
  <si>
    <t>RC0G0174700</t>
  </si>
  <si>
    <t>K20887 xyloglucan glycosyltransferase 4 [EC:2.4.1.-],K20887 xyloglucan glycosyltransferase 4 [EC:2.4.1.-]</t>
  </si>
  <si>
    <t>IPR001173 Glycosyltransferase 2-like,IPR029044 Nucleotide-diphospho-sugar transferases</t>
  </si>
  <si>
    <t>RC0G0066100</t>
  </si>
  <si>
    <t>IPR006459 Casparian strip membrane protein,IPR006702 Domain of unknown function DUF588</t>
  </si>
  <si>
    <t>RC4G0269000</t>
  </si>
  <si>
    <t>RC2G0688200</t>
  </si>
  <si>
    <t>RC4G0269400</t>
  </si>
  <si>
    <t>RC5G0106100</t>
  </si>
  <si>
    <t>GO:0030244 Biological Process:cellulose biosynthetic process,GO:0016020 Cellular Component:membrane,GO:0016760 Molecular Function:cellulose synthase (UDP-forming) activity</t>
  </si>
  <si>
    <t>K10999 cellulose synthase A [EC:2.4.1.12],K10999 cellulose synthase A [EC:2.4.1.12]</t>
  </si>
  <si>
    <t>IPR005150 Cellulose synthase,IPR013083 Zinc finger, RING/FYVE/PHD-type,IPR027934 Cellulose synthase, RING-type zinc finger,IPR029044 Nucleotide-diphospho-sugar transferases</t>
  </si>
  <si>
    <t>RC7G0315800</t>
  </si>
  <si>
    <t>K20924 cellulose synthase-like protein [EC:2.4.1.-],K20924 cellulose synthase-like protein [EC:2.4.1.-]</t>
  </si>
  <si>
    <t>IPR005150 Cellulose synthase,IPR013083 Zinc finger, RING/FYVE/PHD-type,IPR029044 Nucleotide-diphospho-sugar transferases</t>
  </si>
  <si>
    <t>RC3G0322600</t>
  </si>
  <si>
    <t>IPR004963 Pectinacetylesterase/NOTUM</t>
  </si>
  <si>
    <t>Receptors</t>
  </si>
  <si>
    <t>RC7G0416400</t>
  </si>
  <si>
    <t>GO:0007165 Biological Process:signal transduction,GO:0043531 Molecular Function:ADP binding,GO:0005515 Molecular Function:protein binding,GO:0005515 Molecular Function:protein binding</t>
  </si>
  <si>
    <t>IPR000157 Toll/interleukin-1 receptor homology (TIR) domain,IPR001611 Leucine-rich repeat,IPR002182 NB-ARC,IPR011713 Leucine-rich repeat 3,IPR027417 P-loop containing nucleoside triphosphate hydrolase,IPR032675 Leucine-rich repeat domain superfamily,IPR035897 Toll/interleukin-1 receptor homology (TIR) domain superfamily,IPR036390 Winged helix DNA-binding domain superfamily</t>
  </si>
  <si>
    <t>RC6G0241800</t>
  </si>
  <si>
    <t>GO:0007165 Biological Process:signal transduction,GO:0043531 Molecular Function:ADP binding,GO:0005515 Molecular Function:protein binding</t>
  </si>
  <si>
    <t>IPR000157 Toll/interleukin-1 receptor homology (TIR) domain,IPR002182 NB-ARC,IPR011713 Leucine-rich repeat 3,IPR027417 P-loop containing nucleoside triphosphate hydrolase,IPR032675 Leucine-rich repeat domain superfamily,IPR035897 Toll/interleukin-1 receptor homology (TIR) domain superfamily</t>
  </si>
  <si>
    <t>RC3G0124000</t>
  </si>
  <si>
    <t>IPR000157 Toll/interleukin-1 receptor homology (TIR) domain,IPR002182 NB-ARC,IPR027417 P-loop containing nucleoside triphosphate hydrolase,IPR032675 Leucine-rich repeat domain superfamily,IPR035897 Toll/interleukin-1 receptor homology (TIR) domain superfamily,IPR036390 Winged helix DNA-binding domain superfamily</t>
  </si>
  <si>
    <t>RC3G0124200</t>
  </si>
  <si>
    <t>RC4G0188900</t>
  </si>
  <si>
    <t>IPR000157 Toll/interleukin-1 receptor homology (TIR) domain,IPR002182 NB-ARC,IPR027417 P-loop containing nucleoside triphosphate hydrolase,IPR032675 Leucine-rich repeat domain superfamily,IPR035897 Toll/interleukin-1 receptor homology (TIR) domain superfamily,IPR036388 Winged helix-like DNA-binding domain superfamily</t>
  </si>
  <si>
    <t>RC6G0137400</t>
  </si>
  <si>
    <t>IPR000157 Toll/interleukin-1 receptor homology (TIR) domain,IPR002182 NB-ARC,IPR027417 P-loop containing nucleoside triphosphate hydrolase,IPR035897 Toll/interleukin-1 receptor homology (TIR) domain superfamily</t>
  </si>
  <si>
    <t>RC7G0284100</t>
  </si>
  <si>
    <t>IPR000157 Toll/interleukin-1 receptor homology (TIR) domain,IPR002182 NB-ARC,IPR027417 P-loop containing nucleoside triphosphate hydrolase,IPR035897 Toll/interleukin-1 receptor homology (TIR) domain superfamily,IPR036388 Winged helix-like DNA-binding domain superfamily,IPR036390 Winged helix DNA-binding domain superfamily</t>
  </si>
  <si>
    <t>RC3G0200800</t>
  </si>
  <si>
    <t>IPR000157 Toll/interleukin-1 receptor homology (TIR) domain,IPR002182 NB-ARC,IPR027417 P-loop containing nucleoside triphosphate hydrolase,IPR035897 Toll/interleukin-1 receptor homology (TIR) domain superfamily,IPR036388 Winged helix-like DNA-binding domain superfamily</t>
  </si>
  <si>
    <t>RC5G0555900</t>
  </si>
  <si>
    <t>IPR000157 Toll/interleukin-1 receptor homology (TIR) domain,IPR002182 NB-ARC,IPR027417 P-loop containing nucleoside triphosphate hydrolase,IPR035897 Toll/interleukin-1 receptor homology (TIR) domain superfamily,IPR036390 Winged helix DNA-binding domain superfamily</t>
  </si>
  <si>
    <t>RC3G0123500</t>
  </si>
  <si>
    <t>RC7G0348200</t>
  </si>
  <si>
    <t>GO:0007186 Biological Process:G-protein coupled receptor signaling pathway,GO:0016021 Cellular Component:integral component of membrane,GO:0016020 Cellular Component:membrane,GO:0004930 Molecular Function:G-protein coupled receptor activity,GO:0004970 Molecular Function:ionotropic glutamate receptor activity</t>
  </si>
  <si>
    <t>K05387 "glutamate receptor, ionotropic, plant"</t>
  </si>
  <si>
    <t>IPR000337 GPCR, family 3,IPR001320 Ionotropic glutamate receptor,IPR001638 Solute-binding protein  family 3/N-terminal domain of MltF,IPR001828 Receptor, ligand binding region,IPR017103 Ionotropic glutamate receptor, plant,IPR028082 Periplasmic binding protein-like I</t>
  </si>
  <si>
    <t>RC1G0214500</t>
  </si>
  <si>
    <t>GO:0016020 Cellular Component:membrane,GO:0004970 Molecular Function:ionotropic glutamate receptor activity</t>
  </si>
  <si>
    <t>IPR001320 Ionotropic glutamate receptor,IPR001638 Solute-binding protein  family 3/N-terminal domain of MltF,IPR001828 Receptor, ligand binding region,IPR017103 Ionotropic glutamate receptor, plant,IPR028082 Periplasmic binding protein-like I</t>
  </si>
  <si>
    <t>RC1G0593700</t>
  </si>
  <si>
    <t>GO:0006621 Biological Process:protein retention in ER lumen,GO:0016021 Cellular Component:integral component of membrane,GO:0046923 Molecular Function:ER retention sequence binding</t>
  </si>
  <si>
    <t>K10949 ER lumen protein retaining receptor</t>
  </si>
  <si>
    <t>IPR000133 ER lumen protein retaining receptor</t>
  </si>
  <si>
    <t>RC6G0522000</t>
  </si>
  <si>
    <t>RC1G0320900</t>
  </si>
  <si>
    <t>GO:0006614 Biological Process:SRP-dependent cotranslational protein targeting to membrane,GO:0005525 Molecular Function:GTP binding</t>
  </si>
  <si>
    <t>K03110 fused signal recognition particle receptor</t>
  </si>
  <si>
    <t>IPR004390 Signal-recognition particle receptor FtsY,IPR013822 Signal recognition particle, SRP54 subunit, helical bundle,IPR036225 SRP/SRP receptor, N-terminal</t>
  </si>
  <si>
    <t>RC6G0342800</t>
  </si>
  <si>
    <t>GO:0006886 Biological Process:intracellular protein transport,GO:0005783 Cellular Component:endoplasmic reticulum,GO:0016021 Cellular Component:integral component of membrane</t>
  </si>
  <si>
    <t>IPR008417 B-cell receptor-associated protein 29/31</t>
  </si>
  <si>
    <t>RC2G0473000</t>
  </si>
  <si>
    <t>GO:0016021 Cellular Component:integral component of membrane</t>
  </si>
  <si>
    <t>IPR009637 Lung seven transmembrane receptor-like</t>
  </si>
  <si>
    <t>RC2G0546900</t>
  </si>
  <si>
    <t>IPR016964 Sigma intracellular receptor 2,IPR033118 EXPERA domain</t>
  </si>
  <si>
    <t>Lipid transfer protein</t>
  </si>
  <si>
    <t>RC5G0722600</t>
  </si>
  <si>
    <t>GO:0006869 Biological Process:lipid transport,GO:0008289 Molecular Function:lipid binding</t>
  </si>
  <si>
    <t>IPR000528 Plant lipid transfer protein/Par allergen,IPR016140 Bifunctional inhibitor/plant lipid transfer protein/seed storage helical domain,IPR036312 Bifunctional inhibitor/plant lipid transfer protein/seed storage helical domain superfamily</t>
  </si>
  <si>
    <t>RC3G0307500</t>
  </si>
  <si>
    <t>RC3G0308000</t>
  </si>
  <si>
    <t>RC7G0027000</t>
  </si>
  <si>
    <t>GO:0006869 Biological Process:lipid transport</t>
  </si>
  <si>
    <t>IPR016140 Bifunctional inhibitor/plant lipid transfer protein/seed storage helical domain,IPR033872 Non-specific lipid-transfer protein type 2,IPR036312 Bifunctional inhibitor/plant lipid transfer protein/seed storage helical domain superfamily</t>
  </si>
  <si>
    <t>RC6G0251100</t>
  </si>
  <si>
    <t>IPR016140 Bifunctional inhibitor/plant lipid transfer protein/seed storage helical domain,IPR036312 Bifunctional inhibitor/plant lipid transfer protein/seed storage helical domain superfamily</t>
  </si>
  <si>
    <t>RC4G0347200</t>
  </si>
  <si>
    <t>RC6G0331000</t>
  </si>
  <si>
    <t>RC4G0484100</t>
  </si>
  <si>
    <t>RC6G0400900</t>
  </si>
  <si>
    <t>RC6G0461800</t>
  </si>
  <si>
    <t>IPR027923 Hydrophobic seed protein,IPR036312 Bifunctional inhibitor/plant lipid transfer protein/seed storage helical domain superfamily</t>
  </si>
  <si>
    <t>RC7G0239100</t>
  </si>
  <si>
    <t>Peroxidases</t>
  </si>
  <si>
    <t>RC6G0451000</t>
  </si>
  <si>
    <t>GO:0055114 Biological Process:oxidation-reduction process,GO:0006979 Biological Process:response to oxidative stress,GO:0004602 Molecular Function:glutathione peroxidase activity</t>
  </si>
  <si>
    <t>K00432 glutathione peroxidase [EC:1.11.1.9]</t>
  </si>
  <si>
    <t>IPR000889 Glutathione peroxidase,IPR029759 Glutathione peroxidase active site,IPR029760 Glutathione peroxidase conserved site,IPR036249 Thioredoxin-like superfamily</t>
  </si>
  <si>
    <t>RC5G0029500</t>
  </si>
  <si>
    <t>GO:0055114 Biological Process:oxidation-reduction process,GO:0006979 Biological Process:response to oxidative stress,GO:0020037 Molecular Function:heme binding,GO:0004601 Molecular Function:peroxidase activity</t>
  </si>
  <si>
    <t>K00430 peroxidase [EC:1.11.1.7]</t>
  </si>
  <si>
    <t>IPR000823 Plant peroxidase,IPR002016 Haem peroxidase, plant/fungal/bacterial,IPR010255 Haem peroxidase</t>
  </si>
  <si>
    <t>RC2G0253800</t>
  </si>
  <si>
    <t>IPR000823 Plant peroxidase,IPR002016 Haem peroxidase, plant/fungal/bacterial,IPR010255 Haem peroxidase,IPR019793 Peroxidases heam-ligand binding site</t>
  </si>
  <si>
    <t>RC2G0129800</t>
  </si>
  <si>
    <t>RC4G0377200</t>
  </si>
  <si>
    <t>RC2G0037700</t>
  </si>
  <si>
    <t>IPR000823 Plant peroxidase,IPR002016 Haem peroxidase, plant/fungal/bacterial,IPR010255 Haem peroxidase,IPR019793 Peroxidases heam-ligand binding site,IPR019794 Peroxidase, active site</t>
  </si>
  <si>
    <t>RC7G0029100</t>
  </si>
  <si>
    <t>RC2G0145200</t>
  </si>
  <si>
    <t>RC0G0252600</t>
  </si>
  <si>
    <t>K00434 L-ascorbate peroxidase [EC:1.11.1.11]</t>
  </si>
  <si>
    <t>IPR002016 Haem peroxidase, plant/fungal/bacterial,IPR002207 Class I peroxidase,IPR010255 Haem peroxidase</t>
  </si>
  <si>
    <t>Bet v I/Major latex protein</t>
  </si>
  <si>
    <t>RC4G0042600</t>
  </si>
  <si>
    <t>GO:0006952 Biological Process:defense response,GO:0009607 Biological Process:response to biotic stimulus</t>
  </si>
  <si>
    <t>IPR000916 Bet v I/Major latex protein,IPR023393 START-like domain superfamily</t>
  </si>
  <si>
    <t>RC4G0042800</t>
  </si>
  <si>
    <t>RC4G0043100</t>
  </si>
  <si>
    <t>RC4G0292300</t>
  </si>
  <si>
    <t>IPR000916 Bet v I/Major latex protein,IPR023393 START-like domain superfamily,IPR024949 Bet v I type allergen</t>
  </si>
  <si>
    <t>RC4G0294100</t>
  </si>
  <si>
    <t>RC4G0292100</t>
  </si>
  <si>
    <t>RC4G0290500</t>
  </si>
  <si>
    <t>RC4G0292800</t>
  </si>
  <si>
    <t>RC4G0289700</t>
  </si>
  <si>
    <t>RC4G0302200</t>
  </si>
  <si>
    <t>RC4G0290300</t>
  </si>
  <si>
    <t>RC4G0172900</t>
  </si>
  <si>
    <t>RC4G0293500</t>
  </si>
  <si>
    <t>RC4G0172700</t>
  </si>
  <si>
    <t>RC4G0473000</t>
  </si>
  <si>
    <t>RC7G0225800</t>
  </si>
  <si>
    <t>GDSL lipase/esterase</t>
  </si>
  <si>
    <t>RC2G0480500</t>
  </si>
  <si>
    <t>GO:0006629 Biological Process:lipid metabolic process,GO:0016788 Molecular Function:hydrolase activity, acting on ester bonds,GO:0016298 Molecular Function:lipase activity</t>
  </si>
  <si>
    <t>IPR001087 GDSL lipase/esterase,IPR008265 Lipase, GDSL, active site,IPR036514 SGNH hydrolase superfamily</t>
  </si>
  <si>
    <t>RC2G0131400</t>
  </si>
  <si>
    <t>RC2G0662000</t>
  </si>
  <si>
    <t>GO:0016788 Molecular Function:hydrolase activity, acting on ester bonds</t>
  </si>
  <si>
    <t>IPR001087 GDSL lipase/esterase,IPR036514 SGNH hydrolase superfamily</t>
  </si>
  <si>
    <t>RC3G0363200</t>
  </si>
  <si>
    <t>RC2G0646900</t>
  </si>
  <si>
    <t>RC0G0040800</t>
  </si>
  <si>
    <t>RC3G0239300</t>
  </si>
  <si>
    <t>RC5G0095300</t>
  </si>
  <si>
    <t>K21026 acetylajmaline esterase [EC:3.1.1.80]</t>
  </si>
  <si>
    <t>RC0G0102400</t>
  </si>
  <si>
    <t>RC0G0024000</t>
  </si>
  <si>
    <t>RC7G0134400</t>
  </si>
  <si>
    <t>RC4G0304800</t>
  </si>
  <si>
    <t>RC4G0444300</t>
  </si>
  <si>
    <t>GO:0055114 Biological Process:oxidation-reduction process,GO:0005507 Molecular Function:copper ion binding,GO:0005507 Molecular Function:copper ion binding,GO:0016491 Molecular Function:oxidoreductase activity</t>
  </si>
  <si>
    <t>IPR001117 Multicopper oxidase, type 1,IPR002355 Multicopper oxidase, copper-binding site,IPR008972 Cupredoxin,IPR011706 Multicopper oxidase, type 2,IPR011707 Multicopper oxidase, type 3</t>
  </si>
  <si>
    <t>RC7G0395600</t>
  </si>
  <si>
    <t>GO:0055114 Biological Process:oxidation-reduction process,GO:0005576 Cellular Component:extracellular region,GO:0005507 Molecular Function:copper ion binding,GO:0005507 Molecular Function:copper ion binding,GO:0016491 Molecular Function:oxidoreductase activity</t>
  </si>
  <si>
    <t>K00423 L-ascorbate oxidase [EC:1.10.3.3]</t>
  </si>
  <si>
    <t>IPR001117 Multicopper oxidase, type 1,IPR002355 Multicopper oxidase, copper-binding site,IPR008972 Cupredoxin,IPR011706 Multicopper oxidase, type 2,IPR011707 Multicopper oxidase, type 3,IPR017760 L-ascorbate oxidase, plants,IPR033138 Multicopper oxidases, conserved site</t>
  </si>
  <si>
    <t>RC5G0210600</t>
  </si>
  <si>
    <t>RC1G0594000</t>
  </si>
  <si>
    <t>GO:0046274 Biological Process:lignin catabolic process,GO:0055114 Biological Process:oxidation-reduction process,GO:0048046 Cellular Component:apoplast,GO:0005507 Molecular Function:copper ion binding,GO:0005507 Molecular Function:copper ion binding,GO:0052716 Molecular Function:hydroquinone:oxygen oxidoreductase activity,GO:0016491 Molecular Function:oxidoreductase activity</t>
  </si>
  <si>
    <t>K05909 laccase [EC:1.10.3.2]</t>
  </si>
  <si>
    <t>IPR001117 Multicopper oxidase, type 1,IPR002355 Multicopper oxidase, copper-binding site,IPR008972 Cupredoxin,IPR011706 Multicopper oxidase, type 2,IPR011707 Multicopper oxidase, type 3,IPR017761 Laccase,IPR033138 Multicopper oxidases, conserved site</t>
  </si>
  <si>
    <t>RC3G0261900</t>
  </si>
  <si>
    <t>RC3G0283200</t>
  </si>
  <si>
    <t>RC6G0245500</t>
  </si>
  <si>
    <t>RC5G0533800</t>
  </si>
  <si>
    <t>RC6G0527100</t>
  </si>
  <si>
    <t>IPR001117 Multicopper oxidase, type 1,IPR008972 Cupredoxin,IPR011706 Multicopper oxidase, type 2,IPR011707 Multicopper oxidase, type 3</t>
  </si>
  <si>
    <t>RC7G0233800</t>
  </si>
  <si>
    <t>RC6G0302200</t>
  </si>
  <si>
    <t>RC3G0171200</t>
  </si>
  <si>
    <t>RC5G0741300</t>
  </si>
  <si>
    <t>Cysteine-rich protein</t>
  </si>
  <si>
    <t>RC0G0106900</t>
  </si>
  <si>
    <t>GO:0005576 Cellular Component:extracellular region</t>
  </si>
  <si>
    <t>IPR001283 Cysteine-rich  secretory protein, allergen V5/Tpx-1-related,IPR002413 Ves allergen,IPR014044 CAP domain,IPR018244 Allergen V5/Tpx-1-related, conserved site,IPR035940 CAP superfamily</t>
  </si>
  <si>
    <t>RC0G0107000</t>
  </si>
  <si>
    <t>RC6G0053400</t>
  </si>
  <si>
    <t>IPR001283 Cysteine-rich  secretory protein, allergen V5/Tpx-1-related,IPR014044 CAP domain,IPR018244 Allergen V5/Tpx-1-related, conserved site,IPR035940 CAP superfamily</t>
  </si>
  <si>
    <t>RC2G0170000</t>
  </si>
  <si>
    <t>IPR001283 Cysteine-rich  secretory protein, allergen V5/Tpx-1-related,IPR014044 CAP domain,IPR035940 CAP superfamily</t>
  </si>
  <si>
    <t>RC6G0053800</t>
  </si>
  <si>
    <t>RC6G0054700</t>
  </si>
  <si>
    <t>RC6G0053900</t>
  </si>
  <si>
    <t>RC6G0054400</t>
  </si>
  <si>
    <t>HSP</t>
  </si>
  <si>
    <t>RC3G0289700</t>
  </si>
  <si>
    <t>GO:0006457 Biological Process:protein folding,GO:0051082 Molecular Function:unfolded protein binding</t>
  </si>
  <si>
    <t>IPR001623 DnaJ domain,IPR002939 Chaperone DnaJ, C-terminal,IPR008971 HSP40/DnaJ peptide-binding,IPR018253 DnaJ domain, conserved site,IPR036869 DnaJ domain superfamily</t>
  </si>
  <si>
    <t>RC3G0338700</t>
  </si>
  <si>
    <t>IPR001623 DnaJ domain,IPR018253 DnaJ domain, conserved site,IPR036869 DnaJ domain superfamily</t>
  </si>
  <si>
    <t>RC5G0646200</t>
  </si>
  <si>
    <t>RC7G0317300</t>
  </si>
  <si>
    <t>IPR001623 DnaJ domain,IPR024593 Domain of unknown function DUF3444,IPR036869 DnaJ domain superfamily</t>
  </si>
  <si>
    <t>RC3G0370300</t>
  </si>
  <si>
    <t>RC2G0410000</t>
  </si>
  <si>
    <t>IPR001623 DnaJ domain,IPR036869 DnaJ domain superfamily</t>
  </si>
  <si>
    <t>RC2G0150600</t>
  </si>
  <si>
    <t>RC4G0078400</t>
  </si>
  <si>
    <t>GO:0006457 Biological Process:protein folding,GO:0042026 Biological Process:protein refolding,GO:0005737 Cellular Component:cytoplasm,GO:0005524 Molecular Function:ATP binding,GO:0005524 Molecular Function:ATP binding</t>
  </si>
  <si>
    <t>K04077 chaperonin GroEL,K04077 chaperonin GroEL,K04077 chaperonin GroEL,K04077 chaperonin GroEL,K04077 chaperonin GroEL,K04077 chaperonin GroEL,K04077 chaperonin GroEL</t>
  </si>
  <si>
    <t>IPR001844 Chaperonin Cpn60,IPR002423 Chaperonin Cpn60/TCP-1 family,IPR018370 Chaperonin Cpn60, conserved site,IPR027409 GroEL-like apical domain superfamily,IPR027413 GroEL-like equatorial domain superfamily,IPR037290 Chaperonin Cpn60/TCP-1 domain superfamily</t>
  </si>
  <si>
    <t>RC0G0089900</t>
  </si>
  <si>
    <t>RC6G0354300</t>
  </si>
  <si>
    <t>RC5G0738300</t>
  </si>
  <si>
    <t>RC2G0273100</t>
  </si>
  <si>
    <t>K07152 protein SCO1/2</t>
  </si>
  <si>
    <t>IPR003782 Copper chaperone SCO1/SenC,IPR036249 Thioredoxin-like superfamily</t>
  </si>
  <si>
    <t>RC3G0035100</t>
  </si>
  <si>
    <t>IPR002068 Alpha crystallin/Hsp20 domain,IPR008978 HSP20-like chaperone,IPR031107 Small heat shock protein HSP20</t>
  </si>
  <si>
    <t>RC6G0593900</t>
  </si>
  <si>
    <t>RC1G0463700</t>
  </si>
  <si>
    <t>RC2G0378300</t>
  </si>
  <si>
    <t>GO:0006457 Biological Process:protein folding,GO:0005524 Molecular Function:ATP binding,GO:0005524 Molecular Function:ATP binding,GO:0051082 Molecular Function:unfolded protein binding</t>
  </si>
  <si>
    <t>K09499 T-complex protein 1 subunit eta,K09499 T-complex protein 1 subunit eta,K09499 T-complex protein 1 subunit eta</t>
  </si>
  <si>
    <t>IPR002194 Chaperonin TCP-1, conserved site,IPR002423 Chaperonin Cpn60/TCP-1 family,IPR012720 T-complex protein 1, eta subunit,IPR017998 Chaperone tailless complex polypeptide 1 (TCP-1),IPR027409 GroEL-like apical domain superfamily,IPR027413 GroEL-like equatorial domain superfamily,IPR037290 Chaperonin Cpn60/TCP-1 domain superfamily</t>
  </si>
  <si>
    <t>RC6G0226900</t>
  </si>
  <si>
    <t>K09498 T-complex protein 1 subunit zeta,K09498 T-complex protein 1 subunit zeta,K09498 T-complex protein 1 subunit zeta</t>
  </si>
  <si>
    <t>IPR002194 Chaperonin TCP-1, conserved site,IPR002423 Chaperonin Cpn60/TCP-1 family,IPR012722 T-complex protein 1, zeta subunit,IPR017998 Chaperone tailless complex polypeptide 1 (TCP-1),IPR027409 GroEL-like apical domain superfamily,IPR027413 GroEL-like equatorial domain superfamily,IPR037290 Chaperonin Cpn60/TCP-1 domain superfamily</t>
  </si>
  <si>
    <t>RC2G0038100</t>
  </si>
  <si>
    <t>IPR036410 Heat shock protein DnaJ, cysteine-rich domain superfamily</t>
  </si>
  <si>
    <t>RC6G0449600</t>
  </si>
  <si>
    <t>RC5G0131700</t>
  </si>
  <si>
    <t>IPR007052 CS domain,IPR007699 SGS domain,IPR008978 HSP20-like chaperone,IPR015120 Siah interacting protein, N-terminal</t>
  </si>
  <si>
    <t>RC6G0248400</t>
  </si>
  <si>
    <t>IPR007052 CS domain,IPR008978 HSP20-like chaperone</t>
  </si>
  <si>
    <t>RC6G0429300</t>
  </si>
  <si>
    <t>GO:0003714 Molecular Function:transcription corepressor activity</t>
  </si>
  <si>
    <t>IPR009643 Heat shock factor binding 1</t>
  </si>
  <si>
    <t>RC1G0540400</t>
  </si>
  <si>
    <t>GO:0009737 Biological Process:response to abscisic acid,GO:0006950 Biological Process:response to stress</t>
  </si>
  <si>
    <t>IPR012418 CAP160,IPR037491 Low-temperature-induced 78kDa/65kDa</t>
  </si>
  <si>
    <t>RC7G0390000</t>
  </si>
  <si>
    <t>GO:0006457 Biological Process:protein folding,GO:0005524 Molecular Function:ATP binding,GO:0051082 Molecular Function:unfolded protein binding</t>
  </si>
  <si>
    <t>K03283 heat shock 70kDa protein 1/2/6/8,K03283 heat shock 70kDa protein 1/2/6/8,K03283 heat shock 70kDa protein 1/2/6/8,K03283 heat shock 70kDa protein 1/2/6/8,K03283 heat shock 70kDa protein 1/2/6/8,K03283 heat shock 70kDa protein 1/2/6/8,K03283 heat shock 70kDa protein 1/2/6/8</t>
  </si>
  <si>
    <t>IPR012725 Chaperone DnaK,IPR013126 Heat shock protein 70 family,IPR018181 Heat shock protein 70, conserved site,IPR029047 Heat shock protein 70kD, peptide-binding domain superfamily,IPR029048 Heat shock protein 70kD, C-terminal domain superfamily</t>
  </si>
  <si>
    <t>RC1G0246600</t>
  </si>
  <si>
    <t>IPR013126 Heat shock protein 70 family,IPR018181 Heat shock protein 70, conserved site,IPR029047 Heat shock protein 70kD, peptide-binding domain superfamily,IPR029048 Heat shock protein 70kD, C-terminal domain superfamily</t>
  </si>
  <si>
    <t>RC7G0514900</t>
  </si>
  <si>
    <t>RC5G0446100</t>
  </si>
  <si>
    <t>IPR003435 Chaperonin-like RbcX</t>
  </si>
  <si>
    <t>RC4G0448000</t>
  </si>
  <si>
    <t>GO:0006457 Biological Process:protein folding,GO:0005737 Cellular Component:cytoplasm</t>
  </si>
  <si>
    <t>K04078 chaperonin GroES</t>
  </si>
  <si>
    <t>IPR011032 GroES-like superfamily,IPR020818 GroES chaperonin family,IPR037124 GroES chaperonin superfamily</t>
  </si>
  <si>
    <t>Thaumatin</t>
  </si>
  <si>
    <t>RC1G0372500</t>
  </si>
  <si>
    <t>IPR001938 Thaumatin,IPR017949 Thaumatin, conserved site,IPR037176 Osmotin/thaumatin-like superfamily</t>
  </si>
  <si>
    <t>RC6G0517500</t>
  </si>
  <si>
    <t>RC7G0201200</t>
  </si>
  <si>
    <t>RC6G0517700</t>
  </si>
  <si>
    <t>GO:0055114 Biological Process:oxidation-reduction process,GO:0008033 Biological Process:tRNA processing,GO:0050660 Molecular Function:flavin adenine dinucleotide binding,GO:0017150 Molecular Function:tRNA dihydrouridine synthase activity</t>
  </si>
  <si>
    <t>IPR001938 Thaumatin,IPR018517 tRNA-dihydrouridine synthase, conserved site,IPR037176 Osmotin/thaumatin-like superfamily</t>
  </si>
  <si>
    <t>RC7G0200900</t>
  </si>
  <si>
    <t>IPR001938 Thaumatin,IPR037176 Osmotin/thaumatin-like superfamily</t>
  </si>
  <si>
    <t>RC2G0634900</t>
  </si>
  <si>
    <t>Glutaredoxin</t>
  </si>
  <si>
    <t>RC3G0291400</t>
  </si>
  <si>
    <t>GO:0045454 Biological Process:cell redox homeostasis,GO:0009055 Molecular Function:electron transfer activity,GO:0015035 Molecular Function:protein disulfide oxidoreductase activity</t>
  </si>
  <si>
    <t>IPR002109 Glutaredoxin,IPR004480 Monothiol glutaredoxin-related,IPR036249 Thioredoxin-like superfamily</t>
  </si>
  <si>
    <t>RC6G0423300</t>
  </si>
  <si>
    <t>IPR002109 Glutaredoxin,IPR011905 Glutaredoxin-like, plant II,IPR014025 Glutaredoxin subgroup,IPR036249 Thioredoxin-like superfamily</t>
  </si>
  <si>
    <t>RC5G0086700</t>
  </si>
  <si>
    <t>IPR002109 Glutaredoxin,IPR011905 Glutaredoxin-like, plant II,IPR036249 Thioredoxin-like superfamily</t>
  </si>
  <si>
    <t>RC3G0171800</t>
  </si>
  <si>
    <t>K17479 glutaredoxin domain-containing cysteine-rich protein 1</t>
  </si>
  <si>
    <t>IPR002109 Glutaredoxin,IPR036249 Thioredoxin-like superfamily</t>
  </si>
  <si>
    <t>RC7G0160900</t>
  </si>
  <si>
    <t>IPR020683 Ankyrin repeat-containing domain,IPR026961 PGG domain,IPR036770 Ankyrin repeat-containing domain superfamily</t>
  </si>
  <si>
    <t>RC4G0102900</t>
  </si>
  <si>
    <t>RC5G0334700</t>
  </si>
  <si>
    <t>IPR020683 Ankyrin repeat-containing domain,IPR036770 Ankyrin repeat-containing domain superfamily</t>
  </si>
  <si>
    <t>RC7G0546400</t>
  </si>
  <si>
    <t>IPR026961 PGG domain,IPR036770 Ankyrin repeat-containing domain superfamily</t>
  </si>
  <si>
    <t>RC7G0011200</t>
  </si>
  <si>
    <t>GO:0006811 Biological Process:ion transport,GO:0006813 Biological Process:potassium ion transport,GO:0055085 Biological Process:transmembrane transport,GO:0016020 Cellular Component:membrane,GO:0016020 Cellular Component:membrane,GO:0005216 Molecular Function:ion channel activity,GO:0005515 Molecular Function:protein binding,GO:0005249 Molecular Function:voltage-gated potassium channel activity</t>
  </si>
  <si>
    <t>IPR000595 Cyclic nucleotide-binding domain,IPR002110 Ankyrin repeat,IPR003938 Potassium channel, voltage-dependent, EAG/ELK/ERG,IPR005821 Ion transport domain,IPR014710 RmlC-like jelly roll fold,IPR018490 Cyclic nucleotide-binding-like,IPR020683 Ankyrin repeat-containing domain,IPR036770 Ankyrin repeat-containing domain superfamily</t>
  </si>
  <si>
    <t>RC6G0445400</t>
  </si>
  <si>
    <t>IPR000595 Cyclic nucleotide-binding domain,IPR002110 Ankyrin repeat,IPR003938 Potassium channel, voltage-dependent, EAG/ELK/ERG,IPR005821 Ion transport domain,IPR014710 RmlC-like jelly roll fold,IPR018490 Cyclic nucleotide-binding-like,IPR020683 Ankyrin repeat-containing domain,IPR021789 KHA domain,IPR036770 Ankyrin repeat-containing domain superfamily</t>
  </si>
  <si>
    <t>RC2G0046400</t>
  </si>
  <si>
    <t>Glutathione S-transferase</t>
  </si>
  <si>
    <t>RC7G0022900</t>
  </si>
  <si>
    <t>K00799 glutathione S-transferase [EC:2.5.1.18]</t>
  </si>
  <si>
    <t>IPR004045 Glutathione S-transferase, N-terminal,IPR004046 Glutathione S-transferase, C-terminal,IPR010987 Glutathione S-transferase, C-terminal-like,IPR036249 Thioredoxin-like superfamily,IPR036282 Glutathione S-transferase, C-terminal domain superfamily</t>
  </si>
  <si>
    <t>RC4G0076600</t>
  </si>
  <si>
    <t>RC1G0202800</t>
  </si>
  <si>
    <t>RC1G0202700</t>
  </si>
  <si>
    <t>RC1G0202200</t>
  </si>
  <si>
    <t>RC1G0202400</t>
  </si>
  <si>
    <t>RC6G0427800</t>
  </si>
  <si>
    <t>RC4G0481200</t>
  </si>
  <si>
    <t>RC5G0183300</t>
  </si>
  <si>
    <t>GO:0004364 Molecular Function:glutathione transferase activity,GO:0005515 Molecular Function:protein binding</t>
  </si>
  <si>
    <t>K07393 glutathionyl-hydroquinone reductase [EC:1.8.5.7]</t>
  </si>
  <si>
    <t>IPR004045 Glutathione S-transferase, N-terminal,IPR010987 Glutathione S-transferase, C-terminal-like,IPR016639 Glutathione S-transferase Omega/GSH,IPR036249 Thioredoxin-like superfamily,IPR036282 Glutathione S-transferase, C-terminal domain superfamily</t>
  </si>
  <si>
    <t>RC6G0365900</t>
  </si>
  <si>
    <t>RC5G0523500</t>
  </si>
  <si>
    <t>IPR004045 Glutathione S-transferase, N-terminal,IPR010987 Glutathione S-transferase, C-terminal-like,IPR036249 Thioredoxin-like superfamily</t>
  </si>
  <si>
    <t>RC5G0241400</t>
  </si>
  <si>
    <t>IPR004045 Glutathione S-transferase, N-terminal,IPR010987 Glutathione S-transferase, C-terminal-like,IPR036249 Thioredoxin-like superfamily,IPR036282 Glutathione S-transferase, C-terminal domain superfamily</t>
  </si>
  <si>
    <t>RC3G0176200</t>
  </si>
  <si>
    <t>RC6G0356500</t>
  </si>
  <si>
    <t>RC5G0241300</t>
  </si>
  <si>
    <t>RC1G0433100</t>
  </si>
  <si>
    <t>K21888 glutathione dehydrogenase/transferase [EC:1.8.5.1 2.5.1.18],K21888 glutathione dehydrogenase/transferase [EC:1.8.5.1 2.5.1.18]</t>
  </si>
  <si>
    <t>RC4G0077200</t>
  </si>
  <si>
    <t>RC3G0196400</t>
  </si>
  <si>
    <t>GO:0045454 Biological Process:cell redox homeostasis,GO:0009055 Molecular Function:electron transfer activity,GO:0005515 Molecular Function:protein binding</t>
  </si>
  <si>
    <t>IPR004045 Glutathione S-transferase, N-terminal,IPR011767 Glutaredoxin active site,IPR036249 Thioredoxin-like superfamily</t>
  </si>
  <si>
    <t>RC6G0525500</t>
  </si>
  <si>
    <t>IPR000626 Ubiquitin domain,IPR004045 Glutathione S-transferase, N-terminal,IPR004046 Glutathione S-transferase, C-terminal,IPR010987 Glutathione S-transferase, C-terminal-like,IPR029071 Ubiquitin-like domain superfamily,IPR036249 Thioredoxin-like superfamily,IPR036282 Glutathione S-transferase, C-terminal domain superfamily</t>
  </si>
  <si>
    <t>RC0G0256000</t>
  </si>
  <si>
    <t>IPR036282 Glutathione S-transferase, C-terminal domain superfamily</t>
  </si>
  <si>
    <t>RC3G0040100</t>
  </si>
  <si>
    <t>IPR001129 Membrane-associated, eicosanoid/glutathione metabolism (MAPEG) protein,IPR023352 Membrane associated eicosanoid/glutathione metabolism-like domain superfamily</t>
  </si>
  <si>
    <t>RC5G0241600</t>
  </si>
  <si>
    <t>IPR010987 Glutathione S-transferase, C-terminal-like,IPR036282 Glutathione S-transferase, C-terminal domain superfamily</t>
  </si>
  <si>
    <t>Mlo-related protein</t>
  </si>
  <si>
    <t>RC2G0135000</t>
  </si>
  <si>
    <t>GO:0006952 Biological Process:defense response,GO:0016021 Cellular Component:integral component of membrane</t>
  </si>
  <si>
    <t>K08472 mlo protein</t>
  </si>
  <si>
    <t>IPR004326 Mlo-related protein</t>
  </si>
  <si>
    <t>RC5G0301800</t>
  </si>
  <si>
    <t>RC7G0221700</t>
  </si>
  <si>
    <t>K18081 myotubularin-related protein 1/2 [EC:3.1.3.64 3.1.3.95],K18081 myotubularin-related protein 1/2 [EC:3.1.3.64 3.1.3.95]</t>
  </si>
  <si>
    <t>RC5G0516400</t>
  </si>
  <si>
    <t>RC7G0392800</t>
  </si>
  <si>
    <t>RC1G0223800</t>
  </si>
  <si>
    <t>Thioredoxin</t>
  </si>
  <si>
    <t>RC0G0134600</t>
  </si>
  <si>
    <t>GO:0045454 Biological Process:cell redox homeostasis,GO:0006662 Biological Process:glycerol ether metabolic process,GO:0015035 Molecular Function:protein disulfide oxidoreductase activity</t>
  </si>
  <si>
    <t>IPR005746 Thioredoxin,IPR013766 Thioredoxin domain,IPR017937 Thioredoxin, conserved site,IPR036249 Thioredoxin-like superfamily</t>
  </si>
  <si>
    <t>RC3G0416200</t>
  </si>
  <si>
    <t>RC4G0482000</t>
  </si>
  <si>
    <t>RC1G0099400</t>
  </si>
  <si>
    <t>IPR005746 Thioredoxin,IPR013766 Thioredoxin domain,IPR036249 Thioredoxin-like superfamily</t>
  </si>
  <si>
    <t>RC6G0562000</t>
  </si>
  <si>
    <t>RC2G0171900</t>
  </si>
  <si>
    <t>RC1G0498900</t>
  </si>
  <si>
    <t>RC3G0049400</t>
  </si>
  <si>
    <t>IPR005746 Thioredoxin,IPR036249 Thioredoxin-like superfamily</t>
  </si>
  <si>
    <t>RC3G0180300</t>
  </si>
  <si>
    <t>GO:0045454 Biological Process:cell redox homeostasis,GO:0055114 Biological Process:oxidation-reduction process,GO:0016209 Molecular Function:antioxidant activity,GO:0016491 Molecular Function:oxidoreductase activity,GO:0051920 Molecular Function:peroxiredoxin activity</t>
  </si>
  <si>
    <t>K03386 peroxiredoxin (alkyl hydroperoxide reductase subunit C) [EC:1.11.1.15],K03386 peroxiredoxin (alkyl hydroperoxide reductase subunit C) [EC:1.11.1.15]</t>
  </si>
  <si>
    <t>IPR000866 Alkyl hydroperoxide reductase subunit C/ Thiol specific antioxidant,IPR013766 Thioredoxin domain,IPR019479 Peroxiredoxin, C-terminal,IPR024706 Peroxiredoxin, AhpC-type,IPR036249 Thioredoxin-like superfamily</t>
  </si>
  <si>
    <t>RC6G0009600</t>
  </si>
  <si>
    <t>GO:0045454 Biological Process:cell redox homeostasis</t>
  </si>
  <si>
    <t>K17609 nucleoredoxin [EC:1.8.1.8],K17609 nucleoredoxin [EC:1.8.1.8]</t>
  </si>
  <si>
    <t>IPR004146 DC1,IPR012336 Thioredoxin-like fold,IPR013766 Thioredoxin domain,IPR036249 Thioredoxin-like superfamily</t>
  </si>
  <si>
    <t>RC5G0317700</t>
  </si>
  <si>
    <t>IPR010634 Protein of unknown function DUF1223,IPR013783 Immunoglobulin-like fold,IPR036249 Thioredoxin-like superfamily</t>
  </si>
  <si>
    <t>RC6G0277700</t>
  </si>
  <si>
    <t>GO:0045454 Biological Process:cell redox homeostasis,GO:0016491 Molecular Function:oxidoreductase activity</t>
  </si>
  <si>
    <t>IPR013740 Redoxin,IPR013766 Thioredoxin domain,IPR036249 Thioredoxin-like superfamily</t>
  </si>
  <si>
    <t>RC2G0080200</t>
  </si>
  <si>
    <t>IPR013766 Thioredoxin domain,IPR017937 Thioredoxin, conserved site,IPR036249 Thioredoxin-like superfamily</t>
  </si>
  <si>
    <t>RC7G0048800</t>
  </si>
  <si>
    <t>IPR013766 Thioredoxin domain,IPR036249 Thioredoxin-like superfamily</t>
  </si>
  <si>
    <t>Universal stress protein</t>
  </si>
  <si>
    <t>RC3G0275900</t>
  </si>
  <si>
    <t>GO:0006950 Biological Process:response to stress</t>
  </si>
  <si>
    <t>IPR006015 Universal stress protein A,IPR006016 UspA,IPR014729 Rossmann-like alpha/beta/alpha sandwich fold</t>
  </si>
  <si>
    <t>RC4G0392200</t>
  </si>
  <si>
    <t>RC5G0319000</t>
  </si>
  <si>
    <t>RC2G0559200</t>
  </si>
  <si>
    <t>Protein EXORDIUM-like</t>
  </si>
  <si>
    <t>RC5G0183500</t>
  </si>
  <si>
    <t>IPR006766 Protein EXORDIUM-like</t>
  </si>
  <si>
    <t>RC1G0597000</t>
  </si>
  <si>
    <t>RC7G0548200</t>
  </si>
  <si>
    <t>RC7G0551000</t>
  </si>
  <si>
    <t>RC7G0548700</t>
  </si>
  <si>
    <t>RC7G0548800</t>
  </si>
  <si>
    <t>RC7G0550800</t>
  </si>
  <si>
    <t>RC7G0550500</t>
  </si>
  <si>
    <t>RC6G0313300</t>
  </si>
  <si>
    <t>GO:0009405 Biological Process:pathogenesis,GO:0005102 Molecular Function:receptor binding</t>
  </si>
  <si>
    <t>IPR006766 Protein EXORDIUM-like,IPR036399 Pesticidal crystal protein, central domain superfamily</t>
  </si>
  <si>
    <t>Defensin</t>
  </si>
  <si>
    <t>RC4G0486500</t>
  </si>
  <si>
    <t>GO:0006952 Biological Process:defense response</t>
  </si>
  <si>
    <t>IPR008176 Defensin, plant,IPR036574 Knottin, scorpion toxin-like superfamily</t>
  </si>
  <si>
    <t>RC4G0486600</t>
  </si>
  <si>
    <t>RC4G0486300</t>
  </si>
  <si>
    <t>RC5G0120000</t>
  </si>
  <si>
    <t>IPR008892 Cold-regulated 413 protein</t>
  </si>
  <si>
    <t>RC6G0148900</t>
  </si>
  <si>
    <t>RC6G0148100</t>
  </si>
  <si>
    <t>RC2G0092300</t>
  </si>
  <si>
    <t>IPR011008 Dimeric alpha-beta barrel,IPR013097 Stress responsive alpha-beta barrel</t>
  </si>
  <si>
    <t>RC4G0312100</t>
  </si>
  <si>
    <t>RC5G0473200</t>
  </si>
  <si>
    <t>RC1G0205300</t>
  </si>
  <si>
    <t>Chitinase</t>
  </si>
  <si>
    <t>RC6G0304900</t>
  </si>
  <si>
    <t>GO:0005975 Biological Process:carbohydrate metabolic process,GO:0016998 Biological Process:cell wall macromolecule catabolic process,GO:0006032 Biological Process:chitin catabolic process,GO:0008061 Molecular Function:chitin binding,GO:0004568 Molecular Function:chitinase activity</t>
  </si>
  <si>
    <t>K20547 basic endochitinase B [EC:3.2.1.14]</t>
  </si>
  <si>
    <t>IPR000726 Glycoside hydrolase, family 19, catalytic,IPR001002 Chitin-binding, type 1,IPR016283 Glycoside hydrolase, family 19,IPR018371 Chitin-binding, type 1, conserved site,IPR023346 Lysozyme-like domain superfamily,IPR036861 Endochitinase-like superfamily</t>
  </si>
  <si>
    <t>RC2G0122100</t>
  </si>
  <si>
    <t>RC2G0120500</t>
  </si>
  <si>
    <t>GO:0005975 Biological Process:carbohydrate metabolic process,GO:0016998 Biological Process:cell wall macromolecule catabolic process,GO:0006032 Biological Process:chitin catabolic process,GO:0004568 Molecular Function:chitinase activity</t>
  </si>
  <si>
    <t>IPR000726 Glycoside hydrolase, family 19, catalytic,IPR016283 Glycoside hydrolase, family 19,IPR023346 Lysozyme-like domain superfamily</t>
  </si>
  <si>
    <t>RC1G0556600</t>
  </si>
  <si>
    <t>GO:0005975 Biological Process:carbohydrate metabolic process,GO:0004553 Molecular Function:hydrolase activity, hydrolyzing O-glycosyl compounds</t>
  </si>
  <si>
    <t>K01183 chitinase [EC:3.2.1.14]</t>
  </si>
  <si>
    <t>IPR001223 Glycoside hydrolase family 18, catalytic domain,IPR001579 Glycoside hydrolase, chitinase active site,IPR017853 Glycoside hydrolase superfamily</t>
  </si>
  <si>
    <t>IPR002083 MATH/TRAF domain,IPR008974 TRAF-like</t>
  </si>
  <si>
    <t>RC4G0318200</t>
  </si>
  <si>
    <t>RC3G0151500</t>
  </si>
  <si>
    <t>IPR010800 Glycine rich protein</t>
  </si>
  <si>
    <t>RC0G0020500</t>
  </si>
  <si>
    <t>RC7G0489700</t>
  </si>
  <si>
    <t>IPR000938 CAP Gly-rich domain,IPR001611 Leucine-rich repeat,IPR029071 Ubiquitin-like domain superfamily,IPR032675 Leucine-rich repeat domain superfamily,IPR036859 CAP Gly-rich domain superfamily</t>
  </si>
  <si>
    <t>RC2G0231200</t>
  </si>
  <si>
    <t>IPR009836 Glycine-rich domain-containing protein-like</t>
  </si>
  <si>
    <t>RC3G0303800</t>
  </si>
  <si>
    <t>IPR009798 Wound-induced protein Wun1-like,IPR032710 NTF2-like domain superfamily</t>
  </si>
  <si>
    <t>RC7G0106000</t>
  </si>
  <si>
    <t>GO:0055114 Biological Process:oxidation-reduction process,GO:0016020 Cellular Component:membrane,GO:0005509 Molecular Function:calcium ion binding,GO:0016491 Molecular Function:oxidoreductase activity,GO:0050664 Molecular Function:oxidoreductase activity, acting on NAD(P)H, oxygen as acceptor,GO:0004601 Molecular Function:peroxidase activity</t>
  </si>
  <si>
    <t>K13447 respiratory burst oxidase [EC:1.6.3.- 1.11.1.-],K13447 respiratory burst oxidase [EC:1.6.3.- 1.11.1.-]</t>
  </si>
  <si>
    <t>IPR000778 Cytochrome b245, heavy chain,IPR002048 EF-hand domain,IPR011992 EF-hand domain pair,IPR013112 FAD-binding 8,IPR013121 Ferric reductase, NAD binding domain,IPR013130 Ferric reductase transmembrane component-like domain,IPR013623 NADPH oxidase Respiratory burst,IPR017927 Ferredoxin reductase-type FAD-binding domain,IPR017938 Riboflavin synthase-like beta-barrel,IPR018247 EF-Hand 1, calcium-binding site</t>
  </si>
  <si>
    <t>RC3G0006200</t>
  </si>
  <si>
    <t>IPR000408 Regulator of chromosome condensation, RCC1,IPR002110 Ankyrin repeat,IPR009091 Regulator of chromosome condensation 1/beta-lactamase-inhibitor protein II,IPR020683 Ankyrin repeat-containing domain,IPR036770 Ankyrin repeat-containing domain superfamily</t>
  </si>
  <si>
    <t>RC7G0321200</t>
  </si>
  <si>
    <t>GO:0008152 Biological Process:metabolic process,GO:0016758 Molecular Function:transferase activity, transferring hexosyl groups</t>
  </si>
  <si>
    <t>K13691 pathogen-inducible salicylic acid glucosyltransferase [EC:2.4.1.-],K13691 pathogen-inducible salicylic acid glucosyltransferase [EC:2.4.1.-]</t>
  </si>
  <si>
    <t>IPR002213 UDP-glucuronosyl/UDP-glucosyltransferase,IPR035595 UDP-glycosyltransferase family, conserved site</t>
  </si>
  <si>
    <t>RC6G0060700</t>
  </si>
  <si>
    <t>RC5G0277100</t>
  </si>
  <si>
    <t>GO:0005615 Cellular Component:extracellular space</t>
  </si>
  <si>
    <t>IPR006040 Allergen Ole e 1, conserved site,IPR006041 Pollen allergen Ole e 1 family</t>
  </si>
  <si>
    <t>RC5G0277000</t>
  </si>
  <si>
    <t>RC5G0099900</t>
  </si>
  <si>
    <t>IPR006041 Pollen allergen Ole e 1 family</t>
  </si>
  <si>
    <t>RC3G0083100</t>
  </si>
  <si>
    <t>GO:0010112 Biological Process:regulation of systemic acquired resistance</t>
  </si>
  <si>
    <t>IPR031425 NPR1/NH1-interacting protein</t>
  </si>
  <si>
    <t>RC0G0088200</t>
  </si>
  <si>
    <t>GO:0001671 Molecular Function:ATPase activator activity,GO:0051087 Molecular Function:chaperone binding</t>
  </si>
  <si>
    <t>IPR015310 Activator of Hsp90 ATPase, N-terminal,IPR036338 Activator of Hsp90 ATPase, Aha1</t>
  </si>
  <si>
    <t>RC5G0610100</t>
  </si>
  <si>
    <t>RC1G0084700</t>
  </si>
  <si>
    <t>RC5G0554500</t>
  </si>
  <si>
    <t>IPR000347 Metallothionein, family 15, plant</t>
  </si>
  <si>
    <t>RC5G0554100</t>
  </si>
  <si>
    <t>RC6G0598700</t>
  </si>
  <si>
    <t>GO:0005975 Biological Process:carbohydrate metabolic process,GO:0003824 Molecular Function:catalytic activity,GO:0004553 Molecular Function:hydrolase activity, hydrolyzing O-glycosyl compounds</t>
  </si>
  <si>
    <t>K01179 endoglucanase [EC:3.2.1.4]</t>
  </si>
  <si>
    <t>IPR001701 Glycoside hydrolase family 9,IPR008928 Six-hairpin glycosidase-like</t>
  </si>
  <si>
    <t>RC1G0024900</t>
  </si>
  <si>
    <t>GO:0009058 Biological Process:biosynthetic process,GO:0008152 Biological Process:metabolic process,GO:0003824 Molecular Function:catalytic activity,GO:0016746 Molecular Function:transferase activity, transferring acyl groups,GO:0016747 Molecular Function:transferase activity, transferring acyl groups other than amino-acyl groups</t>
  </si>
  <si>
    <t>K00660 chalcone synthase [EC:2.3.1.74]</t>
  </si>
  <si>
    <t>IPR001099 Chalcone/stilbene synthase, N-terminal,IPR011141 Polyketide synthase, type III,IPR012328 Chalcone/stilbene synthase, C-terminal,IPR016039 Thiolase-like,IPR018088 Chalcone/stilbene synthase, active site</t>
  </si>
  <si>
    <t>RC1G0025000</t>
  </si>
  <si>
    <t>RC6G0455300</t>
  </si>
  <si>
    <t>RC2G0362600</t>
  </si>
  <si>
    <t>GO:0055114 Biological Process:oxidation-reduction process,GO:0019632 Biological Process:shikimate metabolic process,GO:0003855 Molecular Function:3-dehydroquinate dehydratase activity,GO:0050661 Molecular Function:NADP binding,GO:0003824 Molecular Function:catalytic activity,GO:0004764 Molecular Function:shikimate 3-dehydrogenase (NADP+) activity</t>
  </si>
  <si>
    <t>K13832 3-dehydroquinate dehydratase / shikimate dehydrogenase [EC:4.2.1.10 1.1.1.25],K13832 3-dehydroquinate dehydratase / shikimate dehydrogenase [EC:4.2.1.10 1.1.1.25]</t>
  </si>
  <si>
    <t>IPR001381 3-dehydroquinate dehydratase type I,IPR006151 Quinate/shikimate 5-dehydrogenase/glutamyl-tRNA reductase,IPR011342 Shikimate dehydrogenase,IPR013708 Shikimate dehydrogenase substrate binding, N-terminal,IPR013785 Aldolase-type TIM barrel,IPR022893 Shikimate dehydrogenase family,IPR036291 NAD(P)-binding domain superfamily</t>
  </si>
  <si>
    <t>RC1G0294600</t>
  </si>
  <si>
    <t>GO:0009073 Biological Process:aromatic amino acid family biosynthetic process,GO:0003866 Molecular Function:3-phosphoshikimate 1-carboxyvinyltransferase activity,GO:0003824 Molecular Function:catalytic activity,GO:0016765 Molecular Function:transferase activity, transferring alkyl or aryl (other than methyl) groups</t>
  </si>
  <si>
    <t>K00800 3-phosphoshikimate 1-carboxyvinyltransferase [EC:2.5.1.19]</t>
  </si>
  <si>
    <t>IPR001986 Enolpyruvate transferase domain,IPR006264 3-phosphoshikimate 1-carboxyvinyltransferase,IPR013792 RNA 3'-terminal phosphate cyclase/enolpyruvate transferase, alpha/beta,IPR023193 3-phosphoshikimate 1-carboxyvinyltransferase, conserved site,IPR036968 Enolpyruvate transferase domain superfamily</t>
  </si>
  <si>
    <t>RC7G0498500</t>
  </si>
  <si>
    <t>GO:0055114 Biological Process:oxidation-reduction process,GO:0033014 Biological Process:tetrapyrrole biosynthetic process,GO:0050661 Molecular Function:NADP binding,GO:0008883 Molecular Function:glutamyl-tRNA reductase activity</t>
  </si>
  <si>
    <t>K02492 glutamyl-tRNA reductase [EC:1.2.1.70]</t>
  </si>
  <si>
    <t>IPR000343 Tetrapyrrole biosynthesis, glutamyl-tRNA reductase,IPR006151 Quinate/shikimate 5-dehydrogenase/glutamyl-tRNA reductase,IPR015895 Tetrapyrrole biosynthesis, glutamyl-tRNA reductase, N-terminal,IPR015896 Tetrapyrrole biosynthesis, glutamyl-tRNA reductase, dimerisation domain,IPR018214 Glutamyl-tRNA reductase, conserved site,IPR036291 NAD(P)-binding domain superfamily,IPR036343 Glutamyl-tRNA reductase, N-terminal domain superfamily,IPR036453 Glutamyl tRNA-reductase dimerization domain superfamily</t>
  </si>
  <si>
    <t>RC6G0543400</t>
  </si>
  <si>
    <t>GO:0055114 Biological Process:oxidation-reduction process,GO:0004499 Molecular Function:N,N-dimethylaniline monooxygenase activity,GO:0050661 Molecular Function:NADP binding,GO:0050660 Molecular Function:flavin adenine dinucleotide binding,GO:0016491 Molecular Function:oxidoreductase activity</t>
  </si>
  <si>
    <t>K11816 indole-3-pyruvate monooxygenase [EC:1.14.13.168]</t>
  </si>
  <si>
    <t>IPR000103 Pyridine nucleotide-disulphide oxidoreductase, class-II,IPR000960 Flavin monooxygenase FMO,IPR020946 Flavin monooxygenase-like,IPR036188 FAD/NAD(P)-binding domain superfamily</t>
  </si>
  <si>
    <t>RC5G0496500</t>
  </si>
  <si>
    <t>K01904 4-coumarate--CoA ligase [EC:6.2.1.12]</t>
  </si>
  <si>
    <t>IPR000873 AMP-dependent synthetase/ligase,IPR020845 AMP-binding, conserved site</t>
  </si>
  <si>
    <t>RC1G0595600</t>
  </si>
  <si>
    <t>IPR000873 AMP-dependent synthetase/ligase,IPR020845 AMP-binding, conserved site,IPR025110 AMP-binding enzyme, C-terminal domain</t>
  </si>
  <si>
    <t>RC6G0308400</t>
  </si>
  <si>
    <t>GO:0055114 Biological Process:oxidation-reduction process,GO:0004499 Molecular Function:N,N-dimethylaniline monooxygenase activity,GO:0050661 Molecular Function:NADP binding,GO:0050660 Molecular Function:flavin adenine dinucleotide binding</t>
  </si>
  <si>
    <t>K00485 dimethylaniline monooxygenase (N-oxide forming) [EC:1.14.13.8]</t>
  </si>
  <si>
    <t>IPR000960 Flavin monooxygenase FMO,IPR020946 Flavin monooxygenase-like,IPR036188 FAD/NAD(P)-binding domain superfamily</t>
  </si>
  <si>
    <t>RC6G0495200</t>
  </si>
  <si>
    <t>GO:0008171 Molecular Function:O-methyltransferase activity,GO:0008168 Molecular Function:methyltransferase activity,GO:0046983 Molecular Function:protein dimerization activity</t>
  </si>
  <si>
    <t>K13066 caffeic acid 3-O-methyltransferase [EC:2.1.1.68]</t>
  </si>
  <si>
    <t>IPR001077 O-methyltransferase, family 2,IPR012967 Plant methyltransferase dimerisation,IPR016461 O-methyltransferase COMT-type,IPR029063 S-adenosyl-L-methionine-dependent methyltransferase,IPR036388 Winged helix-like DNA-binding domain superfamily,IPR036390 Winged helix DNA-binding domain superfamily</t>
  </si>
  <si>
    <t>RC5G0471400</t>
  </si>
  <si>
    <t>GO:0009094 Biological Process:L-phenylalanine biosynthetic process,GO:0004664 Molecular Function:prephenate dehydratase activity</t>
  </si>
  <si>
    <t>K05359 arogenate/prephenate dehydratase [EC:4.2.1.91 4.2.1.51],K05359 arogenate/prephenate dehydratase [EC:4.2.1.91 4.2.1.51]</t>
  </si>
  <si>
    <t>IPR001086 Prephenate dehydratase,IPR002912 ACT domain,IPR018528 Prephenate dehydratase, conserved site</t>
  </si>
  <si>
    <t>RC5G0026700</t>
  </si>
  <si>
    <t>RC2G0413300</t>
  </si>
  <si>
    <t>GO:0003824 Molecular Function:catalytic activity,GO:0050662 Molecular Function:coenzyme binding</t>
  </si>
  <si>
    <t>K09753 cinnamoyl-CoA reductase [EC:1.2.1.44]</t>
  </si>
  <si>
    <t>IPR001509 NAD-dependent epimerase/dehydratase,IPR036291 NAD(P)-binding domain superfamily</t>
  </si>
  <si>
    <t>RC2G0074300</t>
  </si>
  <si>
    <t>GO:0008171 Molecular Function:O-methyltransferase activity</t>
  </si>
  <si>
    <t>K00588 caffeoyl-CoA O-methyltransferase [EC:2.1.1.104]</t>
  </si>
  <si>
    <t>IPR002935 O-methyltransferase, family 3,IPR029063 S-adenosyl-L-methionine-dependent methyltransferase</t>
  </si>
  <si>
    <t>RC6G0106200</t>
  </si>
  <si>
    <t>RC5G0573300</t>
  </si>
  <si>
    <t>GO:0016747 Molecular Function:transferase activity, transferring acyl groups other than amino-acyl groups</t>
  </si>
  <si>
    <t>K13065 shikimate O-hydroxycinnamoyltransferase [EC:2.3.1.133]</t>
  </si>
  <si>
    <t>IPR003480 Transferase</t>
  </si>
  <si>
    <t>RC5G0235000</t>
  </si>
  <si>
    <t>RC4G0361500</t>
  </si>
  <si>
    <t>RC4G0036400</t>
  </si>
  <si>
    <t>RC7G0039300</t>
  </si>
  <si>
    <t>GO:0009058 Biological Process:biosynthetic process,GO:0008909 Molecular Function:isochorismate synthase activity</t>
  </si>
  <si>
    <t>K02552 menaquinone-specific isochorismate synthase [EC:5.4.4.2]</t>
  </si>
  <si>
    <t>IPR004561 Isochorismate synthase,IPR005801 ADC synthase,IPR015890 Chorismate-utilising enzyme, C-terminal</t>
  </si>
  <si>
    <t>RC6G0452100</t>
  </si>
  <si>
    <t>GO:0009073 Biological Process:aromatic amino acid family biosynthetic process,GO:0046417 Biological Process:chorismate metabolic process,GO:0004106 Molecular Function:chorismate mutase activity</t>
  </si>
  <si>
    <t>K01850 chorismate mutase [EC:5.4.99.5]</t>
  </si>
  <si>
    <t>IPR008238 Chorismate mutase, AroQ class, eukaryotic type,IPR036263 Chorismate mutase type II superfamily,IPR037039 Chorismate mutase, AroQ class superfamily, eukaryotic</t>
  </si>
  <si>
    <t>RC7G0212200</t>
  </si>
  <si>
    <t>GO:0055114 Biological Process:oxidation-reduction process,GO:0016491 Molecular Function:oxidoreductase activity</t>
  </si>
  <si>
    <t>K05277 leucoanthocyanidin dioxygenase [EC:1.14.11.19]</t>
  </si>
  <si>
    <t>IPR005123 Oxoglutarate/iron-dependent dioxygenase,IPR026992 Non-haem dioxygenase N-terminal domain,IPR027443 Isopenicillin N synthase-like</t>
  </si>
  <si>
    <t>RC1G0494500</t>
  </si>
  <si>
    <t>GO:0016872 Molecular Function:intramolecular lyase activity</t>
  </si>
  <si>
    <t>K01859 chalcone isomerase [EC:5.5.1.6]</t>
  </si>
  <si>
    <t>IPR016087 Chalcone isomerase,IPR016088 Chalcone isomerase, 3-layer sandwich,IPR016089 Chalcone isomerase, orthogonal bundle domain superfamily,IPR036298 Chalcone isomerase superfamily</t>
  </si>
  <si>
    <t>RC1G0430800</t>
  </si>
  <si>
    <t>RC1G0593500</t>
  </si>
  <si>
    <t>K12930 anthocyanidin 3-O-glucosyltransferase [EC:2.4.1.115],K12930 anthocyanidin 3-O-glucosyltransferase [EC:2.4.1.115]</t>
  </si>
  <si>
    <t>RC3G0376100</t>
  </si>
  <si>
    <t>K17193 anthocyanidin 3-O-glucoside 2'''-O-xylosyltransferase [EC:2.4.2.51]</t>
  </si>
  <si>
    <t>RC6G0598800</t>
  </si>
  <si>
    <t>IPR016087 Chalcone isomerase,IPR016088 Chalcone isomerase, 3-layer sandwich,IPR036298 Chalcone isomerase superfamily</t>
  </si>
  <si>
    <t>RC6G0503400</t>
  </si>
  <si>
    <t>K05278 flavonol synthase [EC:1.14.11.23]</t>
  </si>
  <si>
    <t>RC6G0097500</t>
  </si>
  <si>
    <t>GO:0019441 Biological Process:tryptophan catabolic process to kynurenine,GO:0004061 Molecular Function:arylformamidase activity</t>
  </si>
  <si>
    <t>IPR007325 Kynurenine formamidase,IPR037175 Kynurenine formamidase superfamily</t>
  </si>
  <si>
    <t>RC7G0117900</t>
  </si>
  <si>
    <t>K15400 omega-hydroxypalmitate O-feruloyl transferase [EC:2.3.1.188]</t>
  </si>
  <si>
    <t>RC2G0163100</t>
  </si>
  <si>
    <t>K12356 coniferyl-alcohol glucosyltransferase [EC:2.4.1.111],K12356 coniferyl-alcohol glucosyltransferase [EC:2.4.1.111]</t>
  </si>
  <si>
    <t>Proton-dependent oligopeptide transporter</t>
  </si>
  <si>
    <t>RC4G0201500</t>
  </si>
  <si>
    <t>GO:0006857 Biological Process:oligopeptide transport,GO:0055085 Biological Process:transmembrane transport,GO:0016020 Cellular Component:membrane,GO:0016020 Cellular Component:membrane,GO:0022857 Molecular Function:transmembrane transporter activity,GO:0005215 Molecular Function:transporter activity</t>
  </si>
  <si>
    <t>IPR000109 Proton-dependent oligopeptide transporter family,IPR018456 PTR2 family proton/oligopeptide symporter, conserved site,IPR036259 MFS transporter superfamily</t>
  </si>
  <si>
    <t>RC1G0087800</t>
  </si>
  <si>
    <t>RC7G0450300</t>
  </si>
  <si>
    <t>RC1G0208400</t>
  </si>
  <si>
    <t>RC2G0534800</t>
  </si>
  <si>
    <t>GO:0055085 Biological Process:transmembrane transport,GO:0016020 Cellular Component:membrane,GO:0022857 Molecular Function:transmembrane transporter activity</t>
  </si>
  <si>
    <t>IPR000109 Proton-dependent oligopeptide transporter family,IPR036259 MFS transporter superfamily</t>
  </si>
  <si>
    <t>RC5G0712800</t>
  </si>
  <si>
    <t>RC7G0038600</t>
  </si>
  <si>
    <t>Aquaporin</t>
  </si>
  <si>
    <t>RC7G0189700</t>
  </si>
  <si>
    <t>GO:0055085 Biological Process:transmembrane transport,GO:0016020 Cellular Component:membrane,GO:0015267 Molecular Function:channel activity</t>
  </si>
  <si>
    <t>IPR000425 Major intrinsic protein,IPR022357 Major intrinsic protein, conserved site,IPR023271 Aquaporin-like,IPR034294 Aquaporin transporter</t>
  </si>
  <si>
    <t>RC6G0547700</t>
  </si>
  <si>
    <t>RC1G0415000</t>
  </si>
  <si>
    <t>RC2G0414500</t>
  </si>
  <si>
    <t>RC2G0471800</t>
  </si>
  <si>
    <t>RC1G0470300</t>
  </si>
  <si>
    <t>RC3G0221800</t>
  </si>
  <si>
    <t>RC1G0347400</t>
  </si>
  <si>
    <t>RC7G0247300</t>
  </si>
  <si>
    <t>RC2G0541100</t>
  </si>
  <si>
    <t>IPR000425 Major intrinsic protein,IPR023271 Aquaporin-like,IPR034294 Aquaporin transporter</t>
  </si>
  <si>
    <t>RC2G0213600</t>
  </si>
  <si>
    <t>GO:0031011 Cellular Component:Ino80 complex,GO:0005524 Molecular Function:ATP binding,GO:0043141 Molecular Function:ATP-dependent 5'-3' DNA helicase activity,GO:0003678 Molecular Function:DNA helicase activity</t>
  </si>
  <si>
    <t>K11338 RuvB-like protein 2 [EC:3.6.4.12]</t>
  </si>
  <si>
    <t>IPR010339 TIP49, C-terminal,IPR027238 RuvB-like,IPR027417 P-loop containing nucleoside triphosphate hydrolase</t>
  </si>
  <si>
    <t>P- and V-ATPases</t>
  </si>
  <si>
    <t>RC2G0213700</t>
  </si>
  <si>
    <t>GO:0070588 Biological Process:calcium ion transmembrane transport,GO:0016021 Cellular Component:integral component of membrane,GO:0016020 Cellular Component:membrane,GO:0005524 Molecular Function:ATP binding,GO:0005388 Molecular Function:calcium-transporting ATPase activity,GO:0005516 Molecular Function:calmodulin binding,GO:0000166 Molecular Function:nucleotide binding</t>
  </si>
  <si>
    <t>K01537 Ca2+-transporting ATPase [EC:3.6.3.8]</t>
  </si>
  <si>
    <t>IPR001757 P-type ATPase,IPR004014 Cation-transporting P-type ATPase, N-terminal,IPR006068 Cation-transporting P-type ATPase, C-terminal,IPR006408 P-type ATPase, subfamily IIB,IPR008250 P-type ATPase, A domain superfamily,IPR018303 P-type ATPase, phosphorylation site,IPR023298 P-type ATPase, transmembrane domain superfamily,IPR023299 P-type ATPase, cytoplasmic domain N,IPR024750 Calcium-transporting P-type ATPase, N-terminal autoinhibitory domain,IPR036412 HAD-like superfamily</t>
  </si>
  <si>
    <t>RC4G0020000</t>
  </si>
  <si>
    <t>GO:0070588 Biological Process:calcium ion transmembrane transport,GO:0016021 Cellular Component:integral component of membrane,GO:0016020 Cellular Component:membrane,GO:0005524 Molecular Function:ATP binding,GO:0005388 Molecular Function:calcium-transporting ATPase activity,GO:0000166 Molecular Function:nucleotide binding</t>
  </si>
  <si>
    <t>IPR001757 P-type ATPase,IPR004014 Cation-transporting P-type ATPase, N-terminal,IPR006068 Cation-transporting P-type ATPase, C-terminal,IPR006408 P-type ATPase, subfamily IIB,IPR008250 P-type ATPase, A domain superfamily,IPR018303 P-type ATPase, phosphorylation site,IPR023298 P-type ATPase, transmembrane domain superfamily,IPR023299 P-type ATPase, cytoplasmic domain N,IPR036412 HAD-like superfamily</t>
  </si>
  <si>
    <t>RC2G0250800</t>
  </si>
  <si>
    <t>GO:0015693 Biological Process:magnesium ion transport,GO:0016021 Cellular Component:integral component of membrane,GO:0015444 Molecular Function:magnesium-importing ATPase activity,GO:0000166 Molecular Function:nucleotide binding</t>
  </si>
  <si>
    <t>IPR001757 P-type ATPase,IPR004014 Cation-transporting P-type ATPase, N-terminal,IPR006068 Cation-transporting P-type ATPase, C-terminal,IPR006415 P-type ATPase, subfamily IIIB,IPR008250 P-type ATPase, A domain superfamily,IPR018303 P-type ATPase, phosphorylation site,IPR023298 P-type ATPase, transmembrane domain superfamily,IPR023299 P-type ATPase, cytoplasmic domain N,IPR036412 HAD-like superfamily</t>
  </si>
  <si>
    <t>RC1G0387100</t>
  </si>
  <si>
    <t>GO:0016021 Cellular Component:integral component of membrane,GO:0000166 Molecular Function:nucleotide binding</t>
  </si>
  <si>
    <t>IPR001757 P-type ATPase,IPR004014 Cation-transporting P-type ATPase, N-terminal,IPR006068 Cation-transporting P-type ATPase, C-terminal,IPR008250 P-type ATPase, A domain superfamily,IPR018303 P-type ATPase, phosphorylation site,IPR023298 P-type ATPase, transmembrane domain superfamily,IPR023299 P-type ATPase, cytoplasmic domain N,IPR036412 HAD-like superfamily</t>
  </si>
  <si>
    <t>RC7G0256200</t>
  </si>
  <si>
    <t>GO:0006754 Biological Process:ATP biosynthetic process,GO:0016021 Cellular Component:integral component of membrane,GO:0016021 Cellular Component:integral component of membrane,GO:0016887 Molecular Function:ATPase activity,GO:0000166 Molecular Function:nucleotide binding</t>
  </si>
  <si>
    <t>K01535 H+-transporting ATPase [EC:3.6.3.6]</t>
  </si>
  <si>
    <t>IPR001757 P-type ATPase,IPR004014 Cation-transporting P-type ATPase, N-terminal,IPR006534 P-type ATPase, subfamily IIIA,IPR008250 P-type ATPase, A domain superfamily,IPR018303 P-type ATPase, phosphorylation site,IPR023214 HAD superfamily,IPR023298 P-type ATPase, transmembrane domain superfamily,IPR023299 P-type ATPase, cytoplasmic domain N,IPR036412 HAD-like superfamily</t>
  </si>
  <si>
    <t>RC2G0019300</t>
  </si>
  <si>
    <t>IPR001757 P-type ATPase,IPR004014 Cation-transporting P-type ATPase, N-terminal,IPR006534 P-type ATPase, subfamily IIIA,IPR008250 P-type ATPase, A domain superfamily,IPR018303 P-type ATPase, phosphorylation site,IPR023298 P-type ATPase, transmembrane domain superfamily,IPR023299 P-type ATPase, cytoplasmic domain N,IPR036412 HAD-like superfamily</t>
  </si>
  <si>
    <t>RC2G0416200</t>
  </si>
  <si>
    <t>RC4G0109200</t>
  </si>
  <si>
    <t>GO:0006812 Biological Process:cation transport,GO:0030001 Biological Process:metal ion transport,GO:0016021 Cellular Component:integral component of membrane,GO:0016021 Cellular Component:integral component of membrane,GO:0019829 Molecular Function:cation-transporting ATPase activity,GO:0046872 Molecular Function:metal ion binding,GO:0000166 Molecular Function:nucleotide binding</t>
  </si>
  <si>
    <t>K01534 Cd2+/Zn2+-exporting ATPase [EC:3.6.3.3 3.6.3.5],K01534 Cd2+/Zn2+-exporting ATPase [EC:3.6.3.3 3.6.3.5]</t>
  </si>
  <si>
    <t>IPR001757 P-type ATPase,IPR006121 Heavy metal-associated domain, HMA,IPR008250 P-type ATPase, A domain superfamily,IPR018303 P-type ATPase, phosphorylation site,IPR023214 HAD superfamily,IPR023298 P-type ATPase, transmembrane domain superfamily,IPR023299 P-type ATPase, cytoplasmic domain N,IPR027256 P-type ATPase, subfamily IB,IPR036163 Heavy metal-associated domain superfamily,IPR036412 HAD-like superfamily</t>
  </si>
  <si>
    <t>RC4G0403900</t>
  </si>
  <si>
    <t>GO:0015914 Biological Process:phospholipid transport,GO:0016021 Cellular Component:integral component of membrane,GO:0005524 Molecular Function:ATP binding,GO:0000287 Molecular Function:magnesium ion binding,GO:0000166 Molecular Function:nucleotide binding,GO:0004012 Molecular Function:phospholipid-translocating ATPase activity</t>
  </si>
  <si>
    <t>K01530 phospholipid-translocating ATPase [EC:3.6.3.1]</t>
  </si>
  <si>
    <t>IPR001757 P-type ATPase,IPR006539 P-type ATPase, subfamily IV,IPR008250 P-type ATPase, A domain superfamily,IPR018303 P-type ATPase, phosphorylation site,IPR023214 HAD superfamily,IPR023298 P-type ATPase, transmembrane domain superfamily,IPR023299 P-type ATPase, cytoplasmic domain N,IPR032630 P-type ATPase, C-terminal,IPR032631 P-type ATPase, N-terminal,IPR036412 HAD-like superfamily</t>
  </si>
  <si>
    <t>RC2G0651300</t>
  </si>
  <si>
    <t>IPR001757 P-type ATPase,IPR006539 P-type ATPase, subfamily IV,IPR008250 P-type ATPase, A domain superfamily,IPR018303 P-type ATPase, phosphorylation site,IPR023298 P-type ATPase, transmembrane domain superfamily,IPR023299 P-type ATPase, cytoplasmic domain N,IPR032630 P-type ATPase, C-terminal,IPR032631 P-type ATPase, N-terminal,IPR036412 HAD-like superfamily</t>
  </si>
  <si>
    <t>RC3G0267400</t>
  </si>
  <si>
    <t>GO:0046034 Biological Process:ATP metabolic process</t>
  </si>
  <si>
    <t>K02145 V-type H+-transporting ATPase subunit A [EC:3.6.3.14]</t>
  </si>
  <si>
    <t>IPR022878 V-type ATP synthase catalytic alpha chain,IPR024034 ATPase, F1/V1 complex, beta/alpha subunit, C-terminal</t>
  </si>
  <si>
    <t>RC6G0510000</t>
  </si>
  <si>
    <t>GO:0015991 Biological Process:ATP hydrolysis coupled proton transport,GO:0033179 Cellular Component:proton-transporting V-type ATPase, V0 domain,GO:0033177 Cellular Component:proton-transporting two-sector ATPase complex, proton-transporting domain,GO:0015078 Molecular Function:hydrogen ion transmembrane transporter activity</t>
  </si>
  <si>
    <t>IPR000245 V-ATPase proteolipid subunit,IPR002379 V-ATPase proteolipid subunit C-like domain,IPR011555 V-ATPase proteolipid subunit C, eukaryotic,IPR035921 F1F0 ATP synthase subunit C superfamily</t>
  </si>
  <si>
    <t>RC0G0115200</t>
  </si>
  <si>
    <t>GO:0000166 Molecular Function:nucleotide binding</t>
  </si>
  <si>
    <t>IPR006068 Cation-transporting P-type ATPase, C-terminal,IPR023298 P-type ATPase, transmembrane domain superfamily,IPR023299 P-type ATPase, cytoplasmic domain N,IPR036412 HAD-like superfamily</t>
  </si>
  <si>
    <t>ABC transporters</t>
  </si>
  <si>
    <t>RC7G0174900</t>
  </si>
  <si>
    <t>GO:0055085 Biological Process:transmembrane transport,GO:0016021 Cellular Component:integral component of membrane,GO:0005524 Molecular Function:ATP binding,GO:0016887 Molecular Function:ATPase activity,GO:0042626 Molecular Function:ATPase activity, coupled to transmembrane movement of substances</t>
  </si>
  <si>
    <t>IPR003439 ABC transporter-like,IPR011527 ABC transporter type 1, transmembrane domain,IPR017871 ABC transporter, conserved site,IPR027417 P-loop containing nucleoside triphosphate hydrolase,IPR036640 ABC transporter type 1, transmembrane domain superfamily</t>
  </si>
  <si>
    <t>RC7G0175100</t>
  </si>
  <si>
    <t>RC1G0557400</t>
  </si>
  <si>
    <t>RC1G0233400</t>
  </si>
  <si>
    <t>RC1G0233800</t>
  </si>
  <si>
    <t>RC0G0164600</t>
  </si>
  <si>
    <t>RC4G0373300</t>
  </si>
  <si>
    <t>RC5G0329100</t>
  </si>
  <si>
    <t>IPR003439 ABC transporter-like,IPR011527 ABC transporter type 1, transmembrane domain,IPR027417 P-loop containing nucleoside triphosphate hydrolase,IPR036640 ABC transporter type 1, transmembrane domain superfamily</t>
  </si>
  <si>
    <t>RC6G0447000</t>
  </si>
  <si>
    <t>GO:0016020 Cellular Component:membrane,GO:0005524 Molecular Function:ATP binding,GO:0016887 Molecular Function:ATPase activity</t>
  </si>
  <si>
    <t>IPR003439 ABC transporter-like,IPR013525 ABC-2 type transporter,IPR013581 Plant PDR ABC transporter associated,IPR017871 ABC transporter, conserved site,IPR027417 P-loop containing nucleoside triphosphate hydrolase,IPR029481 ABC-transporter N-terminal domain</t>
  </si>
  <si>
    <t>RC2G0048800</t>
  </si>
  <si>
    <t>IPR003439 ABC transporter-like,IPR013525 ABC-2 type transporter,IPR013581 Plant PDR ABC transporter associated,IPR027417 P-loop containing nucleoside triphosphate hydrolase,IPR029481 ABC-transporter N-terminal domain</t>
  </si>
  <si>
    <t>RC3G0237000</t>
  </si>
  <si>
    <t>RC5G0471800</t>
  </si>
  <si>
    <t>RC5G0472500</t>
  </si>
  <si>
    <t>RC5G0471900</t>
  </si>
  <si>
    <t>RC2G0299800</t>
  </si>
  <si>
    <t>IPR003439 ABC transporter-like,IPR013525 ABC-2 type transporter,IPR017871 ABC transporter, conserved site,IPR027417 P-loop containing nucleoside triphosphate hydrolase</t>
  </si>
  <si>
    <t>RC7G0013600</t>
  </si>
  <si>
    <t>RC2G0516600</t>
  </si>
  <si>
    <t>RC1G0553800</t>
  </si>
  <si>
    <t>RC3G0247400</t>
  </si>
  <si>
    <t>RC5G0526000</t>
  </si>
  <si>
    <t>IPR003439 ABC transporter-like,IPR017871 ABC transporter, conserved site,IPR026082 ABC transporter A,IPR027417 P-loop containing nucleoside triphosphate hydrolase</t>
  </si>
  <si>
    <t>RC3G0329700</t>
  </si>
  <si>
    <t>GO:0005524 Molecular Function:ATP binding,GO:0016887 Molecular Function:ATPase activity</t>
  </si>
  <si>
    <t>K12608 CCR4-NOT complex subunit CAF16</t>
  </si>
  <si>
    <t>IPR003439 ABC transporter-like,IPR027417 P-loop containing nucleoside triphosphate hydrolase</t>
  </si>
  <si>
    <t>RC6G0375700</t>
  </si>
  <si>
    <t>Sugar transporters</t>
  </si>
  <si>
    <t>RC2G0053700</t>
  </si>
  <si>
    <t>GO:0055085 Biological Process:transmembrane transport,GO:0016021 Cellular Component:integral component of membrane,GO:0016020 Cellular Component:membrane,GO:0022857 Molecular Function:transmembrane transporter activity,GO:0005215 Molecular Function:transporter activity</t>
  </si>
  <si>
    <t>IPR003663 Sugar/inositol transporter,IPR005828 Major facilitator,  sugar transporter-like,IPR005829 Sugar transporter, conserved site,IPR020846 Major facilitator superfamily domain,IPR036259 MFS transporter superfamily</t>
  </si>
  <si>
    <t>RC4G0230300</t>
  </si>
  <si>
    <t>RC5G0073100</t>
  </si>
  <si>
    <t>RC5G0090900</t>
  </si>
  <si>
    <t>RC4G0147500</t>
  </si>
  <si>
    <t>RC6G0314400</t>
  </si>
  <si>
    <t>RC2G0534400</t>
  </si>
  <si>
    <t>RC2G0064000</t>
  </si>
  <si>
    <t>RC5G0008800</t>
  </si>
  <si>
    <t>RC4G0230700</t>
  </si>
  <si>
    <t>RC6G0416300</t>
  </si>
  <si>
    <t>GO:0055085 Biological Process:transmembrane transport,GO:0016021 Cellular Component:integral component of membrane,GO:0016020 Cellular Component:membrane,GO:0022857 Molecular Function:transmembrane transporter activity</t>
  </si>
  <si>
    <t>IPR003663 Sugar/inositol transporter,IPR005828 Major facilitator,  sugar transporter-like,IPR020846 Major facilitator superfamily domain,IPR036259 MFS transporter superfamily</t>
  </si>
  <si>
    <t>RC4G0263400</t>
  </si>
  <si>
    <t>RC5G0118400</t>
  </si>
  <si>
    <t>IPR004316 SWEET sugar transporter</t>
  </si>
  <si>
    <t>RC1G0245800</t>
  </si>
  <si>
    <t>RC6G0422700</t>
  </si>
  <si>
    <t>IPR004316 SWEET sugar transporter,IPR018179 Bidirectional sugar transporter SWEET10</t>
  </si>
  <si>
    <t>RC1G0545000</t>
  </si>
  <si>
    <t>GO:0055085 Biological Process:transmembrane transport,GO:0016021 Cellular Component:integral component of membrane</t>
  </si>
  <si>
    <t>IPR004680 Citrate transporter-like domain</t>
  </si>
  <si>
    <t>RC1G0545100</t>
  </si>
  <si>
    <t>RC4G0331800</t>
  </si>
  <si>
    <t>GO:0071805 Biological Process:potassium ion transmembrane transport,GO:0016020 Cellular Component:membrane,GO:0015079 Molecular Function:potassium ion transmembrane transporter activity</t>
  </si>
  <si>
    <t>IPR003855 Potassium transporter</t>
  </si>
  <si>
    <t>RC2G0639600</t>
  </si>
  <si>
    <t>RC5G0606500</t>
  </si>
  <si>
    <t>RC5G0186500</t>
  </si>
  <si>
    <t>Sugar phosphate transporters</t>
  </si>
  <si>
    <t>RC5G0067700</t>
  </si>
  <si>
    <t>IPR004853 Sugar phosphate transporter domain</t>
  </si>
  <si>
    <t>RC3G0280600</t>
  </si>
  <si>
    <t>RC6G0498600</t>
  </si>
  <si>
    <t>RC1G0466900</t>
  </si>
  <si>
    <t>RC6G0321300</t>
  </si>
  <si>
    <t>RC2G0297100</t>
  </si>
  <si>
    <t>RC1G0515500</t>
  </si>
  <si>
    <t>GO:0055085 Biological Process:transmembrane transport,GO:0006810 Biological Process:transport,GO:0016021 Cellular Component:integral component of membrane,GO:0016021 Cellular Component:integral component of membrane,GO:0005215 Molecular Function:transporter activity</t>
  </si>
  <si>
    <t>IPR000849 Sugar phosphate transporter,IPR011701 Major facilitator superfamily,IPR020846 Major facilitator superfamily domain,IPR036259 MFS transporter superfamily</t>
  </si>
  <si>
    <t>RC4G0421300</t>
  </si>
  <si>
    <t>GO:0055085 Biological Process:transmembrane transport,GO:0016021 Cellular Component:integral component of membrane,GO:0022857 Molecular Function:transmembrane transporter activity</t>
  </si>
  <si>
    <t>IPR004696 Triose phosphate/phosphoenolpyruvate translocator,IPR004853 Sugar phosphate transporter domain</t>
  </si>
  <si>
    <t>RC5G0333100</t>
  </si>
  <si>
    <t>RC4G0045300</t>
  </si>
  <si>
    <t>GO:0006817 Biological Process:phosphate ion transport,GO:0055085 Biological Process:transmembrane transport,GO:0016021 Cellular Component:integral component of membrane,GO:0016021 Cellular Component:integral component of membrane,GO:0005315 Molecular Function:inorganic phosphate transmembrane transporter activity,GO:0022857 Molecular Function:transmembrane transporter activity</t>
  </si>
  <si>
    <t>IPR004738 Phosphate permease,IPR005828 Major facilitator,  sugar transporter-like,IPR020846 Major facilitator superfamily domain,IPR036259 MFS transporter superfamily</t>
  </si>
  <si>
    <t>RC4G0044900</t>
  </si>
  <si>
    <t>Amino acid transporters</t>
  </si>
  <si>
    <t>RC2G0623400</t>
  </si>
  <si>
    <t>IPR013057 Amino acid transporter, transmembrane domain</t>
  </si>
  <si>
    <t>RC1G0488100</t>
  </si>
  <si>
    <t>RC3G0262400</t>
  </si>
  <si>
    <t>RC4G0433100</t>
  </si>
  <si>
    <t>RC4G0357000</t>
  </si>
  <si>
    <t>RC5G0492400</t>
  </si>
  <si>
    <t>RC6G0027800</t>
  </si>
  <si>
    <t>RC1G0487900</t>
  </si>
  <si>
    <t>RC6G0313500</t>
  </si>
  <si>
    <t>K14209 solute carrier family 36 (proton-coupled amino acid transporter)</t>
  </si>
  <si>
    <t>RC7G0492000</t>
  </si>
  <si>
    <t>RC6G0491400</t>
  </si>
  <si>
    <t>RC6G0303600</t>
  </si>
  <si>
    <t>RC7G0492200</t>
  </si>
  <si>
    <t>RC2G0362100</t>
  </si>
  <si>
    <t>RC7G0171400</t>
  </si>
  <si>
    <t>RC6G0477700</t>
  </si>
  <si>
    <t>RC6G0491100</t>
  </si>
  <si>
    <t>RC2G0671800</t>
  </si>
  <si>
    <t>RC3G0164400</t>
  </si>
  <si>
    <t>RC1G0410200</t>
  </si>
  <si>
    <t>RC5G0730700</t>
  </si>
  <si>
    <t>GO:0003333 Biological Process:amino acid transmembrane transport,GO:0016020 Cellular Component:membrane,GO:0015171 Molecular Function:amino acid transmembrane transporter activity</t>
  </si>
  <si>
    <t>IPR002293 Amino acid/polyamine transporter I</t>
  </si>
  <si>
    <t>RC7G0266100</t>
  </si>
  <si>
    <t>RC5G0731500</t>
  </si>
  <si>
    <t>RC6G0297600</t>
  </si>
  <si>
    <t>RC5G0731400</t>
  </si>
  <si>
    <t>RC5G0441000</t>
  </si>
  <si>
    <t>GO:0055085 Biological Process:transmembrane transport,GO:0005743 Cellular Component:mitochondrial inner membrane,GO:0022857 Molecular Function:transmembrane transporter activity</t>
  </si>
  <si>
    <t>K05863 "solute carrier family 25 (mitochondrial adenine nucleotide translocator), member 4/5/6/31"</t>
  </si>
  <si>
    <t>IPR002067 Mitochondrial carrier protein,IPR002113 Adenine nucleotide translocator 1,IPR018108 Mitochondrial substrate/solute carrier,IPR023395 Mitochondrial carrier domain superfamily</t>
  </si>
  <si>
    <t>RC2G0344300</t>
  </si>
  <si>
    <t>RC2G0460900</t>
  </si>
  <si>
    <t>GO:0055085 Biological Process:transmembrane transport</t>
  </si>
  <si>
    <t>IPR002067 Mitochondrial carrier protein,IPR018108 Mitochondrial substrate/solute carrier,IPR023395 Mitochondrial carrier domain superfamily</t>
  </si>
  <si>
    <t>RC7G0531400</t>
  </si>
  <si>
    <t>RC7G0418500</t>
  </si>
  <si>
    <t>RC6G0466400</t>
  </si>
  <si>
    <t>RC3G0288300</t>
  </si>
  <si>
    <t>RC2G0505900</t>
  </si>
  <si>
    <t>RC6G0594400</t>
  </si>
  <si>
    <t>RC2G0353300</t>
  </si>
  <si>
    <t>IPR018108 Mitochondrial substrate/solute carrier,IPR023395 Mitochondrial carrier domain superfamily</t>
  </si>
  <si>
    <t>RC7G0191600</t>
  </si>
  <si>
    <t>RC1G0559300</t>
  </si>
  <si>
    <t>RC4G0234600</t>
  </si>
  <si>
    <t>GO:0005524 Molecular Function:ATP binding</t>
  </si>
  <si>
    <t>RC0G0239900</t>
  </si>
  <si>
    <t>GO:0046034 Biological Process:ATP metabolic process,GO:0015986 Biological Process:ATP synthesis coupled proton transport,GO:0015986 Biological Process:ATP synthesis coupled proton transport,GO:0015992 Biological Process:proton transport,GO:0045261 Cellular Component:proton-transporting ATP synthase complex, catalytic core F(1),GO:0005524 Molecular Function:ATP binding,GO:0046933 Molecular Function:proton-transporting ATP synthase activity, rotational mechanism</t>
  </si>
  <si>
    <t>K02111 F-type H+-transporting ATPase subunit alpha [EC:3.6.3.14]</t>
  </si>
  <si>
    <t>IPR000194 ATPase, F1/V1/A1 complex, alpha/beta subunit, nucleotide-binding domain,IPR000793 ATP synthase, alpha subunit, C-terminal,IPR004100 ATPase, F1/V1/A1 complex, alpha/beta subunit, N-terminal domain,IPR005294 ATP synthase, F1 complex, alpha subunit,IPR020003 ATPase, alpha/beta subunit, nucleotide-binding domain, active site,IPR023366 ATP synthase subunit alpha-like domain superfamily,IPR027417 P-loop containing nucleoside triphosphate hydrolase,IPR036121 ATPase, F1/V1/A1 complex, alpha/beta subunit, N-terminal domain superfamily</t>
  </si>
  <si>
    <t>RC0G0236500</t>
  </si>
  <si>
    <t>K02112 F-type H+-transporting ATPase subunit beta [EC:3.6.3.14]</t>
  </si>
  <si>
    <t>IPR000194 ATPase, F1/V1/A1 complex, alpha/beta subunit, nucleotide-binding domain,IPR001469 ATP synthase, F1 complex, delta/epsilon subunit,IPR004100 ATPase, F1/V1/A1 complex, alpha/beta subunit, N-terminal domain,IPR005722 ATP synthase, F1 complex, beta subunit,IPR020003 ATPase, alpha/beta subunit, nucleotide-binding domain, active site,IPR020546 ATP synthase, F1 complex, delta/epsilon subunit, N-terminal,IPR020547 ATP synthase delta/epsilon subunit, C-terminal domain,IPR024034 ATPase, F1/V1 complex, beta/alpha subunit, C-terminal,IPR027417 P-loop containing nucleoside triphosphate hydrolase,IPR036121 ATPase, F1/V1/A1 complex, alpha/beta subunit, N-terminal domain superfamily,IPR036771 F0F1 ATP synthase delta/epsilon subunit, N-terminal</t>
  </si>
  <si>
    <t>RC0G0239800</t>
  </si>
  <si>
    <t>GO:0015986 Biological Process:ATP synthesis coupled proton transport,GO:0045263 Cellular Component:proton-transporting ATP synthase complex, coupling factor F(o),GO:0015078 Molecular Function:hydrogen ion transmembrane transporter activity</t>
  </si>
  <si>
    <t>IPR002146 ATP synthase, F0 complex, subunit b/b', bacterial/chloroplast</t>
  </si>
  <si>
    <t>RC2G0390600</t>
  </si>
  <si>
    <t>GO:0015991 Biological Process:ATP hydrolysis coupled proton transport,GO:0033178 Cellular Component:proton-transporting two-sector ATPase complex, catalytic domain,GO:0046961 Molecular Function:proton-transporting ATPase activity, rotational mechanism</t>
  </si>
  <si>
    <t>IPR002842 ATPase, V1/A1 complex, subunit E</t>
  </si>
  <si>
    <t>RC6G0466300</t>
  </si>
  <si>
    <t>IPR005654 ATPase, AFG1-like,IPR027417 P-loop containing nucleoside triphosphate hydrolase</t>
  </si>
  <si>
    <t>RC6G0512500</t>
  </si>
  <si>
    <t>GO:0015986 Biological Process:ATP synthesis coupled proton transport,GO:0000276 Cellular Component:mitochondrial proton-transporting ATP synthase complex, coupling factor F(o),GO:0015078 Molecular Function:hydrogen ion transmembrane transporter activity</t>
  </si>
  <si>
    <t>IPR008386 ATP synthase, F0 complex, subunit E, mitochondrial</t>
  </si>
  <si>
    <t>RC5G0013800</t>
  </si>
  <si>
    <t>GO:0015991 Biological Process:ATP hydrolysis coupled proton transport,GO:0033179 Cellular Component:proton-transporting V-type ATPase, V0 domain,GO:0015078 Molecular Function:hydrogen ion transmembrane transporter activity</t>
  </si>
  <si>
    <t>IPR008389 ATPase, V0 complex, subunit e1/e2</t>
  </si>
  <si>
    <t>RC0G0239700</t>
  </si>
  <si>
    <t>GO:0015991 Biological Process:ATP hydrolysis coupled proton transport,GO:0015986 Biological Process:ATP synthesis coupled proton transport,GO:0045263 Cellular Component:proton-transporting ATP synthase complex, coupling factor F(o),GO:0033177 Cellular Component:proton-transporting two-sector ATPase complex, proton-transporting domain,GO:0015078 Molecular Function:hydrogen ion transmembrane transporter activity</t>
  </si>
  <si>
    <t>IPR000454 ATP synthase, F0 complex, subunit C,IPR000568 ATP synthase, F0 complex, subunit A,IPR002379 V-ATPase proteolipid subunit C-like domain,IPR005953 ATP synthase, F0 complex, subunit C, bacterial/chloroplast,IPR020537 ATP synthase, F0 complex, subunit C, DCCD-binding site,IPR023011 ATP synthase, F0 complex, subunit A, active site,IPR035908 ATP synthase, F0 complex, subunit A superfamily,IPR035921 F1F0 ATP synthase subunit C superfamily</t>
  </si>
  <si>
    <t>RC5G0091600</t>
  </si>
  <si>
    <t>GO:0006461 Biological Process:protein complex assembly,GO:0005739 Cellular Component:mitochondrion</t>
  </si>
  <si>
    <t>K07555 ATP synthase mitochondrial F1 complex assembly factor 1</t>
  </si>
  <si>
    <t>IPR010591 ATP11</t>
  </si>
  <si>
    <t>Metal transporters</t>
  </si>
  <si>
    <t>RC2G0160800</t>
  </si>
  <si>
    <t>GO:0030001 Biological Process:metal ion transport,GO:0046872 Molecular Function:metal ion binding</t>
  </si>
  <si>
    <t>IPR036163 Heavy metal-associated domain superfamily</t>
  </si>
  <si>
    <t>RC1G0540700</t>
  </si>
  <si>
    <t>RC6G0428200</t>
  </si>
  <si>
    <t>IPR006121 Heavy metal-associated domain, HMA,IPR036163 Heavy metal-associated domain superfamily</t>
  </si>
  <si>
    <t>RC5G0494600</t>
  </si>
  <si>
    <t>RC3G0216800</t>
  </si>
  <si>
    <t>RC1G0136700</t>
  </si>
  <si>
    <t>RC1G0587000</t>
  </si>
  <si>
    <t>RC4G0291700</t>
  </si>
  <si>
    <t>RC5G0005800</t>
  </si>
  <si>
    <t>RC1G0551200</t>
  </si>
  <si>
    <t>RC7G0182900</t>
  </si>
  <si>
    <t>RC3G0249200</t>
  </si>
  <si>
    <t>RC7G0119500</t>
  </si>
  <si>
    <t>RC5G0662300</t>
  </si>
  <si>
    <t>GO:0030001 Biological Process:metal ion transport,GO:0055085 Biological Process:transmembrane transport,GO:0016020 Cellular Component:membrane,GO:0046873 Molecular Function:metal ion transmembrane transporter activity</t>
  </si>
  <si>
    <t>IPR003689 Zinc/iron permease</t>
  </si>
  <si>
    <t>RC5G0207800</t>
  </si>
  <si>
    <t>GO:0030001 Biological Process:metal ion transport,GO:0055085 Biological Process:transmembrane transport,GO:0071577 Biological Process:zinc II ion transmembrane transport,GO:0016021 Cellular Component:integral component of membrane,GO:0016020 Cellular Component:membrane,GO:0046873 Molecular Function:metal ion transmembrane transporter activity,GO:0005385 Molecular Function:zinc ion transmembrane transporter activity</t>
  </si>
  <si>
    <t>IPR003689 Zinc/iron permease,IPR004698 Zinc/iron permease, fungal/plant</t>
  </si>
  <si>
    <t>RC5G0191000</t>
  </si>
  <si>
    <t>Drug transporters</t>
  </si>
  <si>
    <t>RC4G0261700</t>
  </si>
  <si>
    <t>GO:0016021 Cellular Component:integral component of membrane,GO:0022857 Molecular Function:transmembrane transporter activity</t>
  </si>
  <si>
    <t>IPR030184 WAT1-related protein</t>
  </si>
  <si>
    <t>RC5G0229400</t>
  </si>
  <si>
    <t>RC6G0450000</t>
  </si>
  <si>
    <t>GO:0016021 Cellular Component:integral component of membrane,GO:0016020 Cellular Component:membrane</t>
  </si>
  <si>
    <t>IPR000620 EamA domain</t>
  </si>
  <si>
    <t>RC7G0102500</t>
  </si>
  <si>
    <t>GO:0016021 Cellular Component:integral component of membrane,GO:0016021 Cellular Component:integral component of membrane,GO:0016020 Cellular Component:membrane,GO:0022857 Molecular Function:transmembrane transporter activity</t>
  </si>
  <si>
    <t>IPR000620 EamA domain,IPR030184 WAT1-related protein</t>
  </si>
  <si>
    <t>RC1G0588200</t>
  </si>
  <si>
    <t>RC2G0374300</t>
  </si>
  <si>
    <t>RC7G0246300</t>
  </si>
  <si>
    <t>RC6G0499700</t>
  </si>
  <si>
    <t>RC5G0030800</t>
  </si>
  <si>
    <t>GO:0006855 Biological Process:drug transmembrane transport,GO:0055085 Biological Process:transmembrane transport,GO:0016020 Cellular Component:membrane,GO:0015297 Molecular Function:antiporter activity,GO:0015238 Molecular Function:drug transmembrane transporter activity</t>
  </si>
  <si>
    <t>IPR002528 Multi antimicrobial extrusion protein</t>
  </si>
  <si>
    <t>RC4G0285100</t>
  </si>
  <si>
    <t>RC5G0445900</t>
  </si>
  <si>
    <t>RC4G0372900</t>
  </si>
  <si>
    <t>RC4G0372800</t>
  </si>
  <si>
    <t>RC4G0372400</t>
  </si>
  <si>
    <t>RC2G0249600</t>
  </si>
  <si>
    <t>RC4G0372100</t>
  </si>
  <si>
    <t>RC2G0544900</t>
  </si>
  <si>
    <t>RC0G0105300</t>
  </si>
  <si>
    <t>RC1G0546600</t>
  </si>
  <si>
    <t>RC1G0547500</t>
  </si>
  <si>
    <t>Ion transporters</t>
  </si>
  <si>
    <t>RC1G0569800</t>
  </si>
  <si>
    <t>GO:0006811 Biological Process:ion transport,GO:0055085 Biological Process:transmembrane transport,GO:0016020 Cellular Component:membrane,GO:0005216 Molecular Function:ion channel activity</t>
  </si>
  <si>
    <t>K05391 "cyclic nucleotide gated channel, plant"</t>
  </si>
  <si>
    <t>IPR000595 Cyclic nucleotide-binding domain,IPR005821 Ion transport domain,IPR014710 RmlC-like jelly roll fold,IPR018490 Cyclic nucleotide-binding-like</t>
  </si>
  <si>
    <t>RC1G0206700</t>
  </si>
  <si>
    <t>RC1G0377500</t>
  </si>
  <si>
    <t>RC2G0537000</t>
  </si>
  <si>
    <t>GO:0016020 Cellular Component:membrane</t>
  </si>
  <si>
    <t>IPR003864 Calcium-dependent channel, 7TM region, putative phosphate,IPR027815 10TM putative phosphate transporter, cytosolic domain,IPR032880 Calcium permeable stress-gated cation channel 1, N-terminal transmembrane domain</t>
  </si>
  <si>
    <t>RC5G0139300</t>
  </si>
  <si>
    <t>RC1G0385500</t>
  </si>
  <si>
    <t>GO:0006821 Biological Process:chloride transport,GO:0055085 Biological Process:transmembrane transport,GO:0016020 Cellular Component:membrane,GO:0005216 Molecular Function:ion channel activity,GO:0005247 Molecular Function:voltage-gated chloride channel activity</t>
  </si>
  <si>
    <t>K05016 chloride channel 7,K05016 chloride channel 7</t>
  </si>
  <si>
    <t>IPR001807 Chloride channel, voltage gated,IPR014743 Chloride channel, core</t>
  </si>
  <si>
    <t>RC4G0447800</t>
  </si>
  <si>
    <t>GO:0008272 Biological Process:sulfate transport,GO:0008272 Biological Process:sulfate transport,GO:0055085 Biological Process:transmembrane transport,GO:0016021 Cellular Component:integral component of membrane,GO:0016020 Cellular Component:membrane,GO:0008271 Molecular Function:secondary active sulfate transmembrane transporter activity,GO:0015116 Molecular Function:sulfate transmembrane transporter activity</t>
  </si>
  <si>
    <t>IPR001902 SLC26A/SulP transporter,IPR002645 STAS domain,IPR011547 SLC26A/SulP transporter domain,IPR018045 Sulphate anion transporter, conserved site,IPR030313 Sulfate transporter 3.3,IPR036513 STAS domain superfamily</t>
  </si>
  <si>
    <t>RC7G0564500</t>
  </si>
  <si>
    <t>GO:0008272 Biological Process:sulfate transport,GO:0008272 Biological Process:sulfate transport,GO:0055085 Biological Process:transmembrane transport,GO:0016021 Cellular Component:integral component of membrane,GO:0016020 Cellular Component:membrane,GO:0008271 Molecular Function:secondary active sulfate transmembrane transporter activity,GO:0015116 Molecular Function:sulfate transmembrane transporter activity,GO:0015116 Molecular Function:sulfate transmembrane transporter activity</t>
  </si>
  <si>
    <t>IPR001902 SLC26A/SulP transporter,IPR002645 STAS domain,IPR011547 SLC26A/SulP transporter domain,IPR018045 Sulphate anion transporter, conserved site,IPR030315 Plant low affinity sulfate transporter,IPR036513 STAS domain superfamily</t>
  </si>
  <si>
    <t>RC2G0456700</t>
  </si>
  <si>
    <t>GO:1902358 Biological Process:sulfate transmembrane transport,GO:0008272 Biological Process:sulfate transport,GO:0008272 Biological Process:sulfate transport,GO:0055085 Biological Process:transmembrane transport,GO:0016021 Cellular Component:integral component of membrane,GO:0016020 Cellular Component:membrane,GO:0008271 Molecular Function:secondary active sulfate transmembrane transporter activity,GO:0015116 Molecular Function:sulfate transmembrane transporter activity</t>
  </si>
  <si>
    <t>IPR001902 SLC26A/SulP transporter,IPR002645 STAS domain,IPR011547 SLC26A/SulP transporter domain,IPR018045 Sulphate anion transporter, conserved site,IPR030317 Sulfate transporter 3.4,IPR036513 STAS domain superfamily</t>
  </si>
  <si>
    <t>RC4G0013100</t>
  </si>
  <si>
    <t>GO:0008272 Biological Process:sulfate transport,GO:0055085 Biological Process:transmembrane transport,GO:0016021 Cellular Component:integral component of membrane,GO:0016020 Cellular Component:membrane,GO:0008271 Molecular Function:secondary active sulfate transmembrane transporter activity,GO:0015116 Molecular Function:sulfate transmembrane transporter activity</t>
  </si>
  <si>
    <t>IPR001902 SLC26A/SulP transporter,IPR002645 STAS domain,IPR011547 SLC26A/SulP transporter domain,IPR036513 STAS domain superfamily</t>
  </si>
  <si>
    <t>RC5G0595100</t>
  </si>
  <si>
    <t>GO:0072488 Biological Process:ammonium transmembrane transport,GO:0015696 Biological Process:ammonium transport,GO:0016020 Cellular Component:membrane,GO:0016020 Cellular Component:membrane,GO:0008519 Molecular Function:ammonium transmembrane transporter activity</t>
  </si>
  <si>
    <t>IPR001905 Ammonium transporter,IPR018047 Ammonium transporter, conserved site,IPR024041 Ammonium transporter AmtB-like domain,IPR029020 Ammonium/urea transporter</t>
  </si>
  <si>
    <t>RC5G0120400</t>
  </si>
  <si>
    <t>IPR002523 Mg2+ transporter protein, CorA-like/Zinc transport protein ZntB</t>
  </si>
  <si>
    <t>RC5G0719800</t>
  </si>
  <si>
    <t>GO:0006812 Biological Process:cation transport,GO:0055085 Biological Process:transmembrane transport,GO:0016021 Cellular Component:integral component of membrane,GO:0008324 Molecular Function:cation transmembrane transporter activity</t>
  </si>
  <si>
    <t>IPR002524 Cation efflux protein,IPR027469 Cation efflux transmembrane domain superfamily,IPR027470 Cation efflux protein, cytoplasmic domain,IPR036837 Cation efflux protein, cytoplasmic domain superfamily</t>
  </si>
  <si>
    <t>RC7G0101000</t>
  </si>
  <si>
    <t>IPR002524 Cation efflux protein,IPR027469 Cation efflux transmembrane domain superfamily,IPR036837 Cation efflux protein, cytoplasmic domain superfamily</t>
  </si>
  <si>
    <t>RC4G0314300</t>
  </si>
  <si>
    <t>GO:0006820 Biological Process:anion transport,GO:0016021 Cellular Component:integral component of membrane,GO:0016020 Cellular Component:membrane,GO:0005452 Molecular Function:inorganic anion exchanger activity</t>
  </si>
  <si>
    <t>IPR003020 Bicarbonate transporter, eukaryotic,IPR011531 Bicarbonate transporter, C-terminal</t>
  </si>
  <si>
    <t>RC6G0445500</t>
  </si>
  <si>
    <t>RC3G0082800</t>
  </si>
  <si>
    <t>RC5G0437100</t>
  </si>
  <si>
    <t>GO:0071805 Biological Process:potassium ion transmembrane transport,GO:0016020 Cellular Component:membrane,GO:0005267 Molecular Function:potassium channel activity</t>
  </si>
  <si>
    <t>K05389 "potassium channel subfamily K, other eukaryote"</t>
  </si>
  <si>
    <t>IPR003280 Two pore domain potassium channel,IPR011992 EF-hand domain pair,IPR013099 Potassium channel domain,IPR018247 EF-Hand 1, calcium-binding site</t>
  </si>
  <si>
    <t>RC5G0121200</t>
  </si>
  <si>
    <t>RC7G0548400</t>
  </si>
  <si>
    <t>GO:0006812 Biological Process:cation transport,GO:0055075 Biological Process:potassium ion homeostasis,GO:0009651 Biological Process:response to salt stress,GO:0006814 Biological Process:sodium ion transport,GO:0016021 Cellular Component:integral component of membrane,GO:0005886 Cellular Component:plasma membrane,GO:0005774 Cellular Component:vacuolar membrane,GO:0015299 Molecular Function:solute:proton antiporter activity</t>
  </si>
  <si>
    <t>IPR018422 Cation/H+ exchanger, CPA1 family,IPR029872 Na+/H+ exchanger NHX -type, plants</t>
  </si>
  <si>
    <t>RC6G0503500</t>
  </si>
  <si>
    <t>IPR003691 Putative fluoride ion transporter CrcB</t>
  </si>
  <si>
    <t>RC4G0267100</t>
  </si>
  <si>
    <t>GO:0006812 Biological Process:cation transport,GO:0055075 Biological Process:potassium ion homeostasis,GO:0006885 Biological Process:regulation of pH,GO:0009651 Biological Process:response to salt stress,GO:0006814 Biological Process:sodium ion transport,GO:0055085 Biological Process:transmembrane transport,GO:0016021 Cellular Component:integral component of membrane,GO:0016021 Cellular Component:integral component of membrane,GO:0005886 Cellular Component:plasma membrane,GO:0005774 Cellular Component:vacuolar membrane,GO:0015385 Molecular Function:sodium:proton antiporter activity,GO:0015299 Molecular Function:solute:proton antiporter activity</t>
  </si>
  <si>
    <t>IPR004709 Na+/H+ exchanger,IPR006153 Cation/H+ exchanger,IPR018422 Cation/H+ exchanger, CPA1 family,IPR029872 Na+/H+ exchanger NHX -type, plants</t>
  </si>
  <si>
    <t>RC0G0000900</t>
  </si>
  <si>
    <t>GO:0006816 Biological Process:calcium ion transport,GO:0006812 Biological Process:cation transport,GO:0055085 Biological Process:transmembrane transport,GO:0016021 Cellular Component:integral component of membrane,GO:0015369 Molecular Function:calcium:proton antiporter activity,GO:0008324 Molecular Function:cation transmembrane transporter activity</t>
  </si>
  <si>
    <t>IPR004713 Calcium/proton exchanger,IPR004798 Calcium/proton exchanger CAX,IPR004837 Sodium/calcium exchanger membrane region</t>
  </si>
  <si>
    <t>RC3G0288400</t>
  </si>
  <si>
    <t>RC2G0495500</t>
  </si>
  <si>
    <t>RC3G0024600</t>
  </si>
  <si>
    <t>IPR004837 Sodium/calcium exchanger membrane region</t>
  </si>
  <si>
    <t>RC4G0359100</t>
  </si>
  <si>
    <t>IPR005821 Ion transport domain</t>
  </si>
  <si>
    <t>RC1G0578200</t>
  </si>
  <si>
    <t>GO:0015689 Biological Process:molybdate ion transport,GO:0016021 Cellular Component:integral component of membrane,GO:0015098 Molecular Function:molybdate ion transmembrane transporter activity</t>
  </si>
  <si>
    <t>IPR008509 Molybdate-anion transporter,IPR036259 MFS transporter superfamily</t>
  </si>
  <si>
    <t>RC2G0578900</t>
  </si>
  <si>
    <t>GO:0015693 Biological Process:magnesium ion transport,GO:0016021 Cellular Component:integral component of membrane,GO:0015095 Molecular Function:magnesium ion transmembrane transporter activity</t>
  </si>
  <si>
    <t>IPR008521 Magnesium transporter NIPA</t>
  </si>
  <si>
    <t>RC0G0115100</t>
  </si>
  <si>
    <t>RC5G0653300</t>
  </si>
  <si>
    <t>IPR002549 Transmembrane protein TqsA-like</t>
  </si>
  <si>
    <t>RC2G0006500</t>
  </si>
  <si>
    <t>IPR015425 Formin, FH2 domain</t>
  </si>
  <si>
    <t>RC6G0323300</t>
  </si>
  <si>
    <t>IPR015425 Formin, FH2 domain,IPR021157 Cytochrome c1, transmembrane anchor, C-terminal</t>
  </si>
  <si>
    <t>RC4G0032300</t>
  </si>
  <si>
    <t>K08504 blocked early in transport 1</t>
  </si>
  <si>
    <t>IPR000727 Target SNARE coiled-coil homology domain</t>
  </si>
  <si>
    <t>RC7G0273000</t>
  </si>
  <si>
    <t>K08494 novel plant SNARE</t>
  </si>
  <si>
    <t>IPR000727 Target SNARE coiled-coil homology domain,IPR005606 Sec20</t>
  </si>
  <si>
    <t>RC3G0173600</t>
  </si>
  <si>
    <t>GO:0006886 Biological Process:intracellular protein transport,GO:0016192 Biological Process:vesicle-mediated transport,GO:0016020 Cellular Component:membrane,GO:0016020 Cellular Component:membrane,GO:0005484 Molecular Function:SNAP receptor activity</t>
  </si>
  <si>
    <t>K08486 syntaxin 1B/2/3,K08486 syntaxin 1B/2/3,K08486 syntaxin 1B/2/3</t>
  </si>
  <si>
    <t>IPR000727 Target SNARE coiled-coil homology domain,IPR006011 Syntaxin, N-terminal domain,IPR006012 Syntaxin/epimorphin, conserved site,IPR010989 SNARE</t>
  </si>
  <si>
    <t>RC5G0060500</t>
  </si>
  <si>
    <t>RC2G0206000</t>
  </si>
  <si>
    <t>GO:0030001 Biological Process:metal ion transport,GO:0016020 Cellular Component:membrane,GO:0046873 Molecular Function:metal ion transmembrane transporter activity</t>
  </si>
  <si>
    <t>IPR001046 NRAMP family</t>
  </si>
  <si>
    <t>RC3G0240200</t>
  </si>
  <si>
    <t>IPR009262 Solute carrier family 35 member SLC35F1/F2/F6</t>
  </si>
  <si>
    <t>RC5G0012000</t>
  </si>
  <si>
    <t>GO:0006814 Biological Process:sodium ion transport,GO:0055085 Biological Process:transmembrane transport,GO:0016020 Cellular Component:membrane,GO:0005215 Molecular Function:transporter activity</t>
  </si>
  <si>
    <t>IPR001898 Solute carrier family 13</t>
  </si>
  <si>
    <t>RC5G0012100</t>
  </si>
  <si>
    <t>RC5G0445800</t>
  </si>
  <si>
    <t>IPR001898 Solute carrier family 13,IPR030676 Citrate carrier CitT-related</t>
  </si>
  <si>
    <t>RC2G0560500</t>
  </si>
  <si>
    <t>GO:1901642 Biological Process:nucleoside transmembrane transport,GO:0016021 Cellular Component:integral component of membrane,GO:0005337 Molecular Function:nucleoside transmembrane transporter activity</t>
  </si>
  <si>
    <t>IPR002259 Equilibrative nucleoside transporter,IPR030200 Nucleoside transporter, plants</t>
  </si>
  <si>
    <t>RC5G0656400</t>
  </si>
  <si>
    <t>IPR004648 Tetrapeptide transporter, OPT1/isp4,IPR004813 Oligopeptide transporter, OPT superfamily</t>
  </si>
  <si>
    <t>RC5G0656300</t>
  </si>
  <si>
    <t>RC7G0093200</t>
  </si>
  <si>
    <t>RC7G0356700</t>
  </si>
  <si>
    <t>IPR004776 Membrane transport protein</t>
  </si>
  <si>
    <t>RC2G0114800</t>
  </si>
  <si>
    <t>RC4G0446200</t>
  </si>
  <si>
    <t>IPR004776 Membrane transport protein,IPR014024 Auxin efflux carrier, plant type</t>
  </si>
  <si>
    <t>RC6G0313100</t>
  </si>
  <si>
    <t>IPR008551 Transport and Golgi organisation protein 2</t>
  </si>
  <si>
    <t>RC7G0344800</t>
  </si>
  <si>
    <t>RC1G0588800</t>
  </si>
  <si>
    <t>IPR010291 Ion channel regulatory protein, UNC-93,IPR036259 MFS transporter superfamily</t>
  </si>
  <si>
    <t>RC3G0220600</t>
  </si>
  <si>
    <t>IPR010658 Nodulin-like,IPR011701 Major facilitator superfamily,IPR036259 MFS transporter superfamily</t>
  </si>
  <si>
    <t>RC2G0422300</t>
  </si>
  <si>
    <t>IPR010658 Nodulin-like,IPR036259 MFS transporter superfamily</t>
  </si>
  <si>
    <t>RC5G0501500</t>
  </si>
  <si>
    <t>RC7G0337600</t>
  </si>
  <si>
    <t>RC5G0501400</t>
  </si>
  <si>
    <t>RC5G0501200</t>
  </si>
  <si>
    <t>RC2G0027200</t>
  </si>
  <si>
    <t>IPR011701 Major facilitator superfamily,IPR020846 Major facilitator superfamily domain,IPR027378 Cyclic nucleotide-regulated ion channel, N-terminal,IPR036259 MFS transporter superfamily</t>
  </si>
  <si>
    <t>RC4G0376200</t>
  </si>
  <si>
    <t>IPR011701 Major facilitator superfamily,IPR020846 Major facilitator superfamily domain,IPR036259 MFS transporter superfamily</t>
  </si>
  <si>
    <t>RC2G0228500</t>
  </si>
  <si>
    <t>RC7G0513600</t>
  </si>
  <si>
    <t>IPR013936 Chloroquine-resistance transporter-like</t>
  </si>
  <si>
    <t>RC5G0516200</t>
  </si>
  <si>
    <t>GO:0006886 Biological Process:intracellular protein transport,GO:0005784 Cellular Component:Sec61 translocon complex</t>
  </si>
  <si>
    <t>K09481 protein transport protein SEC61 subunit beta</t>
  </si>
  <si>
    <t>IPR016482 Protein transport protein SecG/Sec61-beta/Sbh,IPR030671 Protein transport Sec61-beta/Sbh</t>
  </si>
  <si>
    <t>RC5G0422200</t>
  </si>
  <si>
    <t>GO:0015743 Biological Process:malate transport</t>
  </si>
  <si>
    <t>IPR020966 Aluminum-activated malate transporter</t>
  </si>
  <si>
    <t>RC6G0407900</t>
  </si>
  <si>
    <t>RC6G0605200</t>
  </si>
  <si>
    <t>GO:0015689 Biological Process:molybdate ion transport,GO:0015098 Molecular Function:molybdate ion transmembrane transporter activity</t>
  </si>
  <si>
    <t>IPR031563 Molybdate transporter 1/2</t>
  </si>
  <si>
    <t>RC2G0449400</t>
  </si>
  <si>
    <t>RC4G0397700</t>
  </si>
  <si>
    <t>IPR007603 Choline transporter-like</t>
  </si>
  <si>
    <t>RC1G0040500</t>
  </si>
  <si>
    <t>IPR000595 Cyclic nucleotide-binding domain,IPR014710 RmlC-like jelly roll fold,IPR018490 Cyclic nucleotide-binding-like</t>
  </si>
  <si>
    <t>RC6G0330200</t>
  </si>
  <si>
    <t>IPR002657 Bile acid:sodium symporter/arsenical resistance protein  Acr3,IPR004710 Bile acid:sodium symporter</t>
  </si>
  <si>
    <t>RC4G0420300</t>
  </si>
  <si>
    <t>GO:0071705 Biological Process:nitrogen compound transport,GO:0016021 Cellular Component:integral component of membrane</t>
  </si>
  <si>
    <t>IPR009834 Ureide permease,IPR030189 Ureide permease, plant</t>
  </si>
  <si>
    <t>RC0G0023000</t>
  </si>
  <si>
    <t>GO:0006850 Biological Process:mitochondrial pyruvate transmembrane transport,GO:0005743 Cellular Component:mitochondrial inner membrane</t>
  </si>
  <si>
    <t>K22139 mitochondrial pyruvate carrier 2</t>
  </si>
  <si>
    <t>IPR005336 Mitochondrial pyruvate carrier</t>
  </si>
  <si>
    <t>RC7G0020200</t>
  </si>
  <si>
    <t>GO:0007031 Biological Process:peroxisome organization,GO:0005779 Cellular Component:integral component of peroxisomal membrane</t>
  </si>
  <si>
    <t>K13336 peroxin-3</t>
  </si>
  <si>
    <t>IPR006966 Peroxin-3</t>
  </si>
  <si>
    <t>RC3G0036300</t>
  </si>
  <si>
    <t>K20363 protein transport protein YIP1</t>
  </si>
  <si>
    <t>IPR006977 Yip1 domain</t>
  </si>
  <si>
    <t>RC4G0199600</t>
  </si>
  <si>
    <t>GO:0008430 Molecular Function:selenium binding</t>
  </si>
  <si>
    <t>K17285 selenium-binding protein 1</t>
  </si>
  <si>
    <t>IPR008826 Selenium-binding protein,IPR011042 Six-bladed beta-propeller, TolB-like</t>
  </si>
  <si>
    <t>RC1G0224700</t>
  </si>
  <si>
    <t>GO:0016560 Biological Process:protein import into peroxisome matrix, docking,GO:0016021 Cellular Component:integral component of membrane,GO:0005777 Cellular Component:peroxisome</t>
  </si>
  <si>
    <t>IPR035463 Peroxin 13</t>
  </si>
  <si>
    <t>RC4G0351200</t>
  </si>
  <si>
    <t>GO:0005643 Cellular Component:nuclear pore</t>
  </si>
  <si>
    <t>K14308 nuclear pore complex protein Nup54</t>
  </si>
  <si>
    <t>IPR024864 Nucleoporin Nup54/Nup57/Nup44,IPR025712 Nucleoporin Nup54, alpha-helical domain</t>
  </si>
  <si>
    <t>F-box/Leucine-rich repeat</t>
  </si>
  <si>
    <t>RC5G0140600</t>
  </si>
  <si>
    <t>IPR001611 Leucine-rich repeat,IPR001810 F-box domain,IPR032675 Leucine-rich repeat domain superfamily</t>
  </si>
  <si>
    <t>RC2G0200300</t>
  </si>
  <si>
    <t>IPR001611 Leucine-rich repeat,IPR001810 F-box domain,IPR032675 Leucine-rich repeat domain superfamily,IPR036047 F-box-like domain superfamily</t>
  </si>
  <si>
    <t>RC6G0287400</t>
  </si>
  <si>
    <t>K03875 F-box and leucine-rich repeat protein 1 (S-phase kinase-associated protein 2)</t>
  </si>
  <si>
    <t>RC6G0464400</t>
  </si>
  <si>
    <t>K14515 EIN3-binding F-box protein</t>
  </si>
  <si>
    <t>RC5G0618400</t>
  </si>
  <si>
    <t>K10268 F-box and leucine-rich repeat protein 2/20</t>
  </si>
  <si>
    <t>RC2G0036900</t>
  </si>
  <si>
    <t>IPR001611 Leucine-rich repeat,IPR032675 Leucine-rich repeat domain superfamily,IPR036047 F-box-like domain superfamily</t>
  </si>
  <si>
    <t>RC7G0109600</t>
  </si>
  <si>
    <t>IPR032675 Leucine-rich repeat domain superfamily,IPR036047 F-box-like domain superfamily</t>
  </si>
  <si>
    <t>RC3G0309900</t>
  </si>
  <si>
    <t>RC2G0125000</t>
  </si>
  <si>
    <t>IPR005174 Domain unknown function DUF295,IPR032675 Leucine-rich repeat domain superfamily,IPR036047 F-box-like domain superfamily</t>
  </si>
  <si>
    <t>RC5G0271600</t>
  </si>
  <si>
    <t>IPR006566 FBD domain,IPR032675 Leucine-rich repeat domain superfamily</t>
  </si>
  <si>
    <t>RC6G0063300</t>
  </si>
  <si>
    <t>IPR006566 FBD domain,IPR032675 Leucine-rich repeat domain superfamily,IPR036047 F-box-like domain superfamily</t>
  </si>
  <si>
    <t>RC2G0617300</t>
  </si>
  <si>
    <t>RC5G0249000</t>
  </si>
  <si>
    <t>IPR001810 F-box domain,IPR006566 FBD domain,IPR032675 Leucine-rich repeat domain superfamily</t>
  </si>
  <si>
    <t>RC3G0193500</t>
  </si>
  <si>
    <t>IPR001810 F-box domain,IPR006566 FBD domain,IPR032675 Leucine-rich repeat domain superfamily,IPR036047 F-box-like domain superfamily</t>
  </si>
  <si>
    <t>RC6G0064100</t>
  </si>
  <si>
    <t>RC5G0259100</t>
  </si>
  <si>
    <t>RC3G0192900</t>
  </si>
  <si>
    <t>RC5G0251600</t>
  </si>
  <si>
    <t>RC7G0405200</t>
  </si>
  <si>
    <t>IPR001810 F-box domain,IPR032675 Leucine-rich repeat domain superfamily,IPR036047 F-box-like domain superfamily</t>
  </si>
  <si>
    <t>RC2G0194900</t>
  </si>
  <si>
    <t>RC3G0250900</t>
  </si>
  <si>
    <t>RC7G0559600</t>
  </si>
  <si>
    <t>RC6G0063000</t>
  </si>
  <si>
    <t>WD40 repeat</t>
  </si>
  <si>
    <t>RC5G0016600</t>
  </si>
  <si>
    <t>K10143 E3 ubiquitin-protein ligase RFWD2 [EC:2.3.2.27],K10143 E3 ubiquitin-protein ligase RFWD2 [EC:2.3.2.27]</t>
  </si>
  <si>
    <t>IPR001680</t>
  </si>
  <si>
    <t>WD40 repeat,IPR001841 Zinc finger, RING-type,IPR013083 Zinc finger, RING/FYVE/PHD-type,IPR015943 WD40/YVTN repeat-like-containing domain superfamily,IPR017907 Zinc finger,</t>
  </si>
  <si>
    <t>RING-type, c</t>
  </si>
  <si>
    <t>onserved site,IPR017986 WD40-repeat-containing domain,IPR019775 WD40 repeat, conserved site,IPR036322 WD40-repeat-containing domain superfamily</t>
  </si>
  <si>
    <t>RC7G0301500</t>
  </si>
  <si>
    <t>RC3G0223000</t>
  </si>
  <si>
    <t>GO:0009405 Biological Process:pathogenesis,GO:0005515 Molecular Function:protein binding</t>
  </si>
  <si>
    <t>IPR001680 WD40 repeat,IPR003558 Cytolethal distending toxin A/C,IPR007148 Small-subunit processome, Utp12,IPR011042 Six-bladed beta-propeller, TolB-like,IPR011047 Quinoprotein alcohol dehydrogenase-like superfamily,IPR015943 WD40/YVTN repeat-like-containing domain superfamily,IPR017986 WD40-repeat-containing domain,IPR019775 WD40 repeat, conserved site,IPR020472 G-protein beta WD-40 repeat</t>
  </si>
  <si>
    <t>RC2G0422700</t>
  </si>
  <si>
    <t>GO:0006355 Biological Process:regulation of transcription, DNA-templated,GO:0005515 Molecular Function:protein binding</t>
  </si>
  <si>
    <t>IPR001680 WD40 repeat,IPR006594 LIS1 homology motif,IPR006595 CTLH, C-terminal LisH motif,IPR011047 Quinoprotein alcohol dehydrogenase-like superfamily,IPR015943 WD40/YVTN repeat-like-containing domain superfamily,IPR017986 WD40-repeat-containing domain,IPR019775 WD40 repeat, conserved site,IPR027728 Topless family,IPR036322 WD40-repeat-containing domain superfamily</t>
  </si>
  <si>
    <t>RC0G0076500</t>
  </si>
  <si>
    <t>IPR001680 WD40 repeat,IPR006594 LIS1 homology motif,IPR015943 WD40/YVTN repeat-like-containing domain superfamily,IPR017986 WD40-repeat-containing domain,IPR019775 WD40 repeat, conserved site,IPR020472 G-protein beta WD-40 repeat,IPR036322 WD40-repeat-containing domain superfamily</t>
  </si>
  <si>
    <t>RC6G0349300</t>
  </si>
  <si>
    <t>IPR001680 WD40 repeat,IPR006594 LIS1 homology motif,IPR015943 WD40/YVTN repeat-like-containing domain superfamily,IPR017986 WD40-repeat-containing domain,IPR019775 WD40 repeat, conserved site,IPR036322 WD40-repeat-containing domain superfamily</t>
  </si>
  <si>
    <t>RC2G0445300</t>
  </si>
  <si>
    <t>IPR001680 WD40 repeat,IPR007148 Small-subunit processome, Utp12,IPR011042 Six-bladed beta-propeller, TolB-like,IPR011047 Quinoprotein alcohol dehydrogenase-like superfamily,IPR015943 WD40/YVTN repeat-like-containing domain superfamily,IPR017986 WD40-repeat-containing domain,IPR019775 WD40 repeat, conserved site,IPR020472 G-protein beta WD-40 repeat,IPR027145 Periodic tryptophan protein 2,IPR036322 WD40-repeat-containing domain superfamily</t>
  </si>
  <si>
    <t>RC4G0291600</t>
  </si>
  <si>
    <t>IPR001680 WD40 repeat,IPR007148 Small-subunit processome, Utp12,IPR011047 Quinoprotein alcohol dehydrogenase-like superfamily,IPR015943 WD40/YVTN repeat-like-containing domain superfamily,IPR017986 WD40-repeat-containing domain</t>
  </si>
  <si>
    <t>RC7G0425100</t>
  </si>
  <si>
    <t>IPR001680 WD40 repeat,IPR007148 Small-subunit processome, Utp12,IPR011047 Quinoprotein alcohol dehydrogenase-like superfamily,IPR015943 WD40/YVTN repeat-like-containing domain superfamily,IPR017986 WD40-repeat-containing domain,IPR019775 WD40 repeat, conserved site,IPR020472 G-protein beta WD-40 repeat,IPR036322 WD40-repeat-containing domain superfamily</t>
  </si>
  <si>
    <t>RC4G0387100</t>
  </si>
  <si>
    <t>K11374 elongator complex protein 2</t>
  </si>
  <si>
    <t>IPR001680 WD40 repeat,IPR011042 Six-bladed beta-propeller, TolB-like,IPR015943 WD40/YVTN repeat-like-containing domain superfamily,IPR017986 WD40-repeat-containing domain,IPR020472 G-protein beta WD-40 repeat,IPR036322 WD40-repeat-containing domain superfamily</t>
  </si>
  <si>
    <t>RC6G0391700</t>
  </si>
  <si>
    <t>IPR001680 WD40 repeat,IPR011042 Six-bladed beta-propeller, TolB-like,IPR015943 WD40/YVTN repeat-like-containing domain superfamily,IPR017986 WD40-repeat-containing domain,IPR036322 WD40-repeat-containing domain superfamily</t>
  </si>
  <si>
    <t>RC6G0086300</t>
  </si>
  <si>
    <t>IPR001680 WD40 repeat,IPR011042 Six-bladed beta-propeller, TolB-like,IPR017986 WD40-repeat-containing domain,IPR036322 WD40-repeat-containing domain superfamily</t>
  </si>
  <si>
    <t>RC7G0298900</t>
  </si>
  <si>
    <t>IPR001680 WD40 repeat,IPR011047 Quinoprotein alcohol dehydrogenase-like superfamily,IPR015943 WD40/YVTN repeat-like-containing domain superfamily,IPR017986 WD40-repeat-containing domain,IPR019775 WD40 repeat, conserved site,IPR020472 G-protein beta WD-40 repeat</t>
  </si>
  <si>
    <t>RC7G0345600</t>
  </si>
  <si>
    <t>GO:0006364 Biological Process:rRNA processing,GO:0005730 Cellular Component:nucleolus,GO:0005515 Molecular Function:protein binding</t>
  </si>
  <si>
    <t>IPR001680 WD40 repeat,IPR015943 WD40/YVTN repeat-like-containing domain superfamily,IPR017986 WD40-repeat-containing domain,IPR018983 U3 small nucleolar RNA-associated protein 15, C-terminal,IPR020472 G-protein beta WD-40 repeat,IPR036322 WD40-repeat-containing domain superfamily</t>
  </si>
  <si>
    <t>RC5G0068400</t>
  </si>
  <si>
    <t>GO:0051013 Biological Process:microtubule severing,GO:0008352 Cellular Component:katanin complex,GO:0008017 Molecular Function:microtubule binding,GO:0005515 Molecular Function:protein binding</t>
  </si>
  <si>
    <t>IPR001680 WD40 repeat,IPR015943 WD40/YVTN repeat-like-containing domain superfamily,IPR017986 WD40-repeat-containing domain,IPR019775 WD40 repeat, conserved site,IPR020472 G-protein beta WD-40 repeat,IPR026962 Katanin p80 subunit B1,IPR028021 Katanin p80 subunit, C-terminal,IPR036322 WD40-repeat-containing domain superfamily</t>
  </si>
  <si>
    <t>RC4G0369100</t>
  </si>
  <si>
    <t>IPR001680 WD40 repeat,IPR015943 WD40/YVTN repeat-like-containing domain superfamily,IPR017986 WD40-repeat-containing domain,IPR019775 WD40 repeat, conserved site,IPR020472 G-protein beta WD-40 repeat,IPR036322 WD40-repeat-containing domain superfamily</t>
  </si>
  <si>
    <t>RC3G0115200</t>
  </si>
  <si>
    <t>K15542 polyadenylation factor subunit 2</t>
  </si>
  <si>
    <t>RC2G0228200</t>
  </si>
  <si>
    <t>RC5G0147800</t>
  </si>
  <si>
    <t>RC3G0186600</t>
  </si>
  <si>
    <t>K11805 WD repeat-containing protein 68</t>
  </si>
  <si>
    <t>IPR001680 WD40 repeat,IPR015943 WD40/YVTN repeat-like-containing domain superfamily,IPR017986 WD40-repeat-containing domain,IPR019775 WD40 repeat, conserved site,IPR036322 WD40-repeat-containing domain superfamily</t>
  </si>
  <si>
    <t>RC6G0146300</t>
  </si>
  <si>
    <t>IPR001680 WD40 repeat,IPR015943 WD40/YVTN repeat-like-containing domain superfamily,IPR017986 WD40-repeat-containing domain,IPR020472 G-protein beta WD-40 repeat,IPR036322 WD40-repeat-containing domain superfamily</t>
  </si>
  <si>
    <t>RC2G0080800</t>
  </si>
  <si>
    <t>IPR001680 WD40 repeat,IPR015943 WD40/YVTN repeat-like-containing domain superfamily,IPR017986 WD40-repeat-containing domain,IPR022052 Histone-binding protein RBBP4, N-terminal,IPR036322 WD40-repeat-containing domain superfamily</t>
  </si>
  <si>
    <t>RC2G0082500</t>
  </si>
  <si>
    <t>RC1G0539100</t>
  </si>
  <si>
    <t>IPR001680 WD40 repeat,IPR015943 WD40/YVTN repeat-like-containing domain superfamily,IPR017986 WD40-repeat-containing domain,IPR036322 WD40-repeat-containing domain superfamily</t>
  </si>
  <si>
    <t>RC7G0561600</t>
  </si>
  <si>
    <t>RC1G0188600</t>
  </si>
  <si>
    <t>K14003 prolactin regulatory element-binding protein</t>
  </si>
  <si>
    <t>RC6G0431200</t>
  </si>
  <si>
    <t>RC2G0146800</t>
  </si>
  <si>
    <t>IPR001680 WD40 repeat,IPR017986 WD40-repeat-containing domain,IPR019775 WD40 repeat, conserved site,IPR020472 G-protein beta WD-40 repeat,IPR024977 Anaphase-promoting complex subunit 4, WD40 domain,IPR036322 WD40-repeat-containing domain superfamily</t>
  </si>
  <si>
    <t>RC2G0576900</t>
  </si>
  <si>
    <t>IPR015943 WD40/YVTN repeat-like-containing domain superfamily</t>
  </si>
  <si>
    <t>Kelch repeat</t>
  </si>
  <si>
    <t>RC5G0731600</t>
  </si>
  <si>
    <t>IPR001810 F-box domain,IPR006652 Kelch repeat type 1,IPR015915 Kelch-type beta propeller,IPR036047 F-box-like domain superfamily</t>
  </si>
  <si>
    <t>RC2G0229300</t>
  </si>
  <si>
    <t>IPR001810 F-box domain,IPR011043 Galactose oxidase/kelch, beta-propeller,IPR017451 F-box associated interaction domain,IPR036047 F-box-like domain superfamily</t>
  </si>
  <si>
    <t>RC2G0613200</t>
  </si>
  <si>
    <t>RC6G0351300</t>
  </si>
  <si>
    <t>IPR001810 F-box domain,IPR015915 Kelch-type beta propeller,IPR036047 F-box-like domain superfamily</t>
  </si>
  <si>
    <t>RC1G0369900</t>
  </si>
  <si>
    <t>IPR001810 F-box domain,IPR015915 Kelch-type beta propeller,IPR036047 F-box-like domain superfamily,IPR037293 Galactose oxidase, beta-propeller</t>
  </si>
  <si>
    <t>RC6G0401400</t>
  </si>
  <si>
    <t>IPR006652 Kelch repeat type 1,IPR015915 Kelch-type beta propeller</t>
  </si>
  <si>
    <t>RC4G0459200</t>
  </si>
  <si>
    <t>K12116 flavin-binding kelch repeat F-box protein 1</t>
  </si>
  <si>
    <t>IPR000014 PAS domain,IPR001810 F-box domain,IPR011498 Kelch repeat type 2,IPR015915 Kelch-type beta propeller,IPR035965 PAS domain superfamily,IPR036047 F-box-like domain superfamily</t>
  </si>
  <si>
    <t>RC2G0454700</t>
  </si>
  <si>
    <t>IPR006652 Kelch repeat type 1,IPR015915 Kelch-type beta propeller,IPR036047 F-box-like domain superfamily</t>
  </si>
  <si>
    <t>RC7G0333100</t>
  </si>
  <si>
    <t>IPR015915 Kelch-type beta propeller,IPR036047 F-box-like domain superfamily</t>
  </si>
  <si>
    <t>RC2G0674400</t>
  </si>
  <si>
    <t>IPR015915 Kelch-type beta propeller</t>
  </si>
  <si>
    <t>RC2G0245700</t>
  </si>
  <si>
    <t>IPR001810 F-box domain,IPR006527 F-box associated domain, type 1,IPR009097 Cyclic phosphodiesterase,IPR017451 F-box associated interaction domain,IPR036047 F-box-like domain superfamily</t>
  </si>
  <si>
    <t>RC2G0529100</t>
  </si>
  <si>
    <t>IPR001810 F-box domain,IPR006527 F-box associated domain, type 1,IPR017451 F-box associated interaction domain,IPR036047 F-box-like domain superfamily</t>
  </si>
  <si>
    <t>RC2G0151000</t>
  </si>
  <si>
    <t>RC7G0482500</t>
  </si>
  <si>
    <t>IPR001810 F-box domain,IPR017451 F-box associated interaction domain,IPR036047 F-box-like domain superfamily</t>
  </si>
  <si>
    <t>RC2G0287100</t>
  </si>
  <si>
    <t>RC3G0355400</t>
  </si>
  <si>
    <t>IPR001810 F-box domain,IPR018392 LysM domain,IPR036047 F-box-like domain superfamily,IPR036779 LysM domain superfamily</t>
  </si>
  <si>
    <t>RC3G0341600</t>
  </si>
  <si>
    <t>IPR001810 F-box domain,IPR025886 Phloem protein 2-like,IPR036047 F-box-like domain superfamily</t>
  </si>
  <si>
    <t>RC1G0535900</t>
  </si>
  <si>
    <t>RC3G0407400</t>
  </si>
  <si>
    <t>RC6G0432400</t>
  </si>
  <si>
    <t>IPR001810 F-box domain,IPR036047 F-box-like domain superfamily</t>
  </si>
  <si>
    <t>RC6G0272700</t>
  </si>
  <si>
    <t>RC4G0091100</t>
  </si>
  <si>
    <t>IPR017451 F-box associated interaction domain</t>
  </si>
  <si>
    <t>RC7G0123400</t>
  </si>
  <si>
    <t>IPR002893 Zinc finger, MYND-type,IPR036047 F-box-like domain superfamily</t>
  </si>
  <si>
    <t>Peptidase</t>
  </si>
  <si>
    <t>RC6G0025800</t>
  </si>
  <si>
    <t>GO:0006508 Biological Process:proteolysis,GO:0004252 Molecular Function:serine-type endopeptidase activity</t>
  </si>
  <si>
    <t>IPR000209 Peptidase S8/S53 domain,IPR003137 PA domain,IPR009020 Protease propeptides/proteinase inhibitor I9,IPR010259 Peptidase S8 propeptide/proteinase inhibitor I9,IPR015500 Peptidase S8, subtilisin-related,IPR023828 Peptidase S8, subtilisin, Ser-active site,IPR036852 Peptidase S8/S53 domain superfamily,IPR037045 Peptidase S8 propeptide/proteinase inhibitor I9 superfamily</t>
  </si>
  <si>
    <t>RC5G0116400</t>
  </si>
  <si>
    <t>IPR000209 Peptidase S8/S53 domain,IPR003137 PA domain,IPR010259 Peptidase S8 propeptide/proteinase inhibitor I9,IPR015500 Peptidase S8, subtilisin-related,IPR023828 Peptidase S8, subtilisin, Ser-active site,IPR036852 Peptidase S8/S53 domain superfamily,IPR037045 Peptidase S8 propeptide/proteinase inhibitor I9 superfamily</t>
  </si>
  <si>
    <t>RC5G0646700</t>
  </si>
  <si>
    <t>RC5G0646600</t>
  </si>
  <si>
    <t>RC5G0170000</t>
  </si>
  <si>
    <t>IPR000209 Peptidase S8/S53 domain,IPR010259 Peptidase S8 propeptide/proteinase inhibitor I9,IPR015500 Peptidase S8, subtilisin-related,IPR023827 Peptidase S8, subtilisin,  Asp-active site,IPR023828 Peptidase S8, subtilisin, Ser-active site,IPR036852 Peptidase S8/S53 domain superfamily,IPR037045 Peptidase S8 propeptide/proteinase inhibitor I9 superfamily</t>
  </si>
  <si>
    <t>RC1G0101100</t>
  </si>
  <si>
    <t>IPR000209 Peptidase S8/S53 domain,IPR010259 Peptidase S8 propeptide/proteinase inhibitor I9,IPR015500 Peptidase S8, subtilisin-related,IPR023828 Peptidase S8, subtilisin, Ser-active site,IPR036852 Peptidase S8/S53 domain superfamily,IPR037045 Peptidase S8 propeptide/proteinase inhibitor I9 superfamily</t>
  </si>
  <si>
    <t>RC7G0100700</t>
  </si>
  <si>
    <t>RC6G0199600</t>
  </si>
  <si>
    <t>RC5G0254800</t>
  </si>
  <si>
    <t>GO:0006508 Biological Process:proteolysis,GO:0016021 Cellular Component:integral component of membrane,GO:0016020 Cellular Component:membrane,GO:0008236 Molecular Function:serine-type peptidase activity</t>
  </si>
  <si>
    <t>K09647 mitochondrial inner membrane protease subunit 1 [EC:3.4.21.-],K09647 mitochondrial inner membrane protease subunit 1 [EC:3.4.21.-],K09647 mitochondrial inner membrane protease subunit 1 [EC:3.4.21.-]</t>
  </si>
  <si>
    <t>IPR000223 Peptidase S26A, signal peptidase I,IPR015927 Peptidase S24/S26A/S26B/S26C,IPR019533 Peptidase S26,IPR019758 Peptidase S26A, signal peptidase I, conserved site,IPR036286 LexA/Signal peptidase-like superfamily</t>
  </si>
  <si>
    <t>RC6G0569500</t>
  </si>
  <si>
    <t>K13051 beta-aspartyl-peptidase (threonine type) [EC:3.4.19.5],K13051 beta-aspartyl-peptidase (threonine type) [EC:3.4.19.5]</t>
  </si>
  <si>
    <t>IPR000246 Peptidase T2, asparaginase 2,IPR029055 Nucleophile aminohydrolases, N-terminal</t>
  </si>
  <si>
    <t>RC7G0065300</t>
  </si>
  <si>
    <t>RC2G0394100</t>
  </si>
  <si>
    <t>GO:0006508 Biological Process:proteolysis,GO:0016020 Cellular Component:membrane,GO:0005524 Molecular Function:ATP binding,GO:0005524 Molecular Function:ATP binding,GO:0004222 Molecular Function:metalloendopeptidase activity</t>
  </si>
  <si>
    <t>K03798 cell division protease FtsH [EC:3.4.24.-],K03798 cell division protease FtsH [EC:3.4.24.-]</t>
  </si>
  <si>
    <t>IPR000642 Peptidase M41,IPR003959 ATPase, AAA-type, core,IPR003960 ATPase, AAA-type, conserved site,IPR005936 Peptidase, FtsH,IPR027417 P-loop containing nucleoside triphosphate hydrolase,IPR037219 Peptidase M41-like</t>
  </si>
  <si>
    <t>RC5G0701400</t>
  </si>
  <si>
    <t>GO:0019538 Biological Process:protein metabolic process,GO:0006508 Biological Process:proteolysis,GO:0005737 Cellular Component:cytoplasm,GO:0005622 Cellular Component:intracellular,GO:0004177 Molecular Function:aminopeptidase activity,GO:0030145 Molecular Function:manganese ion binding,GO:0008235 Molecular Function:metalloexopeptidase activity</t>
  </si>
  <si>
    <t>K01255 leucyl aminopeptidase [EC:3.4.11.1],K01255 leucyl aminopeptidase [EC:3.4.11.1]</t>
  </si>
  <si>
    <t>IPR000819 Peptidase M17, leucyl aminopeptidase, C-terminal,IPR008283 Peptidase M17, leucyl aminopeptidase, N-terminal,IPR011356 Peptidase M17, leucine aminopeptidase/peptidase B</t>
  </si>
  <si>
    <t>RC3G0332100</t>
  </si>
  <si>
    <t>GO:0004177 Molecular Function:aminopeptidase activity,GO:0030145 Molecular Function:manganese ion binding</t>
  </si>
  <si>
    <t>K01262 Xaa-Pro aminopeptidase [EC:3.4.11.9],K01262 Xaa-Pro aminopeptidase [EC:3.4.11.9]</t>
  </si>
  <si>
    <t>IPR000994 Peptidase M24,IPR007865 Aminopeptidase P, N-terminal,IPR029149 Creatinase/Aminopeptidase P/Spt16, N-terminal,IPR036005 Creatinase/aminopeptidase-like</t>
  </si>
  <si>
    <t>RC6G0585200</t>
  </si>
  <si>
    <t>GO:0006508 Biological Process:proteolysis,GO:0008233 Molecular Function:peptidase activity</t>
  </si>
  <si>
    <t>K01369 legumain [EC:3.4.22.34],K01369 legumain [EC:3.4.22.34]</t>
  </si>
  <si>
    <t>IPR001096 Peptidase C13, legumain</t>
  </si>
  <si>
    <t>RC5G0023900</t>
  </si>
  <si>
    <t>GO:0006629 Biological Process:lipid metabolic process,GO:0006508 Biological Process:proteolysis,GO:0004190 Molecular Function:aspartic-type endopeptidase activity</t>
  </si>
  <si>
    <t>K08245 phytepsin [EC:3.4.23.40],K08245 phytepsin [EC:3.4.23.40]</t>
  </si>
  <si>
    <t>IPR001461 Aspartic peptidase A1 family,IPR001969 Aspartic peptidase, active site,IPR007856 Saposin-like type B, region 1,IPR008138 Saposin B type, region 2,IPR008139 Saposin B type domain,IPR011001 Saposin-like,IPR021109 Aspartic peptidase domain superfamily,IPR033121 Peptidase family A1 domain</t>
  </si>
  <si>
    <t>RC0G0114300</t>
  </si>
  <si>
    <t>GO:0006508 Biological Process:proteolysis,GO:0004190 Molecular Function:aspartic-type endopeptidase activity</t>
  </si>
  <si>
    <t>IPR001461 Aspartic peptidase A1 family,IPR001969 Aspartic peptidase, active site,IPR021109 Aspartic peptidase domain superfamily,IPR032799 Xylanase inhibitor, C-terminal,IPR032861 Xylanase inhibitor, N-terminal,IPR033121 Peptidase family A1 domain</t>
  </si>
  <si>
    <t>RC3G0392400</t>
  </si>
  <si>
    <t>RC2G0507600</t>
  </si>
  <si>
    <t>RC3G0392700</t>
  </si>
  <si>
    <t>RC6G0493800</t>
  </si>
  <si>
    <t>RC3G0392600</t>
  </si>
  <si>
    <t>IPR001461 Aspartic peptidase A1 family,IPR021109 Aspartic peptidase domain superfamily,IPR032799 Xylanase inhibitor, C-terminal,IPR032861 Xylanase inhibitor, N-terminal,IPR033121 Peptidase family A1 domain</t>
  </si>
  <si>
    <t>RC7G0562800</t>
  </si>
  <si>
    <t>RC6G0081000</t>
  </si>
  <si>
    <t>RC5G0334200</t>
  </si>
  <si>
    <t>RC3G0179600</t>
  </si>
  <si>
    <t>RC3G0227200</t>
  </si>
  <si>
    <t>RC6G0448600</t>
  </si>
  <si>
    <t>RC6G0077700</t>
  </si>
  <si>
    <t>GO:0006508 Biological Process:proteolysis,GO:0004185 Molecular Function:serine-type carboxypeptidase activity</t>
  </si>
  <si>
    <t>K16296 serine carboxypeptidase-like clade I [EC:3.4.16.-],K16296 serine carboxypeptidase-like clade I [EC:3.4.16.-]</t>
  </si>
  <si>
    <t>IPR001563 Peptidase S10, serine carboxypeptidase,IPR029058 Alpha/Beta hydrolase fold</t>
  </si>
  <si>
    <t>RC6G0066200</t>
  </si>
  <si>
    <t>RC4G0093400</t>
  </si>
  <si>
    <t>RC6G0066100</t>
  </si>
  <si>
    <t>RC6G0065900</t>
  </si>
  <si>
    <t>RC6G0067200</t>
  </si>
  <si>
    <t>IPR001563 Peptidase S10, serine carboxypeptidase,IPR029058 Alpha/Beta hydrolase fold,IPR033124 Serine carboxypeptidases, histidine active site</t>
  </si>
  <si>
    <t>RC6G0067400</t>
  </si>
  <si>
    <t>RC4G0358900</t>
  </si>
  <si>
    <t>GO:0006508 Biological Process:proteolysis,GO:0004222 Molecular Function:metalloendopeptidase activity</t>
  </si>
  <si>
    <t>K01392 thimet oligopeptidase [EC:3.4.24.15],K01392 thimet oligopeptidase [EC:3.4.24.15]</t>
  </si>
  <si>
    <t>IPR001567 Peptidase M3A/M3B catalytic domain,IPR024080 Neurolysin/Thimet oligopeptidase, N-terminal</t>
  </si>
  <si>
    <t>RC2G0638900</t>
  </si>
  <si>
    <t>GO:0006508 Biological Process:proteolysis,GO:0031012 Cellular Component:extracellular matrix,GO:0004222 Molecular Function:metalloendopeptidase activity,GO:0008237 Molecular Function:metallopeptidase activity,GO:0008270 Molecular Function:zinc ion binding</t>
  </si>
  <si>
    <t>IPR001818 Peptidase M10, metallopeptidase,IPR002477 Peptidoglycan binding-like,IPR021158 Peptidase M10A, cysteine switch, zinc binding site,IPR021190 Peptidase M10A,IPR024079 Metallopeptidase, catalytic domain superfamily,IPR036365 PGBD-like superfamily</t>
  </si>
  <si>
    <t>RC2G0680600</t>
  </si>
  <si>
    <t>IPR001915 Peptidase M48</t>
  </si>
  <si>
    <t>RC2G0437600</t>
  </si>
  <si>
    <t>GO:0006508 Biological Process:proteolysis,GO:0016021 Cellular Component:integral component of membrane,GO:0004252 Molecular Function:serine-type endopeptidase activity</t>
  </si>
  <si>
    <t>IPR002610 Peptidase S54, rhomboid,IPR022764 Peptidase S54, rhomboid domain,IPR035952 Rhomboid-like superfamily</t>
  </si>
  <si>
    <t>RC7G0203500</t>
  </si>
  <si>
    <t>RC5G0189600</t>
  </si>
  <si>
    <t>GO:0008152 Biological Process:metabolic process,GO:0016787 Molecular Function:hydrolase activity,GO:0016813 Molecular Function:hydrolase activity, acting on carbon-nitrogen (but not peptide) bonds, in linear amidines</t>
  </si>
  <si>
    <t>K02083 allantoate deiminase [EC:3.5.3.9],K02083 allantoate deiminase [EC:3.5.3.9]</t>
  </si>
  <si>
    <t>IPR002933 Peptidase M20,IPR010158 Amidase, carbamoylase-type</t>
  </si>
  <si>
    <t>RC5G0190100</t>
  </si>
  <si>
    <t>IPR002933 Peptidase M20,IPR010158 Amidase, carbamoylase-type,IPR011650 Peptidase M20, dimerisation domain,IPR036264 Bacterial exopeptidase dimerisation domain</t>
  </si>
  <si>
    <t>RC5G0189700</t>
  </si>
  <si>
    <t>RC6G0500200</t>
  </si>
  <si>
    <t>GO:0006520 Biological Process:cellular amino acid metabolic process,GO:0008152 Biological Process:metabolic process,GO:0005737 Cellular Component:cytoplasm,GO:0004046 Molecular Function:aminoacylase activity,GO:0016787 Molecular Function:hydrolase activity</t>
  </si>
  <si>
    <t>K14677 aminoacylase [EC:3.5.1.14],K14677 aminoacylase [EC:3.5.1.14],K14677 aminoacylase [EC:3.5.1.14]</t>
  </si>
  <si>
    <t>IPR002933 Peptidase M20,IPR010159 N-acyl-L-amino-acid amidohydrolase,IPR011650 Peptidase M20, dimerisation domain,IPR036264 Bacterial exopeptidase dimerisation domain</t>
  </si>
  <si>
    <t>RC4G0476200</t>
  </si>
  <si>
    <t>K14664 IAA-amino acid hydrolase [EC:3.5.1.-],K14664 IAA-amino acid hydrolase [EC:3.5.1.-]</t>
  </si>
  <si>
    <t>IPR002933 Peptidase M20,IPR011650 Peptidase M20, dimerisation domain,IPR017439 Amidohydrolase,IPR036264 Bacterial exopeptidase dimerisation domain</t>
  </si>
  <si>
    <t>RC3G0184300</t>
  </si>
  <si>
    <t>RC3G0184200</t>
  </si>
  <si>
    <t>RC6G0495100</t>
  </si>
  <si>
    <t>K21604 jasmonoyl-L-amino acid hydrolase [EC:3.5.1.127],K21604 jasmonoyl-L-amino acid hydrolase [EC:3.5.1.127]</t>
  </si>
  <si>
    <t>IPR002933 Peptidase M20,IPR017439 Amidohydrolase,IPR036264 Bacterial exopeptidase dimerisation domain</t>
  </si>
  <si>
    <t>RC1G0415200</t>
  </si>
  <si>
    <t>K01054 acylglycerol lipase [EC:3.1.1.23],K01054 acylglycerol lipase [EC:3.1.1.23]</t>
  </si>
  <si>
    <t>IPR022742 Serine aminopeptidase, S33,IPR029058 Alpha/Beta hydrolase fold</t>
  </si>
  <si>
    <t>RC7G0009500</t>
  </si>
  <si>
    <t>RC2G0664000</t>
  </si>
  <si>
    <t>RC2G0017500</t>
  </si>
  <si>
    <t>RC7G0405500</t>
  </si>
  <si>
    <t>GO:0016021 Cellular Component:integral component of membrane,GO:0004252 Molecular Function:serine-type endopeptidase activity</t>
  </si>
  <si>
    <t>IPR022764 Peptidase S54, rhomboid domain,IPR035952 Rhomboid-like superfamily</t>
  </si>
  <si>
    <t>RC6G0544300</t>
  </si>
  <si>
    <t>RC2G0576600</t>
  </si>
  <si>
    <t>RC1G0495200</t>
  </si>
  <si>
    <t>IPR036852 Peptidase S8/S53 domain superfamily</t>
  </si>
  <si>
    <t>RC7G0574800</t>
  </si>
  <si>
    <t>RC5G0324300</t>
  </si>
  <si>
    <t>IPR037045 Peptidase S8 propeptide/proteinase inhibitor I9 superfamily</t>
  </si>
  <si>
    <t>RC3G0407900</t>
  </si>
  <si>
    <t>GO:0006508 Biological Process:proteolysis,GO:0003676 Molecular Function:nucleic acid binding,GO:0004252 Molecular Function:serine-type endopeptidase activity,GO:0008270 Molecular Function:zinc ion binding</t>
  </si>
  <si>
    <t>IPR000209 Peptidase S8/S53 domain,IPR001878 Zinc finger, CCHC-type,IPR010259 Peptidase S8 propeptide/proteinase inhibitor I9,IPR023828 Peptidase S8, subtilisin, Ser-active site,IPR036852 Peptidase S8/S53 domain superfamily,IPR036875 Zinc finger, CCHC-type superfamily,IPR037045 Peptidase S8 propeptide/proteinase inhibitor I9 superfamily</t>
  </si>
  <si>
    <t>RC4G0217000</t>
  </si>
  <si>
    <t>GO:0016579 Biological Process:protein deubiquitination,GO:0006511 Biological Process:ubiquitin-dependent protein catabolic process,GO:0036459 Molecular Function:thiol-dependent ubiquitinyl hydrolase activity,GO:0008270 Molecular Function:zinc ion binding</t>
  </si>
  <si>
    <t>K11844 ubiquitin carboxyl-terminal hydrolase 16/45 [EC:3.4.19.12],K11844 ubiquitin carboxyl-terminal hydrolase 16/45 [EC:3.4.19.12]</t>
  </si>
  <si>
    <t>IPR001394 Peptidase C19, ubiquitin carboxyl-terminal hydrolase,IPR001607 Zinc finger, UBP-type,IPR013083 Zinc finger, RING/FYVE/PHD-type,IPR018200 Ubiquitin specific protease, conserved site,IPR028889 Ubiquitin specific protease domain</t>
  </si>
  <si>
    <t>RC6G0526500</t>
  </si>
  <si>
    <t>GO:0006508 Biological Process:proteolysis,GO:0006508 Biological Process:proteolysis,GO:0004252 Molecular Function:serine-type endopeptidase activity,GO:0070008 Molecular Function:serine-type exopeptidase activity,GO:0008236 Molecular Function:serine-type peptidase activity</t>
  </si>
  <si>
    <t>K01322 prolyl oligopeptidase [EC:3.4.21.26],K01322 prolyl oligopeptidase [EC:3.4.21.26]</t>
  </si>
  <si>
    <t>IPR001375 Peptidase S9, prolyl oligopeptidase, catalytic domain,IPR002470 Peptidase S9A, prolyl oligopeptidase,IPR002471 Peptidase S9, serine active site,IPR023302 Peptidase S9A, N-terminal domain,IPR029058 Alpha/Beta hydrolase fold</t>
  </si>
  <si>
    <t>RC2G0068900</t>
  </si>
  <si>
    <t>K01301 N-acetylated-alpha-linked acidic dipeptidase [EC:3.4.17.21],K01301 N-acetylated-alpha-linked acidic dipeptidase [EC:3.4.17.21]</t>
  </si>
  <si>
    <t>IPR003137 PA domain,IPR007365 Transferrin receptor-like, dimerisation domain,IPR007484 Peptidase M28,IPR036757 Transferrin receptor-like, dimerisation domain superfamily</t>
  </si>
  <si>
    <t>RC6G0541600</t>
  </si>
  <si>
    <t>IPR001466 Beta-lactamase-related,IPR012338 Beta-lactamase/transpeptidase-like</t>
  </si>
  <si>
    <t>RC5G0000100</t>
  </si>
  <si>
    <t>GO:0006508 Biological Process:proteolysis,GO:0005515 Molecular Function:protein binding,GO:0004252 Molecular Function:serine-type endopeptidase activity</t>
  </si>
  <si>
    <t>IPR001478 PDZ domain,IPR001940 Peptidase S1C,IPR009003 Peptidase S1, PA clan,IPR036034 PDZ superfamily</t>
  </si>
  <si>
    <t>RC6G0453700</t>
  </si>
  <si>
    <t>GO:0006465 Biological Process:signal peptide processing,GO:0016021 Cellular Component:integral component of membrane,GO:0005787 Cellular Component:signal peptidase complex,GO:0008233 Molecular Function:peptidase activity</t>
  </si>
  <si>
    <t>K12947 signal peptidase complex subunit 2 [EC:3.4.-.-]</t>
  </si>
  <si>
    <t>IPR009582 Signal peptidase complex subunit 2</t>
  </si>
  <si>
    <t>RC1G0364300</t>
  </si>
  <si>
    <t>IPR000073 Alpha/beta hydrolase fold-1,IPR002410 Peptidase S33,IPR029058 Alpha/Beta hydrolase fold</t>
  </si>
  <si>
    <t>RC1G0155300</t>
  </si>
  <si>
    <t>IPR000504 RNA recognition motif domain,IPR035979 RNA-binding domain superfamily,IPR037045 Peptidase S8 propeptide/proteinase inhibitor I9 superfamily</t>
  </si>
  <si>
    <t>RC2G0282800</t>
  </si>
  <si>
    <t>GO:0006751 Biological Process:glutathione catabolic process,GO:0036374 Molecular Function:glutathione hydrolase activity</t>
  </si>
  <si>
    <t>K18592 gamma-glutamyltransferase 1 [HSA:2678],K18592 gamma-glutamyltranspeptidase / glutathione hydrolase / leukotriene-C4 hydrolase [EC:2.3.2.2 3.4.19.13 3.4.19.14],K18592 gamma-glutamyltranspeptidase / glutathione hydrolase / leukotriene-C4 hydrolase [EC:2.3.2.2 3.4.19.13 3.4.19.14],K18592 gamma-glutamyltranspeptidase / glutathione hydrolase / leukotriene-C4 hydrolase [EC:2.3.2.2 3.4.19.13 3.4.19.14],K18592 gamma-glutamyltranspeptidase / glutathione hydrolase / leukotriene-C4 hydrolase [EC:2.3.2.2 3.4.19.13 3.4.19.14]</t>
  </si>
  <si>
    <t>IPR000101 Gamma-glutamyltranspeptidase,IPR029055 Nucleophile aminohydrolases, N-terminal</t>
  </si>
  <si>
    <t>RC6G0098700</t>
  </si>
  <si>
    <t>GO:0006508 Biological Process:proteolysis,GO:0008234 Molecular Function:cysteine-type peptidase activity</t>
  </si>
  <si>
    <t>IPR000118 Granulin,IPR000169 Cysteine peptidase, cysteine active site,IPR000668 Peptidase C1A, papain C-terminal,IPR013128 Peptidase C1A,IPR013201 Cathepsin propeptide inhibitor domain (I29),IPR025660 Cysteine peptidase, histidine active site,IPR025661 Cysteine peptidase, asparagine active site,IPR037277 Granulin superfamily</t>
  </si>
  <si>
    <t>RC7G0138000</t>
  </si>
  <si>
    <t>K16292 KDEL-tailed cysteine endopeptidase [EC:3.4.22.-],K16292 KDEL-tailed cysteine endopeptidase [EC:3.4.22.-]</t>
  </si>
  <si>
    <t>IPR000169 Cysteine peptidase, cysteine active site,IPR000668 Peptidase C1A, papain C-terminal,IPR013128 Peptidase C1A,IPR013201 Cathepsin propeptide inhibitor domain (I29),IPR025660 Cysteine peptidase, histidine active site,IPR025661 Cysteine peptidase, asparagine active site</t>
  </si>
  <si>
    <t>Other Ubiquitin</t>
  </si>
  <si>
    <t>RC2G0608600</t>
  </si>
  <si>
    <t>IPR000608 Ubiquitin-conjugating enzyme E2,IPR000717 Proteasome component (PCI) domain,IPR016135 Ubiquitin-conjugating enzyme/RWD-like,IPR036388 Winged helix-like DNA-binding domain superfamily,IPR036390 Winged helix DNA-binding domain superfamily</t>
  </si>
  <si>
    <t>RC5G0296700</t>
  </si>
  <si>
    <t>K10581 ubiquitin-conjugating enzyme E2 O [EC:2.3.2.24]</t>
  </si>
  <si>
    <t>IPR000608 Ubiquitin-conjugating enzyme E2,IPR016135 Ubiquitin-conjugating enzyme/RWD-like</t>
  </si>
  <si>
    <t>RC5G0297200</t>
  </si>
  <si>
    <t>RC6G0022100</t>
  </si>
  <si>
    <t>K06689 ubiquitin-conjugating enzyme E2 D [EC:2.3.2.23]</t>
  </si>
  <si>
    <t>IPR000608 Ubiquitin-conjugating enzyme E2,IPR016135 Ubiquitin-conjugating enzyme/RWD-like,IPR023313 Ubiquitin-conjugating enzyme, active site</t>
  </si>
  <si>
    <t>RC1G0417600</t>
  </si>
  <si>
    <t>K06688 ubiquitin-conjugating enzyme E2 C [EC:2.3.2.23]</t>
  </si>
  <si>
    <t>RC7G0159900</t>
  </si>
  <si>
    <t>K10576 ubiquitin-conjugating enzyme E2 H [EC:2.3.2.23]</t>
  </si>
  <si>
    <t>RC1G0558800</t>
  </si>
  <si>
    <t>RC1G0355100</t>
  </si>
  <si>
    <t>RC1G0582300</t>
  </si>
  <si>
    <t>GO:0006412 Biological Process:translation,GO:0005840 Cellular Component:ribosome,GO:0005515 Molecular Function:protein binding,GO:0003735 Molecular Function:structural constituent of ribosome</t>
  </si>
  <si>
    <t>K02927 large subunit ribosomal protein L40e,K02927 large subunit ribosomal protein L40e</t>
  </si>
  <si>
    <t>IPR000626 Ubiquitin domain,IPR001975 Ribosomal protein L40e,IPR011332 Zinc-binding ribosomal protein,IPR019954 Ubiquitin conserved site,IPR019956 Ubiquitin,IPR029071 Ubiquitin-like domain superfamily</t>
  </si>
  <si>
    <t>RC3G0190100</t>
  </si>
  <si>
    <t>RC3G0070500</t>
  </si>
  <si>
    <t>K02977 small subunit ribosomal protein S27Ae,K02977 small subunit ribosomal protein S27Ae,K02977 small subunit ribosomal protein S27Ae,K02977 small subunit ribosomal protein S27Ae</t>
  </si>
  <si>
    <t>IPR000626 Ubiquitin domain,IPR002906 Ribosomal protein S27a,IPR011332 Zinc-binding ribosomal protein,IPR019954 Ubiquitin conserved site,IPR019956 Ubiquitin,IPR029071 Ubiquitin-like domain superfamily</t>
  </si>
  <si>
    <t>RC4G0451500</t>
  </si>
  <si>
    <t>RC5G0140000</t>
  </si>
  <si>
    <t>GO:0051087 Molecular Function:chaperone binding,GO:0005515 Molecular Function:protein binding</t>
  </si>
  <si>
    <t>IPR000626 Ubiquitin domain,IPR003103 BAG domain,IPR029071 Ubiquitin-like domain superfamily,IPR036533 BAG domain superfamily</t>
  </si>
  <si>
    <t>RC3G0208500</t>
  </si>
  <si>
    <t>IPR000626 Ubiquitin domain,IPR019954 Ubiquitin conserved site,IPR019956 Ubiquitin,IPR029071 Ubiquitin-like domain superfamily</t>
  </si>
  <si>
    <t>RC5G0565800</t>
  </si>
  <si>
    <t>GO:0006511 Biological Process:ubiquitin-dependent protein catabolic process</t>
  </si>
  <si>
    <t>IPR004854 Ubiquitin fusion degradation protein Ufd1-like</t>
  </si>
  <si>
    <t>E3 ubiquitin-protein ligase</t>
  </si>
  <si>
    <t>RC6G0021000</t>
  </si>
  <si>
    <t>IPR017066 E3 ubiquitin-protein ligase BOI-like</t>
  </si>
  <si>
    <t>RC5G0442600</t>
  </si>
  <si>
    <t>K19045 E3 ubiquitin-protein ligase BIG BROTHER and related proteins [EC:2.3.2.27]</t>
  </si>
  <si>
    <t>RC5G0012400</t>
  </si>
  <si>
    <t>GO:0004842 Molecular Function:ubiquitin-protein transferase activity</t>
  </si>
  <si>
    <t>K10591 E3 ubiquitin-protein ligase NEDD4 [EC:2.3.2.26],K10591 E3 ubiquitin-protein ligase NEDD4 [EC:2.3.2.26],K10591 E3 ubiquitin-protein ligase NEDD4 [EC:2.3.2.26]</t>
  </si>
  <si>
    <t>IPR000569 HECT domain,IPR035983 HECT, E3 ligase catalytic domain</t>
  </si>
  <si>
    <t>Cullin</t>
  </si>
  <si>
    <t>RC5G0346200</t>
  </si>
  <si>
    <t>GO:0006511 Biological Process:ubiquitin-dependent protein catabolic process,GO:0031461 Cellular Component:cullin-RING ubiquitin ligase complex,GO:0031625 Molecular Function:ubiquitin protein ligase binding</t>
  </si>
  <si>
    <t>K03347 cullin 1</t>
  </si>
  <si>
    <t>IPR001373 Cullin, N-terminal,IPR016157 Cullin, conserved site,IPR016158 Cullin homology domain,IPR016159 Cullin repeat-like-containing domain superfamily,IPR019559 Cullin protein, neddylation domain,IPR036317 Cullin homology domain superfamily,IPR036388 Winged helix-like DNA-binding domain superfamily,IPR036390 Winged helix DNA-binding domain superfamily</t>
  </si>
  <si>
    <t>RC7G0254900</t>
  </si>
  <si>
    <t>GABA(A) receptor-associated protein</t>
  </si>
  <si>
    <t>RC4G0318700</t>
  </si>
  <si>
    <t>K08341 GABA(A) receptor-associated protein,K08341 GABA(A) receptor-associated protein</t>
  </si>
  <si>
    <t>IPR004241 Autophagy protein Atg8 ubiquitin-like,IPR029071 Ubiquitin-like domain superfamily</t>
  </si>
  <si>
    <t>RC5G0027000</t>
  </si>
  <si>
    <t>RC3G0080700</t>
  </si>
  <si>
    <t>RC1G0064600</t>
  </si>
  <si>
    <t>GO:0005509 Molecular Function:calcium ion binding,GO:0005544 Molecular Function:calcium-dependent phospholipid binding</t>
  </si>
  <si>
    <t>IPR001464 Annexin,IPR018252 Annexin repeat, conserved site,IPR018502 Annexin repeat,IPR037104 Annexin superfamily</t>
  </si>
  <si>
    <t>RC7G0544900</t>
  </si>
  <si>
    <t>RC1G0064700</t>
  </si>
  <si>
    <t>IPR001464 Annexin,IPR018502 Annexin repeat,IPR037104 Annexin superfamily</t>
  </si>
  <si>
    <t>RC4G0191200</t>
  </si>
  <si>
    <t>K09571 FK506-binding protein 4/5 [EC:5.2.1.8],K09571 FK506-binding protein 4/5 [EC:5.2.1.8]</t>
  </si>
  <si>
    <t>IPR001179 FKBP-type peptidyl-prolyl cis-trans isomerase domain,IPR001440 Tetratricopeptide repeat 1,IPR011990 Tetratricopeptide-like helical domain superfamily,IPR013026 Tetratricopeptide repeat-containing domain,IPR019734 Tetratricopeptide repeat,IPR023566 Peptidyl-prolyl cis-trans isomerase, FKBP-type</t>
  </si>
  <si>
    <t>RC1G0300900</t>
  </si>
  <si>
    <t>K14826 FK506-binding nuclear protein [EC:5.2.1.8]</t>
  </si>
  <si>
    <t>IPR001179 FKBP-type peptidyl-prolyl cis-trans isomerase domain,IPR023566 Peptidyl-prolyl cis-trans isomerase, FKBP-type</t>
  </si>
  <si>
    <t>RC1G0394500</t>
  </si>
  <si>
    <t>GO:0004869 Molecular Function:cysteine-type endopeptidase inhibitor activity</t>
  </si>
  <si>
    <t>K13899 cystatin-C</t>
  </si>
  <si>
    <t>IPR000010 Cystatin domain,IPR018073 Proteinase inhibitor I25, cystatin, conserved site,IPR027214 Cystatin</t>
  </si>
  <si>
    <t>RC7G0529200</t>
  </si>
  <si>
    <t>GO:0006413 Biological Process:translational initiation,GO:0005852 Cellular Component:eukaryotic translation initiation factor 3 complex,GO:0003723 Molecular Function:RNA binding,GO:0005515 Molecular Function:protein binding,GO:0003743 Molecular Function:translation initiation factor activity,GO:0031369 Molecular Function:translation initiation factor binding</t>
  </si>
  <si>
    <t>K03252 translation initiation factor 3 subunit C</t>
  </si>
  <si>
    <t>IPR000717 Proteasome component (PCI) domain,IPR008905 Eukaryotic translation initiation factor 3 subunit C, N-terminal domain,IPR027516 Eukaryotic translation initiation factor 3 subunit C,IPR036388 Winged helix-like DNA-binding domain superfamily,IPR036390 Winged helix DNA-binding domain superfamily</t>
  </si>
  <si>
    <t>RC2G0364700</t>
  </si>
  <si>
    <t>K03035 26S proteasome regulatory subunit N5</t>
  </si>
  <si>
    <t>IPR000717 Proteasome component (PCI) domain,IPR035297 26S Proteasome non-ATPase regulatory subunit 12,IPR036388 Winged helix-like DNA-binding domain superfamily,IPR036390 Winged helix DNA-binding domain superfamily</t>
  </si>
  <si>
    <t>RC2G0598000</t>
  </si>
  <si>
    <t>K15030 translation initiation factor 3 subunit M</t>
  </si>
  <si>
    <t>IPR000717 Proteasome component (PCI) domain,IPR036388 Winged helix-like DNA-binding domain superfamily</t>
  </si>
  <si>
    <t>RC1G0420500</t>
  </si>
  <si>
    <t>GO:0006414 Biological Process:translational elongation,GO:0005737 Cellular Component:cytoplasm,GO:0005525 Molecular Function:GTP binding,GO:0005525 Molecular Function:GTP binding,GO:0003924 Molecular Function:GTPase activity,GO:0003746 Molecular Function:translation elongation factor activity</t>
  </si>
  <si>
    <t>K03231 elongation factor 1-alpha,K03231 elongation factor 1-alpha,K03231 elongation factor 1-alpha,K03231 elongation factor 1-alpha</t>
  </si>
  <si>
    <t>IPR000795 Transcription factor, GTP-binding domain,IPR004160 Translation elongation factor EFTu/EF1A, C-terminal,IPR004161 Translation elongation factor EFTu-like, domain 2,IPR004539 Translation elongation factor EF1A, eukaryotic/archaeal,IPR009000 Translation protein, beta-barrel domain superfamily,IPR009001 Translation elongation factor EF1A/initiation factor IF2gamma, C-terminal,IPR027417 P-loop containing nucleoside triphosphate hydrolase,IPR031157 Tr-type G domain, conserved site</t>
  </si>
  <si>
    <t>RC4G0213300</t>
  </si>
  <si>
    <t>GO:0005525 Molecular Function:GTP binding,GO:0003924 Molecular Function:GTPase activity</t>
  </si>
  <si>
    <t>IPR000795 Transcription factor, GTP-binding domain,IPR004160 Translation elongation factor EFTu/EF1A, C-terminal,IPR009000 Translation protein, beta-barrel domain superfamily,IPR009001 Translation elongation factor EF1A/initiation factor IF2gamma, C-terminal,IPR027417 P-loop containing nucleoside triphosphate hydrolase,IPR031157 Tr-type G domain, conserved site</t>
  </si>
  <si>
    <t>RC1G0245000</t>
  </si>
  <si>
    <t>IPR033180 Metacaspase type I, plant</t>
  </si>
  <si>
    <t>Nucleases</t>
  </si>
  <si>
    <t>RC3G0417900</t>
  </si>
  <si>
    <t>GO:0006396 Biological Process:RNA processing,GO:0005524 Molecular Function:ATP binding,GO:0016891 Molecular Function:endoribonuclease activity, producing 5'-phosphomonoesters,GO:0003676 Molecular Function:nucleic acid binding,GO:0005515 Molecular Function:protein binding,GO:0004525 Molecular Function:ribonuclease III activity</t>
  </si>
  <si>
    <t>K11592 endoribonuclease Dicer [EC:3.1.26.-]</t>
  </si>
  <si>
    <t>IPR000999 Ribonuclease III domain,IPR001650 Helicase, C-terminal,IPR003100 PAZ domain,IPR005034 Dicer dimerisation domain,IPR011545 DEAD/DEAH box helicase domain,IPR014001 Helicase superfamily 1/2, ATP-binding domain,IPR014720 Double-stranded RNA-binding domain,IPR027417 P-loop containing nucleoside triphosphate hydrolase,IPR036085 PAZ domain superfamily,IPR036389 Ribonuclease III, endonuclease domain superfamily</t>
  </si>
  <si>
    <t>RC4G0432600</t>
  </si>
  <si>
    <t>GO:0003723 Molecular Function:RNA binding,GO:0033897 Molecular Function:ribonuclease T2 activity</t>
  </si>
  <si>
    <t>K01166 ribonuclease T2 [EC:3.1.27.1],K01166 ribonuclease T2 [EC:3.1.27.1],K01166 ribonuclease T2 [EC:3.1.27.1]</t>
  </si>
  <si>
    <t>IPR001568 Ribonuclease T2-like,IPR018188 Ribonuclease T2, His active site 1,IPR033130 Ribonuclease T2, His active site 2,IPR036430 Ribonuclease T2-like superfamily</t>
  </si>
  <si>
    <t>RC4G0432700</t>
  </si>
  <si>
    <t>RC1G0052000</t>
  </si>
  <si>
    <t>GO:0003677 Molecular Function:DNA binding,GO:0004518 Molecular Function:nuclease activity</t>
  </si>
  <si>
    <t>K08991 crossover junction endonuclease MUS81 [EC:3.1.22.-]</t>
  </si>
  <si>
    <t>IPR006166 ERCC4 domain,IPR011335 Restriction endonuclease  type II-like,IPR027421 DNA polymerase lambda lyase domain superfamily</t>
  </si>
  <si>
    <t>RC2G0199800</t>
  </si>
  <si>
    <t>K14570 RNA exonuclease 1 [EC:3.1.-.-]</t>
  </si>
  <si>
    <t>IPR012337 Ribonuclease H-like superfamily,IPR036397 Ribonuclease H superfamily</t>
  </si>
  <si>
    <t>RC5G0075700</t>
  </si>
  <si>
    <t>GO:0006298 Biological Process:mismatch repair,GO:0045910 Biological Process:negative regulation of DNA recombination,GO:0005524 Molecular Function:ATP binding,GO:0016887 Molecular Function:ATPase activity,GO:0004519 Molecular Function:endonuclease activity,GO:0030983 Molecular Function:mismatched DNA binding,GO:0030983 Molecular Function:mismatched DNA binding</t>
  </si>
  <si>
    <t>IPR000432 DNA mismatch repair protein MutS, C-terminal,IPR002625 Smr domain,IPR005747 Endonuclease MutS2,IPR027417 P-loop containing nucleoside triphosphate hydrolase,IPR036063 Smr domain superfamily,IPR036187 DNA mismatch repair protein MutS, core domain superfamily</t>
  </si>
  <si>
    <t>RC2G0536700</t>
  </si>
  <si>
    <t>GO:0006396 Biological Process:RNA processing,GO:0004525 Molecular Function:ribonuclease III activity</t>
  </si>
  <si>
    <t>IPR000999 Ribonuclease III domain,IPR014720 Double-stranded RNA-binding domain,IPR036389 Ribonuclease III, endonuclease domain superfamily</t>
  </si>
  <si>
    <t>RC2G0209000</t>
  </si>
  <si>
    <t>IPR000999 Ribonuclease III domain,IPR036389 Ribonuclease III, endonuclease domain superfamily</t>
  </si>
  <si>
    <t>RC7G0356800</t>
  </si>
  <si>
    <t>K11600 exosome complex component RRP41,K11600 exosome complex component RRP41</t>
  </si>
  <si>
    <t>IPR001247 Exoribonuclease, phosphorolytic domain 1,IPR015847 Exoribonuclease, phosphorolytic domain 2,IPR020568 Ribosomal protein S5 domain 2-type fold,IPR027408 PNPase/RNase PH domain superfamily,IPR036345 Exoribonuclease, PH domain 2 superfamily</t>
  </si>
  <si>
    <t>RC3G0044700</t>
  </si>
  <si>
    <t>K03678 exosome complex component RRP45</t>
  </si>
  <si>
    <t>IPR001247 Exoribonuclease, phosphorolytic domain 1,IPR020568 Ribosomal protein S5 domain 2-type fold,IPR027408 PNPase/RNase PH domain superfamily,IPR036345 Exoribonuclease, PH domain 2 superfamily</t>
  </si>
  <si>
    <t>RC0G0163000</t>
  </si>
  <si>
    <t>GO:0015074 Biological Process:DNA integration,GO:0003676 Molecular Function:nucleic acid binding</t>
  </si>
  <si>
    <t>IPR001584 Integrase, catalytic core,IPR012337 Ribonuclease H-like superfamily,IPR013103 Reverse transcriptase, RNA-dependent DNA polymerase,IPR025724 GAG-pre-integrase domain,IPR036397 Ribonuclease H superfamily</t>
  </si>
  <si>
    <t>RC0G0174800</t>
  </si>
  <si>
    <t>GO:0004523 Molecular Function:RNA-DNA hybrid ribonuclease activity,GO:0003676 Molecular Function:nucleic acid binding,GO:0003676 Molecular Function:nucleic acid binding</t>
  </si>
  <si>
    <t>IPR002156 Ribonuclease H domain,IPR009027 Ribosomal protein L9/RNase H1, N-terminal,IPR011320 Ribonuclease H1, N-terminal,IPR012337 Ribonuclease H-like superfamily,IPR036397 Ribonuclease H superfamily,IPR037056 Ribonuclease H1, N-terminal domain superfamily</t>
  </si>
  <si>
    <t>RC6G0504100</t>
  </si>
  <si>
    <t>IPR002156 Ribonuclease H domain,IPR011320 Ribonuclease H1, N-terminal,IPR012337 Ribonuclease H-like superfamily,IPR036397 Ribonuclease H superfamily,IPR037056 Ribonuclease H1, N-terminal domain superfamily</t>
  </si>
  <si>
    <t>RC4G0019400</t>
  </si>
  <si>
    <t>GO:0003676 Molecular Function:nucleic acid binding,GO:0005515 Molecular Function:protein binding</t>
  </si>
  <si>
    <t>K11593 eukaryotic translation initiation factor 2C</t>
  </si>
  <si>
    <t>IPR003100 PAZ domain,IPR003165 Piwi domain,IPR012337 Ribonuclease H-like superfamily,IPR014811 Argonaute, linker 1 domain,IPR032472 Argonaute linker 2 domain,IPR032473 Protein argonaute, Mid domain,IPR032474 Protein argonaute, N-terminal,IPR036085 PAZ domain superfamily,IPR036397 Ribonuclease H superfamily</t>
  </si>
  <si>
    <t>RC5G0179000</t>
  </si>
  <si>
    <t>IPR003100 PAZ domain,IPR003165 Piwi domain,IPR012337 Ribonuclease H-like superfamily,IPR014811 Argonaute, linker 1 domain,IPR032472 Argonaute linker 2 domain,IPR032474 Protein argonaute, N-terminal,IPR036085 PAZ domain superfamily,IPR036397 Ribonuclease H superfamily</t>
  </si>
  <si>
    <t>RC5G0062300</t>
  </si>
  <si>
    <t>GO:0006308 Biological Process:DNA catabolic process,GO:0004519 Molecular Function:endonuclease activity,GO:0016788 Molecular Function:hydrolase activity, acting on ester bonds,GO:0003676 Molecular Function:nucleic acid binding</t>
  </si>
  <si>
    <t>IPR003154 S1/P1 nuclease,IPR008947 Phospholipase C/P1 nuclease domain superfamily</t>
  </si>
  <si>
    <t>RC6G0505700</t>
  </si>
  <si>
    <t>GO:0004518 Molecular Function:nuclease activity</t>
  </si>
  <si>
    <t>IPR003729 Bifunctional nuclease domain,IPR036104 Bifunctional nuclease superfamily</t>
  </si>
  <si>
    <t>RC2G0423600</t>
  </si>
  <si>
    <t>K12581 CCR4-NOT transcription complex subunit 7/8,K12581 CCR4-NOT transcription complex subunit 7/8</t>
  </si>
  <si>
    <t>IPR006941 Ribonuclease CAF1,IPR012337 Ribonuclease H-like superfamily,IPR036397 Ribonuclease H superfamily</t>
  </si>
  <si>
    <t>RC6G0077600</t>
  </si>
  <si>
    <t>IPR008906 HAT, C-terminal dimerisation domain,IPR012337 Ribonuclease H-like superfamily</t>
  </si>
  <si>
    <t>RC7G0072200</t>
  </si>
  <si>
    <t>GO:0003677 Molecular Function:DNA binding,GO:0046983 Molecular Function:protein dimerization activity</t>
  </si>
  <si>
    <t>IPR008906 HAT, C-terminal dimerisation domain,IPR012337 Ribonuclease H-like superfamily,IPR025525 hAT-like transposase, RNase-H fold</t>
  </si>
  <si>
    <t>RC7G0050700</t>
  </si>
  <si>
    <t>IPR012337 Ribonuclease H-like superfamily,IPR013520 Exonuclease, RNase T/DNA polymerase III,IPR036397 Ribonuclease H superfamily</t>
  </si>
  <si>
    <t>RC1G0256000</t>
  </si>
  <si>
    <t>IPR012337 Ribonuclease H-like superfamily,IPR026960 Reverse transcriptase zinc-binding domain,IPR036397 Ribonuclease H superfamily</t>
  </si>
  <si>
    <t>RC7G0039600</t>
  </si>
  <si>
    <t>K00784 ribonuclease Z [EC:3.1.26.11],K00784 ribonuclease Z [EC:3.1.26.11],K00784 ribonuclease Z [EC:3.1.26.11]</t>
  </si>
  <si>
    <t>IPR001279 Metallo-beta-lactamase,IPR036866 Metallo-hydrolase/oxidoreductase superfamily</t>
  </si>
  <si>
    <t>Senescence</t>
  </si>
  <si>
    <t>RC3G0187200</t>
  </si>
  <si>
    <t>IPR007608 Senescence regulator S40</t>
  </si>
  <si>
    <t>RC5G0029800</t>
  </si>
  <si>
    <t>RC5G0118600</t>
  </si>
  <si>
    <t>RC2G0067200</t>
  </si>
  <si>
    <t>IPR009686 Senescence/spartin-associated</t>
  </si>
  <si>
    <t>RC3G0369300</t>
  </si>
  <si>
    <t>IPR013989 Development/cell death domain</t>
  </si>
  <si>
    <t>Calcium signalling</t>
  </si>
  <si>
    <t>RC4G0307100</t>
  </si>
  <si>
    <t>K02183 calmodulin,K02183 calmodulin,K02183 calmodulin</t>
  </si>
  <si>
    <t>RC7G0009300</t>
  </si>
  <si>
    <t>K17871 NADH:ubiquinone reductase (non-electrogenic) [EC:1.6.5.9]</t>
  </si>
  <si>
    <t>RC2G0370900</t>
  </si>
  <si>
    <t>GO:0006457 Biological Process:protein folding,GO:0005783 Cellular Component:endoplasmic reticulum,GO:0005509 Molecular Function:calcium ion binding,GO:0005509 Molecular Function:calcium ion binding,GO:0005515 Molecular Function:protein binding,GO:0051082 Molecular Function:unfolded protein binding</t>
  </si>
  <si>
    <t>IPR001580 Calreticulin/calnexin,IPR009033 Calreticulin/calnexin, P domain superfamily,IPR009169 Calreticulin,IPR013320 Concanavalin A-like lectin/glucanase domain superfamily,IPR018124 Calreticulin/calnexin, conserved site</t>
  </si>
  <si>
    <t>RC5G0060000</t>
  </si>
  <si>
    <t>GO:0006950 Biological Process:response to stress,GO:0005516 Molecular Function:calmodulin binding</t>
  </si>
  <si>
    <t>IPR012416 CALMODULIN-BINDING PROTEIN60</t>
  </si>
  <si>
    <t>RC3G0338600</t>
  </si>
  <si>
    <t>RC2G0608000</t>
  </si>
  <si>
    <t>GO:0005516 Molecular Function:calmodulin binding</t>
  </si>
  <si>
    <t>IPR012417 Calmodulin-binding domain, plant</t>
  </si>
  <si>
    <t>RC6G0339400</t>
  </si>
  <si>
    <t>GO:0055114 Biological Process:oxidation-reduction process,GO:0020037 Molecular Function:heme binding,GO:0005506 Molecular Function:iron ion binding,GO:0016705 Molecular Function:oxidoreductase activity, acting on paired donors, with incorporation or reduction of molecular oxygen</t>
  </si>
  <si>
    <t>K17961 cytochrome P450 family 82 subfamily G polypeptide 1 [EC:1.14.-.-],K17961 cytochrome P450 family 82 subfamily G polypeptide 1 [EC:1.14.-.-]</t>
  </si>
  <si>
    <t>IPR001128 Cytochrome P450,IPR002401 Cytochrome P450, E-class, group I,IPR017972 Cytochrome P450, conserved site,IPR036396 Cytochrome P450 superfamily</t>
  </si>
  <si>
    <t>RC0G0168100</t>
  </si>
  <si>
    <t>RC7G0130600</t>
  </si>
  <si>
    <t>RC2G0141500</t>
  </si>
  <si>
    <t>K09755 ferulate-5-hydroxylase [EC:1.14.-.-],K09755 ferulate-5-hydroxylase [EC:1.14.-.-]</t>
  </si>
  <si>
    <t>RC3G0239200</t>
  </si>
  <si>
    <t>K20624 12-hydroxyjasmonoyl-L-amino acid 12-hydroxylase / fatty acid hydroxylase [EC:1.14.14.49],K20624 12-hydroxyjasmonoyl-L-amino acid 12-hydroxylase / fatty acid hydroxylase [EC:1.14.14.49]</t>
  </si>
  <si>
    <t>IPR001128 Cytochrome P450,IPR002401 Cytochrome P450, E-class, group I,IPR036396 Cytochrome P450 superfamily</t>
  </si>
  <si>
    <t>RC5G0170100</t>
  </si>
  <si>
    <t>K20667 beta-amyrin 28-monooxygenase [EC:1.14.13.201],K20667 beta-amyrin 28-monooxygenase [EC:1.14.13.201]</t>
  </si>
  <si>
    <t>RC7G0341900</t>
  </si>
  <si>
    <t>K09843 (+)-abscisic acid 8'-hydroxylase [EC:1.14.13.93],K09843 (+)-abscisic acid 8'-hydroxylase [EC:1.14.13.93]</t>
  </si>
  <si>
    <t>RC5G0322800</t>
  </si>
  <si>
    <t>RC4G0353000</t>
  </si>
  <si>
    <t>K20556 cytochrome P450 family 76 subfamily C</t>
  </si>
  <si>
    <t>RC2G0594900</t>
  </si>
  <si>
    <t>K09590 brassinosteroid-6-oxidase 1 [EC:1.14.-.-],K09590 brassinosteroid-6-oxidase 1 [EC:1.14.-.-]</t>
  </si>
  <si>
    <t>RC4G0352400</t>
  </si>
  <si>
    <t>RC4G0352800</t>
  </si>
  <si>
    <t>IPR001128 Cytochrome P450,IPR036396 Cytochrome P450 superfamily</t>
  </si>
  <si>
    <t>RC7G0403700</t>
  </si>
  <si>
    <t>RC1G0542700</t>
  </si>
  <si>
    <t>RC7G0078700</t>
  </si>
  <si>
    <t>K20562 biphenyl-4-hydroxylase</t>
  </si>
  <si>
    <t>RC5G0170500</t>
  </si>
  <si>
    <t>RC7G0078000</t>
  </si>
  <si>
    <t>RC3G0314300</t>
  </si>
  <si>
    <t>K20661 cytochrome P450 family 714 subfamily A polypeptide 1</t>
  </si>
  <si>
    <t>RC2G0157700</t>
  </si>
  <si>
    <t>K09587 steroid 22-alpha-hydroxylase [EC:1.14.13.-],K09587 steroid 22-alpha-hydroxylase [EC:1.14.13.-]</t>
  </si>
  <si>
    <t>RC6G0469900</t>
  </si>
  <si>
    <t>K07437 cytochrome P450 family 26 subfamily A</t>
  </si>
  <si>
    <t>RC5G0631100</t>
  </si>
  <si>
    <t>K00487 trans-cinnamate 4-monooxygenase [EC:1.14.13.11],K00487 trans-cinnamate 4-monooxygenase [EC:1.14.13.11]</t>
  </si>
  <si>
    <t>RC2G0143000</t>
  </si>
  <si>
    <t>K12637 3-epi-6-deoxocathasterone 23-monooxygenase [EC:1.14.13.112],K12637 3-epi-6-deoxocathasterone 23-monooxygenase [EC:1.14.13.112]</t>
  </si>
  <si>
    <t>RC3G0409500</t>
  </si>
  <si>
    <t>K15747 beta-ring hydroxylase [EC:1.14.-.-],K15747 beta-ring hydroxylase [EC:1.14.-.-]</t>
  </si>
  <si>
    <t>RC7G0077400</t>
  </si>
  <si>
    <t>RC4G0496100</t>
  </si>
  <si>
    <t>K15402 fatty acid omega-hydroxylase [EC:1.14.-.-],K15402 fatty acid omega-hydroxylase [EC:1.14.-.-]</t>
  </si>
  <si>
    <t>RC7G0142200</t>
  </si>
  <si>
    <t>K07408 cytochrome P450 family 1 subfamily A polypeptide 1 [EC:1.14.14.1],K07408 cytochrome P450 family 1 subfamily A polypeptide 1 [EC:1.14.14.1]</t>
  </si>
  <si>
    <t>RC6G0114600</t>
  </si>
  <si>
    <t>RC1G0011100</t>
  </si>
  <si>
    <t>RC6G0253200</t>
  </si>
  <si>
    <t>RC2G0099600</t>
  </si>
  <si>
    <t>RC2G0097600</t>
  </si>
  <si>
    <t>K20623 typhasterol/6-deoxotyphasterol 2alpha-hydroxylase</t>
  </si>
  <si>
    <t>RC4G0413900</t>
  </si>
  <si>
    <t>K15639 PHYB activation tagged suppressor 1 [EC:1.14.-.-],K15639 PHYB activation tagged suppressor 1 [EC:1.14.-.-]</t>
  </si>
  <si>
    <t>RC1G0306300</t>
  </si>
  <si>
    <t>RC4G0413500</t>
  </si>
  <si>
    <t>GO:0055114 Biological Process:oxidation-reduction process,GO:0020037 Molecular Function:heme binding,GO:0005506 Molecular Function:iron ion binding,GO:0004497 Molecular Function:monooxygenase activity,GO:0016705 Molecular Function:oxidoreductase activity, acting on paired donors, with incorporation or reduction of molecular oxygen</t>
  </si>
  <si>
    <t>IPR001128 Cytochrome P450,IPR002403 Cytochrome P450, E-class, group IV,IPR017972 Cytochrome P450, conserved site,IPR036396 Cytochrome P450 superfamily</t>
  </si>
  <si>
    <t>RC7G0141500</t>
  </si>
  <si>
    <t>RC4G0264800</t>
  </si>
  <si>
    <t>IPR001128 Cytochrome P450,IPR002401 Cytochrome P450, E-class, group I,IPR017972 Cytochrome P450, conserved site,IPR018247 EF-Hand 1, calcium-binding site,IPR036396 Cytochrome P450 superfamily</t>
  </si>
  <si>
    <t>RC2G0682500</t>
  </si>
  <si>
    <t>RC1G0527000</t>
  </si>
  <si>
    <t>RC1G0305200</t>
  </si>
  <si>
    <t>RC7G0204400</t>
  </si>
  <si>
    <t>RC5G0253400</t>
  </si>
  <si>
    <t>RC6G0562100</t>
  </si>
  <si>
    <t>RC7G0131300</t>
  </si>
  <si>
    <t>RC5G0252700</t>
  </si>
  <si>
    <t>RC0G0182700</t>
  </si>
  <si>
    <t>GO:0009765 Biological Process:photosynthesis, light harvesting,GO:0016020 Cellular Component:membrane</t>
  </si>
  <si>
    <t>K08912 light-harvesting complex II chlorophyll a/b binding protein 1</t>
  </si>
  <si>
    <t>IPR001344 Chlorophyll A-B binding protein, plant,IPR022796 Chlorophyll A-B binding protein,IPR023329 Chlorophyll a/b binding domain superfamily</t>
  </si>
  <si>
    <t>RC4G0347900</t>
  </si>
  <si>
    <t>K08908 light-harvesting complex I chlorophyll a/b binding protein 2</t>
  </si>
  <si>
    <t>RC7G0438700</t>
  </si>
  <si>
    <t>K08917 light-harvesting complex II chlorophyll a/b binding protein 6</t>
  </si>
  <si>
    <t>RC0G0013700</t>
  </si>
  <si>
    <t>K08913 light-harvesting complex II chlorophyll a/b binding protein 2</t>
  </si>
  <si>
    <t>RC0G0013800</t>
  </si>
  <si>
    <t>RC7G0047800</t>
  </si>
  <si>
    <t>K08910 light-harvesting complex I chlorophyll a/b binding protein 4</t>
  </si>
  <si>
    <t>RC4G0016100</t>
  </si>
  <si>
    <t>IPR022796 Chlorophyll A-B binding protein,IPR023329 Chlorophyll a/b binding domain superfamily</t>
  </si>
  <si>
    <t>RC4G0016000</t>
  </si>
  <si>
    <t>RC0G0240800</t>
  </si>
  <si>
    <t>GO:0019684 Biological Process:photosynthesis, light reaction,GO:0009772 Biological Process:photosynthetic electron transport in photosystem II,GO:0009055 Molecular Function:electron transfer activity,GO:0045156 Molecular Function:electron transporter, transferring electrons within the cyclic electron transport pathway of photosynthesis activity</t>
  </si>
  <si>
    <t>K02703 photosystem II P680 reaction center D1 protein [EC:1.10.3.9],K02703 photosystem II P680 reaction center D1 protein [EC:1.10.3.9]</t>
  </si>
  <si>
    <t>IPR000484 Photosynthetic reaction centre, L/M,IPR005867 Photosystem II protein D1,IPR036854 Photosystem II protein D1 superfamily</t>
  </si>
  <si>
    <t>RC5G0142900</t>
  </si>
  <si>
    <t>GO:0015979 Biological Process:photosynthesis,GO:0016020 Cellular Component:membrane,GO:0009522 Cellular Component:photosystem I,GO:0016168 Molecular Function:chlorophyll binding</t>
  </si>
  <si>
    <t>K02698 photosystem I subunit X</t>
  </si>
  <si>
    <t>IPR000549 Photosystem I PsaG/PsaK protein,IPR016370 Photosystem I PsaG/PsaK, plant,IPR017493 Photosystem I reaction centre subunit psaK, chloroplastic,IPR023618 Photosystem I PsaG/PsaK domain, chloroplastic,IPR035982 Photosystem I reaction centre subunit PsaK superfamily</t>
  </si>
  <si>
    <t>RC0G0235200</t>
  </si>
  <si>
    <t>GO:0015979 Biological Process:photosynthesis,GO:0019684 Biological Process:photosynthesis, light reaction,GO:0009767 Biological Process:photosynthetic electron transport chain,GO:0009772 Biological Process:photosynthetic electron transport in photosystem II,GO:0016020 Cellular Component:membrane,GO:0009521 Cellular Component:photosystem,GO:0009523 Cellular Component:photosystem II,GO:0016168 Molecular Function:chlorophyll binding,GO:0045156 Molecular Function:electron transporter, transferring electrons within the cyclic electron transport pathway of photosynthesis activity</t>
  </si>
  <si>
    <t>K02704 photosystem II CP47 chlorophyll apoprotein</t>
  </si>
  <si>
    <t>IPR000932 Photosystem antenna protein-like,IPR017486 Photosystem II CP47 reaction centre protein,IPR036001 Photosystem antenna protein-like superfamily</t>
  </si>
  <si>
    <t>RC0G0235100</t>
  </si>
  <si>
    <t>GO:0015979 Biological Process:photosynthesis,GO:0050821 Biological Process:protein stabilization,GO:0016020 Cellular Component:membrane,GO:0009523 Cellular Component:photosystem II,GO:0042301 Molecular Function:phosphate ion binding</t>
  </si>
  <si>
    <t>K02709 photosystem II PsbH protein</t>
  </si>
  <si>
    <t>IPR001056 Photosystem II reaction centre protein H,IPR036863 Photosystem II reaction centre protein H superfmaily</t>
  </si>
  <si>
    <t>RC0G0237900</t>
  </si>
  <si>
    <t>GO:0015979 Biological Process:photosynthesis,GO:0016021 Cellular Component:integral component of membrane,GO:0016021 Cellular Component:integral component of membrane,GO:0009522 Cellular Component:photosystem I,GO:0009579 Cellular Component:thylakoid,GO:0046872 Molecular Function:metal ion binding</t>
  </si>
  <si>
    <t>K02689 photosystem I P700 chlorophyll a apoprotein A1</t>
  </si>
  <si>
    <t>IPR001280 Photosystem I PsaA/PsaB,IPR006243 Photosystem I PsaA,IPR006244 Photosystem I PsaB,IPR020586 Photosystem I PsaA/PsaB, conserved site,IPR036408 Photosystem I PsaA/PsaB superfamily</t>
  </si>
  <si>
    <t>RC7G0554100</t>
  </si>
  <si>
    <t>GO:0009785 Biological Process:blue light signaling pathway,GO:0009882 Molecular Function:blue light photoreceptor activity</t>
  </si>
  <si>
    <t>IPR002081 Cryptochrome/DNA photolyase class 1,IPR005101 Cryptochrome/DNA photolyase, FAD-binding domain,IPR006050 DNA photolyase, N-terminal,IPR014134 Cryptochrome, plant,IPR014729 Rossmann-like alpha/beta/alpha sandwich fold,IPR018394 Cryptochrome/DNA photolyase class 1, conserved site, C-terminal,IPR020978 Cryptochrome C-terminal,IPR036134 Cryptochrome/DNA photolyase, FAD-binding domain-like superfamily,IPR036155 Cryptochrome/photolyase, N-terminal domain superfamily</t>
  </si>
  <si>
    <t>RC0G0236300</t>
  </si>
  <si>
    <t>GO:0015979 Biological Process:photosynthesis,GO:0016021 Cellular Component:integral component of membrane,GO:0009522 Cellular Component:photosystem I,GO:0009579 Cellular Component:thylakoid</t>
  </si>
  <si>
    <t>IPR003359 Photosystem I Ycf4, assembly</t>
  </si>
  <si>
    <t>RC5G0238200</t>
  </si>
  <si>
    <t>GO:0015979 Biological Process:photosynthesis,GO:0009523 Cellular Component:photosystem II,GO:0009654 Cellular Component:photosystem II oxygen evolving complex,GO:0042651 Cellular Component:thylakoid membrane</t>
  </si>
  <si>
    <t>K03541 photosystem II 10kDa protein</t>
  </si>
  <si>
    <t>IPR006814 Photosystem II PsbR</t>
  </si>
  <si>
    <t>RC4G0366300</t>
  </si>
  <si>
    <t>GO:0015979 Biological Process:photosynthesis,GO:0016021 Cellular Component:integral component of membrane,GO:0009523 Cellular Component:photosystem II,GO:0030145 Molecular Function:manganese ion binding</t>
  </si>
  <si>
    <t>K02723 photosystem II PsbY protein</t>
  </si>
  <si>
    <t>IPR009388 Photosystem II PsbY</t>
  </si>
  <si>
    <t>RC6G0391500</t>
  </si>
  <si>
    <t>GO:0015979 Biological Process:photosynthesis,GO:0009507 Cellular Component:chloroplast,GO:0009523 Cellular Component:photosystem II</t>
  </si>
  <si>
    <t>K02721 photosystem II PsbW protein</t>
  </si>
  <si>
    <t>IPR009806 Photosystem II PsbW, class 2</t>
  </si>
  <si>
    <t>RC3G0264600</t>
  </si>
  <si>
    <t>IPR023329 Chlorophyll a/b binding domain superfamily</t>
  </si>
  <si>
    <t>RC1G0429700</t>
  </si>
  <si>
    <t>RC2G0286300</t>
  </si>
  <si>
    <t>RC2G0611200</t>
  </si>
  <si>
    <t>GO:0009055 Molecular Function:electron transfer activity</t>
  </si>
  <si>
    <t>IPR003245 Phytocyanin domain,IPR006311 Twin-arginine translocation pathway, signal sequence,IPR008972 Cupredoxin</t>
  </si>
  <si>
    <t>RC7G0541600</t>
  </si>
  <si>
    <t>IPR003245 Phytocyanin domain,IPR008972 Cupredoxin</t>
  </si>
  <si>
    <t>RC5G0014400</t>
  </si>
  <si>
    <t>RC5G0332400</t>
  </si>
  <si>
    <t>RC5G0290100</t>
  </si>
  <si>
    <t>RC6G0555900</t>
  </si>
  <si>
    <t>RC1G0277300</t>
  </si>
  <si>
    <t>IPR003245 Phytocyanin domain,IPR008972 Cupredoxin,IPR028871 Blue (type 1) copper protein, binding site</t>
  </si>
  <si>
    <t>RC2G0034900</t>
  </si>
  <si>
    <t>RC1G0131300</t>
  </si>
  <si>
    <t>K10571 de-etiolated-1</t>
  </si>
  <si>
    <t>IPR019138 De-etiolated protein 1, Det1</t>
  </si>
  <si>
    <t>RC6G0397500</t>
  </si>
  <si>
    <t>GO:0015996 Biological Process:chlorophyll catabolic process,GO:0047746 Molecular Function:chlorophyllase activity</t>
  </si>
  <si>
    <t>K08099 chlorophyllase [EC:3.1.1.14]</t>
  </si>
  <si>
    <t>IPR017395 Chlorophyllase,IPR029058 Alpha/Beta hydrolase fold</t>
  </si>
  <si>
    <t>RC4G0014500</t>
  </si>
  <si>
    <t>RC2G0337100</t>
  </si>
  <si>
    <t>K01602 ribulose-bisphosphate carboxylase small chain [EC:4.1.1.39]</t>
  </si>
  <si>
    <t>IPR000894 Ribulose bisphosphate carboxylase small chain, domain,IPR024680 Ribulose-1,5-bisphosphate carboxylase small subunit, N-terminal,IPR024681 Ribulose bisphosphate carboxylase, small chain,IPR036385 Ribulose bisphosphate carboxylase, small subunit superfamily</t>
  </si>
  <si>
    <t>RC0G0236400</t>
  </si>
  <si>
    <t>GO:0015977 Biological Process:carbon fixation,GO:0006633 Biological Process:fatty acid biosynthetic process,GO:0009317 Cellular Component:acetyl-CoA carboxylase complex,GO:0003989 Molecular Function:acetyl-CoA carboxylase activity,GO:0000287 Molecular Function:magnesium ion binding,GO:0000287 Molecular Function:magnesium ion binding,GO:0016984 Molecular Function:ribulose-bisphosphate carboxylase activity</t>
  </si>
  <si>
    <t>K01601 ribulose-bisphosphate carboxylase large chain [EC:4.1.1.39]</t>
  </si>
  <si>
    <t>IPR000438 Acetyl-CoA carboxylase carboxyl transferase, beta subunit,IPR000685 Ribulose bisphosphate carboxylase, large subunit, C-terminal,IPR011762 Acetyl-coenzyme A carboxyltransferase, N-terminal,IPR017443 Ribulose bisphosphate carboxylase, large subunit, ferrodoxin-like N-terminal,IPR020878 Ribulose bisphosphate carboxylase, large chain, active site,IPR020888 Ribulose bisphosphate carboxylase large subunit, type I,IPR029045 ClpP/crotonase-like domain superfamily,IPR034733 Acetyl-CoA carboxylase,IPR036376 Ribulose bisphosphate carboxylase, large subunit, C-terminal domain superfamily,IPR036422 RuBisCO large subunit, N-terminal domain superfamily</t>
  </si>
  <si>
    <t>RC6G0586300</t>
  </si>
  <si>
    <t>GO:0006783 Biological Process:heme biosynthetic process,GO:0004325 Molecular Function:ferrochelatase activity</t>
  </si>
  <si>
    <t>K01772 protoporphyrin/coproporphyrin ferrochelatase [EC:4.99.1.1 4.99.1.9],K01772 protoporphyrin/coproporphyrin ferrochelatase [EC:4.99.1.1 4.99.1.9]</t>
  </si>
  <si>
    <t>IPR001015 Ferrochelatase,IPR019772 Ferrochelatase, active site</t>
  </si>
  <si>
    <t>RC3G0409000</t>
  </si>
  <si>
    <t>IPR001015 Ferrochelatase,IPR019772 Ferrochelatase, active site,IPR023329 Chlorophyll a/b binding domain superfamily</t>
  </si>
  <si>
    <t>RC2G0015500</t>
  </si>
  <si>
    <t>GO:0008152 Biological Process:metabolic process,GO:0055114 Biological Process:oxidation-reduction process,GO:0016491 Molecular Function:oxidoreductase activity</t>
  </si>
  <si>
    <t>K00131 glyceraldehyde-3-phosphate dehydrogenase (NADP+) [EC:1.2.1.9]</t>
  </si>
  <si>
    <t>IPR015590 Aldehyde dehydrogenase domain,IPR016160 Aldehyde dehydrogenase, cysteine active site,IPR016161 Aldehyde/histidinol dehydrogenase,IPR016162 Aldehyde dehydrogenase, N-terminal,IPR029510 Aldehyde dehydrogenase, glutamic acid active site</t>
  </si>
  <si>
    <t>RC4G0144900</t>
  </si>
  <si>
    <t>GO:0051537 Molecular Function:2 iron, 2 sulfur cluster binding,GO:0009055 Molecular Function:electron transfer activity,GO:0051536 Molecular Function:iron-sulfur cluster binding</t>
  </si>
  <si>
    <t>K22071 "ferredoxin-2, mitochondrial"</t>
  </si>
  <si>
    <t>IPR001041 2Fe-2S ferredoxin-type iron-sulfur binding domain,IPR001055 Adrenodoxin,IPR012675 Beta-grasp domain superfamily,IPR018298 Adrenodoxin, iron-sulphur binding site,IPR036010 2Fe-2S ferredoxin-like superfamily</t>
  </si>
  <si>
    <t>RC2G0136200</t>
  </si>
  <si>
    <t>K02641 ferredoxin--NADP+ reductase [EC:1.18.1.2]</t>
  </si>
  <si>
    <t>IPR001433 Oxidoreductase FAD/NAD(P)-binding,IPR001709 Flavoprotein pyridine nucleotide cytochrome reductase,IPR015701 Ferredoxin--NADP reductase,IPR017927 Ferredoxin reductase-type FAD-binding domain,IPR017938 Riboflavin synthase-like beta-barrel,IPR035442 Ferredoxin--NADP reductase, plant and Cyanobacteria type</t>
  </si>
  <si>
    <t>RC5G0045200</t>
  </si>
  <si>
    <t>GO:0010181 Molecular Function:FMN binding,GO:0003955 Molecular Function:NAD(P)H dehydrogenase (quinone) activity,GO:0016491 Molecular Function:oxidoreductase activity</t>
  </si>
  <si>
    <t>K03809 NAD(P)H dehydrogenase (quinone) [EC:1.6.5.2]</t>
  </si>
  <si>
    <t>IPR005025 NADPH-dependent FMN reductase-like,IPR008254 Flavodoxin/nitric oxide synthase,IPR010089 Flavoprotein WrbA-like,IPR029039 Flavoprotein-like superfamily</t>
  </si>
  <si>
    <t>RC5G0593200</t>
  </si>
  <si>
    <t>RC7G0392900</t>
  </si>
  <si>
    <t>GO:0022900 Biological Process:electron transport chain,GO:0051537 Molecular Function:2 iron, 2 sulfur cluster binding,GO:0009055 Molecular Function:electron transfer activity,GO:0051536 Molecular Function:iron-sulfur cluster binding</t>
  </si>
  <si>
    <t>IPR001041 2Fe-2S ferredoxin-type iron-sulfur binding domain,IPR006058 2Fe-2S ferredoxin, iron-sulphur binding site,IPR010241 Ferredoxin [2Fe-2S], plant,IPR012675 Beta-grasp domain superfamily,IPR036010 2Fe-2S ferredoxin-like superfamily</t>
  </si>
  <si>
    <t>RC6G0185000</t>
  </si>
  <si>
    <t>RC0G0243100</t>
  </si>
  <si>
    <t>GO:0055114 Biological Process:oxidation-reduction process,GO:0016020 Cellular Component:membrane,GO:0051287 Molecular Function:NAD binding,GO:0016651 Molecular Function:oxidoreductase activity, acting on NAD(P)H,GO:0048038 Molecular Function:quinone binding</t>
  </si>
  <si>
    <t>K05579 NAD(P)H-quinone oxidoreductase subunit H [EC:1.6.5.3]</t>
  </si>
  <si>
    <t>IPR001135 NADH-quinone oxidoreductase, subunit D,IPR001694 NADH:ubiquinone oxidoreductase, subunit 1/F420H2 oxidoreductase subunit H,IPR014029 NADH:ubiquinone oxidoreductase, 49kDa subunit, conserved site,IPR018086 NADH:ubiquinone oxidoreductase, subunit 1, conserved site,IPR022885 NAD(P)H-quinone oxidoreductase subunit D/H,IPR029014 NiFe hydrogenase-like</t>
  </si>
  <si>
    <t>RC0G0285300</t>
  </si>
  <si>
    <t>GO:0055114 Biological Process:oxidation-reduction process,GO:0016020 Cellular Component:membrane</t>
  </si>
  <si>
    <t>K03878 NADH-ubiquinone oxidoreductase chain 1 [EC:1.6.5.3],K03878 NADH-ubiquinone oxidoreductase chain 1 [EC:1.6.5.3]</t>
  </si>
  <si>
    <t>IPR001694 NADH:ubiquinone oxidoreductase, subunit 1/F420H2 oxidoreductase subunit H,IPR018086 NADH:ubiquinone oxidoreductase, subunit 1, conserved site</t>
  </si>
  <si>
    <t>RC6G0586500</t>
  </si>
  <si>
    <t>GO:0055114 Biological Process:oxidation-reduction process,GO:0051539 Molecular Function:4 iron, 4 sulfur cluster binding,GO:0008137 Molecular Function:NADH dehydrogenase (ubiquinone) activity,GO:0051536 Molecular Function:iron-sulfur cluster binding,GO:0048038 Molecular Function:quinone binding</t>
  </si>
  <si>
    <t>K03940 NADH dehydrogenase (ubiquinone) Fe-S protein 7 [EC:1.6.5.3 1.6.99.3],K03940 NADH dehydrogenase (ubiquinone) Fe-S protein 7 [EC:1.6.5.3 1.6.99.3]</t>
  </si>
  <si>
    <t>IPR006137 NADH:ubiquinone oxidoreductase-like, 20kDa subunit,IPR006138 NADH-ubiquinone oxidoreductase, 20 Kd subunit,IPR037024 NADH:ubiquinone oxidoreductase-like, 20kDa subunit superfamily</t>
  </si>
  <si>
    <t>RC7G0232800</t>
  </si>
  <si>
    <t>GO:0009058 Biological Process:biosynthetic process,GO:0016740 Molecular Function:transferase activity</t>
  </si>
  <si>
    <t>K18163 NADH dehydrogenase [ubiquinone] 1 alpha subcomplex assembly factor 6</t>
  </si>
  <si>
    <t>IPR002060 Squalene/phytoene synthase,IPR008949 Isoprenoid synthase domain superfamily</t>
  </si>
  <si>
    <t>RC6G0432900</t>
  </si>
  <si>
    <t>IPR019342 NADH:ubiquinone oxidoreductase, iron-sulphur subunit 5</t>
  </si>
  <si>
    <t>RC7G0411100</t>
  </si>
  <si>
    <t>IPR023753 FAD/NAD(P)-binding domain</t>
  </si>
  <si>
    <t>RC5G0062400</t>
  </si>
  <si>
    <t>IPR023753 FAD/NAD(P)-binding domain,IPR036188 FAD/NAD(P)-binding domain superfamily</t>
  </si>
  <si>
    <t>RC3G0121000</t>
  </si>
  <si>
    <t>GO:0009058 Biological Process:biosynthetic process,GO:0015995 Biological Process:chlorophyll biosynthetic process,GO:0016851 Molecular Function:magnesium chelatase activity</t>
  </si>
  <si>
    <t>K03403 magnesium chelatase subunit H [EC:6.6.1.1]</t>
  </si>
  <si>
    <t>IPR003672 CobN/magnesium chelatase,IPR011771 Magnesium-chelatase, subunit H,IPR022571 Magnesium chelatase, subunit H, N-terminal</t>
  </si>
  <si>
    <t>RC7G0110600</t>
  </si>
  <si>
    <t>GO:0015995 Biological Process:chlorophyll biosynthetic process,GO:0046406 Molecular Function:magnesium protoporphyrin IX methyltransferase activity</t>
  </si>
  <si>
    <t>K03428 magnesium-protoporphyrin O-methyltransferase [EC:2.1.1.11]</t>
  </si>
  <si>
    <t>IPR010251 Magnesium-protoporphyrin IX methyltransferase,IPR010940 Magnesium-protoporphyrin IX methyltransferase, C-terminal,IPR029063 S-adenosyl-L-methionine-dependent methyltransferase</t>
  </si>
  <si>
    <t>RC5G0162300</t>
  </si>
  <si>
    <t>GO:0055114 Biological Process:oxidation-reduction process,GO:0003824 Molecular Function:catalytic activity,GO:0050660 Molecular Function:flavin adenine dinucleotide binding,GO:0050660 Molecular Function:flavin adenine dinucleotide binding,GO:0016491 Molecular Function:oxidoreductase activity,GO:0016614 Molecular Function:oxidoreductase activity, acting on CH-OH group of donors</t>
  </si>
  <si>
    <t>K22395 cinnamyl-alcohol dehydrogenase [EC:1.1.1.195]</t>
  </si>
  <si>
    <t>IPR006094 FAD linked oxidase, N-terminal,IPR012951 Berberine/berberine-like,IPR016166 FAD-binding, type 2,IPR016167 FAD-binding, type 2, subdomain 1,IPR016169 CO dehydrogenase flavoprotein-like, FAD-binding, subdomain 2,IPR036318 FAD-binding, type 2-like superfamily</t>
  </si>
  <si>
    <t>RC7G0103700</t>
  </si>
  <si>
    <t>GO:0055114 Biological Process:oxidation-reduction process,GO:0016491 Molecular Function:oxidoreductase activity,GO:0008270 Molecular Function:zinc ion binding</t>
  </si>
  <si>
    <t>K00083 cinnamyl-alcohol dehydrogenase [EC:1.1.1.195]</t>
  </si>
  <si>
    <t>IPR002328 Alcohol dehydrogenase, zinc-type, conserved site,IPR011032 GroES-like superfamily,IPR013149 Alcohol dehydrogenase, C-terminal,IPR013154 Alcohol dehydrogenase, N-terminal,IPR029752 D-isomer specific 2-hydroxyacid dehydrogenase, NAD-binding domain conserved site 1,IPR036291 NAD(P)-binding domain superfamily</t>
  </si>
  <si>
    <t>RC7G0099200</t>
  </si>
  <si>
    <t>K00001 alcohol dehydrogenase [EC:1.1.1.1]</t>
  </si>
  <si>
    <t>IPR002328 Alcohol dehydrogenase, zinc-type, conserved site,IPR011032 GroES-like superfamily,IPR013149 Alcohol dehydrogenase, C-terminal,IPR013154 Alcohol dehydrogenase, N-terminal,IPR036291 NAD(P)-binding domain superfamily</t>
  </si>
  <si>
    <t>RC6G0282600</t>
  </si>
  <si>
    <t>K18857 alcohol dehydrogenase class-P [EC:1.1.1.1]</t>
  </si>
  <si>
    <t>RC1G0017900</t>
  </si>
  <si>
    <t>K00121 S-(hydroxymethyl)glutathione dehydrogenase / alcohol dehydrogenase [EC:1.1.1.284 1.1.1.1],K00121 S-(hydroxymethyl)glutathione dehydrogenase / alcohol dehydrogenase [EC:1.1.1.284 1.1.1.1]</t>
  </si>
  <si>
    <t>RC2G0201400</t>
  </si>
  <si>
    <t>RC6G0224300</t>
  </si>
  <si>
    <t>RC1G0011000</t>
  </si>
  <si>
    <t>RC2G0235800</t>
  </si>
  <si>
    <t>RC1G0532900</t>
  </si>
  <si>
    <t>K00008 L-iditol 2-dehydrogenase [EC:1.1.1.14]</t>
  </si>
  <si>
    <t>RC6G0225100</t>
  </si>
  <si>
    <t>RC3G0270700</t>
  </si>
  <si>
    <t>K00002 alcohol dehydrogenase (NADP+) [EC:1.1.1.2],K00002 alcohol dehydrogenase (NADP+) [EC:1.1.1.2]</t>
  </si>
  <si>
    <t>IPR018170 Aldo/keto reductase, conserved site,IPR020471 Aldo/keto reductase,IPR023210 NADP-dependent oxidoreductase domain,IPR036812 NADP-dependent oxidoreductase domain superfamily</t>
  </si>
  <si>
    <t>RC5G0062000</t>
  </si>
  <si>
    <t>GO:0055114 Biological Process:oxidation-reduction process</t>
  </si>
  <si>
    <t>IPR011032 GroES-like superfamily,IPR013149 Alcohol dehydrogenase, C-terminal,IPR013154 Alcohol dehydrogenase, N-terminal,IPR014189 Quinone oxidoreductase PIG3,IPR036291 NAD(P)-binding domain superfamily</t>
  </si>
  <si>
    <t>RC1G0039800</t>
  </si>
  <si>
    <t>RC2G0313100</t>
  </si>
  <si>
    <t>IPR011032 GroES-like superfamily,IPR013149 Alcohol dehydrogenase, C-terminal,IPR013154 Alcohol dehydrogenase, N-terminal,IPR036291 NAD(P)-binding domain superfamily</t>
  </si>
  <si>
    <t>RC6G0337900</t>
  </si>
  <si>
    <t>IPR011032 GroES-like superfamily,IPR013154 Alcohol dehydrogenase, N-terminal,IPR036291 NAD(P)-binding domain superfamily</t>
  </si>
  <si>
    <t>RC2G0056800</t>
  </si>
  <si>
    <t>K12355 coniferyl-aldehyde dehydrogenase [EC:1.2.1.68]</t>
  </si>
  <si>
    <t>RC7G0158500</t>
  </si>
  <si>
    <t>K00128 aldehyde dehydrogenase (NAD+) [EC:1.2.1.3]</t>
  </si>
  <si>
    <t>RC2G0100700</t>
  </si>
  <si>
    <t>K14085 aldehyde dehydrogenase family 7 member A1 [EC:1.2.1.31 1.2.1.8 1.2.1.3],K14085 aldehyde dehydrogenase family 7 member A1 [EC:1.2.1.31 1.2.1.8 1.2.1.3],K14085 aldehyde dehydrogenase family 7 member A1 [EC:1.2.1.31 1.2.1.8 1.2.1.3]</t>
  </si>
  <si>
    <t>IPR015590 Aldehyde dehydrogenase domain,IPR016161 Aldehyde/histidinol dehydrogenase,IPR016162 Aldehyde dehydrogenase, N-terminal,IPR029510 Aldehyde dehydrogenase, glutamic acid active site</t>
  </si>
  <si>
    <t>RC6G0132400</t>
  </si>
  <si>
    <t>GO:0006526 Biological Process:arginine biosynthetic process,GO:0008652 Biological Process:cellular amino acid biosynthetic process,GO:0055114 Biological Process:oxidation-reduction process,GO:0005737 Cellular Component:cytoplasm,GO:0003942 Molecular Function:N-acetyl-gamma-glutamyl-phosphate reductase activity,GO:0051287 Molecular Function:NAD binding,GO:0016620 Molecular Function:oxidoreductase activity, acting on the aldehyde or oxo group of donors, NAD or NADP as acceptor,GO:0046983 Molecular Function:protein dimerization activity</t>
  </si>
  <si>
    <t>K00145 N-acetyl-gamma-glutamyl-phosphate reductase [EC:1.2.1.38]</t>
  </si>
  <si>
    <t>IPR000534 Semialdehyde dehydrogenase, NAD-binding,IPR000706 N-acetyl-gamma-glutamyl-phosphate reductase, type 1,IPR012280 Semialdehyde dehydrogenase, dimerisation domain,IPR023013 N-acetyl-gamma-glutamyl-phosphate reductase, active site,IPR036291 NAD(P)-binding domain superfamily</t>
  </si>
  <si>
    <t>RC4G0458800</t>
  </si>
  <si>
    <t>GO:0008652 Biological Process:cellular amino acid biosynthetic process,GO:0009097 Biological Process:isoleucine biosynthetic process,GO:0009089 Biological Process:lysine biosynthetic process via diaminopimelate,GO:0009086 Biological Process:methionine biosynthetic process,GO:0055114 Biological Process:oxidation-reduction process,GO:0009088 Biological Process:threonine biosynthetic process,GO:0005737 Cellular Component:cytoplasm,GO:0003942 Molecular Function:N-acetyl-gamma-glutamyl-phosphate reductase activity,GO:0051287 Molecular Function:NAD binding,GO:0050661 Molecular Function:NADP binding,GO:0004073 Molecular Function:aspartate-semialdehyde dehydrogenase activity,GO:0016620 Molecular Function:oxidoreductase activity, acting on the aldehyde or oxo group of donors, NAD or NADP as acceptor,GO:0046983 Molecular Function:protein dimerization activity</t>
  </si>
  <si>
    <t>K00133 aspartate-semialdehyde dehydrogenase [EC:1.2.1.11]</t>
  </si>
  <si>
    <t>IPR000534 Semialdehyde dehydrogenase, NAD-binding,IPR005986 Aspartate-semialdehyde dehydrogenase, beta-type,IPR012080 Aspartate-semialdehyde dehydrogenase,IPR012280 Semialdehyde dehydrogenase, dimerisation domain,IPR036291 NAD(P)-binding domain superfamily</t>
  </si>
  <si>
    <t>RC6G0494400</t>
  </si>
  <si>
    <t>GO:0006081 Biological Process:cellular aldehyde metabolic process,GO:0008152 Biological Process:metabolic process,GO:0055114 Biological Process:oxidation-reduction process,GO:0004030 Molecular Function:aldehyde dehydrogenase [NAD(P)+] activity,GO:0016491 Molecular Function:oxidoreductase activity</t>
  </si>
  <si>
    <t>IPR012394 Aldehyde dehydrogenase NAD(P)-dependent,IPR015590 Aldehyde dehydrogenase domain,IPR016161 Aldehyde/histidinol dehydrogenase,IPR016162 Aldehyde dehydrogenase, N-terminal</t>
  </si>
  <si>
    <t>RC6G0494100</t>
  </si>
  <si>
    <t>IPR012394 Aldehyde dehydrogenase NAD(P)-dependent,IPR015590 Aldehyde dehydrogenase domain,IPR016161 Aldehyde/histidinol dehydrogenase,IPR016162 Aldehyde dehydrogenase, N-terminal,IPR029510 Aldehyde dehydrogenase, glutamic acid active site</t>
  </si>
  <si>
    <t>RC3G0293000</t>
  </si>
  <si>
    <t>GO:0016831 Molecular Function:carboxy-lyase activity,GO:0003824 Molecular Function:catalytic activity,GO:0000287 Molecular Function:magnesium ion binding,GO:0030976 Molecular Function:thiamine pyrophosphate binding</t>
  </si>
  <si>
    <t>K01568 pyruvate decarboxylase [EC:4.1.1.1]</t>
  </si>
  <si>
    <t>IPR000399 TPP-binding enzyme, conserved site,IPR011766 Thiamine pyrophosphate enzyme, C-terminal TPP-binding,IPR012000 Thiamine pyrophosphate enzyme, central domain,IPR012001 Thiamine pyrophosphate enzyme, N-terminal TPP-binding domain,IPR012110 Thiamine pyrophosphate (TPP)-dependent enzyme,IPR029035 DHS-like NAD/FAD-binding domain superfamily,IPR029061 Thiamin diphosphate-binding fold</t>
  </si>
  <si>
    <t>RC1G0563700</t>
  </si>
  <si>
    <t>GO:0004373 Molecular Function:glycogen (starch) synthase activity</t>
  </si>
  <si>
    <t>K00703 starch synthase [EC:2.4.1.21],K00703 starch synthase [EC:2.4.1.21]</t>
  </si>
  <si>
    <t>IPR001296 Glycosyl transferase, family 1,IPR011835 Bacterial/plant glycogen synthase,IPR013534 Starch synthase, catalytic domain</t>
  </si>
  <si>
    <t>RC1G0392400</t>
  </si>
  <si>
    <t>K13679 granule-bound starch synthase [EC:2.4.1.242],K13679 granule-bound starch synthase [EC:2.4.1.242]</t>
  </si>
  <si>
    <t>RC7G0099800</t>
  </si>
  <si>
    <t>RC5G0672200</t>
  </si>
  <si>
    <t>K01188 beta-glucosidase [EC:3.2.1.21]</t>
  </si>
  <si>
    <t>IPR001360 Glycoside hydrolase family 1,IPR017853 Glycoside hydrolase superfamily,IPR033132 Glycosyl hydrolases family 1, N-terminal conserved site</t>
  </si>
  <si>
    <t>RC2G0675200</t>
  </si>
  <si>
    <t>RC1G0006000</t>
  </si>
  <si>
    <t>K22279 vicianin beta-glucosidase [EC:3.2.1.119]</t>
  </si>
  <si>
    <t>RC1G0006100</t>
  </si>
  <si>
    <t>RC6G0078900</t>
  </si>
  <si>
    <t>K15920 "xylan 1,4-beta-xylosidase [EC:3.2.1.37]"</t>
  </si>
  <si>
    <t>IPR001764 Glycoside hydrolase, family 3, N-terminal,IPR002772 Glycoside hydrolase family 3 C-terminal domain,IPR013783 Immunoglobulin-like fold,IPR017853 Glycoside hydrolase superfamily,IPR026891 Fibronectin type III-like domain,IPR036881 Glycoside hydrolase family 3 C-terminal domain superfamily,IPR036962 Glycoside hydrolase, family 3, N-terminal domain superfamily</t>
  </si>
  <si>
    <t>RC1G0146700</t>
  </si>
  <si>
    <t>K05349 beta-glucosidase [EC:3.2.1.21]</t>
  </si>
  <si>
    <t>IPR001764 Glycoside hydrolase, family 3, N-terminal,IPR002772 Glycoside hydrolase family 3 C-terminal domain,IPR017853 Glycoside hydrolase superfamily,IPR036881 Glycoside hydrolase family 3 C-terminal domain superfamily,IPR036962 Glycoside hydrolase, family 3, N-terminal domain superfamily</t>
  </si>
  <si>
    <t>RC1G0493200</t>
  </si>
  <si>
    <t>K07407 alpha-galactosidase [EC:3.2.1.22]</t>
  </si>
  <si>
    <t>IPR000111 Glycoside hydrolase family 27/36, conserved site,IPR002241 Glycoside hydrolase, family 27,IPR013785 Aldolase-type TIM barrel,IPR017853 Glycoside hydrolase superfamily</t>
  </si>
  <si>
    <t>RC6G0436900</t>
  </si>
  <si>
    <t>GO:0005985 Biological Process:sucrose metabolic process,GO:0016157 Molecular Function:sucrose synthase activity</t>
  </si>
  <si>
    <t>K00695 sucrose synthase [EC:2.4.1.13],K00695 sucrose synthase [EC:2.4.1.13]</t>
  </si>
  <si>
    <t>IPR000368 Sucrose synthase,IPR001296 Glycosyl transferase, family 1,IPR012820 Sucrose synthase, plant/cyanobacteria</t>
  </si>
  <si>
    <t>RC1G0408000</t>
  </si>
  <si>
    <t>GO:0006072 Biological Process:glycerol-3-phosphate metabolic process,GO:0055114 Biological Process:oxidation-reduction process,GO:0009331 Cellular Component:glycerol-3-phosphate dehydrogenase complex,GO:0004368 Molecular Function:glycerol-3-phosphate dehydrogenase activity,GO:0016491 Molecular Function:oxidoreductase activity</t>
  </si>
  <si>
    <t>K00111 glycerol-3-phosphate dehydrogenase [EC:1.1.5.3]</t>
  </si>
  <si>
    <t>IPR000447 FAD-dependent glycerol-3-phosphate dehydrogenase,IPR006076 FAD dependent oxidoreductase,IPR031656 Alpha-glycerophosphate oxidase, C-terminal,IPR036188 FAD/NAD(P)-binding domain superfamily</t>
  </si>
  <si>
    <t>RC0G0088300</t>
  </si>
  <si>
    <t>K19893 "glucan endo-1,3-beta-glucosidase 5/6 [EC:3.2.1.39]",K19893 "glucan endo-1,3-beta-glucosidase 5/6 [EC:3.2.1.39]"</t>
  </si>
  <si>
    <t>IPR000490 Glycoside hydrolase family 17,IPR012946 X8 domain,IPR017853 Glycoside hydrolase superfamily</t>
  </si>
  <si>
    <t>RC2G0665900</t>
  </si>
  <si>
    <t>GO:0055114 Biological Process:oxidation-reduction process,GO:0006099 Biological Process:tricarboxylic acid cycle,GO:0051537 Molecular Function:2 iron, 2 sulfur cluster binding,GO:0009055 Molecular Function:electron transfer activity,GO:0051536 Molecular Function:iron-sulfur cluster binding,GO:0016491 Molecular Function:oxidoreductase activity</t>
  </si>
  <si>
    <t>K00235 succinate dehydrogenase (ubiquinone) iron-sulfur subunit [EC:1.3.5.1]</t>
  </si>
  <si>
    <t>IPR001041 2Fe-2S ferredoxin-type iron-sulfur binding domain,IPR004489 Succinate dehydrogenase/fumarate reductase iron-sulphur protein,IPR006058 2Fe-2S ferredoxin, iron-sulphur binding site,IPR009051 Alpha-helical ferredoxin,IPR012675 Beta-grasp domain superfamily,IPR017896 4Fe-4S ferredoxin-type, iron-sulphur binding domain,IPR017900 4Fe-4S ferredoxin, iron-sulphur binding, conserved site,IPR025192 Succinate dehydogenase/fumarate reductase N-terminal,IPR036010 2Fe-2S ferredoxin-like superfamily</t>
  </si>
  <si>
    <t>RC1G0173300</t>
  </si>
  <si>
    <t>GO:0005975 Biological Process:carbohydrate metabolic process,GO:0006108 Biological Process:malate metabolic process,GO:0055114 Biological Process:oxidation-reduction process,GO:0003824 Molecular Function:catalytic activity,GO:0046554 Molecular Function:malate dehydrogenase (NADP+) activity,GO:0016615 Molecular Function:malate dehydrogenase activity,GO:0016491 Molecular Function:oxidoreductase activity,GO:0016616 Molecular Function:oxidoreductase activity, acting on the CH-OH group of donors, NAD or NADP as acceptor</t>
  </si>
  <si>
    <t>K00051 malate dehydrogenase (NADP+) [EC:1.1.1.82]</t>
  </si>
  <si>
    <t>IPR001236 Lactate/malate dehydrogenase, N-terminal,IPR001252 Malate dehydrogenase, active site,IPR010945 Malate dehydrogenase, type 2,IPR011273 Malate dehydrogenase, NADP-dependent, plants,IPR015955 Lactate dehydrogenase/glycoside hydrolase, family 4, C-terminal,IPR022383 Lactate/malate dehydrogenase, C-terminal,IPR036291 NAD(P)-binding domain superfamily</t>
  </si>
  <si>
    <t>RC0G0007400</t>
  </si>
  <si>
    <t>GO:0006006 Biological Process:glucose metabolic process,GO:0055114 Biological Process:oxidation-reduction process,GO:0050661 Molecular Function:NADP binding,GO:0004345 Molecular Function:glucose-6-phosphate dehydrogenase activity</t>
  </si>
  <si>
    <t>K00036 glucose-6-phosphate 1-dehydrogenase [EC:1.1.1.49 1.1.1.363],K00036 glucose-6-phosphate 1-dehydrogenase [EC:1.1.1.49 1.1.1.363],K00036 glucose-6-phosphate 1-dehydrogenase [EC:1.1.1.49 1.1.1.363],K00036 glucose-6-phosphate 1-dehydrogenase [EC:1.1.1.49 1.1.1.363],K00036 glucose-6-phosphate 1-dehydrogenase [EC:1.1.1.49 1.1.1.363]</t>
  </si>
  <si>
    <t>IPR001282 Glucose-6-phosphate dehydrogenase,IPR022674 Glucose-6-phosphate dehydrogenase, NAD-binding,IPR022675 Glucose-6-phosphate dehydrogenase, C-terminal,IPR036291 NAD(P)-binding domain superfamily</t>
  </si>
  <si>
    <t>RC5G0587900</t>
  </si>
  <si>
    <t>GO:0005975 Biological Process:carbohydrate metabolic process,GO:0008184 Molecular Function:glycogen phosphorylase activity,GO:0004645 Molecular Function:phosphorylase activity,GO:0030170 Molecular Function:pyridoxal phosphate binding</t>
  </si>
  <si>
    <t>K00688 glycogen phosphorylase [EC:2.4.1.1]</t>
  </si>
  <si>
    <t>IPR000811 Glycosyl transferase, family 35,IPR011833 Glycogen/starch/alpha-glucan phosphorylase,IPR035090 Phosphorylase pyridoxal-phosphate attachment site</t>
  </si>
  <si>
    <t>RC2G0606300</t>
  </si>
  <si>
    <t>RC7G0041100</t>
  </si>
  <si>
    <t>GO:0005975 Biological Process:carbohydrate metabolic process,GO:0019318 Biological Process:hexose metabolic process,GO:0030246 Molecular Function:carbohydrate binding,GO:0003824 Molecular Function:catalytic activity,GO:0016853 Molecular Function:isomerase activity,GO:0016853 Molecular Function:isomerase activity</t>
  </si>
  <si>
    <t>K01785 aldose 1-epimerase [EC:5.1.3.3]</t>
  </si>
  <si>
    <t>IPR008183 Aldose 1-/Glucose-6-phosphate 1-epimerase,IPR011013 Galactose mutarotase-like domain superfamily,IPR014718 Glycoside hydrolase-type carbohydrate-binding,IPR015443 Aldose 1-epimerase</t>
  </si>
  <si>
    <t>RC7G0173900</t>
  </si>
  <si>
    <t>GO:0005975 Biological Process:carbohydrate metabolic process,GO:0030246 Molecular Function:carbohydrate binding,GO:0003824 Molecular Function:catalytic activity,GO:0016853 Molecular Function:isomerase activity</t>
  </si>
  <si>
    <t>K01792 glucose-6-phosphate 1-epimerase [EC:5.1.3.15]</t>
  </si>
  <si>
    <t>IPR008183 Aldose 1-/Glucose-6-phosphate 1-epimerase,IPR011013 Galactose mutarotase-like domain superfamily,IPR014718 Glycoside hydrolase-type carbohydrate-binding,IPR025532 Glucose-6-phosphate 1-epimerase</t>
  </si>
  <si>
    <t>RC2G0152600</t>
  </si>
  <si>
    <t>RC1G0371900</t>
  </si>
  <si>
    <t>RC4G0442300</t>
  </si>
  <si>
    <t>GO:0009052 Biological Process:pentose-phosphate shunt, non-oxidative branch,GO:0004751 Molecular Function:ribose-5-phosphate isomerase activity</t>
  </si>
  <si>
    <t>K01807 ribose 5-phosphate isomerase A [EC:5.3.1.6]</t>
  </si>
  <si>
    <t>IPR004788 Ribose 5-phosphate isomerase, type A,IPR020672 Ribose-5-phosphate isomerase, type A, subgroup,IPR037171 NagB/RpiA transferase-like</t>
  </si>
  <si>
    <t>RC5G0600000</t>
  </si>
  <si>
    <t>GO:0008152 Biological Process:metabolic process,GO:0042823 Biological Process:pyridoxal phosphate biosynthetic process,GO:0042819 Biological Process:vitamin B6 biosynthetic process,GO:0003824 Molecular Function:catalytic activity,GO:0003824 Molecular Function:catalytic activity</t>
  </si>
  <si>
    <t>K06215 pyridoxal 5'-phosphate synthase pdxS subunit [EC:4.3.3.6]</t>
  </si>
  <si>
    <t>IPR001852 Pyridoxal 5'-phosphate synthase subunit PdxS/SNZ,IPR011060 Ribulose-phosphate binding barrel,IPR013785 Aldolase-type TIM barrel,IPR033755 PdxS/SNZ N-terminal domain</t>
  </si>
  <si>
    <t>RC2G0461000</t>
  </si>
  <si>
    <t>RC3G0284600</t>
  </si>
  <si>
    <t>GO:0008152 Biological Process:metabolic process,GO:0016746 Molecular Function:transferase activity, transferring acyl groups</t>
  </si>
  <si>
    <t>K13508 glycerol-3-phosphate acyltransferase [EC:2.3.1.15 2.3.1.198],K13508 glycerol-3-phosphate acyltransferase [EC:2.3.1.15 2.3.1.198],K13508 glycerol-3-phosphate acyltransferase [EC:2.3.1.15 2.3.1.198]</t>
  </si>
  <si>
    <t>IPR002123 Phospholipid/glycerol acyltransferase,IPR036412 HAD-like superfamily</t>
  </si>
  <si>
    <t>RC3G0022100</t>
  </si>
  <si>
    <t>K00326 cytochrome-b5 reductase [EC:1.6.2.2]</t>
  </si>
  <si>
    <t>IPR001433 Oxidoreductase FAD/NAD(P)-binding,IPR001709 Flavoprotein pyridine nucleotide cytochrome reductase,IPR001834 NADH:cytochrome b5 reductase (CBR),IPR008333 Oxidoreductase, FAD-binding domain,IPR017927 Ferredoxin reductase-type FAD-binding domain,IPR017938 Riboflavin synthase-like beta-barrel</t>
  </si>
  <si>
    <t>RC3G0093200</t>
  </si>
  <si>
    <t>K18881 D-lactate dehydratase [EC:4.2.1.130],K18881 D-lactate dehydratase [EC:4.2.1.130]</t>
  </si>
  <si>
    <t>IPR002818 DJ-1/PfpI,IPR006286 Deglycase PfpI,IPR029062 Class I glutamine amidotransferase-like</t>
  </si>
  <si>
    <t>RC7G0542200</t>
  </si>
  <si>
    <t>K01214 isoamylase [EC:3.2.1.68]</t>
  </si>
  <si>
    <t>IPR004193 Glycoside hydrolase, family 13, N-terminal,IPR006047 Glycosyl hydrolase, family 13, catalytic domain,IPR013783 Immunoglobulin-like fold,IPR014756 Immunoglobulin E-set,IPR017853 Glycoside hydrolase superfamily</t>
  </si>
  <si>
    <t>RC6G0526100</t>
  </si>
  <si>
    <t>GO:0005975 Biological Process:carbohydrate metabolic process,GO:0004556 Molecular Function:alpha-amylase activity,GO:0005509 Molecular Function:calcium ion binding,GO:0003824 Molecular Function:catalytic activity</t>
  </si>
  <si>
    <t>K01176 alpha-amylase [EC:3.2.1.1]</t>
  </si>
  <si>
    <t>IPR006047 Glycosyl hydrolase, family 13, catalytic domain,IPR012850 Alpha-amylase, C-terminal beta-sheet,IPR013775 Alpha-amylase, plant,IPR017853 Glycoside hydrolase superfamily</t>
  </si>
  <si>
    <t>RC2G0068000</t>
  </si>
  <si>
    <t>GO:0055114 Biological Process:oxidation-reduction process,GO:0051287 Molecular Function:NAD binding,GO:0016491 Molecular Function:oxidoreductase activity,GO:0004616 Molecular Function:phosphogluconate dehydrogenase (decarboxylating) activity</t>
  </si>
  <si>
    <t>IPR006115 6-phosphogluconate dehydrogenase, NADP-binding,IPR008927 6-phosphogluconate dehydrogenase-like, C-terminal domain superfamily,IPR013328 6-phosphogluconate dehydrogenase, domain 2,IPR029154 3-hydroxyisobutyrate dehydrogenase, NAD-binding domain,IPR036291 NAD(P)-binding domain superfamily</t>
  </si>
  <si>
    <t>RC2G0658900</t>
  </si>
  <si>
    <t>K06617 raffinose synthase [EC:2.4.1.82]</t>
  </si>
  <si>
    <t>IPR008811 Glycosyl hydrolases 36,IPR013785 Aldolase-type TIM barrel,IPR017853 Glycoside hydrolase superfamily</t>
  </si>
  <si>
    <t>RC3G0125900</t>
  </si>
  <si>
    <t>RC1G0403200</t>
  </si>
  <si>
    <t>IPR024561 Alpha-1,6-glucosidases, pullulanase-type, C-terminal</t>
  </si>
  <si>
    <t>RC5G0151800</t>
  </si>
  <si>
    <t>GO:0080048 Molecular Function:GDP-D-glucose phosphorylase activity</t>
  </si>
  <si>
    <t>K14190 GDP-L-galactose phosphorylase [EC:2.7.7.69]</t>
  </si>
  <si>
    <t>IPR026506 GDP-L-galactose/GDP-D-glucose phosphorylase</t>
  </si>
  <si>
    <t>RC4G0442200</t>
  </si>
  <si>
    <t>IPR034804 Fumarate reductase/succinate dehydrogenase, transmembrane subunit</t>
  </si>
  <si>
    <t>0hE vs 8hE (Rosa bourboniana AZ) LOG2FC</t>
  </si>
  <si>
    <t>gene</t>
  </si>
  <si>
    <t>test_id</t>
  </si>
  <si>
    <t>gene_id</t>
  </si>
  <si>
    <t>locus</t>
  </si>
  <si>
    <t>status</t>
  </si>
  <si>
    <t>test_stat</t>
  </si>
  <si>
    <t>p_value</t>
  </si>
  <si>
    <t>XLOC_021793</t>
  </si>
  <si>
    <t>Chr04:54018776-54025335</t>
  </si>
  <si>
    <t>P2ABC</t>
  </si>
  <si>
    <t>P1ABC</t>
  </si>
  <si>
    <t>OK</t>
  </si>
  <si>
    <t>XLOC_006423</t>
  </si>
  <si>
    <t>Chr01:10585998-10597500</t>
  </si>
  <si>
    <t>XLOC_026348</t>
  </si>
  <si>
    <t>Chr05:37088803-37092109</t>
  </si>
  <si>
    <t>XLOC_032088</t>
  </si>
  <si>
    <t>Chr06:7491612-7494189</t>
  </si>
  <si>
    <t>XLOC_012624</t>
  </si>
  <si>
    <t>Chr02:9207099-9210019</t>
  </si>
  <si>
    <t>XLOC_033966</t>
  </si>
  <si>
    <t>Chr06:56600919-56604349</t>
  </si>
  <si>
    <t>XLOC_026183</t>
  </si>
  <si>
    <t>Chr05:32709989-32715294</t>
  </si>
  <si>
    <t>XLOC_019502</t>
  </si>
  <si>
    <t>Chr03:44892441-44895959</t>
  </si>
  <si>
    <t>XLOC_014869</t>
  </si>
  <si>
    <t>Chr02:63080747-63084026</t>
  </si>
  <si>
    <t>XLOC_032698</t>
  </si>
  <si>
    <t>Chr06:22345963-22350161</t>
  </si>
  <si>
    <t>XLOC_029926</t>
  </si>
  <si>
    <t>Chr05:36647580-36648563</t>
  </si>
  <si>
    <t>XLOC_006017</t>
  </si>
  <si>
    <t>Chr01:1723149-1723690</t>
  </si>
  <si>
    <t>XLOC_000861</t>
  </si>
  <si>
    <t>Chr00:22883555-22884450</t>
  </si>
  <si>
    <t>XLOC_011364</t>
  </si>
  <si>
    <t>Chr02:64087301-64088912</t>
  </si>
  <si>
    <t>XLOC_009457</t>
  </si>
  <si>
    <t>Chr02:11653011-11655635</t>
  </si>
  <si>
    <t>XLOC_002134</t>
  </si>
  <si>
    <t>Chr00:17414183-17416216</t>
  </si>
  <si>
    <t>XLOC_023969</t>
  </si>
  <si>
    <t>Chr04:49862325-49862904</t>
  </si>
  <si>
    <t>XLOC_029656</t>
  </si>
  <si>
    <t>Chr05:29061735-29062603</t>
  </si>
  <si>
    <t>XLOC_000544</t>
  </si>
  <si>
    <t>Chr00:13204518-13205726</t>
  </si>
  <si>
    <t>XLOC_000015</t>
  </si>
  <si>
    <t>Chr00:350773-354991</t>
  </si>
  <si>
    <t>XLOC_033903</t>
  </si>
  <si>
    <t>Chr06:55381120-55382633</t>
  </si>
  <si>
    <t>XLOC_011048</t>
  </si>
  <si>
    <t>Chr02:57402184-57405076</t>
  </si>
  <si>
    <t>XLOC_001811</t>
  </si>
  <si>
    <t>Chr00:8857086-8861079</t>
  </si>
  <si>
    <t>XLOC_022281</t>
  </si>
  <si>
    <t>Chr04:2465617-2472083</t>
  </si>
  <si>
    <t>XLOC_002322</t>
  </si>
  <si>
    <t>Chr00:22879071-22880742</t>
  </si>
  <si>
    <t>XLOC_033242</t>
  </si>
  <si>
    <t>Chr06:41390285-41393424</t>
  </si>
  <si>
    <t>XLOC_024076</t>
  </si>
  <si>
    <t>Chr04:52034500-52038388</t>
  </si>
  <si>
    <t>XLOC_025023</t>
  </si>
  <si>
    <t>Chr05:8030142-8032387</t>
  </si>
  <si>
    <t>XLOC_036354</t>
  </si>
  <si>
    <t>Chr06:44001287-44003637</t>
  </si>
  <si>
    <t>XLOC_042285</t>
  </si>
  <si>
    <t>Chr07:34672908-34673804</t>
  </si>
  <si>
    <t>XLOC_026913</t>
  </si>
  <si>
    <t>Chr05:55949775-55952443</t>
  </si>
  <si>
    <t>XLOC_030002</t>
  </si>
  <si>
    <t>Chr05:38589025-38593146</t>
  </si>
  <si>
    <t>XLOC_001503</t>
  </si>
  <si>
    <t>Chr00:993095-997236</t>
  </si>
  <si>
    <t>XLOC_000965</t>
  </si>
  <si>
    <t>Chr00:26061612-26065851</t>
  </si>
  <si>
    <t>XLOC_017177</t>
  </si>
  <si>
    <t>Chr03:42911871-42914135</t>
  </si>
  <si>
    <t>XLOC_024380</t>
  </si>
  <si>
    <t>Chr04:56695023-56700250</t>
  </si>
  <si>
    <t>XLOC_033835</t>
  </si>
  <si>
    <t>Chr06:54207075-54213816</t>
  </si>
  <si>
    <t>XLOC_005357</t>
  </si>
  <si>
    <t>Chr01:56480333-56482915</t>
  </si>
  <si>
    <t>XLOC_036792</t>
  </si>
  <si>
    <t>Chr06:53525757-53529513</t>
  </si>
  <si>
    <t>XLOC_001573</t>
  </si>
  <si>
    <t>Chr00:2158923-2163097</t>
  </si>
  <si>
    <t>XLOC_002004</t>
  </si>
  <si>
    <t>Chr00:13544196-13549923</t>
  </si>
  <si>
    <t>XLOC_037381</t>
  </si>
  <si>
    <t>Chr06:63198571-63200203</t>
  </si>
  <si>
    <t>XLOC_036523</t>
  </si>
  <si>
    <t>Chr06:48222053-48227841</t>
  </si>
  <si>
    <t>XLOC_038652</t>
  </si>
  <si>
    <t>Chr07:16350917-16352942</t>
  </si>
  <si>
    <t>XLOC_034551</t>
  </si>
  <si>
    <t>Chr06:65226812-65228605</t>
  </si>
  <si>
    <t>XLOC_032122</t>
  </si>
  <si>
    <t>Chr06:8064200-8066676</t>
  </si>
  <si>
    <t>XLOC_027216</t>
  </si>
  <si>
    <t>Chr05:64491972-64494940</t>
  </si>
  <si>
    <t>XLOC_037204</t>
  </si>
  <si>
    <t>Chr06:60574653-60576813</t>
  </si>
  <si>
    <t>XLOC_038206</t>
  </si>
  <si>
    <t>Chr07:8103624-8108602</t>
  </si>
  <si>
    <t>XLOC_040765</t>
  </si>
  <si>
    <t>Chr07:3539236-3544605</t>
  </si>
  <si>
    <t>XLOC_024768</t>
  </si>
  <si>
    <t>Chr05:3749142-3755538</t>
  </si>
  <si>
    <t>XLOC_027997</t>
  </si>
  <si>
    <t>Chr05:83699571-83703227</t>
  </si>
  <si>
    <t>XLOC_016296</t>
  </si>
  <si>
    <t>Chr03:24529228-24532566</t>
  </si>
  <si>
    <t>XLOC_009833</t>
  </si>
  <si>
    <t>Chr02:20954652-20958794</t>
  </si>
  <si>
    <t>XLOC_018559</t>
  </si>
  <si>
    <t>Chr03:30799847-30803217</t>
  </si>
  <si>
    <t>XLOC_023415</t>
  </si>
  <si>
    <t>Chr04:38798097-38801015</t>
  </si>
  <si>
    <t>XLOC_008091</t>
  </si>
  <si>
    <t>Chr01:54830499-54832191</t>
  </si>
  <si>
    <t>XLOC_029760</t>
  </si>
  <si>
    <t>Chr05:32217987-32218668</t>
  </si>
  <si>
    <t>XLOC_023878</t>
  </si>
  <si>
    <t>Chr04:47898616-47901219</t>
  </si>
  <si>
    <t>XLOC_003456</t>
  </si>
  <si>
    <t>Chr01:14754582-14755104</t>
  </si>
  <si>
    <t>XLOC_012617</t>
  </si>
  <si>
    <t>Chr02:9077287-9077988</t>
  </si>
  <si>
    <t>XLOC_021045</t>
  </si>
  <si>
    <t>Chr04:40713277-40714205</t>
  </si>
  <si>
    <t>XLOC_037999</t>
  </si>
  <si>
    <t>Chr07:4665852-4667246</t>
  </si>
  <si>
    <t>XLOC_018497</t>
  </si>
  <si>
    <t>Chr03:29265561-29272103</t>
  </si>
  <si>
    <t>XLOC_031236</t>
  </si>
  <si>
    <t>Chr05:75805190-75807684</t>
  </si>
  <si>
    <t>XLOC_042188</t>
  </si>
  <si>
    <t>Chr07:31741439-31746887</t>
  </si>
  <si>
    <t>XLOC_039630</t>
  </si>
  <si>
    <t>Chr07:42711866-42712495</t>
  </si>
  <si>
    <t>XLOC_009401</t>
  </si>
  <si>
    <t>Chr02:10524166-10526215</t>
  </si>
  <si>
    <t>XLOC_007649</t>
  </si>
  <si>
    <t>Chr01:45696867-45698747</t>
  </si>
  <si>
    <t>XLOC_010061</t>
  </si>
  <si>
    <t>Chr02:27675326-27677204</t>
  </si>
  <si>
    <t>XLOC_039114</t>
  </si>
  <si>
    <t>Chr07:27434531-27435653</t>
  </si>
  <si>
    <t>XLOC_012630</t>
  </si>
  <si>
    <t>Chr02:9448586-9449301</t>
  </si>
  <si>
    <t>XLOC_019308</t>
  </si>
  <si>
    <t>Chr03:42855228-42856387</t>
  </si>
  <si>
    <t>XLOC_041895</t>
  </si>
  <si>
    <t>Chr07:24933704-24935606</t>
  </si>
  <si>
    <t>XLOC_030959</t>
  </si>
  <si>
    <t>Chr05:69435652-69439061</t>
  </si>
  <si>
    <t>XLOC_024158</t>
  </si>
  <si>
    <t>Chr04:53082014-53083836</t>
  </si>
  <si>
    <t>XLOC_015157</t>
  </si>
  <si>
    <t>Chr02:68207668-68209300</t>
  </si>
  <si>
    <t>XLOC_008922</t>
  </si>
  <si>
    <t>Chr02:2008649-2011051</t>
  </si>
  <si>
    <t>XLOC_028972</t>
  </si>
  <si>
    <t>Chr05:14259695-14261399</t>
  </si>
  <si>
    <t>XLOC_021931</t>
  </si>
  <si>
    <t>Chr04:56178014-56180398</t>
  </si>
  <si>
    <t>XLOC_034333</t>
  </si>
  <si>
    <t>Chr06:61838749-61841163</t>
  </si>
  <si>
    <t>XLOC_041304</t>
  </si>
  <si>
    <t>Chr07:12903410-12908072</t>
  </si>
  <si>
    <t>XLOC_039185</t>
  </si>
  <si>
    <t>Chr07:28630730-28636648</t>
  </si>
  <si>
    <t>XLOC_032324</t>
  </si>
  <si>
    <t>Chr06:12178825-12180073</t>
  </si>
  <si>
    <t>XLOC_036059</t>
  </si>
  <si>
    <t>Chr06:35939859-35941325</t>
  </si>
  <si>
    <t>XLOC_030990</t>
  </si>
  <si>
    <t>Chr05:70249977-70254457</t>
  </si>
  <si>
    <t>XLOC_034560</t>
  </si>
  <si>
    <t>Chr06:65315855-65317760</t>
  </si>
  <si>
    <t>XLOC_017664</t>
  </si>
  <si>
    <t>Chr03:8738315-8739711</t>
  </si>
  <si>
    <t>XLOC_033090</t>
  </si>
  <si>
    <t>Chr06:36354777-36355677</t>
  </si>
  <si>
    <t>XLOC_040832</t>
  </si>
  <si>
    <t>Chr07:4549223-4550222</t>
  </si>
  <si>
    <t>XLOC_028518</t>
  </si>
  <si>
    <t>Chr05:5894169-5896434</t>
  </si>
  <si>
    <t>XLOC_029471</t>
  </si>
  <si>
    <t>Chr05:24933421-24936936</t>
  </si>
  <si>
    <t>XLOC_038565</t>
  </si>
  <si>
    <t>Chr07:14605574-14612405</t>
  </si>
  <si>
    <t>XLOC_015978</t>
  </si>
  <si>
    <t>Chr03:16763392-16768120</t>
  </si>
  <si>
    <t>XLOC_026763</t>
  </si>
  <si>
    <t>Chr05:50891034-50893417</t>
  </si>
  <si>
    <t>XLOC_019533</t>
  </si>
  <si>
    <t>Chr03:45486387-45490057</t>
  </si>
  <si>
    <t>XLOC_026666</t>
  </si>
  <si>
    <t>Chr05:46982640-46987430</t>
  </si>
  <si>
    <t>XLOC_029900</t>
  </si>
  <si>
    <t>Chr05:35781438-35789606</t>
  </si>
  <si>
    <t>XLOC_039981</t>
  </si>
  <si>
    <t>Chr07:51786701-51788814</t>
  </si>
  <si>
    <t>XLOC_007337</t>
  </si>
  <si>
    <t>Chr01:38159949-38161824</t>
  </si>
  <si>
    <t>XLOC_031763</t>
  </si>
  <si>
    <t>Chr06:502211-504629</t>
  </si>
  <si>
    <t>XLOC_014782</t>
  </si>
  <si>
    <t>Chr02:61259062-61263976</t>
  </si>
  <si>
    <t>XLOC_021781</t>
  </si>
  <si>
    <t>Chr04:53867713-53870486</t>
  </si>
  <si>
    <t>XLOC_018501</t>
  </si>
  <si>
    <t>Chr03:29340882-29345175</t>
  </si>
  <si>
    <t>XLOC_022028</t>
  </si>
  <si>
    <t>Chr04:57589954-57592945</t>
  </si>
  <si>
    <t>XLOC_016496</t>
  </si>
  <si>
    <t>Chr03:29322081-29324663</t>
  </si>
  <si>
    <t>XLOC_037582</t>
  </si>
  <si>
    <t>Chr06:66133965-66136778</t>
  </si>
  <si>
    <t>XLOC_016536</t>
  </si>
  <si>
    <t>Chr03:30380422-30381477</t>
  </si>
  <si>
    <t>XLOC_003425</t>
  </si>
  <si>
    <t>Chr01:13678210-13682271</t>
  </si>
  <si>
    <t>XLOC_033933</t>
  </si>
  <si>
    <t>Chr06:55856609-55858020</t>
  </si>
  <si>
    <t>XLOC_040785</t>
  </si>
  <si>
    <t>Chr07:3836927-3838409</t>
  </si>
  <si>
    <t>XLOC_016699</t>
  </si>
  <si>
    <t>Chr03:33943452-33943968</t>
  </si>
  <si>
    <t>XLOC_007870</t>
  </si>
  <si>
    <t>Chr01:50421462-50422620</t>
  </si>
  <si>
    <t>XLOC_009728</t>
  </si>
  <si>
    <t>Chr02:18224120-18224753</t>
  </si>
  <si>
    <t>XLOC_036643</t>
  </si>
  <si>
    <t>Chr06:50610249-50614596</t>
  </si>
  <si>
    <t>XLOC_019246</t>
  </si>
  <si>
    <t>Chr03:42237412-42240970</t>
  </si>
  <si>
    <t>XLOC_034067</t>
  </si>
  <si>
    <t>Chr06:58064201-58067016</t>
  </si>
  <si>
    <t>XLOC_018562</t>
  </si>
  <si>
    <t>Chr03:30886626-30887568</t>
  </si>
  <si>
    <t>XLOC_027262</t>
  </si>
  <si>
    <t>Chr05:65584799-65588357</t>
  </si>
  <si>
    <t>XLOC_028240</t>
  </si>
  <si>
    <t>Chr05:1835576-1836732</t>
  </si>
  <si>
    <t>XLOC_016857</t>
  </si>
  <si>
    <t>Chr03:36798640-36801220</t>
  </si>
  <si>
    <t>XLOC_008947</t>
  </si>
  <si>
    <t>Chr02:2437648-2439207</t>
  </si>
  <si>
    <t>XLOC_011701</t>
  </si>
  <si>
    <t>Chr02:70215891-70217958</t>
  </si>
  <si>
    <t>XLOC_007802</t>
  </si>
  <si>
    <t>Chr01:49190816-49193116</t>
  </si>
  <si>
    <t>XLOC_008699</t>
  </si>
  <si>
    <t>Chr01:63792726-63793831</t>
  </si>
  <si>
    <t>XLOC_021799</t>
  </si>
  <si>
    <t>Chr04:54103400-54106334</t>
  </si>
  <si>
    <t>XLOC_030561</t>
  </si>
  <si>
    <t>Chr05:58060687-58067194</t>
  </si>
  <si>
    <t>XLOC_028277</t>
  </si>
  <si>
    <t>Chr05:2432686-2437923</t>
  </si>
  <si>
    <t>XLOC_014860</t>
  </si>
  <si>
    <t>Chr02:62787495-62794250</t>
  </si>
  <si>
    <t>XLOC_009812</t>
  </si>
  <si>
    <t>Chr02:20404859-20406403</t>
  </si>
  <si>
    <t>XLOC_008887</t>
  </si>
  <si>
    <t>Chr02:1623339-1625564</t>
  </si>
  <si>
    <t>XLOC_034175</t>
  </si>
  <si>
    <t>Chr06:59899679-59902157</t>
  </si>
  <si>
    <t>XLOC_037558</t>
  </si>
  <si>
    <t>Chr06:65876490-65879949</t>
  </si>
  <si>
    <t>XLOC_018835</t>
  </si>
  <si>
    <t>Chr03:35914780-35918389</t>
  </si>
  <si>
    <t>XLOC_001461</t>
  </si>
  <si>
    <t>Chr00:166656-167274</t>
  </si>
  <si>
    <t>XLOC_011037</t>
  </si>
  <si>
    <t>Chr02:57089623-57098079</t>
  </si>
  <si>
    <t>XLOC_010507</t>
  </si>
  <si>
    <t>Chr02:41893622-41896263</t>
  </si>
  <si>
    <t>XLOC_017811</t>
  </si>
  <si>
    <t>Chr03:13727927-13728822</t>
  </si>
  <si>
    <t>XLOC_041394</t>
  </si>
  <si>
    <t>Chr07:14970112-14974204</t>
  </si>
  <si>
    <t>XLOC_023321</t>
  </si>
  <si>
    <t>Chr04:36429750-36435043</t>
  </si>
  <si>
    <t>XLOC_016344</t>
  </si>
  <si>
    <t>Chr03:25839989-25842113</t>
  </si>
  <si>
    <t>XLOC_036790</t>
  </si>
  <si>
    <t>Chr06:53517792-53521816</t>
  </si>
  <si>
    <t>XLOC_012933</t>
  </si>
  <si>
    <t>Chr02:14594426-14597540</t>
  </si>
  <si>
    <t>XLOC_026894</t>
  </si>
  <si>
    <t>Chr05:55284525-55288370</t>
  </si>
  <si>
    <t>XLOC_036420</t>
  </si>
  <si>
    <t>Chr06:45531305-45534426</t>
  </si>
  <si>
    <t>XLOC_031147</t>
  </si>
  <si>
    <t>Chr05:73978404-73981034</t>
  </si>
  <si>
    <t>XLOC_032083</t>
  </si>
  <si>
    <t>Chr06:7418592-7424109</t>
  </si>
  <si>
    <t>XLOC_038605</t>
  </si>
  <si>
    <t>Chr07:15299760-15301217</t>
  </si>
  <si>
    <t>XLOC_027544</t>
  </si>
  <si>
    <t>Chr05:70917359-70921740</t>
  </si>
  <si>
    <t>XLOC_008454</t>
  </si>
  <si>
    <t>Chr01:60656751-60658055</t>
  </si>
  <si>
    <t>XLOC_013023</t>
  </si>
  <si>
    <t>Chr02:16684383-16686190</t>
  </si>
  <si>
    <t>XLOC_039165</t>
  </si>
  <si>
    <t>Chr07:28284493-28289602</t>
  </si>
  <si>
    <t>XLOC_009267</t>
  </si>
  <si>
    <t>Chr02:8273309-8279762</t>
  </si>
  <si>
    <t>XLOC_037205</t>
  </si>
  <si>
    <t>Chr06:60577371-60582707</t>
  </si>
  <si>
    <t>XLOC_027038</t>
  </si>
  <si>
    <t>Chr05:59621167-59626456</t>
  </si>
  <si>
    <t>XLOC_018510</t>
  </si>
  <si>
    <t>Chr03:29595037-29598551</t>
  </si>
  <si>
    <t>XLOC_005024</t>
  </si>
  <si>
    <t>Chr01:51274797-51277443</t>
  </si>
  <si>
    <t>XLOC_031596</t>
  </si>
  <si>
    <t>Chr05:82930848-82934210</t>
  </si>
  <si>
    <t>XLOC_016842</t>
  </si>
  <si>
    <t>Chr03:36559749-36562117</t>
  </si>
  <si>
    <t>XLOC_004930</t>
  </si>
  <si>
    <t>Chr01:49879929-49888670</t>
  </si>
  <si>
    <t>XLOC_018668</t>
  </si>
  <si>
    <t>Chr03:33248360-33251643</t>
  </si>
  <si>
    <t>XLOC_013839</t>
  </si>
  <si>
    <t>Chr02:38776931-38781539</t>
  </si>
  <si>
    <t>XLOC_017744</t>
  </si>
  <si>
    <t>Chr03:12069049-12071751</t>
  </si>
  <si>
    <t>XLOC_040569</t>
  </si>
  <si>
    <t>Chr07:458586-461551</t>
  </si>
  <si>
    <t>XLOC_037828</t>
  </si>
  <si>
    <t>Chr07:2109928-2111800</t>
  </si>
  <si>
    <t>XLOC_027305</t>
  </si>
  <si>
    <t>Chr05:66560492-66563982</t>
  </si>
  <si>
    <t>XLOC_008527</t>
  </si>
  <si>
    <t>Chr01:61492212-61495163</t>
  </si>
  <si>
    <t>XLOC_012297</t>
  </si>
  <si>
    <t>Chr02:3632670-3635186</t>
  </si>
  <si>
    <t>XLOC_017438</t>
  </si>
  <si>
    <t>Chr03:70803-73729</t>
  </si>
  <si>
    <t>XLOC_018145</t>
  </si>
  <si>
    <t>Chr03:22264929-22267401</t>
  </si>
  <si>
    <t>XLOC_002034</t>
  </si>
  <si>
    <t>Chr00:14035413-14037470</t>
  </si>
  <si>
    <t>XLOC_024673</t>
  </si>
  <si>
    <t>Chr05:2178093-2179604</t>
  </si>
  <si>
    <t>XLOC_008576</t>
  </si>
  <si>
    <t>Chr01:62070734-62072496</t>
  </si>
  <si>
    <t>XLOC_014864</t>
  </si>
  <si>
    <t>Chr02:63021629-63023107</t>
  </si>
  <si>
    <t>XLOC_015757</t>
  </si>
  <si>
    <t>Chr03:9235905-9238030</t>
  </si>
  <si>
    <t>XLOC_009509</t>
  </si>
  <si>
    <t>Chr02:12688100-12689364</t>
  </si>
  <si>
    <t>XLOC_037888</t>
  </si>
  <si>
    <t>Chr07:3015854-3017812</t>
  </si>
  <si>
    <t>XLOC_037401</t>
  </si>
  <si>
    <t>Chr06:63602996-63604244</t>
  </si>
  <si>
    <t>XLOC_040197</t>
  </si>
  <si>
    <t>Chr07:57919108-57920409</t>
  </si>
  <si>
    <t>XLOC_034637</t>
  </si>
  <si>
    <t>Chr06:66578511-66579868</t>
  </si>
  <si>
    <t>XLOC_035146</t>
  </si>
  <si>
    <t>Chr06:10373149-10374007</t>
  </si>
  <si>
    <t>XLOC_004615</t>
  </si>
  <si>
    <t>Chr01:43804379-43807960</t>
  </si>
  <si>
    <t>XLOC_015361</t>
  </si>
  <si>
    <t>Chr02:72304318-72308803</t>
  </si>
  <si>
    <t>XLOC_023617</t>
  </si>
  <si>
    <t>Chr04:43542749-43544763</t>
  </si>
  <si>
    <t>XLOC_019092</t>
  </si>
  <si>
    <t>Chr03:39896891-39899077</t>
  </si>
  <si>
    <t>XLOC_042404</t>
  </si>
  <si>
    <t>Chr07:38158724-38160561</t>
  </si>
  <si>
    <t>XLOC_018858</t>
  </si>
  <si>
    <t>Chr03:36302108-36305032</t>
  </si>
  <si>
    <t>XLOC_002106</t>
  </si>
  <si>
    <t>Chr00:16482682-16484404</t>
  </si>
  <si>
    <t>XLOC_041020</t>
  </si>
  <si>
    <t>Chr07:7829166-7831838</t>
  </si>
  <si>
    <t>XLOC_033987</t>
  </si>
  <si>
    <t>Chr06:56873586-56875127</t>
  </si>
  <si>
    <t>XLOC_010795</t>
  </si>
  <si>
    <t>Chr02:50938802-50940166</t>
  </si>
  <si>
    <t>XLOC_037461</t>
  </si>
  <si>
    <t>Chr06:64437569-64438161</t>
  </si>
  <si>
    <t>XLOC_031142</t>
  </si>
  <si>
    <t>Chr05:73918188-73919028</t>
  </si>
  <si>
    <t>XLOC_007969</t>
  </si>
  <si>
    <t>Chr01:52096898-52099889</t>
  </si>
  <si>
    <t>XLOC_004867</t>
  </si>
  <si>
    <t>Chr01:48414088-48414724</t>
  </si>
  <si>
    <t>XLOC_009270</t>
  </si>
  <si>
    <t>Chr02:8328312-8328945</t>
  </si>
  <si>
    <t>XLOC_032345</t>
  </si>
  <si>
    <t>Chr06:12803007-12803814</t>
  </si>
  <si>
    <t>XLOC_038685</t>
  </si>
  <si>
    <t>Chr07:17287765-17288608</t>
  </si>
  <si>
    <t>XLOC_013931</t>
  </si>
  <si>
    <t>Chr02:41025824-41027645</t>
  </si>
  <si>
    <t>XLOC_005532</t>
  </si>
  <si>
    <t>Chr01:58527773-58529263</t>
  </si>
  <si>
    <t>XLOC_023728</t>
  </si>
  <si>
    <t>Chr04:45621325-45623214</t>
  </si>
  <si>
    <t>XLOC_034158</t>
  </si>
  <si>
    <t>Chr06:59597112-59597817</t>
  </si>
  <si>
    <t>XLOC_013468</t>
  </si>
  <si>
    <t>Chr02:26800481-26801968</t>
  </si>
  <si>
    <t>XLOC_035962</t>
  </si>
  <si>
    <t>Chr06:33399915-33402518</t>
  </si>
  <si>
    <t>XLOC_007847</t>
  </si>
  <si>
    <t>Chr01:50104245-50105675</t>
  </si>
  <si>
    <t>XLOC_007845</t>
  </si>
  <si>
    <t>Chr01:50096965-50099079</t>
  </si>
  <si>
    <t>XLOC_008722</t>
  </si>
  <si>
    <t>Chr01:64048026-64051155</t>
  </si>
  <si>
    <t>XLOC_006816</t>
  </si>
  <si>
    <t>Chr01:22619196-22620593</t>
  </si>
  <si>
    <t>XLOC_021714</t>
  </si>
  <si>
    <t>Chr04:52947243-52948958</t>
  </si>
  <si>
    <t>XLOC_037910</t>
  </si>
  <si>
    <t>Chr07:3298486-3300109</t>
  </si>
  <si>
    <t>XLOC_035643</t>
  </si>
  <si>
    <t>Chr06:22025891-22026896</t>
  </si>
  <si>
    <t>XLOC_007850</t>
  </si>
  <si>
    <t>Chr01:50134601-50137199</t>
  </si>
  <si>
    <t>XLOC_015193</t>
  </si>
  <si>
    <t>Chr02:69028628-69030353</t>
  </si>
  <si>
    <t>XLOC_026500</t>
  </si>
  <si>
    <t>Chr05:41038539-41040775</t>
  </si>
  <si>
    <t>XLOC_021761</t>
  </si>
  <si>
    <t>Chr04:53607401-53608715</t>
  </si>
  <si>
    <t>XLOC_023756</t>
  </si>
  <si>
    <t>Chr04:46074245-46075937</t>
  </si>
  <si>
    <t>XLOC_033569</t>
  </si>
  <si>
    <t>Chr06:48757870-48761939</t>
  </si>
  <si>
    <t>XLOC_026000</t>
  </si>
  <si>
    <t>Chr05:27292634-27294172</t>
  </si>
  <si>
    <t>XLOC_037454</t>
  </si>
  <si>
    <t>Chr06:64277519-64280543</t>
  </si>
  <si>
    <t>XLOC_021157</t>
  </si>
  <si>
    <t>Chr04:43239699-43241278</t>
  </si>
  <si>
    <t>XLOC_037321</t>
  </si>
  <si>
    <t>Chr06:62238879-62240630</t>
  </si>
  <si>
    <t>XLOC_022621</t>
  </si>
  <si>
    <t>Chr04:11806967-11808164</t>
  </si>
  <si>
    <t>XLOC_037469</t>
  </si>
  <si>
    <t>Chr06:64520294-64521915</t>
  </si>
  <si>
    <t>XLOC_007737</t>
  </si>
  <si>
    <t>Chr01:47651713-47653897</t>
  </si>
  <si>
    <t>XLOC_010434</t>
  </si>
  <si>
    <t>Chr02:40538319-40541929</t>
  </si>
  <si>
    <t>XLOC_038507</t>
  </si>
  <si>
    <t>Chr07:13201941-13203841</t>
  </si>
  <si>
    <t>XLOC_018981</t>
  </si>
  <si>
    <t>Chr03:37963282-37965262</t>
  </si>
  <si>
    <t>XLOC_025009</t>
  </si>
  <si>
    <t>Chr05:7756292-7758202</t>
  </si>
  <si>
    <t>XLOC_021337</t>
  </si>
  <si>
    <t>Chr04:46387165-46389222</t>
  </si>
  <si>
    <t>XLOC_008276</t>
  </si>
  <si>
    <t>Chr01:57883095-57884854</t>
  </si>
  <si>
    <t>XLOC_031060</t>
  </si>
  <si>
    <t>Chr05:72015259-72018420</t>
  </si>
  <si>
    <t>XLOC_043253</t>
  </si>
  <si>
    <t>Chr07:65941474-65943108</t>
  </si>
  <si>
    <t>XLOC_016643</t>
  </si>
  <si>
    <t>Chr03:32709237-32712828</t>
  </si>
  <si>
    <t>XLOC_027867</t>
  </si>
  <si>
    <t>Chr05:79296560-79297055</t>
  </si>
  <si>
    <t>XLOC_042282</t>
  </si>
  <si>
    <t>Chr07:34602716-34604630</t>
  </si>
  <si>
    <t>XLOC_009790</t>
  </si>
  <si>
    <t>Chr02:19835917-19836544</t>
  </si>
  <si>
    <t>XLOC_012787</t>
  </si>
  <si>
    <t>Chr02:12252962-12253460</t>
  </si>
  <si>
    <t>XLOC_026320</t>
  </si>
  <si>
    <t>Chr05:36357292-36364336</t>
  </si>
  <si>
    <t>XLOC_017268</t>
  </si>
  <si>
    <t>Chr03:44515871-44518868</t>
  </si>
  <si>
    <t>XLOC_006863</t>
  </si>
  <si>
    <t>Chr01:23582561-23584325</t>
  </si>
  <si>
    <t>XLOC_027279</t>
  </si>
  <si>
    <t>Chr05:65917339-65920350</t>
  </si>
  <si>
    <t>XLOC_016748</t>
  </si>
  <si>
    <t>Chr03:34808146-34811421</t>
  </si>
  <si>
    <t>XLOC_027278</t>
  </si>
  <si>
    <t>Chr05:65910164-65912354</t>
  </si>
  <si>
    <t>XLOC_009767</t>
  </si>
  <si>
    <t>Chr02:19345049-19346582</t>
  </si>
  <si>
    <t>XLOC_024556</t>
  </si>
  <si>
    <t>Chr05:487050-490904</t>
  </si>
  <si>
    <t>XLOC_036102</t>
  </si>
  <si>
    <t>Chr06:37453267-37456322</t>
  </si>
  <si>
    <t>XLOC_038707</t>
  </si>
  <si>
    <t>Chr07:17625936-17627118</t>
  </si>
  <si>
    <t>XLOC_007771</t>
  </si>
  <si>
    <t>Chr01:48381624-48384607</t>
  </si>
  <si>
    <t>XLOC_041965</t>
  </si>
  <si>
    <t>Chr07:26945050-26947202</t>
  </si>
  <si>
    <t>XLOC_000280</t>
  </si>
  <si>
    <t>Chr00:6091602-6093825</t>
  </si>
  <si>
    <t>XLOC_020097</t>
  </si>
  <si>
    <t>Chr04:12799669-12803568</t>
  </si>
  <si>
    <t>XLOC_024744</t>
  </si>
  <si>
    <t>Chr05:3247551-3249692</t>
  </si>
  <si>
    <t>XLOC_012356</t>
  </si>
  <si>
    <t>Chr02:4776589-4779960</t>
  </si>
  <si>
    <t>XLOC_019153</t>
  </si>
  <si>
    <t>Chr03:40722911-40723845</t>
  </si>
  <si>
    <t>XLOC_017868</t>
  </si>
  <si>
    <t>Chr03:15142256-15142679</t>
  </si>
  <si>
    <t>XLOC_040919</t>
  </si>
  <si>
    <t>Chr07:5702376-5704095</t>
  </si>
  <si>
    <t>XLOC_041978</t>
  </si>
  <si>
    <t>Chr07:27492406-27494838</t>
  </si>
  <si>
    <t>XLOC_017270</t>
  </si>
  <si>
    <t>Chr03:44526229-44530475</t>
  </si>
  <si>
    <t>XLOC_033370</t>
  </si>
  <si>
    <t>Chr06:44081737-44084691</t>
  </si>
  <si>
    <t>XLOC_021796</t>
  </si>
  <si>
    <t>Chr04:54087535-54088449</t>
  </si>
  <si>
    <t>XLOC_019093</t>
  </si>
  <si>
    <t>Chr03:39923964-39928852</t>
  </si>
  <si>
    <t>XLOC_032626</t>
  </si>
  <si>
    <t>Chr06:19803831-19806444</t>
  </si>
  <si>
    <t>XLOC_040726</t>
  </si>
  <si>
    <t>Chr07:2749436-2751932</t>
  </si>
  <si>
    <t>XLOC_026096</t>
  </si>
  <si>
    <t>Chr05:30141013-30144669</t>
  </si>
  <si>
    <t>XLOC_024384</t>
  </si>
  <si>
    <t>Chr04:56799235-56801446</t>
  </si>
  <si>
    <t>XLOC_040325</t>
  </si>
  <si>
    <t>Chr07:61401771-61404133</t>
  </si>
  <si>
    <t>XLOC_004926</t>
  </si>
  <si>
    <t>Chr01:49774135-49777479</t>
  </si>
  <si>
    <t>XLOC_040824</t>
  </si>
  <si>
    <t>Chr07:4363641-4365881</t>
  </si>
  <si>
    <t>XLOC_040825</t>
  </si>
  <si>
    <t>Chr07:4387821-4391632</t>
  </si>
  <si>
    <t>XLOC_007334</t>
  </si>
  <si>
    <t>Chr01:38104573-38109165</t>
  </si>
  <si>
    <t>XLOC_021353</t>
  </si>
  <si>
    <t>Chr04:46559515-46562622</t>
  </si>
  <si>
    <t>XLOC_007946</t>
  </si>
  <si>
    <t>Chr01:51814174-51816921</t>
  </si>
  <si>
    <t>XLOC_026624</t>
  </si>
  <si>
    <t>Chr05:45857427-45858731</t>
  </si>
  <si>
    <t>XLOC_006918</t>
  </si>
  <si>
    <t>Chr01:25221199-25222736</t>
  </si>
  <si>
    <t>XLOC_022959</t>
  </si>
  <si>
    <t>Chr04:25355036-25355584</t>
  </si>
  <si>
    <t>XLOC_027355</t>
  </si>
  <si>
    <t>Chr05:67921023-67924207</t>
  </si>
  <si>
    <t>XLOC_043055</t>
  </si>
  <si>
    <t>Chr07:59427492-59436851</t>
  </si>
  <si>
    <t>XLOC_024118</t>
  </si>
  <si>
    <t>Chr04:52554848-52558090</t>
  </si>
  <si>
    <t>XLOC_028946</t>
  </si>
  <si>
    <t>Chr05:13734259-13736422</t>
  </si>
  <si>
    <t>XLOC_032085</t>
  </si>
  <si>
    <t>Chr06:7459376-7460510</t>
  </si>
  <si>
    <t>XLOC_000500</t>
  </si>
  <si>
    <t>Chr00:12024066-12027457</t>
  </si>
  <si>
    <t>XLOC_035319</t>
  </si>
  <si>
    <t>Chr06:14281655-14284200</t>
  </si>
  <si>
    <t>XLOC_035259</t>
  </si>
  <si>
    <t>Chr06:13285013-13287621</t>
  </si>
  <si>
    <t>XLOC_041147</t>
  </si>
  <si>
    <t>Chr07:10194793-10201635</t>
  </si>
  <si>
    <t>XLOC_032421</t>
  </si>
  <si>
    <t>Chr06:14883678-14887020</t>
  </si>
  <si>
    <t>8 hE RB AZ</t>
  </si>
  <si>
    <t>0 hE RB AZ</t>
  </si>
  <si>
    <t>XLOC_038083</t>
  </si>
  <si>
    <t>Chr07:6049004-6052821</t>
  </si>
  <si>
    <t>XLOC_038078</t>
  </si>
  <si>
    <t>Chr07:5994464-6002804</t>
  </si>
  <si>
    <t>XLOC_032932</t>
  </si>
  <si>
    <t>Chr06:30966129-30972211</t>
  </si>
  <si>
    <t>XLOC_030415</t>
  </si>
  <si>
    <t>Chr05:52797598-52800379</t>
  </si>
  <si>
    <t>XLOC_030421</t>
  </si>
  <si>
    <t>Chr05:53083867-53085841</t>
  </si>
  <si>
    <t>XLOC_038478</t>
  </si>
  <si>
    <t>Chr07:12585913-12589305</t>
  </si>
  <si>
    <t>XLOC_017340</t>
  </si>
  <si>
    <t>Chr03:45590993-45593405</t>
  </si>
  <si>
    <t>XLOC_014697</t>
  </si>
  <si>
    <t>Chr02:59739875-59742458</t>
  </si>
  <si>
    <t>XLOC_021546</t>
  </si>
  <si>
    <t>Chr04:49842574-49844209</t>
  </si>
  <si>
    <t>XLOC_028701</t>
  </si>
  <si>
    <t>Chr05:8850216-8854637</t>
  </si>
  <si>
    <t>XLOC_021123</t>
  </si>
  <si>
    <t>Chr04:42735731-42740741</t>
  </si>
  <si>
    <t>XLOC_017014</t>
  </si>
  <si>
    <t>Chr03:39657333-39663212</t>
  </si>
  <si>
    <t>XLOC_005738</t>
  </si>
  <si>
    <t>Chr01:61478060-61481095</t>
  </si>
  <si>
    <t>XLOC_000076</t>
  </si>
  <si>
    <t>Chr00:1127215-1132601</t>
  </si>
  <si>
    <t>XLOC_034258</t>
  </si>
  <si>
    <t>Chr06:60885535-60890144</t>
  </si>
  <si>
    <t>XLOC_021890</t>
  </si>
  <si>
    <t>Chr04:55584083-55589558</t>
  </si>
  <si>
    <t>XLOC_012716</t>
  </si>
  <si>
    <t>Chr02:11195638-11201383</t>
  </si>
  <si>
    <t>XLOC_039627</t>
  </si>
  <si>
    <t>Chr07:42580364-42583621</t>
  </si>
  <si>
    <t>XLOC_017301</t>
  </si>
  <si>
    <t>Chr03:45065807-45069934</t>
  </si>
  <si>
    <t>XLOC_036853</t>
  </si>
  <si>
    <t>Chr06:54521178-54524652</t>
  </si>
  <si>
    <t>XLOC_019748</t>
  </si>
  <si>
    <t>Chr04:3150992-3153389</t>
  </si>
  <si>
    <t>XLOC_017191</t>
  </si>
  <si>
    <t>Chr03:43206119-43207505</t>
  </si>
  <si>
    <t>XLOC_011846</t>
  </si>
  <si>
    <t>Chr02:72573434-72580220</t>
  </si>
  <si>
    <t>XLOC_038235</t>
  </si>
  <si>
    <t>Chr07:8671656-8678288</t>
  </si>
  <si>
    <t>XLOC_029208</t>
  </si>
  <si>
    <t>Chr05:19604580-19608665</t>
  </si>
  <si>
    <t>XLOC_028341</t>
  </si>
  <si>
    <t>Chr05:3456251-3459524</t>
  </si>
  <si>
    <t>XLOC_018286</t>
  </si>
  <si>
    <t>Chr03:25016706-25019943</t>
  </si>
  <si>
    <t>XLOC_019227</t>
  </si>
  <si>
    <t>Chr03:42053243-42056429</t>
  </si>
  <si>
    <t>XLOC_029616</t>
  </si>
  <si>
    <t>Chr05:27956703-27963468</t>
  </si>
  <si>
    <t>XLOC_001028</t>
  </si>
  <si>
    <t>Chr00:28895235-28898648</t>
  </si>
  <si>
    <t>XLOC_028349</t>
  </si>
  <si>
    <t>Chr05:3504578-3509313</t>
  </si>
  <si>
    <t>XLOC_042585</t>
  </si>
  <si>
    <t>Chr07:43948649-43952326</t>
  </si>
  <si>
    <t>XLOC_010592</t>
  </si>
  <si>
    <t>Chr02:44772005-44775083</t>
  </si>
  <si>
    <t>XLOC_011367</t>
  </si>
  <si>
    <t>Chr02:64147986-64150512</t>
  </si>
  <si>
    <t>XLOC_010486</t>
  </si>
  <si>
    <t>Chr02:41363220-41365692</t>
  </si>
  <si>
    <t>XLOC_031435</t>
  </si>
  <si>
    <t>Chr05:79539591-79542125</t>
  </si>
  <si>
    <t>XLOC_025574</t>
  </si>
  <si>
    <t>Chr05:17905769-17908830</t>
  </si>
  <si>
    <t>XLOC_025576</t>
  </si>
  <si>
    <t>Chr05:17919041-17924466</t>
  </si>
  <si>
    <t>XLOC_010786</t>
  </si>
  <si>
    <t>Chr02:50675678-50678177</t>
  </si>
  <si>
    <t>XLOC_031392</t>
  </si>
  <si>
    <t>Chr05:78813933-78816491</t>
  </si>
  <si>
    <t>XLOC_025860</t>
  </si>
  <si>
    <t>Chr05:23609853-23611175</t>
  </si>
  <si>
    <t>XLOC_029420</t>
  </si>
  <si>
    <t>Chr05:23607426-23608845</t>
  </si>
  <si>
    <t>XLOC_027650</t>
  </si>
  <si>
    <t>Chr05:74082988-74091049</t>
  </si>
  <si>
    <t>XLOC_025044</t>
  </si>
  <si>
    <t>Chr05:8294230-8303149</t>
  </si>
  <si>
    <t>XLOC_025819</t>
  </si>
  <si>
    <t>Chr05:22750943-22764362</t>
  </si>
  <si>
    <t>XLOC_025031</t>
  </si>
  <si>
    <t>Chr05:8120622-8127289</t>
  </si>
  <si>
    <t>XLOC_025032</t>
  </si>
  <si>
    <t>Chr05:8140103-8147240</t>
  </si>
  <si>
    <t>XLOC_008284</t>
  </si>
  <si>
    <t>Chr01:58021972-58025089</t>
  </si>
  <si>
    <t>XLOC_028204</t>
  </si>
  <si>
    <t>Chr05:1350353-1356512</t>
  </si>
  <si>
    <t>XLOC_041593</t>
  </si>
  <si>
    <t>Chr07:19138925-19141687</t>
  </si>
  <si>
    <t>XLOC_008213</t>
  </si>
  <si>
    <t>Chr01:56807408-56810861</t>
  </si>
  <si>
    <t>XLOC_036442</t>
  </si>
  <si>
    <t>Chr06:45982536-45985528</t>
  </si>
  <si>
    <t>XLOC_025047</t>
  </si>
  <si>
    <t>Chr05:8352445-8361071</t>
  </si>
  <si>
    <t>XLOC_034030</t>
  </si>
  <si>
    <t>Chr06:57480004-57484124</t>
  </si>
  <si>
    <t>XLOC_024987</t>
  </si>
  <si>
    <t>Chr05:7379899-7385183</t>
  </si>
  <si>
    <t>XLOC_042689</t>
  </si>
  <si>
    <t>Chr07:48027244-48032472</t>
  </si>
  <si>
    <t>XLOC_042909</t>
  </si>
  <si>
    <t>Chr07:54456309-54459398</t>
  </si>
  <si>
    <t>XLOC_033091</t>
  </si>
  <si>
    <t>Chr06:36413790-36417638</t>
  </si>
  <si>
    <t>XLOC_019994</t>
  </si>
  <si>
    <t>Chr04:9234905-9240173</t>
  </si>
  <si>
    <t>XLOC_022073</t>
  </si>
  <si>
    <t>Chr04:58247640-58252453</t>
  </si>
  <si>
    <t>XLOC_018606</t>
  </si>
  <si>
    <t>Chr03:31738180-31740661</t>
  </si>
  <si>
    <t>XLOC_019070</t>
  </si>
  <si>
    <t>Chr03:39511552-39521902</t>
  </si>
  <si>
    <t>XLOC_016977</t>
  </si>
  <si>
    <t>Chr03:38923531-38930233</t>
  </si>
  <si>
    <t>XLOC_020026</t>
  </si>
  <si>
    <t>Chr04:10438018-10440863</t>
  </si>
  <si>
    <t>XLOC_034604</t>
  </si>
  <si>
    <t>Chr06:66106007-66108345</t>
  </si>
  <si>
    <t>XLOC_010230</t>
  </si>
  <si>
    <t>Chr02:32959880-32962270</t>
  </si>
  <si>
    <t>XLOC_022326</t>
  </si>
  <si>
    <t>Chr04:3431696-3436892</t>
  </si>
  <si>
    <t>XLOC_025001</t>
  </si>
  <si>
    <t>Chr05:7621164-7625622</t>
  </si>
  <si>
    <t>XLOC_032904</t>
  </si>
  <si>
    <t>Chr06:29487341-29490766</t>
  </si>
  <si>
    <t>XLOC_025036</t>
  </si>
  <si>
    <t>Chr05:8198958-8205669</t>
  </si>
  <si>
    <t>XLOC_037176</t>
  </si>
  <si>
    <t>Chr06:59957427-59959343</t>
  </si>
  <si>
    <t>XLOC_000904</t>
  </si>
  <si>
    <t>Chr00:24194127-24199935</t>
  </si>
  <si>
    <t>XLOC_020870</t>
  </si>
  <si>
    <t>Chr04:36402878-36406773</t>
  </si>
  <si>
    <t>XLOC_014600</t>
  </si>
  <si>
    <t>Chr02:57920267-57922162</t>
  </si>
  <si>
    <t>XLOC_011273</t>
  </si>
  <si>
    <t>Chr02:62045123-62046392</t>
  </si>
  <si>
    <t>XLOC_037716</t>
  </si>
  <si>
    <t>Chr07:769875-770850</t>
  </si>
  <si>
    <t>XLOC_008094</t>
  </si>
  <si>
    <t>Chr01:54863451-54865631</t>
  </si>
  <si>
    <t>XLOC_039359</t>
  </si>
  <si>
    <t>Chr07:33454622-33457688</t>
  </si>
  <si>
    <t>XLOC_024867</t>
  </si>
  <si>
    <t>Chr05:5559382-5561772</t>
  </si>
  <si>
    <t>XLOC_018486</t>
  </si>
  <si>
    <t>Chr03:28995597-28997757</t>
  </si>
  <si>
    <t>XLOC_012621</t>
  </si>
  <si>
    <t>Chr02:9168970-9171857</t>
  </si>
  <si>
    <t>XLOC_002124</t>
  </si>
  <si>
    <t>Chr00:17109941-17112686</t>
  </si>
  <si>
    <t>XLOC_008863</t>
  </si>
  <si>
    <t>Chr02:1324225-1331870</t>
  </si>
  <si>
    <t>XLOC_015601</t>
  </si>
  <si>
    <t>Chr03:3999486-4003982</t>
  </si>
  <si>
    <t>XLOC_003186</t>
  </si>
  <si>
    <t>Chr01:6521101-6527403</t>
  </si>
  <si>
    <t>XLOC_037593</t>
  </si>
  <si>
    <t>Chr06:66248658-66252364</t>
  </si>
  <si>
    <t>XLOC_009638</t>
  </si>
  <si>
    <t>Chr02:15684035-15688146</t>
  </si>
  <si>
    <t>XLOC_003492</t>
  </si>
  <si>
    <t>Chr01:16032451-16034288</t>
  </si>
  <si>
    <t>XLOC_041253</t>
  </si>
  <si>
    <t>Chr07:12022507-12026228</t>
  </si>
  <si>
    <t>XLOC_024351</t>
  </si>
  <si>
    <t>Chr04:56357804-56361408</t>
  </si>
  <si>
    <t>XLOC_020295</t>
  </si>
  <si>
    <t>Chr04:19978254-19979509</t>
  </si>
  <si>
    <t>XLOC_016669</t>
  </si>
  <si>
    <t>Chr03:33411928-33415119</t>
  </si>
  <si>
    <t>XLOC_012858</t>
  </si>
  <si>
    <t>Chr02:13077633-13081448</t>
  </si>
  <si>
    <t>XLOC_032595</t>
  </si>
  <si>
    <t>Chr06:18898207-18901430</t>
  </si>
  <si>
    <t>XLOC_005067</t>
  </si>
  <si>
    <t>Chr01:52192913-52196781</t>
  </si>
  <si>
    <t>XLOC_009349</t>
  </si>
  <si>
    <t>Chr02:9776280-9778973</t>
  </si>
  <si>
    <t>XLOC_005209</t>
  </si>
  <si>
    <t>Chr01:54157363-54161501</t>
  </si>
  <si>
    <t>XLOC_007180</t>
  </si>
  <si>
    <t>Chr01:33250121-33253237</t>
  </si>
  <si>
    <t>XLOC_026009</t>
  </si>
  <si>
    <t>Chr05:27573362-27576499</t>
  </si>
  <si>
    <t>XLOC_010915</t>
  </si>
  <si>
    <t>Chr02:53884176-53893881</t>
  </si>
  <si>
    <t>XLOC_032654</t>
  </si>
  <si>
    <t>Chr06:20942340-20945007</t>
  </si>
  <si>
    <t>XLOC_017285</t>
  </si>
  <si>
    <t>Chr03:44799593-44802224</t>
  </si>
  <si>
    <t>XLOC_016623</t>
  </si>
  <si>
    <t>Chr03:32109238-32116040</t>
  </si>
  <si>
    <t>XLOC_024624</t>
  </si>
  <si>
    <t>Chr05:1372146-1376513</t>
  </si>
  <si>
    <t>XLOC_027657</t>
  </si>
  <si>
    <t>Chr05:74179720-74184838</t>
  </si>
  <si>
    <t>XLOC_018503</t>
  </si>
  <si>
    <t>Chr03:29406996-29409327</t>
  </si>
  <si>
    <t>XLOC_027655</t>
  </si>
  <si>
    <t>Chr05:74160764-74161689</t>
  </si>
  <si>
    <t>XLOC_031024</t>
  </si>
  <si>
    <t>Chr05:71101830-71105424</t>
  </si>
  <si>
    <t>XLOC_036974</t>
  </si>
  <si>
    <t>Chr06:56738268-56742225</t>
  </si>
  <si>
    <t>XLOC_031737</t>
  </si>
  <si>
    <t>Chr05:85567991-85572222</t>
  </si>
  <si>
    <t>XLOC_008329</t>
  </si>
  <si>
    <t>Chr01:58609284-58614106</t>
  </si>
  <si>
    <t>XLOC_042685</t>
  </si>
  <si>
    <t>Chr07:47807689-47810010</t>
  </si>
  <si>
    <t>XLOC_009327</t>
  </si>
  <si>
    <t>Chr02:9506871-9517866</t>
  </si>
  <si>
    <t>XLOC_002011</t>
  </si>
  <si>
    <t>Chr00:13591523-13595282</t>
  </si>
  <si>
    <t>XLOC_036353</t>
  </si>
  <si>
    <t>Chr06:43987615-43989369</t>
  </si>
  <si>
    <t>XLOC_009891</t>
  </si>
  <si>
    <t>Chr02:22429514-22432870</t>
  </si>
  <si>
    <t>XLOC_028790</t>
  </si>
  <si>
    <t>Chr05:10678206-10680220</t>
  </si>
  <si>
    <t>XLOC_006797</t>
  </si>
  <si>
    <t>Chr01:22057027-22058290</t>
  </si>
  <si>
    <t>XLOC_025699</t>
  </si>
  <si>
    <t>Chr05:20248890-20250366</t>
  </si>
  <si>
    <t>XLOC_025881</t>
  </si>
  <si>
    <t>Chr05:23944954-23950218</t>
  </si>
  <si>
    <t>XLOC_022819</t>
  </si>
  <si>
    <t>Chr04:20343511-20346843</t>
  </si>
  <si>
    <t>XLOC_028837</t>
  </si>
  <si>
    <t>Chr05:11480015-11481966</t>
  </si>
  <si>
    <t>XLOC_036426</t>
  </si>
  <si>
    <t>Chr06:45651803-45655553</t>
  </si>
  <si>
    <t>XLOC_037450</t>
  </si>
  <si>
    <t>Chr06:64258811-64261947</t>
  </si>
  <si>
    <t>XLOC_020699</t>
  </si>
  <si>
    <t>Chr04:31987233-31989060</t>
  </si>
  <si>
    <t>XLOC_042424</t>
  </si>
  <si>
    <t>Chr07:38592569-38593637</t>
  </si>
  <si>
    <t>XLOC_011627</t>
  </si>
  <si>
    <t>Chr02:68720250-68723506</t>
  </si>
  <si>
    <t>XLOC_026525</t>
  </si>
  <si>
    <t>Chr05:42051045-42052177</t>
  </si>
  <si>
    <t>XLOC_003483</t>
  </si>
  <si>
    <t>Chr01:15729067-15731369</t>
  </si>
  <si>
    <t>XLOC_000995</t>
  </si>
  <si>
    <t>Chr00:27595970-27598921</t>
  </si>
  <si>
    <t>XLOC_040303</t>
  </si>
  <si>
    <t>Chr07:60579011-60580785</t>
  </si>
  <si>
    <t>XLOC_036743</t>
  </si>
  <si>
    <t>Chr06:52769220-52771436</t>
  </si>
  <si>
    <t>XLOC_030930</t>
  </si>
  <si>
    <t>Chr05:68634005-68637190</t>
  </si>
  <si>
    <t>XLOC_027526</t>
  </si>
  <si>
    <t>Chr05:70456300-70457873</t>
  </si>
  <si>
    <t>XLOC_040351</t>
  </si>
  <si>
    <t>Chr07:62113395-62115990</t>
  </si>
  <si>
    <t>XLOC_012983</t>
  </si>
  <si>
    <t>Chr02:15751503-15756074</t>
  </si>
  <si>
    <t>XLOC_038182</t>
  </si>
  <si>
    <t>Chr07:7872777-7874708</t>
  </si>
  <si>
    <t>XLOC_037084</t>
  </si>
  <si>
    <t>Chr06:58397143-58401985</t>
  </si>
  <si>
    <t>XLOC_032400</t>
  </si>
  <si>
    <t>Chr06:14276720-14281291</t>
  </si>
  <si>
    <t>XLOC_025041</t>
  </si>
  <si>
    <t>Chr05:8267578-8271276</t>
  </si>
  <si>
    <t>XLOC_029352</t>
  </si>
  <si>
    <t>Chr05:22275664-22279582</t>
  </si>
  <si>
    <t>XLOC_019438</t>
  </si>
  <si>
    <t>Chr03:44121593-44124783</t>
  </si>
  <si>
    <t>XLOC_018273</t>
  </si>
  <si>
    <t>Chr03:24878626-24882449</t>
  </si>
  <si>
    <t>XLOC_021515</t>
  </si>
  <si>
    <t>Chr04:49461985-49466959</t>
  </si>
  <si>
    <t>XLOC_029500</t>
  </si>
  <si>
    <t>Chr05:25774326-25777768</t>
  </si>
  <si>
    <t>XLOC_003189</t>
  </si>
  <si>
    <t>Chr01:6569594-6581150</t>
  </si>
  <si>
    <t>XLOC_030339</t>
  </si>
  <si>
    <t>Chr05:49344641-49352334</t>
  </si>
  <si>
    <t>XLOC_016935</t>
  </si>
  <si>
    <t>Chr03:38350453-38353368</t>
  </si>
  <si>
    <t>XLOC_024989</t>
  </si>
  <si>
    <t>Chr05:7404332-7405911</t>
  </si>
  <si>
    <t>XLOC_038281</t>
  </si>
  <si>
    <t>Chr07:9421482-9424962</t>
  </si>
  <si>
    <t>XLOC_036287</t>
  </si>
  <si>
    <t>Chr06:42356971-42366958</t>
  </si>
  <si>
    <t>XLOC_027107</t>
  </si>
  <si>
    <t>Chr05:61902609-61910202</t>
  </si>
  <si>
    <t>XLOC_036544</t>
  </si>
  <si>
    <t>Chr06:48633997-48639605</t>
  </si>
  <si>
    <t>XLOC_002371</t>
  </si>
  <si>
    <t>Chr00:24539783-24542359</t>
  </si>
  <si>
    <t>XLOC_005234</t>
  </si>
  <si>
    <t>Chr01:54570846-54574497</t>
  </si>
  <si>
    <t>XLOC_004663</t>
  </si>
  <si>
    <t>Chr01:44614262-44620240</t>
  </si>
  <si>
    <t>XLOC_040348</t>
  </si>
  <si>
    <t>Chr07:62022864-62026033</t>
  </si>
  <si>
    <t>XLOC_019102</t>
  </si>
  <si>
    <t>Chr03:40131049-40135218</t>
  </si>
  <si>
    <t>XLOC_032045</t>
  </si>
  <si>
    <t>Chr06:6815299-6817398</t>
  </si>
  <si>
    <t>XLOC_034057</t>
  </si>
  <si>
    <t>Chr06:57885191-57890159</t>
  </si>
  <si>
    <t>XLOC_042296</t>
  </si>
  <si>
    <t>Chr07:34961590-34963588</t>
  </si>
  <si>
    <t>XLOC_035127</t>
  </si>
  <si>
    <t>Chr06:9531709-9535765</t>
  </si>
  <si>
    <t>XLOC_013527</t>
  </si>
  <si>
    <t>Chr02:28295845-28308392</t>
  </si>
  <si>
    <t>XLOC_012269</t>
  </si>
  <si>
    <t>Chr02:3132319-3134304</t>
  </si>
  <si>
    <t>XLOC_001281</t>
  </si>
  <si>
    <t>Chr00:37578680-37581887</t>
  </si>
  <si>
    <t>XLOC_008987</t>
  </si>
  <si>
    <t>Chr02:3248971-3252039</t>
  </si>
  <si>
    <t>XLOC_043282</t>
  </si>
  <si>
    <t>Chr07:66555349-66558179</t>
  </si>
  <si>
    <t>XLOC_011331</t>
  </si>
  <si>
    <t>Chr02:63241313-63241755</t>
  </si>
  <si>
    <t>XLOC_039135</t>
  </si>
  <si>
    <t>Chr07:27859620-27863215</t>
  </si>
  <si>
    <t>XLOC_006860</t>
  </si>
  <si>
    <t>Chr01:23523642-23527542</t>
  </si>
  <si>
    <t>XLOC_032348</t>
  </si>
  <si>
    <t>Chr06:12897942-12900248</t>
  </si>
  <si>
    <t>XLOC_029520</t>
  </si>
  <si>
    <t>Chr05:26033025-26038418</t>
  </si>
  <si>
    <t>XLOC_001851</t>
  </si>
  <si>
    <t>Chr00:9902735-9910849</t>
  </si>
  <si>
    <t>XLOC_027613</t>
  </si>
  <si>
    <t>Chr05:72879747-72881668</t>
  </si>
  <si>
    <t>XLOC_024065</t>
  </si>
  <si>
    <t>Chr04:51758739-51765317</t>
  </si>
  <si>
    <t>XLOC_013332</t>
  </si>
  <si>
    <t>Chr02:23436637-23441620</t>
  </si>
  <si>
    <t>XLOC_010233</t>
  </si>
  <si>
    <t>Chr02:32986775-32992299</t>
  </si>
  <si>
    <t>XLOC_042934</t>
  </si>
  <si>
    <t>Chr07:55157760-55162979</t>
  </si>
  <si>
    <t>XLOC_000234</t>
  </si>
  <si>
    <t>Chr00:4523465-4528491</t>
  </si>
  <si>
    <t>XLOC_032030</t>
  </si>
  <si>
    <t>Chr06:6265365-6270432</t>
  </si>
  <si>
    <t>XLOC_004502</t>
  </si>
  <si>
    <t>Chr01:41520789-41524047</t>
  </si>
  <si>
    <t>XLOC_021497</t>
  </si>
  <si>
    <t>Chr04:49275262-49286682</t>
  </si>
  <si>
    <t>XLOC_034975</t>
  </si>
  <si>
    <t>Chr06:6255414-6260603</t>
  </si>
  <si>
    <t>XLOC_042899</t>
  </si>
  <si>
    <t>Chr07:53984760-53989792</t>
  </si>
  <si>
    <t>XLOC_020395</t>
  </si>
  <si>
    <t>Chr04:23481452-23484858</t>
  </si>
  <si>
    <t>XLOC_025870</t>
  </si>
  <si>
    <t>Chr05:23734547-23740564</t>
  </si>
  <si>
    <t>XLOC_020336</t>
  </si>
  <si>
    <t>Chr04:21176934-21185077</t>
  </si>
  <si>
    <t>XLOC_011944</t>
  </si>
  <si>
    <t>Chr02:73733203-73736709</t>
  </si>
  <si>
    <t>XLOC_013602</t>
  </si>
  <si>
    <t>Chr02:30837594-30842621</t>
  </si>
  <si>
    <t>XLOC_032425</t>
  </si>
  <si>
    <t>Chr06:14912806-14915389</t>
  </si>
  <si>
    <t>XLOC_009765</t>
  </si>
  <si>
    <t>Chr02:19322584-19325637</t>
  </si>
  <si>
    <t>XLOC_017451</t>
  </si>
  <si>
    <t>Chr03:650458-655125</t>
  </si>
  <si>
    <t>XLOC_039794</t>
  </si>
  <si>
    <t>Chr07:47803369-47807338</t>
  </si>
  <si>
    <t>XLOC_005065</t>
  </si>
  <si>
    <t>Chr01:52177186-52179495</t>
  </si>
  <si>
    <t>XLOC_013545</t>
  </si>
  <si>
    <t>Chr02:28612010-28615674</t>
  </si>
  <si>
    <t>XLOC_041301</t>
  </si>
  <si>
    <t>Chr07:12795837-12799119</t>
  </si>
  <si>
    <t>XLOC_041926</t>
  </si>
  <si>
    <t>Chr07:25850914-25855164</t>
  </si>
  <si>
    <t>XLOC_002343</t>
  </si>
  <si>
    <t>Chr00:23853202-23858576</t>
  </si>
  <si>
    <t>XLOC_011018</t>
  </si>
  <si>
    <t>Chr02:56636751-56645342</t>
  </si>
  <si>
    <t>XLOC_005813</t>
  </si>
  <si>
    <t>Chr01:62608384-62610310</t>
  </si>
  <si>
    <t>XLOC_001810</t>
  </si>
  <si>
    <t>Chr00:8849417-8852246</t>
  </si>
  <si>
    <t>XLOC_037013</t>
  </si>
  <si>
    <t>Chr06:57354750-57357554</t>
  </si>
  <si>
    <t>XLOC_016544</t>
  </si>
  <si>
    <t>Chr03:30604226-30609584</t>
  </si>
  <si>
    <t>XLOC_008579</t>
  </si>
  <si>
    <t>Chr01:62132278-62138419</t>
  </si>
  <si>
    <t>XLOC_013467</t>
  </si>
  <si>
    <t>Chr02:26716303-26719125</t>
  </si>
  <si>
    <t>XLOC_038453</t>
  </si>
  <si>
    <t>Chr07:12287798-12292590</t>
  </si>
  <si>
    <t>XLOC_022743</t>
  </si>
  <si>
    <t>Chr04:16803972-16807091</t>
  </si>
  <si>
    <t>XLOC_041991</t>
  </si>
  <si>
    <t>Chr07:27721336-27726379</t>
  </si>
  <si>
    <t>XLOC_029330</t>
  </si>
  <si>
    <t>Chr05:21966878-21975881</t>
  </si>
  <si>
    <t>XLOC_009202</t>
  </si>
  <si>
    <t>Chr02:6920938-6922931</t>
  </si>
  <si>
    <t>XLOC_027316</t>
  </si>
  <si>
    <t>Chr05:66869859-66872143</t>
  </si>
  <si>
    <t>XLOC_042225</t>
  </si>
  <si>
    <t>Chr07:33066168-33069400</t>
  </si>
  <si>
    <t>XLOC_012183</t>
  </si>
  <si>
    <t>Chr02:1683169-1685525</t>
  </si>
  <si>
    <t>XLOC_023623</t>
  </si>
  <si>
    <t>Chr04:43671765-43674255</t>
  </si>
  <si>
    <t>XLOC_009332</t>
  </si>
  <si>
    <t>Chr02:9573648-9576363</t>
  </si>
  <si>
    <t>XLOC_032166</t>
  </si>
  <si>
    <t>Chr06:8901669-8903762</t>
  </si>
  <si>
    <t>XLOC_017412</t>
  </si>
  <si>
    <t>Chr03:46406402-46410803</t>
  </si>
  <si>
    <t>XLOC_018160</t>
  </si>
  <si>
    <t>Chr03:22635736-22638365</t>
  </si>
  <si>
    <t>XLOC_008581</t>
  </si>
  <si>
    <t>Chr01:62166915-62170959</t>
  </si>
  <si>
    <t>XLOC_025923</t>
  </si>
  <si>
    <t>Chr05:25199029-25202031</t>
  </si>
  <si>
    <t>XLOC_005841</t>
  </si>
  <si>
    <t>Chr01:63257964-63261116</t>
  </si>
  <si>
    <t>XLOC_033176</t>
  </si>
  <si>
    <t>Chr06:39208248-39213326</t>
  </si>
  <si>
    <t>XLOC_021143</t>
  </si>
  <si>
    <t>Chr04:43009597-43013252</t>
  </si>
  <si>
    <t>XLOC_016208</t>
  </si>
  <si>
    <t>Chr03:22626524-22629894</t>
  </si>
  <si>
    <t>XLOC_038285</t>
  </si>
  <si>
    <t>Chr07:9455158-9458466</t>
  </si>
  <si>
    <t>XLOC_037187</t>
  </si>
  <si>
    <t>Chr06:60153965-60156274</t>
  </si>
  <si>
    <t>XLOC_038288</t>
  </si>
  <si>
    <t>Chr07:9485039-9488913</t>
  </si>
  <si>
    <t>XLOC_002273</t>
  </si>
  <si>
    <t>Chr00:21098171-21100803</t>
  </si>
  <si>
    <t>XLOC_035087</t>
  </si>
  <si>
    <t>Chr06:8639139-8641460</t>
  </si>
  <si>
    <t>XLOC_036163</t>
  </si>
  <si>
    <t>Chr06:39503759-39505707</t>
  </si>
  <si>
    <t>XLOC_043140</t>
  </si>
  <si>
    <t>Chr07:62647684-62650154</t>
  </si>
  <si>
    <t>XLOC_038473</t>
  </si>
  <si>
    <t>Chr07:12507792-12509580</t>
  </si>
  <si>
    <t>XLOC_042299</t>
  </si>
  <si>
    <t>Chr07:34989507-34992608</t>
  </si>
  <si>
    <t>XLOC_006926</t>
  </si>
  <si>
    <t>Chr01:25499463-25503517</t>
  </si>
  <si>
    <t>XLOC_038267</t>
  </si>
  <si>
    <t>Chr07:9294081-9296841</t>
  </si>
  <si>
    <t>XLOC_023691</t>
  </si>
  <si>
    <t>Chr04:44978395-44985655</t>
  </si>
  <si>
    <t>XLOC_000856</t>
  </si>
  <si>
    <t>Chr00:22788608-22795120</t>
  </si>
  <si>
    <t>XLOC_012457</t>
  </si>
  <si>
    <t>Chr02:6293805-6295426</t>
  </si>
  <si>
    <t>XLOC_019321</t>
  </si>
  <si>
    <t>Chr03:42985796-42987783</t>
  </si>
  <si>
    <t>XLOC_038585</t>
  </si>
  <si>
    <t>Chr07:14966454-14967764</t>
  </si>
  <si>
    <t>XLOC_038584</t>
  </si>
  <si>
    <t>Chr07:14962270-14965225</t>
  </si>
  <si>
    <t>XLOC_043222</t>
  </si>
  <si>
    <t>Chr07:64836065-64839652</t>
  </si>
  <si>
    <t>XLOC_015269</t>
  </si>
  <si>
    <t>Chr02:70475445-70487345</t>
  </si>
  <si>
    <t>XLOC_037708</t>
  </si>
  <si>
    <t>Chr07:693443-695836</t>
  </si>
  <si>
    <t>XLOC_021881</t>
  </si>
  <si>
    <t>Chr04:55471087-55472768</t>
  </si>
  <si>
    <t>XLOC_036912</t>
  </si>
  <si>
    <t>Chr06:55439240-55441434</t>
  </si>
  <si>
    <t>XLOC_018631</t>
  </si>
  <si>
    <t>Chr03:32528643-32531442</t>
  </si>
  <si>
    <t>XLOC_040721</t>
  </si>
  <si>
    <t>Chr07:2678751-2681165</t>
  </si>
  <si>
    <t>XLOC_030729</t>
  </si>
  <si>
    <t>Chr05:62974230-62976720</t>
  </si>
  <si>
    <t>XLOC_015871</t>
  </si>
  <si>
    <t>Chr03:12943565-12957708</t>
  </si>
  <si>
    <t>XLOC_000130</t>
  </si>
  <si>
    <t>Chr00:2227580-2230940</t>
  </si>
  <si>
    <t>XLOC_003831</t>
  </si>
  <si>
    <t>Chr01:25010582-25018100</t>
  </si>
  <si>
    <t>XLOC_028386</t>
  </si>
  <si>
    <t>Chr05:3863692-3866815</t>
  </si>
  <si>
    <t>XLOC_004933</t>
  </si>
  <si>
    <t>Chr01:49915891-49918099</t>
  </si>
  <si>
    <t>XLOC_042382</t>
  </si>
  <si>
    <t>Chr07:37370418-37372879</t>
  </si>
  <si>
    <t>XLOC_012277</t>
  </si>
  <si>
    <t>Chr02:3296306-3298442</t>
  </si>
  <si>
    <t>XLOC_030706</t>
  </si>
  <si>
    <t>Chr05:62179278-62182357</t>
  </si>
  <si>
    <t>XLOC_000166</t>
  </si>
  <si>
    <t>Chr00:3199043-3199665</t>
  </si>
  <si>
    <t>XLOC_039745</t>
  </si>
  <si>
    <t>Chr07:45863692-45867428</t>
  </si>
  <si>
    <t>XLOC_039743</t>
  </si>
  <si>
    <t>Chr07:45812464-45822497</t>
  </si>
  <si>
    <t>XLOC_016306</t>
  </si>
  <si>
    <t>Chr03:24722051-24726239</t>
  </si>
  <si>
    <t>XLOC_017618</t>
  </si>
  <si>
    <t>Chr03:7504140-7505734</t>
  </si>
  <si>
    <t>XLOC_028150</t>
  </si>
  <si>
    <t>Chr05:553954-557233</t>
  </si>
  <si>
    <t>XLOC_042185</t>
  </si>
  <si>
    <t>Chr07:31702682-31707936</t>
  </si>
  <si>
    <t>XLOC_024528</t>
  </si>
  <si>
    <t>Chr05:176254-177909</t>
  </si>
  <si>
    <t>XLOC_001591</t>
  </si>
  <si>
    <t>Chr00:2646623-2648275</t>
  </si>
  <si>
    <t>XLOC_018911</t>
  </si>
  <si>
    <t>Chr03:37014174-37016785</t>
  </si>
  <si>
    <t>XLOC_019878</t>
  </si>
  <si>
    <t>Chr04:6217610-6219464</t>
  </si>
  <si>
    <t>XLOC_037930</t>
  </si>
  <si>
    <t>Chr07:3620905-3621830</t>
  </si>
  <si>
    <t>XLOC_016550</t>
  </si>
  <si>
    <t>Chr03:30683885-30685467</t>
  </si>
  <si>
    <t>XLOC_023977</t>
  </si>
  <si>
    <t>Chr04:49990852-49993262</t>
  </si>
  <si>
    <t>XLOC_013713</t>
  </si>
  <si>
    <t>Chr02:34127693-34128512</t>
  </si>
  <si>
    <t>XLOC_042026</t>
  </si>
  <si>
    <t>Chr07:28220775-28221674</t>
  </si>
  <si>
    <t>XLOC_013708</t>
  </si>
  <si>
    <t>Chr02:34075940-34077865</t>
  </si>
  <si>
    <t>XLOC_033100</t>
  </si>
  <si>
    <t>Chr06:36624040-36624952</t>
  </si>
  <si>
    <t>XLOC_013704</t>
  </si>
  <si>
    <t>Chr02:34012320-34012764</t>
  </si>
  <si>
    <t>XLOC_039173</t>
  </si>
  <si>
    <t>Chr07:28392537-28393756</t>
  </si>
  <si>
    <t>XLOC_015835</t>
  </si>
  <si>
    <t>Chr03:12245910-12246360</t>
  </si>
  <si>
    <t>XLOC_039168</t>
  </si>
  <si>
    <t>Chr07:28322113-28322575</t>
  </si>
  <si>
    <t>XLOC_019613</t>
  </si>
  <si>
    <t>Chr03:46562956-46567401</t>
  </si>
  <si>
    <t>XLOC_028408</t>
  </si>
  <si>
    <t>Chr05:4078426-4083444</t>
  </si>
  <si>
    <t>XLOC_011340</t>
  </si>
  <si>
    <t>Chr02:63322700-63324122</t>
  </si>
  <si>
    <t>XLOC_011341</t>
  </si>
  <si>
    <t>Chr02:63330846-63332568</t>
  </si>
  <si>
    <t>XLOC_007851</t>
  </si>
  <si>
    <t>Chr01:50138617-50142617</t>
  </si>
  <si>
    <t>XLOC_011750</t>
  </si>
  <si>
    <t>Chr02:70941661-70944914</t>
  </si>
  <si>
    <t>XLOC_012132</t>
  </si>
  <si>
    <t>Chr02:955566-957486</t>
  </si>
  <si>
    <t>XLOC_025697</t>
  </si>
  <si>
    <t>Chr05:20205341-20209171</t>
  </si>
  <si>
    <t>XLOC_041908</t>
  </si>
  <si>
    <t>Chr07:25241103-25244087</t>
  </si>
  <si>
    <t>XLOC_014970</t>
  </si>
  <si>
    <t>Chr02:65093335-65094012</t>
  </si>
  <si>
    <t>XLOC_005392</t>
  </si>
  <si>
    <t>Chr01:56986377-56989365</t>
  </si>
  <si>
    <t>XLOC_028582</t>
  </si>
  <si>
    <t>Chr05:6915572-6918860</t>
  </si>
  <si>
    <t>XLOC_027521</t>
  </si>
  <si>
    <t>Chr05:70388011-70391052</t>
  </si>
  <si>
    <t>XLOC_024388</t>
  </si>
  <si>
    <t>Chr04:56867937-56869528</t>
  </si>
  <si>
    <t>XLOC_015033</t>
  </si>
  <si>
    <t>Chr02:66130035-66131853</t>
  </si>
  <si>
    <t>XLOC_013996</t>
  </si>
  <si>
    <t>Chr02:42878442-42881723</t>
  </si>
  <si>
    <t>XLOC_042111</t>
  </si>
  <si>
    <t>Chr07:30075171-30075783</t>
  </si>
  <si>
    <t>XLOC_033838</t>
  </si>
  <si>
    <t>Chr06:54221684-54222281</t>
  </si>
  <si>
    <t>XLOC_038812</t>
  </si>
  <si>
    <t>Chr07:19695665-19697071</t>
  </si>
  <si>
    <t>XLOC_023604</t>
  </si>
  <si>
    <t>Chr04:43276483-43277008</t>
  </si>
  <si>
    <t>XLOC_005572</t>
  </si>
  <si>
    <t>Chr01:59197972-59198548</t>
  </si>
  <si>
    <t>XLOC_005573</t>
  </si>
  <si>
    <t>Chr01:59199465-59200188</t>
  </si>
  <si>
    <t>XLOC_008377</t>
  </si>
  <si>
    <t>Chr01:59190049-59191429</t>
  </si>
  <si>
    <t>XLOC_008375</t>
  </si>
  <si>
    <t>Chr01:59185687-59186409</t>
  </si>
  <si>
    <t>XLOC_013564</t>
  </si>
  <si>
    <t>Chr02:29363835-29366396</t>
  </si>
  <si>
    <t>XLOC_022960</t>
  </si>
  <si>
    <t>Chr04:25358805-25361894</t>
  </si>
  <si>
    <t>XLOC_033856</t>
  </si>
  <si>
    <t>Chr06:54429731-54437351</t>
  </si>
  <si>
    <t>XLOC_017812</t>
  </si>
  <si>
    <t>Chr03:13759462-13761214</t>
  </si>
  <si>
    <t>XLOC_023501</t>
  </si>
  <si>
    <t>Chr04:40748685-40750822</t>
  </si>
  <si>
    <t>XLOC_017103</t>
  </si>
  <si>
    <t>Chr03:41251107-41253290</t>
  </si>
  <si>
    <t>XLOC_014549</t>
  </si>
  <si>
    <t>Chr02:56707505-56712147</t>
  </si>
  <si>
    <t>XLOC_021944</t>
  </si>
  <si>
    <t>Chr04:56331782-56333823</t>
  </si>
  <si>
    <t>XLOC_008301</t>
  </si>
  <si>
    <t>Chr01:58239871-58241392</t>
  </si>
  <si>
    <t>XLOC_023589</t>
  </si>
  <si>
    <t>Chr04:42808800-42810620</t>
  </si>
  <si>
    <t>XLOC_018569</t>
  </si>
  <si>
    <t>Chr03:31002972-31004874</t>
  </si>
  <si>
    <t>XLOC_011659</t>
  </si>
  <si>
    <t>Chr02:69154150-69156085</t>
  </si>
  <si>
    <t>XLOC_031104</t>
  </si>
  <si>
    <t>Chr05:73175165-73176661</t>
  </si>
  <si>
    <t>XLOC_021766</t>
  </si>
  <si>
    <t>Chr04:53660334-53662039</t>
  </si>
  <si>
    <t>XLOC_037250</t>
  </si>
  <si>
    <t>Chr06:61285061-61286483</t>
  </si>
  <si>
    <t>XLOC_040751</t>
  </si>
  <si>
    <t>Chr07:3238275-3240592</t>
  </si>
  <si>
    <t>XLOC_004966</t>
  </si>
  <si>
    <t>Chr01:50476593-50481436</t>
  </si>
  <si>
    <t>XLOC_005104</t>
  </si>
  <si>
    <t>Chr01:52806738-52810475</t>
  </si>
  <si>
    <t>XLOC_022538</t>
  </si>
  <si>
    <t>Chr04:9511830-9515739</t>
  </si>
  <si>
    <t>XLOC_037856</t>
  </si>
  <si>
    <t>Chr07:2525518-2527067</t>
  </si>
  <si>
    <t>XLOC_015259</t>
  </si>
  <si>
    <t>Chr02:70400884-70402650</t>
  </si>
  <si>
    <t>XLOC_021188</t>
  </si>
  <si>
    <t>Chr04:43839180-43844882</t>
  </si>
  <si>
    <t>XLOC_006421</t>
  </si>
  <si>
    <t>Chr01:10508204-10510291</t>
  </si>
  <si>
    <t>XLOC_017796</t>
  </si>
  <si>
    <t>Chr03:13271677-13274848</t>
  </si>
  <si>
    <t>XLOC_000096</t>
  </si>
  <si>
    <t>Chr00:1323935-1330410</t>
  </si>
  <si>
    <t>XLOC_033858</t>
  </si>
  <si>
    <t>Chr06:54464832-54467017</t>
  </si>
  <si>
    <t>XLOC_021067</t>
  </si>
  <si>
    <t>Chr04:41213965-41217076</t>
  </si>
  <si>
    <t>XLOC_000095</t>
  </si>
  <si>
    <t>Chr00:1304618-1306185</t>
  </si>
  <si>
    <t>XLOC_018112</t>
  </si>
  <si>
    <t>Chr03:21526020-21528956</t>
  </si>
  <si>
    <t>XLOC_004748</t>
  </si>
  <si>
    <t>Chr01:46153223-46155755</t>
  </si>
  <si>
    <t>XLOC_015363</t>
  </si>
  <si>
    <t>Chr02:72319754-72322176</t>
  </si>
  <si>
    <t>XLOC_021966</t>
  </si>
  <si>
    <t>Chr04:56606567-56607844</t>
  </si>
  <si>
    <t>XLOC_000908</t>
  </si>
  <si>
    <t>Chr00:24278497-24279730</t>
  </si>
  <si>
    <t>XLOC_000909</t>
  </si>
  <si>
    <t>Chr00:24287399-24288756</t>
  </si>
  <si>
    <t>XLOC_001754</t>
  </si>
  <si>
    <t>Chr00:7108705-7109850</t>
  </si>
  <si>
    <t>XLOC_000322</t>
  </si>
  <si>
    <t>Chr00:7137349-7138506</t>
  </si>
  <si>
    <t>XLOC_002357</t>
  </si>
  <si>
    <t>Chr00:24265197-24266370</t>
  </si>
  <si>
    <t>XLOC_001753</t>
  </si>
  <si>
    <t>Chr00:7102199-7103314</t>
  </si>
  <si>
    <t>XLOC_001751</t>
  </si>
  <si>
    <t>Chr00:7066146-7067291</t>
  </si>
  <si>
    <t>XLOC_001755</t>
  </si>
  <si>
    <t>Chr00:7116625-7117798</t>
  </si>
  <si>
    <t>XLOC_014659</t>
  </si>
  <si>
    <t>Chr02:58981353-58982536</t>
  </si>
  <si>
    <t>XLOC_001758</t>
  </si>
  <si>
    <t>Chr00:7161111-7162265</t>
  </si>
  <si>
    <t>XLOC_002354</t>
  </si>
  <si>
    <t>Chr00:24243475-24245477</t>
  </si>
  <si>
    <t>XLOC_020569</t>
  </si>
  <si>
    <t>Chr04:28510947-28513054</t>
  </si>
  <si>
    <t>XLOC_024691</t>
  </si>
  <si>
    <t>Chr05:2494003-2495789</t>
  </si>
  <si>
    <t>XLOC_013212</t>
  </si>
  <si>
    <t>Chr02:20449591-20451605</t>
  </si>
  <si>
    <t>XLOC_000843</t>
  </si>
  <si>
    <t>Chr00:22675884-22678447</t>
  </si>
  <si>
    <t>XLOC_000331</t>
  </si>
  <si>
    <t>Chr00:7522571-7524972</t>
  </si>
  <si>
    <t>XLOC_023408</t>
  </si>
  <si>
    <t>Chr04:38719973-38722210</t>
  </si>
  <si>
    <t>XLOC_012035</t>
  </si>
  <si>
    <t>Chr02:74732970-74734414</t>
  </si>
  <si>
    <t>XLOC_020961</t>
  </si>
  <si>
    <t>Chr04:38762267-38763719</t>
  </si>
  <si>
    <t>XLOC_028636</t>
  </si>
  <si>
    <t>Chr05:7646316-7651317</t>
  </si>
  <si>
    <t>XLOC_039201</t>
  </si>
  <si>
    <t>Chr07:28988197-28992992</t>
  </si>
  <si>
    <t>XLOC_017017</t>
  </si>
  <si>
    <t>Chr03:39862916-39866833</t>
  </si>
  <si>
    <t>XLOC_039664</t>
  </si>
  <si>
    <t>Chr07:43459765-43467338</t>
  </si>
  <si>
    <t>XLOC_035885</t>
  </si>
  <si>
    <t>Chr06:30458367-30464847</t>
  </si>
  <si>
    <t>XLOC_018058</t>
  </si>
  <si>
    <t>Chr03:20217167-20219331</t>
  </si>
  <si>
    <t>XLOC_018060</t>
  </si>
  <si>
    <t>Chr03:20245229-20250243</t>
  </si>
  <si>
    <t>XLOC_020545</t>
  </si>
  <si>
    <t>Chr04:27670967-27676905</t>
  </si>
  <si>
    <t>XLOC_032426</t>
  </si>
  <si>
    <t>Chr06:14916940-14918194</t>
  </si>
  <si>
    <t>XLOC_039032</t>
  </si>
  <si>
    <t>Chr07:25432424-25434875</t>
  </si>
  <si>
    <t>XLOC_018450</t>
  </si>
  <si>
    <t>Chr03:28549669-28551783</t>
  </si>
  <si>
    <t>XLOC_027232</t>
  </si>
  <si>
    <t>Chr05:65041863-65043564</t>
  </si>
  <si>
    <t>XLOC_018054</t>
  </si>
  <si>
    <t>Chr03:20179685-20181286</t>
  </si>
  <si>
    <t>XLOC_039348</t>
  </si>
  <si>
    <t>Chr07:33161840-33167207</t>
  </si>
  <si>
    <t>XLOC_003964</t>
  </si>
  <si>
    <t>Chr01:29038837-29042832</t>
  </si>
  <si>
    <t>XLOC_005932</t>
  </si>
  <si>
    <t>Chr01:64368941-64371478</t>
  </si>
  <si>
    <t>XLOC_037246</t>
  </si>
  <si>
    <t>Chr06:61203138-61205890</t>
  </si>
  <si>
    <t>XLOC_004555</t>
  </si>
  <si>
    <t>Chr01:42800253-42801558</t>
  </si>
  <si>
    <t>XLOC_033403</t>
  </si>
  <si>
    <t>Chr06:44880855-44883264</t>
  </si>
  <si>
    <t>XLOC_014474</t>
  </si>
  <si>
    <t>Chr02:54945879-54949126</t>
  </si>
  <si>
    <t>XLOC_011307</t>
  </si>
  <si>
    <t>Chr02:62784622-62786109</t>
  </si>
  <si>
    <t>XLOC_028015</t>
  </si>
  <si>
    <t>Chr05:84068347-84069436</t>
  </si>
  <si>
    <t>XLOC_016950</t>
  </si>
  <si>
    <t>Chr03:38592112-38601429</t>
  </si>
  <si>
    <t>XLOC_016954</t>
  </si>
  <si>
    <t>Chr03:38647755-38648607</t>
  </si>
  <si>
    <t>XLOC_037799</t>
  </si>
  <si>
    <t>Chr07:1701681-1709466</t>
  </si>
  <si>
    <t>XLOC_035933</t>
  </si>
  <si>
    <t>Chr06:32153038-32153864</t>
  </si>
  <si>
    <t>XLOC_023785</t>
  </si>
  <si>
    <t>Chr04:46579143-46580884</t>
  </si>
  <si>
    <t>XLOC_036328</t>
  </si>
  <si>
    <t>Chr06:43437297-43437597</t>
  </si>
  <si>
    <t>XLOC_024442</t>
  </si>
  <si>
    <t>Chr04:57718784-57719554</t>
  </si>
  <si>
    <t>XLOC_036671</t>
  </si>
  <si>
    <t>Chr06:51081994-51084206</t>
  </si>
  <si>
    <t>XLOC_033972</t>
  </si>
  <si>
    <t>Chr06:56705324-56705711</t>
  </si>
  <si>
    <t>XLOC_041655</t>
  </si>
  <si>
    <t>Chr07:20462844-20463546</t>
  </si>
  <si>
    <t>XLOC_036922</t>
  </si>
  <si>
    <t>Chr06:55541949-55544398</t>
  </si>
  <si>
    <t>XLOC_024662</t>
  </si>
  <si>
    <t>Chr05:1952093-1953796</t>
  </si>
  <si>
    <t>XLOC_013361</t>
  </si>
  <si>
    <t>Chr02:24275099-24277297</t>
  </si>
  <si>
    <t>XLOC_009414</t>
  </si>
  <si>
    <t>Chr02:10819490-10820951</t>
  </si>
  <si>
    <t>XLOC_021501</t>
  </si>
  <si>
    <t>Chr04:49339034-49340489</t>
  </si>
  <si>
    <t>XLOC_008964</t>
  </si>
  <si>
    <t>Chr02:2858787-2860307</t>
  </si>
  <si>
    <t>XLOC_037811</t>
  </si>
  <si>
    <t>Chr07:1914836-1918092</t>
  </si>
  <si>
    <t>XLOC_012776</t>
  </si>
  <si>
    <t>Chr02:12103676-12105127</t>
  </si>
  <si>
    <t>XLOC_001222</t>
  </si>
  <si>
    <t>Chr00:33052363-33056834</t>
  </si>
  <si>
    <t>XLOC_022358</t>
  </si>
  <si>
    <t>Chr04:4414558-4415466</t>
  </si>
  <si>
    <t>XLOC_022359</t>
  </si>
  <si>
    <t>Chr04:4493230-4494159</t>
  </si>
  <si>
    <t>XLOC_022361</t>
  </si>
  <si>
    <t>Chr04:4573727-4574486</t>
  </si>
  <si>
    <t>XLOC_021069</t>
  </si>
  <si>
    <t>Chr04:41271343-41272320</t>
  </si>
  <si>
    <t>XLOC_021079</t>
  </si>
  <si>
    <t>Chr04:41502242-41503076</t>
  </si>
  <si>
    <t>XLOC_023530</t>
  </si>
  <si>
    <t>Chr04:41257791-41258884</t>
  </si>
  <si>
    <t>XLOC_023520</t>
  </si>
  <si>
    <t>Chr04:41141563-41142242</t>
  </si>
  <si>
    <t>XLOC_023535</t>
  </si>
  <si>
    <t>Chr04:41292364-41293258</t>
  </si>
  <si>
    <t>XLOC_021059</t>
  </si>
  <si>
    <t>Chr04:41069281-41069884</t>
  </si>
  <si>
    <t>XLOC_021119</t>
  </si>
  <si>
    <t>Chr04:42684948-42685541</t>
  </si>
  <si>
    <t>XLOC_021062</t>
  </si>
  <si>
    <t>Chr04:41137369-41137852</t>
  </si>
  <si>
    <t>XLOC_020458</t>
  </si>
  <si>
    <t>Chr04:25678522-25679442</t>
  </si>
  <si>
    <t>XLOC_021073</t>
  </si>
  <si>
    <t>Chr04:41322314-41323649</t>
  </si>
  <si>
    <t>XLOC_020456</t>
  </si>
  <si>
    <t>Chr04:25662112-25662995</t>
  </si>
  <si>
    <t>XLOC_024386</t>
  </si>
  <si>
    <t>Chr04:56857577-56858564</t>
  </si>
  <si>
    <t>XLOC_038787</t>
  </si>
  <si>
    <t>Chr07:18992590-18993258</t>
  </si>
  <si>
    <t>XLOC_014510</t>
  </si>
  <si>
    <t>Chr02:55930226-55932251</t>
  </si>
  <si>
    <t>XLOC_009420</t>
  </si>
  <si>
    <t>Chr02:10908011-10910037</t>
  </si>
  <si>
    <t>XLOC_015402</t>
  </si>
  <si>
    <t>Chr02:72985240-72987120</t>
  </si>
  <si>
    <t>XLOC_017180</t>
  </si>
  <si>
    <t>Chr03:42933166-42934904</t>
  </si>
  <si>
    <t>XLOC_015335</t>
  </si>
  <si>
    <t>Chr02:71826698-71827804</t>
  </si>
  <si>
    <t>XLOC_000211</t>
  </si>
  <si>
    <t>Chr00:4051853-4054970</t>
  </si>
  <si>
    <t>XLOC_018644</t>
  </si>
  <si>
    <t>Chr03:32799624-32805646</t>
  </si>
  <si>
    <t>XLOC_024955</t>
  </si>
  <si>
    <t>Chr05:6897089-6899317</t>
  </si>
  <si>
    <t>XLOC_001950</t>
  </si>
  <si>
    <t>Chr00:12061834-12063113</t>
  </si>
  <si>
    <t>XLOC_000124</t>
  </si>
  <si>
    <t>Chr00:1985013-1988729</t>
  </si>
  <si>
    <t>XLOC_041148</t>
  </si>
  <si>
    <t>Chr07:10206140-10208289</t>
  </si>
  <si>
    <t>XLOC_021135</t>
  </si>
  <si>
    <t>Chr04:42866305-42868255</t>
  </si>
  <si>
    <t>XLOC_000525</t>
  </si>
  <si>
    <t>Chr00:12700958-12701498</t>
  </si>
  <si>
    <t>XLOC_001972</t>
  </si>
  <si>
    <t>Chr00:12717654-12718218</t>
  </si>
  <si>
    <t>XLOC_032006</t>
  </si>
  <si>
    <t>Chr06:5582577-5583069</t>
  </si>
  <si>
    <t>XLOC_012919</t>
  </si>
  <si>
    <t>Chr02:14507829-14508514</t>
  </si>
  <si>
    <t>XLOC_032009</t>
  </si>
  <si>
    <t>Chr06:5695580-5696075</t>
  </si>
  <si>
    <t>XLOC_032016</t>
  </si>
  <si>
    <t>Chr06:5830711-5831245</t>
  </si>
  <si>
    <t>XLOC_032010</t>
  </si>
  <si>
    <t>Chr06:5700243-5700777</t>
  </si>
  <si>
    <t>XLOC_032014</t>
  </si>
  <si>
    <t>Chr06:5787205-5787739</t>
  </si>
  <si>
    <t>XLOC_016872</t>
  </si>
  <si>
    <t>Chr03:37020509-37023977</t>
  </si>
  <si>
    <t>XLOC_017091</t>
  </si>
  <si>
    <t>Chr03:41020503-41022008</t>
  </si>
  <si>
    <t>XLOC_027708</t>
  </si>
  <si>
    <t>Chr05:75360108-75360659</t>
  </si>
  <si>
    <t>XLOC_039208</t>
  </si>
  <si>
    <t>Chr07:29185120-29186842</t>
  </si>
  <si>
    <t>XLOC_019364</t>
  </si>
  <si>
    <t>Chr03:43417399-43419957</t>
  </si>
  <si>
    <t>XLOC_010675</t>
  </si>
  <si>
    <t>Chr02:47169282-47171409</t>
  </si>
  <si>
    <t>XLOC_012811</t>
  </si>
  <si>
    <t>Chr02:12528749-12534859</t>
  </si>
  <si>
    <t>XLOC_019988</t>
  </si>
  <si>
    <t>Chr04:9116177-9120743</t>
  </si>
  <si>
    <t>XLOC_000452</t>
  </si>
  <si>
    <t>Chr00:10692420-10698014</t>
  </si>
  <si>
    <t>XLOC_036450</t>
  </si>
  <si>
    <t>Chr06:46214573-46219527</t>
  </si>
  <si>
    <t>XLOC_031735</t>
  </si>
  <si>
    <t>Chr05:85551096-85555448</t>
  </si>
  <si>
    <t>XLOC_010028</t>
  </si>
  <si>
    <t>Chr02:26608786-26612762</t>
  </si>
  <si>
    <t>XLOC_017613</t>
  </si>
  <si>
    <t>Chr03:7388233-7389035</t>
  </si>
  <si>
    <t>XLOC_037601</t>
  </si>
  <si>
    <t>Chr06:66322147-66322839</t>
  </si>
  <si>
    <t>XLOC_008134</t>
  </si>
  <si>
    <t>Chr01:55456550-55457027</t>
  </si>
  <si>
    <t>XLOC_013988</t>
  </si>
  <si>
    <t>Chr02:42500225-42505109</t>
  </si>
  <si>
    <t>XLOC_035816</t>
  </si>
  <si>
    <t>Chr06:27284506-27289369</t>
  </si>
  <si>
    <t>XLOC_012252</t>
  </si>
  <si>
    <t>Chr02:2887118-2888731</t>
  </si>
  <si>
    <t>XLOC_036918</t>
  </si>
  <si>
    <t>Chr06:55490497-55491889</t>
  </si>
  <si>
    <t>XLOC_028749</t>
  </si>
  <si>
    <t>Chr05:9801697-9804303</t>
  </si>
  <si>
    <t>XLOC_032956</t>
  </si>
  <si>
    <t>Chr06:31715282-31717484</t>
  </si>
  <si>
    <t>XLOC_036809</t>
  </si>
  <si>
    <t>Chr06:53923887-53925092</t>
  </si>
  <si>
    <t>XLOC_005694</t>
  </si>
  <si>
    <t>Chr01:60807345-60810004</t>
  </si>
  <si>
    <t>XLOC_039541</t>
  </si>
  <si>
    <t>Chr07:39182568-39186604</t>
  </si>
  <si>
    <t>XLOC_007187</t>
  </si>
  <si>
    <t>Chr01:33444924-33447805</t>
  </si>
  <si>
    <t>XLOC_042999</t>
  </si>
  <si>
    <t>Chr07:57662942-57665788</t>
  </si>
  <si>
    <t>XLOC_030285</t>
  </si>
  <si>
    <t>Chr05:47176028-47178956</t>
  </si>
  <si>
    <t>XLOC_021852</t>
  </si>
  <si>
    <t>Chr04:54994211-54995091</t>
  </si>
  <si>
    <t>XLOC_004817</t>
  </si>
  <si>
    <t>Chr01:47343071-47344473</t>
  </si>
  <si>
    <t>XLOC_034256</t>
  </si>
  <si>
    <t>Chr06:60863997-60866272</t>
  </si>
  <si>
    <t>XLOC_041469</t>
  </si>
  <si>
    <t>Chr07:16715725-16716452</t>
  </si>
  <si>
    <t>XLOC_034257</t>
  </si>
  <si>
    <t>Chr06:60882780-60883857</t>
  </si>
  <si>
    <t>XLOC_041466</t>
  </si>
  <si>
    <t>Chr07:16670634-16675596</t>
  </si>
  <si>
    <t>XLOC_015282</t>
  </si>
  <si>
    <t>Chr02:70871794-70872880</t>
  </si>
  <si>
    <t>XLOC_018920</t>
  </si>
  <si>
    <t>Chr03:37171595-37173720</t>
  </si>
  <si>
    <t>XLOC_036785</t>
  </si>
  <si>
    <t>Chr06:53408458-53408767</t>
  </si>
  <si>
    <t>XLOC_028551</t>
  </si>
  <si>
    <t>Chr05:6338699-6339925</t>
  </si>
  <si>
    <t>XLOC_018300</t>
  </si>
  <si>
    <t>Chr03:25257586-25258345</t>
  </si>
  <si>
    <t>XLOC_041274</t>
  </si>
  <si>
    <t>Chr07:12386804-12388223</t>
  </si>
  <si>
    <t>XLOC_020103</t>
  </si>
  <si>
    <t>Chr04:12879131-12884384</t>
  </si>
  <si>
    <t>XLOC_029734</t>
  </si>
  <si>
    <t>Chr05:31357539-31360362</t>
  </si>
  <si>
    <t>XLOC_040363</t>
  </si>
  <si>
    <t>Chr07:62374058-62383037</t>
  </si>
  <si>
    <t>XLOC_040583</t>
  </si>
  <si>
    <t>Chr07:753081-759040</t>
  </si>
  <si>
    <t>XLOC_033889</t>
  </si>
  <si>
    <t>Chr06:55117332-55121681</t>
  </si>
  <si>
    <t>XLOC_009007</t>
  </si>
  <si>
    <t>Chr02:3523956-3530224</t>
  </si>
  <si>
    <t>XLOC_040633</t>
  </si>
  <si>
    <t>Chr07:1438587-1439910</t>
  </si>
  <si>
    <t>XLOC_022512</t>
  </si>
  <si>
    <t>Chr04:8928874-8930499</t>
  </si>
  <si>
    <t>XLOC_003904</t>
  </si>
  <si>
    <t>Chr01:27263408-27264288</t>
  </si>
  <si>
    <t>XLOC_003903</t>
  </si>
  <si>
    <t>Chr01:27239130-27240114</t>
  </si>
  <si>
    <t>XLOC_003899</t>
  </si>
  <si>
    <t>Chr01:27201154-27203179</t>
  </si>
  <si>
    <t>XLOC_003901</t>
  </si>
  <si>
    <t>Chr01:27223910-27224770</t>
  </si>
  <si>
    <t>XLOC_033809</t>
  </si>
  <si>
    <t>Chr06:53777568-53779039</t>
  </si>
  <si>
    <t>XLOC_022020</t>
  </si>
  <si>
    <t>Chr04:57486628-57488539</t>
  </si>
  <si>
    <t>XLOC_028981</t>
  </si>
  <si>
    <t>Chr05:14496775-14499038</t>
  </si>
  <si>
    <t>XLOC_036509</t>
  </si>
  <si>
    <t>Chr06:47619216-47620500</t>
  </si>
  <si>
    <t>XLOC_027067</t>
  </si>
  <si>
    <t>Chr05:60359618-60360071</t>
  </si>
  <si>
    <t>XLOC_025704</t>
  </si>
  <si>
    <t>Chr05:20302850-20304034</t>
  </si>
  <si>
    <t>XLOC_018322</t>
  </si>
  <si>
    <t>Chr03:26006469-26007177</t>
  </si>
  <si>
    <t>XLOC_033460</t>
  </si>
  <si>
    <t>Chr06:46386057-46388940</t>
  </si>
  <si>
    <t>XLOC_025703</t>
  </si>
  <si>
    <t>Chr05:20283370-20284630</t>
  </si>
  <si>
    <t>XLOC_005108</t>
  </si>
  <si>
    <t>Chr01:52887270-52889861</t>
  </si>
  <si>
    <t>XLOC_022516</t>
  </si>
  <si>
    <t>Chr04:9006657-9009003</t>
  </si>
  <si>
    <t>XLOC_018426</t>
  </si>
  <si>
    <t>Chr03:28128804-28133855</t>
  </si>
  <si>
    <t>XLOC_034299</t>
  </si>
  <si>
    <t>Chr06:61439989-61442811</t>
  </si>
  <si>
    <t>XLOC_002703</t>
  </si>
  <si>
    <t>Chr00:34413120-34415549</t>
  </si>
  <si>
    <t>XLOC_015716</t>
  </si>
  <si>
    <t>Chr03:8089604-8090033</t>
  </si>
  <si>
    <t>XLOC_029246</t>
  </si>
  <si>
    <t>Chr05:20306852-20307690</t>
  </si>
  <si>
    <t>XLOC_012721</t>
  </si>
  <si>
    <t>Chr02:11262808-11266568</t>
  </si>
  <si>
    <t>XLOC_029561</t>
  </si>
  <si>
    <t>Chr05:26801288-26808352</t>
  </si>
  <si>
    <t>XLOC_041565</t>
  </si>
  <si>
    <t>Chr07:18612793-18623757</t>
  </si>
  <si>
    <t>XLOC_030606</t>
  </si>
  <si>
    <t>Chr05:59433528-59440731</t>
  </si>
  <si>
    <t>XLOC_039553</t>
  </si>
  <si>
    <t>Chr07:39644543-39651717</t>
  </si>
  <si>
    <t>XLOC_004018</t>
  </si>
  <si>
    <t>Chr01:30491552-30500060</t>
  </si>
  <si>
    <t>XLOC_000653</t>
  </si>
  <si>
    <t>Chr00:16654569-16655091</t>
  </si>
  <si>
    <t>XLOC_017414</t>
  </si>
  <si>
    <t>Chr03:46433745-46435704</t>
  </si>
  <si>
    <t>XLOC_024430</t>
  </si>
  <si>
    <t>Chr04:57514931-57515602</t>
  </si>
  <si>
    <t>XLOC_003401</t>
  </si>
  <si>
    <t>Chr01:12503322-12505849</t>
  </si>
  <si>
    <t>XLOC_034474</t>
  </si>
  <si>
    <t>Chr06:64039681-64041492</t>
  </si>
  <si>
    <t>XLOC_009580</t>
  </si>
  <si>
    <t>Chr02:14609670-14611809</t>
  </si>
  <si>
    <t>XLOC_008283</t>
  </si>
  <si>
    <t>Chr01:58018281-58019794</t>
  </si>
  <si>
    <t>XLOC_017681</t>
  </si>
  <si>
    <t>Chr03:9539614-9541870</t>
  </si>
  <si>
    <t>XLOC_018342</t>
  </si>
  <si>
    <t>Chr03:26515401-26518377</t>
  </si>
  <si>
    <t>XLOC_031786</t>
  </si>
  <si>
    <t>Chr06:988932-991541</t>
  </si>
  <si>
    <t>XLOC_026048</t>
  </si>
  <si>
    <t>Chr05:28829007-28831088</t>
  </si>
  <si>
    <t>XLOC_036066</t>
  </si>
  <si>
    <t>Chr06:36418075-36424316</t>
  </si>
  <si>
    <t>XLOC_012456</t>
  </si>
  <si>
    <t>Chr02:6283282-6285949</t>
  </si>
  <si>
    <t>XLOC_040754</t>
  </si>
  <si>
    <t>Chr07:3279050-3280844</t>
  </si>
  <si>
    <t>XLOC_018843</t>
  </si>
  <si>
    <t>Chr03:36039557-36040823</t>
  </si>
  <si>
    <t>XLOC_021580</t>
  </si>
  <si>
    <t>Chr04:50422792-50424202</t>
  </si>
  <si>
    <t>XLOC_026054</t>
  </si>
  <si>
    <t>Chr05:29057261-29058076</t>
  </si>
  <si>
    <t>XLOC_014922</t>
  </si>
  <si>
    <t>Chr02:64116429-64117467</t>
  </si>
  <si>
    <t>XLOC_025412</t>
  </si>
  <si>
    <t>Chr05:14504653-14505670</t>
  </si>
  <si>
    <t>XLOC_005952</t>
  </si>
  <si>
    <t>Chr01:64544439-64545588</t>
  </si>
  <si>
    <t>XLOC_043144</t>
  </si>
  <si>
    <t>Chr07:62723987-62724496</t>
  </si>
  <si>
    <t>XLOC_043168</t>
  </si>
  <si>
    <t>Chr07:63027920-63029025</t>
  </si>
  <si>
    <t>XLOC_043148</t>
  </si>
  <si>
    <t>Chr07:62783643-62784627</t>
  </si>
  <si>
    <t>XLOC_043149</t>
  </si>
  <si>
    <t>Chr07:62786907-62787870</t>
  </si>
  <si>
    <t>XLOC_043167</t>
  </si>
  <si>
    <t>Chr07:63020046-63020337</t>
  </si>
  <si>
    <t>XLOC_043165</t>
  </si>
  <si>
    <t>Chr07:63001604-63002133</t>
  </si>
  <si>
    <t>XLOC_036253</t>
  </si>
  <si>
    <t>Chr06:41612506-41613739</t>
  </si>
  <si>
    <t>XLOC_022048</t>
  </si>
  <si>
    <t>Chr04:57945399-57946068</t>
  </si>
  <si>
    <t>XLOC_022049</t>
  </si>
  <si>
    <t>Chr04:57947634-57948369</t>
  </si>
  <si>
    <t>XLOC_022046</t>
  </si>
  <si>
    <t>Chr04:57931884-57932669</t>
  </si>
  <si>
    <t>XLOC_036207</t>
  </si>
  <si>
    <t>Chr06:40394099-40395750</t>
  </si>
  <si>
    <t>XLOC_009369</t>
  </si>
  <si>
    <t>Chr02:10086669-10088703</t>
  </si>
  <si>
    <t>XLOC_009359</t>
  </si>
  <si>
    <t>Chr02:10006736-10007908</t>
  </si>
  <si>
    <t>XLOC_008556</t>
  </si>
  <si>
    <t>Chr01:61840375-61841554</t>
  </si>
  <si>
    <t>XLOC_021214</t>
  </si>
  <si>
    <t>Chr04:44156991-44158529</t>
  </si>
  <si>
    <t>XLOC_018995</t>
  </si>
  <si>
    <t>Chr03:38199143-38205433</t>
  </si>
  <si>
    <t>XLOC_038189</t>
  </si>
  <si>
    <t>Chr07:7925272-7932085</t>
  </si>
  <si>
    <t>XLOC_017470</t>
  </si>
  <si>
    <t>Chr03:1435464-1444154</t>
  </si>
  <si>
    <t>XLOC_042086</t>
  </si>
  <si>
    <t>Chr07:29600113-29602141</t>
  </si>
  <si>
    <t>XLOC_034995</t>
  </si>
  <si>
    <t>Chr06:6696501-6698266</t>
  </si>
  <si>
    <t>XLOC_025874</t>
  </si>
  <si>
    <t>Chr05:23789509-23790688</t>
  </si>
  <si>
    <t>XLOC_025873</t>
  </si>
  <si>
    <t>Chr05:23775095-23775784</t>
  </si>
  <si>
    <t>XLOC_024978</t>
  </si>
  <si>
    <t>Chr05:7161658-7162556</t>
  </si>
  <si>
    <t>XLOC_017848</t>
  </si>
  <si>
    <t>Chr03:14490421-14494576</t>
  </si>
  <si>
    <t>XLOC_001873</t>
  </si>
  <si>
    <t>Chr00:10466213-10468612</t>
  </si>
  <si>
    <t>XLOC_027546</t>
  </si>
  <si>
    <t>Chr05:70962831-70963846</t>
  </si>
  <si>
    <t>XLOC_003324</t>
  </si>
  <si>
    <t>Chr01:10388950-10390455</t>
  </si>
  <si>
    <t>XLOC_027226</t>
  </si>
  <si>
    <t>Chr05:64838895-64840114</t>
  </si>
  <si>
    <t>XLOC_027224</t>
  </si>
  <si>
    <t>Chr05:64799499-64802377</t>
  </si>
  <si>
    <t>XLOC_037623</t>
  </si>
  <si>
    <t>Chr06:66710126-66712094</t>
  </si>
  <si>
    <t>XLOC_025073</t>
  </si>
  <si>
    <t>Chr05:8882187-8884243</t>
  </si>
  <si>
    <t>XLOC_032484</t>
  </si>
  <si>
    <t>Chr06:15813448-15814896</t>
  </si>
  <si>
    <t>XLOC_032482</t>
  </si>
  <si>
    <t>Chr06:15778218-15779757</t>
  </si>
  <si>
    <t>XLOC_009215</t>
  </si>
  <si>
    <t>Chr02:7139824-7140628</t>
  </si>
  <si>
    <t>XLOC_021178</t>
  </si>
  <si>
    <t>Chr04:43628592-43630122</t>
  </si>
  <si>
    <t>XLOC_026808</t>
  </si>
  <si>
    <t>Chr05:52701891-52702978</t>
  </si>
  <si>
    <t>XLOC_006995</t>
  </si>
  <si>
    <t>Chr01:27591462-27592593</t>
  </si>
  <si>
    <t>XLOC_016244</t>
  </si>
  <si>
    <t>Chr03:23496597-23497242</t>
  </si>
  <si>
    <t>XLOC_001541</t>
  </si>
  <si>
    <t>Chr00:1679230-1679953</t>
  </si>
  <si>
    <t>XLOC_040046</t>
  </si>
  <si>
    <t>Chr07:53918140-53925796</t>
  </si>
  <si>
    <t>XLOC_013247</t>
  </si>
  <si>
    <t>Chr02:21130616-21135422</t>
  </si>
  <si>
    <t>XLOC_000894</t>
  </si>
  <si>
    <t>Chr00:24004641-24008566</t>
  </si>
  <si>
    <t>XLOC_023790</t>
  </si>
  <si>
    <t>Chr04:46622075-46623685</t>
  </si>
  <si>
    <t>XLOC_039778</t>
  </si>
  <si>
    <t>Chr07:47237208-47238491</t>
  </si>
  <si>
    <t>XLOC_000072</t>
  </si>
  <si>
    <t>Chr00:1104075-1105443</t>
  </si>
  <si>
    <t>XLOC_000073</t>
  </si>
  <si>
    <t>Chr00:1107084-1108260</t>
  </si>
  <si>
    <t>XLOC_040750</t>
  </si>
  <si>
    <t>Chr07:3235434-3236748</t>
  </si>
  <si>
    <t>XLOC_022231</t>
  </si>
  <si>
    <t>Chr04:1293343-1294328</t>
  </si>
  <si>
    <t>XLOC_022230</t>
  </si>
  <si>
    <t>Chr04:1290097-1291164</t>
  </si>
  <si>
    <t>XLOC_001162</t>
  </si>
  <si>
    <t>Chr00:32246402-32247540</t>
  </si>
  <si>
    <t>XLOC_025209</t>
  </si>
  <si>
    <t>Chr05:10710063-10711555</t>
  </si>
  <si>
    <t>XLOC_002620</t>
  </si>
  <si>
    <t>Chr00:32172426-32174098</t>
  </si>
  <si>
    <t>XLOC_002619</t>
  </si>
  <si>
    <t>Chr00:32171631-32172199</t>
  </si>
  <si>
    <t>XLOC_001150</t>
  </si>
  <si>
    <t>Chr00:32205428-32209971</t>
  </si>
  <si>
    <t>XLOC_043179</t>
  </si>
  <si>
    <t>Chr07:63537356-63541820</t>
  </si>
  <si>
    <t>XLOC_002626</t>
  </si>
  <si>
    <t>Chr00:32186190-32186794</t>
  </si>
  <si>
    <t>XLOC_029233</t>
  </si>
  <si>
    <t>Chr05:19955552-19957266</t>
  </si>
  <si>
    <t>XLOC_023886</t>
  </si>
  <si>
    <t>Chr04:48267731-48268326</t>
  </si>
  <si>
    <t>XLOC_033636</t>
  </si>
  <si>
    <t>Chr06:50089381-50090405</t>
  </si>
  <si>
    <t>XLOC_018782</t>
  </si>
  <si>
    <t>Chr03:35007235-35008076</t>
  </si>
  <si>
    <t>XLOC_007991</t>
  </si>
  <si>
    <t>Chr01:52634244-52634814</t>
  </si>
  <si>
    <t>XLOC_010085</t>
  </si>
  <si>
    <t>Chr02:28480032-28481115</t>
  </si>
  <si>
    <t>XLOC_011623</t>
  </si>
  <si>
    <t>Chr02:68679445-68681075</t>
  </si>
  <si>
    <t>XLOC_040338</t>
  </si>
  <si>
    <t>Chr07:61600989-61602096</t>
  </si>
  <si>
    <t>XLOC_028178</t>
  </si>
  <si>
    <t>Chr05:843818-845134</t>
  </si>
  <si>
    <t>XLOC_026122</t>
  </si>
  <si>
    <t>Chr05:31038722-31040034</t>
  </si>
  <si>
    <t>XLOC_025937</t>
  </si>
  <si>
    <t>Chr05:25547784-25549181</t>
  </si>
  <si>
    <t>XLOC_034449</t>
  </si>
  <si>
    <t>Chr06:63599966-63600816</t>
  </si>
  <si>
    <t>XLOC_004301</t>
  </si>
  <si>
    <t>Chr01:37401852-37402793</t>
  </si>
  <si>
    <t>XLOC_012231</t>
  </si>
  <si>
    <t>Chr02:2565644-2570289</t>
  </si>
  <si>
    <t>XLOC_006655</t>
  </si>
  <si>
    <t>Chr01:17408845-17416051</t>
  </si>
  <si>
    <t>XLOC_036658</t>
  </si>
  <si>
    <t>Chr06:50875820-50877387</t>
  </si>
  <si>
    <t>XLOC_019656</t>
  </si>
  <si>
    <t>Chr04:1177019-1178985</t>
  </si>
  <si>
    <t>XLOC_013788</t>
  </si>
  <si>
    <t>Chr02:36963307-36964621</t>
  </si>
  <si>
    <t>XLOC_002627</t>
  </si>
  <si>
    <t>Chr00:32187756-32191379</t>
  </si>
  <si>
    <t>XLOC_034591</t>
  </si>
  <si>
    <t>Chr06:65831685-65834950</t>
  </si>
  <si>
    <t>XLOC_019569</t>
  </si>
  <si>
    <t>Chr03:46063802-46067905</t>
  </si>
  <si>
    <t>XLOC_012147</t>
  </si>
  <si>
    <t>Chr02:1169660-1172952</t>
  </si>
  <si>
    <t>XLOC_020326</t>
  </si>
  <si>
    <t>Chr04:20960553-20961646</t>
  </si>
  <si>
    <t>XLOC_012727</t>
  </si>
  <si>
    <t>Chr02:11316659-11319380</t>
  </si>
  <si>
    <t>XLOC_028314</t>
  </si>
  <si>
    <t>Chr05:3254180-3257238</t>
  </si>
  <si>
    <t>XLOC_030952</t>
  </si>
  <si>
    <t>Chr05:69253955-69256253</t>
  </si>
  <si>
    <t>XLOC_042449</t>
  </si>
  <si>
    <t>Chr07:39651732-39652385</t>
  </si>
  <si>
    <t>XLOC_035606</t>
  </si>
  <si>
    <t>Chr06:20620698-20623446</t>
  </si>
  <si>
    <t>XLOC_001173</t>
  </si>
  <si>
    <t>Chr00:32279289-32282832</t>
  </si>
  <si>
    <t>XLOC_001374</t>
  </si>
  <si>
    <t>Chr00:44643508-44645140</t>
  </si>
  <si>
    <t>XLOC_037555</t>
  </si>
  <si>
    <t>Chr06:65848392-65850488</t>
  </si>
  <si>
    <t>XLOC_038814</t>
  </si>
  <si>
    <t>Chr07:19749821-19752157</t>
  </si>
  <si>
    <t>XLOC_036829</t>
  </si>
  <si>
    <t>Chr06:54200863-54203303</t>
  </si>
  <si>
    <t>XLOC_039638</t>
  </si>
  <si>
    <t>Chr07:42777154-42779375</t>
  </si>
  <si>
    <t>XLOC_024795</t>
  </si>
  <si>
    <t>Chr05:4260516-4264799</t>
  </si>
  <si>
    <t>XLOC_016096</t>
  </si>
  <si>
    <t>Chr03:19884151-19889561</t>
  </si>
  <si>
    <t>XLOC_041044</t>
  </si>
  <si>
    <t>Chr07:8197236-8198479</t>
  </si>
  <si>
    <t>XLOC_028886</t>
  </si>
  <si>
    <t>Chr05:12292169-12293789</t>
  </si>
  <si>
    <t>XLOC_041015</t>
  </si>
  <si>
    <t>Chr07:7770148-7772091</t>
  </si>
  <si>
    <t>XLOC_038151</t>
  </si>
  <si>
    <t>Chr07:7376225-7381835</t>
  </si>
  <si>
    <t>XLOC_033113</t>
  </si>
  <si>
    <t>Chr06:37155430-37157993</t>
  </si>
  <si>
    <t>XLOC_003034</t>
  </si>
  <si>
    <t>Chr01:2183334-2186322</t>
  </si>
  <si>
    <t>XLOC_009716</t>
  </si>
  <si>
    <t>Chr02:17877882-17879559</t>
  </si>
  <si>
    <t>XLOC_035798</t>
  </si>
  <si>
    <t>Chr06:26859801-26861994</t>
  </si>
  <si>
    <t>XLOC_006012</t>
  </si>
  <si>
    <t>Chr01:1604841-1606334</t>
  </si>
  <si>
    <t>XLOC_009864</t>
  </si>
  <si>
    <t>Chr02:21755985-21758599</t>
  </si>
  <si>
    <t>XLOC_005656</t>
  </si>
  <si>
    <t>Chr01:60295137-60297689</t>
  </si>
  <si>
    <t>XLOC_035805</t>
  </si>
  <si>
    <t>Chr06:26910438-26912400</t>
  </si>
  <si>
    <t>XLOC_016776</t>
  </si>
  <si>
    <t>Chr03:35546394-35548636</t>
  </si>
  <si>
    <t>XLOC_028419</t>
  </si>
  <si>
    <t>Chr05:4246069-4248514</t>
  </si>
  <si>
    <t>XLOC_003134</t>
  </si>
  <si>
    <t>Chr01:5094126-5096627</t>
  </si>
  <si>
    <t>XLOC_013665</t>
  </si>
  <si>
    <t>Chr02:32603969-32610036</t>
  </si>
  <si>
    <t>XLOC_033380</t>
  </si>
  <si>
    <t>Chr06:44256880-44259087</t>
  </si>
  <si>
    <t>XLOC_009062</t>
  </si>
  <si>
    <t>Chr02:4344476-4348450</t>
  </si>
  <si>
    <t>XLOC_041263</t>
  </si>
  <si>
    <t>Chr07:12170570-12174257</t>
  </si>
  <si>
    <t>XLOC_009255</t>
  </si>
  <si>
    <t>Chr02:8096354-8101415</t>
  </si>
  <si>
    <t>XLOC_035330</t>
  </si>
  <si>
    <t>Chr06:14363232-14367996</t>
  </si>
  <si>
    <t>XLOC_024315</t>
  </si>
  <si>
    <t>Chr04:55903170-55906669</t>
  </si>
  <si>
    <t>XLOC_037128</t>
  </si>
  <si>
    <t>Chr06:59130812-59134903</t>
  </si>
  <si>
    <t>XLOC_037126</t>
  </si>
  <si>
    <t>Chr06:59102365-59107085</t>
  </si>
  <si>
    <t>XLOC_016888</t>
  </si>
  <si>
    <t>Chr03:37319969-37322881</t>
  </si>
  <si>
    <t>XLOC_008593</t>
  </si>
  <si>
    <t>Chr01:62475847-62479894</t>
  </si>
  <si>
    <t>XLOC_007817</t>
  </si>
  <si>
    <t>Chr01:49633591-49637183</t>
  </si>
  <si>
    <t>XLOC_040995</t>
  </si>
  <si>
    <t>Chr07:7418034-7421961</t>
  </si>
  <si>
    <t>XLOC_027815</t>
  </si>
  <si>
    <t>Chr05:78090023-78097122</t>
  </si>
  <si>
    <t>XLOC_011950</t>
  </si>
  <si>
    <t>Chr02:73844829-73849640</t>
  </si>
  <si>
    <t>XLOC_002973</t>
  </si>
  <si>
    <t>Chr01:780861-789822</t>
  </si>
  <si>
    <t>XLOC_002974</t>
  </si>
  <si>
    <t>Chr01:810082-815147</t>
  </si>
  <si>
    <t>XLOC_032135</t>
  </si>
  <si>
    <t>Chr06:8492820-8496104</t>
  </si>
  <si>
    <t>XLOC_003614</t>
  </si>
  <si>
    <t>Chr01:19401432-19406811</t>
  </si>
  <si>
    <t>XLOC_008263</t>
  </si>
  <si>
    <t>Chr01:57666643-57671358</t>
  </si>
  <si>
    <t>XLOC_036846</t>
  </si>
  <si>
    <t>Chr06:54453952-54459657</t>
  </si>
  <si>
    <t>XLOC_007891</t>
  </si>
  <si>
    <t>Chr01:50808758-50813022</t>
  </si>
  <si>
    <t>XLOC_000440</t>
  </si>
  <si>
    <t>Chr00:10509615-10513935</t>
  </si>
  <si>
    <t>XLOC_011900</t>
  </si>
  <si>
    <t>Chr02:73234486-73236371</t>
  </si>
  <si>
    <t>XLOC_006872</t>
  </si>
  <si>
    <t>Chr01:23883383-23889042</t>
  </si>
  <si>
    <t>XLOC_000035</t>
  </si>
  <si>
    <t>Chr00:642598-646224</t>
  </si>
  <si>
    <t>XLOC_030929</t>
  </si>
  <si>
    <t>Chr05:68625764-68631089</t>
  </si>
  <si>
    <t>XLOC_015148</t>
  </si>
  <si>
    <t>Chr02:68088148-68094833</t>
  </si>
  <si>
    <t>XLOC_037867</t>
  </si>
  <si>
    <t>Chr07:2675198-2676973</t>
  </si>
  <si>
    <t>XLOC_041342</t>
  </si>
  <si>
    <t>Chr07:13510002-13513138</t>
  </si>
  <si>
    <t>XLOC_012822</t>
  </si>
  <si>
    <t>Chr02:12632855-12636500</t>
  </si>
  <si>
    <t>XLOC_007721</t>
  </si>
  <si>
    <t>Chr01:47294615-47298761</t>
  </si>
  <si>
    <t>XLOC_024240</t>
  </si>
  <si>
    <t>Chr04:54565057-54568086</t>
  </si>
  <si>
    <t>XLOC_027488</t>
  </si>
  <si>
    <t>Chr05:69846059-69846998</t>
  </si>
  <si>
    <t>XLOC_014418</t>
  </si>
  <si>
    <t>Chr02:53781031-53782283</t>
  </si>
  <si>
    <t>XLOC_018885</t>
  </si>
  <si>
    <t>Chr03:36657669-36660687</t>
  </si>
  <si>
    <t>XLOC_017551</t>
  </si>
  <si>
    <t>Chr03:5186724-5193180</t>
  </si>
  <si>
    <t>XLOC_017907</t>
  </si>
  <si>
    <t>Chr03:16166818-16175015</t>
  </si>
  <si>
    <t>XLOC_043114</t>
  </si>
  <si>
    <t>Chr07:61669857-61682954</t>
  </si>
  <si>
    <t>XLOC_034302</t>
  </si>
  <si>
    <t>Chr06:61456113-61460809</t>
  </si>
  <si>
    <t>XLOC_009122</t>
  </si>
  <si>
    <t>Chr02:5378338-5379612</t>
  </si>
  <si>
    <t>XLOC_015390</t>
  </si>
  <si>
    <t>Chr02:72766311-72769262</t>
  </si>
  <si>
    <t>XLOC_018070</t>
  </si>
  <si>
    <t>Chr03:20482851-20488078</t>
  </si>
  <si>
    <t>XLOC_007871</t>
  </si>
  <si>
    <t>Chr01:50430296-50430904</t>
  </si>
  <si>
    <t>XLOC_028832</t>
  </si>
  <si>
    <t>Chr05:11369248-11371633</t>
  </si>
  <si>
    <t>XLOC_024239</t>
  </si>
  <si>
    <t>Chr04:54552223-54556673</t>
  </si>
  <si>
    <t>XLOC_021150</t>
  </si>
  <si>
    <t>Chr04:43095937-43096423</t>
  </si>
  <si>
    <t>XLOC_037706</t>
  </si>
  <si>
    <t>Chr07:653437-655754</t>
  </si>
  <si>
    <t>XLOC_002016</t>
  </si>
  <si>
    <t>Chr00:13686328-13687878</t>
  </si>
  <si>
    <t>XLOC_000562</t>
  </si>
  <si>
    <t>Chr00:13687890-13689404</t>
  </si>
  <si>
    <t>XLOC_013154</t>
  </si>
  <si>
    <t>Chr02:19280866-19285257</t>
  </si>
  <si>
    <t>XLOC_022250</t>
  </si>
  <si>
    <t>Chr04:1797934-1801057</t>
  </si>
  <si>
    <t>XLOC_004891</t>
  </si>
  <si>
    <t>Chr01:48920458-48925198</t>
  </si>
  <si>
    <t>XLOC_011260</t>
  </si>
  <si>
    <t>Chr02:61863307-61868429</t>
  </si>
  <si>
    <t>XLOC_025185</t>
  </si>
  <si>
    <t>Chr05:10459879-10464802</t>
  </si>
  <si>
    <t>XLOC_001453</t>
  </si>
  <si>
    <t>Chr00:96914-102259</t>
  </si>
  <si>
    <t>XLOC_018906</t>
  </si>
  <si>
    <t>Chr03:36913285-36916744</t>
  </si>
  <si>
    <t>XLOC_014597</t>
  </si>
  <si>
    <t>Chr02:57895071-57899234</t>
  </si>
  <si>
    <t>XLOC_015633</t>
  </si>
  <si>
    <t>Chr03:5674431-5676175</t>
  </si>
  <si>
    <t>XLOC_010491</t>
  </si>
  <si>
    <t>Chr02:41496735-41503258</t>
  </si>
  <si>
    <t>XLOC_028409</t>
  </si>
  <si>
    <t>Chr05:4093095-4096778</t>
  </si>
  <si>
    <t>XLOC_017090</t>
  </si>
  <si>
    <t>Chr03:41009628-41011317</t>
  </si>
  <si>
    <t>XLOC_015155</t>
  </si>
  <si>
    <t>Chr02:68197499-68200679</t>
  </si>
  <si>
    <t>XLOC_025193</t>
  </si>
  <si>
    <t>Chr05:10546449-10548373</t>
  </si>
  <si>
    <t>XLOC_013075</t>
  </si>
  <si>
    <t>Chr02:17741251-17743478</t>
  </si>
  <si>
    <t>XLOC_036110</t>
  </si>
  <si>
    <t>Chr06:37777912-37782324</t>
  </si>
  <si>
    <t>XLOC_036982</t>
  </si>
  <si>
    <t>Chr06:56855118-56858035</t>
  </si>
  <si>
    <t>XLOC_031061</t>
  </si>
  <si>
    <t>Chr05:72029242-72033456</t>
  </si>
  <si>
    <t>XLOC_012244</t>
  </si>
  <si>
    <t>Chr02:2799972-2802658</t>
  </si>
  <si>
    <t>XLOC_038209</t>
  </si>
  <si>
    <t>Chr07:8123091-8124810</t>
  </si>
  <si>
    <t>XLOC_016965</t>
  </si>
  <si>
    <t>Chr03:38788970-38790122</t>
  </si>
  <si>
    <t>XLOC_009390</t>
  </si>
  <si>
    <t>Chr02:10321545-10323644</t>
  </si>
  <si>
    <t>XLOC_029399</t>
  </si>
  <si>
    <t>Chr05:23240068-23242298</t>
  </si>
  <si>
    <t>XLOC_035006</t>
  </si>
  <si>
    <t>Chr06:6891191-6892718</t>
  </si>
  <si>
    <t>XLOC_015201</t>
  </si>
  <si>
    <t>Chr02:69126582-69130220</t>
  </si>
  <si>
    <t>XLOC_029289</t>
  </si>
  <si>
    <t>Chr05:21012077-21014296</t>
  </si>
  <si>
    <t>XLOC_018405</t>
  </si>
  <si>
    <t>Chr03:27851755-27853777</t>
  </si>
  <si>
    <t>XLOC_035012</t>
  </si>
  <si>
    <t>Chr06:6947923-6949471</t>
  </si>
  <si>
    <t>XLOC_029322</t>
  </si>
  <si>
    <t>Chr05:21891983-21894579</t>
  </si>
  <si>
    <t>XLOC_018400</t>
  </si>
  <si>
    <t>Chr03:27816481-27819281</t>
  </si>
  <si>
    <t>XLOC_025752</t>
  </si>
  <si>
    <t>Chr05:21289020-21290870</t>
  </si>
  <si>
    <t>XLOC_042508</t>
  </si>
  <si>
    <t>Chr07:41773063-41775015</t>
  </si>
  <si>
    <t>XLOC_009691</t>
  </si>
  <si>
    <t>Chr02:17037969-17039862</t>
  </si>
  <si>
    <t>XLOC_016695</t>
  </si>
  <si>
    <t>Chr03:33893061-33895384</t>
  </si>
  <si>
    <t>XLOC_043201</t>
  </si>
  <si>
    <t>Chr07:64207312-64208328</t>
  </si>
  <si>
    <t>XLOC_035003</t>
  </si>
  <si>
    <t>Chr06:6883301-6884765</t>
  </si>
  <si>
    <t>XLOC_024591</t>
  </si>
  <si>
    <t>Chr05:989071-993029</t>
  </si>
  <si>
    <t>XLOC_039126</t>
  </si>
  <si>
    <t>Chr07:27770253-27777759</t>
  </si>
  <si>
    <t>XLOC_016566</t>
  </si>
  <si>
    <t>Chr03:30985158-30992359</t>
  </si>
  <si>
    <t>XLOC_010733</t>
  </si>
  <si>
    <t>Chr02:49253041-49260437</t>
  </si>
  <si>
    <t>XLOC_001814</t>
  </si>
  <si>
    <t>Chr00:8896582-8913320</t>
  </si>
  <si>
    <t>XLOC_036424</t>
  </si>
  <si>
    <t>Chr06:45613534-45620115</t>
  </si>
  <si>
    <t>XLOC_014335</t>
  </si>
  <si>
    <t>Chr02:51821867-51826771</t>
  </si>
  <si>
    <t>XLOC_021068</t>
  </si>
  <si>
    <t>Chr04:41219446-41225163</t>
  </si>
  <si>
    <t>XLOC_042603</t>
  </si>
  <si>
    <t>Chr07:44694792-44701926</t>
  </si>
  <si>
    <t>XLOC_023978</t>
  </si>
  <si>
    <t>Chr04:50014528-50019481</t>
  </si>
  <si>
    <t>XLOC_033638</t>
  </si>
  <si>
    <t>Chr06:50106363-50108166</t>
  </si>
  <si>
    <t>XLOC_032177</t>
  </si>
  <si>
    <t>Chr06:9110925-9115065</t>
  </si>
  <si>
    <t>XLOC_041977</t>
  </si>
  <si>
    <t>Chr07:27437461-27442363</t>
  </si>
  <si>
    <t>XLOC_042215</t>
  </si>
  <si>
    <t>Chr07:32827503-32830221</t>
  </si>
  <si>
    <t>XLOC_028462</t>
  </si>
  <si>
    <t>Chr05:4720652-4728825</t>
  </si>
  <si>
    <t>XLOC_021458</t>
  </si>
  <si>
    <t>Chr04:48527291-48528596</t>
  </si>
  <si>
    <t>XLOC_016072</t>
  </si>
  <si>
    <t>Chr03:19285327-19286485</t>
  </si>
  <si>
    <t>XLOC_013230</t>
  </si>
  <si>
    <t>Chr02:20797749-20800279</t>
  </si>
  <si>
    <t>XLOC_025234</t>
  </si>
  <si>
    <t>Chr05:11060080-11064083</t>
  </si>
  <si>
    <t>XLOC_016398</t>
  </si>
  <si>
    <t>Chr03:27143974-27147440</t>
  </si>
  <si>
    <t>XLOC_035400</t>
  </si>
  <si>
    <t>Chr06:15565831-15567456</t>
  </si>
  <si>
    <t>XLOC_012459</t>
  </si>
  <si>
    <t>Chr02:6319039-6322441</t>
  </si>
  <si>
    <t>XLOC_012472</t>
  </si>
  <si>
    <t>Chr02:6464119-6469581</t>
  </si>
  <si>
    <t>XLOC_005688</t>
  </si>
  <si>
    <t>Chr01:60729684-60730897</t>
  </si>
  <si>
    <t>XLOC_043214</t>
  </si>
  <si>
    <t>Chr07:64720949-64725152</t>
  </si>
  <si>
    <t>XLOC_006914</t>
  </si>
  <si>
    <t>Chr01:25149858-25154451</t>
  </si>
  <si>
    <t>XLOC_036821</t>
  </si>
  <si>
    <t>Chr06:54017722-54020175</t>
  </si>
  <si>
    <t>XLOC_009483</t>
  </si>
  <si>
    <t>Chr02:12246175-12250490</t>
  </si>
  <si>
    <t>XLOC_015006</t>
  </si>
  <si>
    <t>Chr02:65802923-65805942</t>
  </si>
  <si>
    <t>XLOC_028051</t>
  </si>
  <si>
    <t>Chr05:84985545-84987062</t>
  </si>
  <si>
    <t>XLOC_013239</t>
  </si>
  <si>
    <t>Chr02:20876676-20878003</t>
  </si>
  <si>
    <t>XLOC_011636</t>
  </si>
  <si>
    <t>Chr02:68804247-68805712</t>
  </si>
  <si>
    <t>XLOC_036434</t>
  </si>
  <si>
    <t>Chr06:45859456-45862165</t>
  </si>
  <si>
    <t>XLOC_004799</t>
  </si>
  <si>
    <t>Chr01:47125445-47128560</t>
  </si>
  <si>
    <t>XLOC_033681</t>
  </si>
  <si>
    <t>Chr06:51094333-51098227</t>
  </si>
  <si>
    <t>XLOC_021916</t>
  </si>
  <si>
    <t>Chr04:55924229-55926987</t>
  </si>
  <si>
    <t>XLOC_010885</t>
  </si>
  <si>
    <t>Chr02:53119461-53120502</t>
  </si>
  <si>
    <t>XLOC_039274</t>
  </si>
  <si>
    <t>Chr07:30887463-30888718</t>
  </si>
  <si>
    <t>XLOC_011945</t>
  </si>
  <si>
    <t>Chr02:73779339-73782695</t>
  </si>
  <si>
    <t>XLOC_013314</t>
  </si>
  <si>
    <t>Chr02:23021947-23024481</t>
  </si>
  <si>
    <t>XLOC_014772</t>
  </si>
  <si>
    <t>Chr02:61171380-61172457</t>
  </si>
  <si>
    <t>XLOC_012815</t>
  </si>
  <si>
    <t>Chr02:12567829-12569274</t>
  </si>
  <si>
    <t>XLOC_042858</t>
  </si>
  <si>
    <t>Chr07:52775024-52776364</t>
  </si>
  <si>
    <t>XLOC_013542</t>
  </si>
  <si>
    <t>Chr02:28552780-28559346</t>
  </si>
  <si>
    <t>XLOC_019271</t>
  </si>
  <si>
    <t>Chr03:42477014-42478528</t>
  </si>
  <si>
    <t>XLOC_017100</t>
  </si>
  <si>
    <t>Chr03:41212974-41214849</t>
  </si>
  <si>
    <t>XLOC_008449</t>
  </si>
  <si>
    <t>Chr01:60546239-60548589</t>
  </si>
  <si>
    <t>XLOC_017372</t>
  </si>
  <si>
    <t>Chr03:45957798-45959623</t>
  </si>
  <si>
    <t>XLOC_036827</t>
  </si>
  <si>
    <t>Chr06:54090276-54091227</t>
  </si>
  <si>
    <t>XLOC_033069</t>
  </si>
  <si>
    <t>Chr06:35534842-35538354</t>
  </si>
  <si>
    <t>XLOC_022588</t>
  </si>
  <si>
    <t>Chr04:10840591-10841506</t>
  </si>
  <si>
    <t>XLOC_041100</t>
  </si>
  <si>
    <t>Chr07:9404065-9405777</t>
  </si>
  <si>
    <t>XLOC_034825</t>
  </si>
  <si>
    <t>Chr06:2618413-2620729</t>
  </si>
  <si>
    <t>XLOC_025058</t>
  </si>
  <si>
    <t>Chr05:8548986-8555197</t>
  </si>
  <si>
    <t>XLOC_031211</t>
  </si>
  <si>
    <t>Chr05:75427332-75431298</t>
  </si>
  <si>
    <t>XLOC_031210</t>
  </si>
  <si>
    <t>Chr05:75422721-75426929</t>
  </si>
  <si>
    <t>XLOC_028929</t>
  </si>
  <si>
    <t>Chr05:13123811-13129843</t>
  </si>
  <si>
    <t>XLOC_006496</t>
  </si>
  <si>
    <t>Chr01:12815303-12819705</t>
  </si>
  <si>
    <t>XLOC_038159</t>
  </si>
  <si>
    <t>Chr07:7556293-7559738</t>
  </si>
  <si>
    <t>XLOC_032722</t>
  </si>
  <si>
    <t>Chr06:23068968-23074428</t>
  </si>
  <si>
    <t>XLOC_029302</t>
  </si>
  <si>
    <t>Chr05:21617579-21622324</t>
  </si>
  <si>
    <t>XLOC_037473</t>
  </si>
  <si>
    <t>Chr06:64776110-64777814</t>
  </si>
  <si>
    <t>XLOC_040829</t>
  </si>
  <si>
    <t>Chr07:4516247-4518085</t>
  </si>
  <si>
    <t>XLOC_014064</t>
  </si>
  <si>
    <t>Chr02:45141517-45145655</t>
  </si>
  <si>
    <t>XLOC_031535</t>
  </si>
  <si>
    <t>Chr05:81741315-81742969</t>
  </si>
  <si>
    <t>XLOC_019134</t>
  </si>
  <si>
    <t>Chr03:40547860-40553522</t>
  </si>
  <si>
    <t>XLOC_037549</t>
  </si>
  <si>
    <t>Chr06:65767720-65771527</t>
  </si>
  <si>
    <t>XLOC_024639</t>
  </si>
  <si>
    <t>Chr05:1509315-1512977</t>
  </si>
  <si>
    <t>XLOC_000557</t>
  </si>
  <si>
    <t>Chr00:13621171-13622728</t>
  </si>
  <si>
    <t>XLOC_019497</t>
  </si>
  <si>
    <t>Chr03:44819908-44821234</t>
  </si>
  <si>
    <t>XLOC_014657</t>
  </si>
  <si>
    <t>Chr02:58925851-58928061</t>
  </si>
  <si>
    <t>XLOC_019499</t>
  </si>
  <si>
    <t>Chr03:44835684-44837028</t>
  </si>
  <si>
    <t>XLOC_037124</t>
  </si>
  <si>
    <t>Chr06:59087762-59090381</t>
  </si>
  <si>
    <t>XLOC_019498</t>
  </si>
  <si>
    <t>Chr03:44830885-44832523</t>
  </si>
  <si>
    <t>XLOC_040435</t>
  </si>
  <si>
    <t>Chr07:64832434-64834850</t>
  </si>
  <si>
    <t>XLOC_035088</t>
  </si>
  <si>
    <t>Chr06:8699701-8701174</t>
  </si>
  <si>
    <t>XLOC_029730</t>
  </si>
  <si>
    <t>Chr05:31298410-31301163</t>
  </si>
  <si>
    <t>XLOC_018337</t>
  </si>
  <si>
    <t>Chr03:26396864-26398238</t>
  </si>
  <si>
    <t>XLOC_016583</t>
  </si>
  <si>
    <t>Chr03:31415726-31421538</t>
  </si>
  <si>
    <t>XLOC_036910</t>
  </si>
  <si>
    <t>Chr06:55421166-55423987</t>
  </si>
  <si>
    <t>XLOC_035073</t>
  </si>
  <si>
    <t>Chr06:8354098-8358153</t>
  </si>
  <si>
    <t>XLOC_032067</t>
  </si>
  <si>
    <t>Chr06:7143786-7147718</t>
  </si>
  <si>
    <t>XLOC_020055</t>
  </si>
  <si>
    <t>Chr04:11207559-11211178</t>
  </si>
  <si>
    <t>XLOC_032066</t>
  </si>
  <si>
    <t>Chr06:7127067-7139986</t>
  </si>
  <si>
    <t>XLOC_032064</t>
  </si>
  <si>
    <t>Chr06:7116614-7120045</t>
  </si>
  <si>
    <t>XLOC_032073</t>
  </si>
  <si>
    <t>Chr06:7231626-7236367</t>
  </si>
  <si>
    <t>XLOC_032074</t>
  </si>
  <si>
    <t>Chr06:7274456-7280489</t>
  </si>
  <si>
    <t>XLOC_023858</t>
  </si>
  <si>
    <t>Chr04:47533468-47541147</t>
  </si>
  <si>
    <t>XLOC_015293</t>
  </si>
  <si>
    <t>Chr02:71180485-71181881</t>
  </si>
  <si>
    <t>XLOC_015478</t>
  </si>
  <si>
    <t>Chr02:74260916-74263731</t>
  </si>
  <si>
    <t>XLOC_010804</t>
  </si>
  <si>
    <t>Chr02:51031226-51032678</t>
  </si>
  <si>
    <t>XLOC_038675</t>
  </si>
  <si>
    <t>Chr07:17022335-17025152</t>
  </si>
  <si>
    <t>XLOC_025435</t>
  </si>
  <si>
    <t>Chr05:15156029-15158206</t>
  </si>
  <si>
    <t>XLOC_025439</t>
  </si>
  <si>
    <t>Chr05:15268844-15271818</t>
  </si>
  <si>
    <t>XLOC_025436</t>
  </si>
  <si>
    <t>Chr05:15158349-15159466</t>
  </si>
  <si>
    <t>XLOC_034157</t>
  </si>
  <si>
    <t>Chr06:59587183-59591052</t>
  </si>
  <si>
    <t>XLOC_024403</t>
  </si>
  <si>
    <t>Chr04:57105215-57107250</t>
  </si>
  <si>
    <t>XLOC_016388</t>
  </si>
  <si>
    <t>Chr03:26858841-26861089</t>
  </si>
  <si>
    <t>XLOC_016387</t>
  </si>
  <si>
    <t>Chr03:26855759-26857957</t>
  </si>
  <si>
    <t>XLOC_037130</t>
  </si>
  <si>
    <t>Chr06:59225686-59229739</t>
  </si>
  <si>
    <t>XLOC_005031</t>
  </si>
  <si>
    <t>Chr01:51411356-51413582</t>
  </si>
  <si>
    <t>XLOC_040576</t>
  </si>
  <si>
    <t>Chr07:659527-663722</t>
  </si>
  <si>
    <t>XLOC_011890</t>
  </si>
  <si>
    <t>Chr02:73113274-73116567</t>
  </si>
  <si>
    <t>XLOC_012156</t>
  </si>
  <si>
    <t>Chr02:1270525-1273569</t>
  </si>
  <si>
    <t>XLOC_042510</t>
  </si>
  <si>
    <t>Chr07:41821601-41825788</t>
  </si>
  <si>
    <t>XLOC_037351</t>
  </si>
  <si>
    <t>Chr06:62709845-62711733</t>
  </si>
  <si>
    <t>XLOC_015005</t>
  </si>
  <si>
    <t>Chr02:65782061-65784846</t>
  </si>
  <si>
    <t>XLOC_005458</t>
  </si>
  <si>
    <t>Chr01:57768773-57771444</t>
  </si>
  <si>
    <t>XLOC_043275</t>
  </si>
  <si>
    <t>Chr07:66436727-66438568</t>
  </si>
  <si>
    <t>XLOC_026080</t>
  </si>
  <si>
    <t>Chr05:29846462-29848098</t>
  </si>
  <si>
    <t>XLOC_017377</t>
  </si>
  <si>
    <t>Chr03:45974151-45979568</t>
  </si>
  <si>
    <t>XLOC_023178</t>
  </si>
  <si>
    <t>Chr04:31697018-31698596</t>
  </si>
  <si>
    <t>XLOC_034305</t>
  </si>
  <si>
    <t>Chr06:61485551-61490835</t>
  </si>
  <si>
    <t>XLOC_009126</t>
  </si>
  <si>
    <t>Chr02:5441813-5445449</t>
  </si>
  <si>
    <t>XLOC_037338</t>
  </si>
  <si>
    <t>Chr06:62542057-62543882</t>
  </si>
  <si>
    <t>XLOC_028100</t>
  </si>
  <si>
    <t>Chr05:26195-33169</t>
  </si>
  <si>
    <t>XLOC_036938</t>
  </si>
  <si>
    <t>Chr06:55791143-55793207</t>
  </si>
  <si>
    <t>XLOC_004770</t>
  </si>
  <si>
    <t>Chr01:46611363-46614124</t>
  </si>
  <si>
    <t>XLOC_003648</t>
  </si>
  <si>
    <t>Chr01:21313120-21318227</t>
  </si>
  <si>
    <t>XLOC_013520</t>
  </si>
  <si>
    <t>Chr02:27935528-27939278</t>
  </si>
  <si>
    <t>XLOC_035160</t>
  </si>
  <si>
    <t>Chr06:10871701-10874076</t>
  </si>
  <si>
    <t>XLOC_038354</t>
  </si>
  <si>
    <t>Chr07:10525637-10533378</t>
  </si>
  <si>
    <t>XLOC_011612</t>
  </si>
  <si>
    <t>Chr02:68265668-68268541</t>
  </si>
  <si>
    <t>XLOC_025963</t>
  </si>
  <si>
    <t>Chr05:26253440-26257005</t>
  </si>
  <si>
    <t>XLOC_025967</t>
  </si>
  <si>
    <t>Chr05:26308310-26313386</t>
  </si>
  <si>
    <t>XLOC_034803</t>
  </si>
  <si>
    <t>Chr06:2229724-2230801</t>
  </si>
  <si>
    <t>XLOC_007931</t>
  </si>
  <si>
    <t>Chr01:51629153-51632579</t>
  </si>
  <si>
    <t>XLOC_041269</t>
  </si>
  <si>
    <t>Chr07:12336027-12339708</t>
  </si>
  <si>
    <t>XLOC_005770</t>
  </si>
  <si>
    <t>Chr01:61974439-61977188</t>
  </si>
  <si>
    <t>XLOC_007646</t>
  </si>
  <si>
    <t>Chr01:45656756-45659548</t>
  </si>
  <si>
    <t>XLOC_005874</t>
  </si>
  <si>
    <t>Chr01:63788498-63790063</t>
  </si>
  <si>
    <t>XLOC_016422</t>
  </si>
  <si>
    <t>Chr03:27559888-27562316</t>
  </si>
  <si>
    <t>XLOC_017778</t>
  </si>
  <si>
    <t>Chr03:12716836-12717549</t>
  </si>
  <si>
    <t>XLOC_021870</t>
  </si>
  <si>
    <t>Chr04:55374449-55375272</t>
  </si>
  <si>
    <t>XLOC_025188</t>
  </si>
  <si>
    <t>Chr05:10518555-10521430</t>
  </si>
  <si>
    <t>XLOC_018496</t>
  </si>
  <si>
    <t>Chr03:29263347-29264516</t>
  </si>
  <si>
    <t>XLOC_027293</t>
  </si>
  <si>
    <t>Chr05:66149803-66152604</t>
  </si>
  <si>
    <t>XLOC_034798</t>
  </si>
  <si>
    <t>Chr06:2092791-2094145</t>
  </si>
  <si>
    <t>XLOC_026651</t>
  </si>
  <si>
    <t>Chr05:46404510-46406375</t>
  </si>
  <si>
    <t>XLOC_024570</t>
  </si>
  <si>
    <t>Chr05:745837-748169</t>
  </si>
  <si>
    <t>XLOC_026186</t>
  </si>
  <si>
    <t>Chr05:32774269-32776922</t>
  </si>
  <si>
    <t>XLOC_041747</t>
  </si>
  <si>
    <t>Chr07:22108336-22111305</t>
  </si>
  <si>
    <t>XLOC_023646</t>
  </si>
  <si>
    <t>Chr04:44187979-44190208</t>
  </si>
  <si>
    <t>XLOC_028231</t>
  </si>
  <si>
    <t>Chr05:1707320-1708924</t>
  </si>
  <si>
    <t>XLOC_015913</t>
  </si>
  <si>
    <t>Chr03:14107499-14109615</t>
  </si>
  <si>
    <t>XLOC_006305</t>
  </si>
  <si>
    <t>Chr01:8066775-8070929</t>
  </si>
  <si>
    <t>XLOC_043125</t>
  </si>
  <si>
    <t>Chr07:62209466-62210497</t>
  </si>
  <si>
    <t>XLOC_003241</t>
  </si>
  <si>
    <t>Chr01:8079912-8082677</t>
  </si>
  <si>
    <t>XLOC_023061</t>
  </si>
  <si>
    <t>Chr04:27980603-27983781</t>
  </si>
  <si>
    <t>XLOC_004448</t>
  </si>
  <si>
    <t>Chr01:40291944-40296342</t>
  </si>
  <si>
    <t>XLOC_004929</t>
  </si>
  <si>
    <t>Chr01:49877853-49878210</t>
  </si>
  <si>
    <t>XLOC_040269</t>
  </si>
  <si>
    <t>Chr07:59561966-59566496</t>
  </si>
  <si>
    <t>XLOC_010455</t>
  </si>
  <si>
    <t>Chr02:41004436-41006903</t>
  </si>
  <si>
    <t>XLOC_015115</t>
  </si>
  <si>
    <t>Chr02:67428702-67434055</t>
  </si>
  <si>
    <t>XLOC_007950</t>
  </si>
  <si>
    <t>Chr01:51842429-51844997</t>
  </si>
  <si>
    <t>XLOC_020668</t>
  </si>
  <si>
    <t>Chr04:31170486-31173424</t>
  </si>
  <si>
    <t>XLOC_007177</t>
  </si>
  <si>
    <t>Chr01:33212095-33214036</t>
  </si>
  <si>
    <t>XLOC_019608</t>
  </si>
  <si>
    <t>Chr03:46504409-46513059</t>
  </si>
  <si>
    <t>XLOC_024193</t>
  </si>
  <si>
    <t>Chr04:53816654-53818673</t>
  </si>
  <si>
    <t>XLOC_024194</t>
  </si>
  <si>
    <t>Chr04:53820767-53822503</t>
  </si>
  <si>
    <t>XLOC_003191</t>
  </si>
  <si>
    <t>Chr01:6649086-6661143</t>
  </si>
  <si>
    <t>XLOC_013070</t>
  </si>
  <si>
    <t>Chr02:17664035-17667294</t>
  </si>
  <si>
    <t>XLOC_024849</t>
  </si>
  <si>
    <t>Chr05:5317447-5321299</t>
  </si>
  <si>
    <t>XLOC_011257</t>
  </si>
  <si>
    <t>Chr02:61846216-61848145</t>
  </si>
  <si>
    <t>XLOC_013126</t>
  </si>
  <si>
    <t>Chr02:18519582-18523309</t>
  </si>
  <si>
    <t>XLOC_042274</t>
  </si>
  <si>
    <t>Chr07:34440902-34443810</t>
  </si>
  <si>
    <t>XLOC_017658</t>
  </si>
  <si>
    <t>Chr03:8603395-8608825</t>
  </si>
  <si>
    <t>XLOC_002269</t>
  </si>
  <si>
    <t>Chr00:20996147-20999570</t>
  </si>
  <si>
    <t>XLOC_000844</t>
  </si>
  <si>
    <t>Chr00:22678886-22681236</t>
  </si>
  <si>
    <t>XLOC_037173</t>
  </si>
  <si>
    <t>Chr06:59902332-59905266</t>
  </si>
  <si>
    <t>XLOC_022246</t>
  </si>
  <si>
    <t>Chr04:1702900-1709834</t>
  </si>
  <si>
    <t>XLOC_028966</t>
  </si>
  <si>
    <t>Chr05:14136630-14140535</t>
  </si>
  <si>
    <t>XLOC_024794</t>
  </si>
  <si>
    <t>Chr05:4255584-4257639</t>
  </si>
  <si>
    <t>XLOC_034185</t>
  </si>
  <si>
    <t>Chr06:60018713-60022473</t>
  </si>
  <si>
    <t>XLOC_014225</t>
  </si>
  <si>
    <t>Chr02:49380761-49381420</t>
  </si>
  <si>
    <t>XLOC_035072</t>
  </si>
  <si>
    <t>Chr06:8343949-8345129</t>
  </si>
  <si>
    <t>XLOC_038018</t>
  </si>
  <si>
    <t>Chr07:5007984-5010625</t>
  </si>
  <si>
    <t>XLOC_037919</t>
  </si>
  <si>
    <t>Chr07:3423516-3435840</t>
  </si>
  <si>
    <t>XLOC_007231</t>
  </si>
  <si>
    <t>Chr01:34526009-34527722</t>
  </si>
  <si>
    <t>XLOC_037858</t>
  </si>
  <si>
    <t>Chr07:2550387-2553396</t>
  </si>
  <si>
    <t>XLOC_018377</t>
  </si>
  <si>
    <t>Chr03:27234382-27235033</t>
  </si>
  <si>
    <t>XLOC_028247</t>
  </si>
  <si>
    <t>Chr05:1980834-1981654</t>
  </si>
  <si>
    <t>XLOC_028696</t>
  </si>
  <si>
    <t>Chr05:8781495-8781879</t>
  </si>
  <si>
    <t>XLOC_012378</t>
  </si>
  <si>
    <t>Chr02:5325455-5327994</t>
  </si>
  <si>
    <t>XLOC_019357</t>
  </si>
  <si>
    <t>Chr03:43364889-43368930</t>
  </si>
  <si>
    <t>XLOC_031134</t>
  </si>
  <si>
    <t>Chr05:73755003-73758173</t>
  </si>
  <si>
    <t>XLOC_012753</t>
  </si>
  <si>
    <t>Chr02:11752064-11754058</t>
  </si>
  <si>
    <t>XLOC_041186</t>
  </si>
  <si>
    <t>Chr07:10838372-10840130</t>
  </si>
  <si>
    <t>XLOC_035944</t>
  </si>
  <si>
    <t>Chr06:32471727-32475613</t>
  </si>
  <si>
    <t>XLOC_011996</t>
  </si>
  <si>
    <t>Chr02:74333949-74338255</t>
  </si>
  <si>
    <t>XLOC_034014</t>
  </si>
  <si>
    <t>Chr06:57261624-57266725</t>
  </si>
  <si>
    <t>XLOC_012854</t>
  </si>
  <si>
    <t>Chr02:13027579-13032937</t>
  </si>
  <si>
    <t>XLOC_011536</t>
  </si>
  <si>
    <t>Chr02:67226990-67229542</t>
  </si>
  <si>
    <t>XLOC_009470</t>
  </si>
  <si>
    <t>Chr02:11935068-11940132</t>
  </si>
  <si>
    <t>XLOC_012548</t>
  </si>
  <si>
    <t>Chr02:7629758-7630970</t>
  </si>
  <si>
    <t>XLOC_024107</t>
  </si>
  <si>
    <t>Chr04:52376295-52378499</t>
  </si>
  <si>
    <t>XLOC_024103</t>
  </si>
  <si>
    <t>Chr04:52347468-52349786</t>
  </si>
  <si>
    <t>XLOC_020940</t>
  </si>
  <si>
    <t>Chr04:38298930-38301154</t>
  </si>
  <si>
    <t>XLOC_042201</t>
  </si>
  <si>
    <t>Chr07:32391005-32393661</t>
  </si>
  <si>
    <t>XLOC_032333</t>
  </si>
  <si>
    <t>Chr06:12536239-12539144</t>
  </si>
  <si>
    <t>XLOC_037434</t>
  </si>
  <si>
    <t>Chr06:64041796-64045124</t>
  </si>
  <si>
    <t>XLOC_024495</t>
  </si>
  <si>
    <t>Chr04:58581523-58583916</t>
  </si>
  <si>
    <t>XLOC_018643</t>
  </si>
  <si>
    <t>Chr03:32758658-32760146</t>
  </si>
  <si>
    <t>XLOC_019573</t>
  </si>
  <si>
    <t>Chr03:46101448-46107531</t>
  </si>
  <si>
    <t>XLOC_036367</t>
  </si>
  <si>
    <t>Chr06:44387854-44390176</t>
  </si>
  <si>
    <t>XLOC_021375</t>
  </si>
  <si>
    <t>Chr04:47016184-47017026</t>
  </si>
  <si>
    <t>XLOC_021370</t>
  </si>
  <si>
    <t>Chr04:47001650-47003398</t>
  </si>
  <si>
    <t>XLOC_021374</t>
  </si>
  <si>
    <t>Chr04:47010735-47011217</t>
  </si>
  <si>
    <t>XLOC_042503</t>
  </si>
  <si>
    <t>Chr07:41541862-41544951</t>
  </si>
  <si>
    <t>XLOC_038048</t>
  </si>
  <si>
    <t>Chr07:5427774-5430634</t>
  </si>
  <si>
    <t>XLOC_038046</t>
  </si>
  <si>
    <t>Chr07:5373105-5375202</t>
  </si>
  <si>
    <t>XLOC_038043</t>
  </si>
  <si>
    <t>Chr07:5341249-5346055</t>
  </si>
  <si>
    <t>XLOC_019042</t>
  </si>
  <si>
    <t>Chr03:39101465-39105337</t>
  </si>
  <si>
    <t>XLOC_028930</t>
  </si>
  <si>
    <t>Chr05:13133606-13135307</t>
  </si>
  <si>
    <t>XLOC_028933</t>
  </si>
  <si>
    <t>Chr05:13159123-13160756</t>
  </si>
  <si>
    <t>XLOC_000803</t>
  </si>
  <si>
    <t>Chr00:21825142-21827057</t>
  </si>
  <si>
    <t>XLOC_038319</t>
  </si>
  <si>
    <t>Chr07:9938281-9939933</t>
  </si>
  <si>
    <t>XLOC_029676</t>
  </si>
  <si>
    <t>Chr05:29565617-29567886</t>
  </si>
  <si>
    <t>XLOC_005704</t>
  </si>
  <si>
    <t>Chr01:60903513-60906299</t>
  </si>
  <si>
    <t>XLOC_003005</t>
  </si>
  <si>
    <t>Chr01:1611381-1613411</t>
  </si>
  <si>
    <t>XLOC_012562</t>
  </si>
  <si>
    <t>Chr02:8026469-8028298</t>
  </si>
  <si>
    <t>XLOC_004479</t>
  </si>
  <si>
    <t>Chr01:40920652-40923053</t>
  </si>
  <si>
    <t>XLOC_041181</t>
  </si>
  <si>
    <t>Chr07:10775290-10777121</t>
  </si>
  <si>
    <t>XLOC_005624</t>
  </si>
  <si>
    <t>Chr01:59827986-59830267</t>
  </si>
  <si>
    <t>XLOC_004470</t>
  </si>
  <si>
    <t>Chr01:40734369-40740880</t>
  </si>
  <si>
    <t>XLOC_041484</t>
  </si>
  <si>
    <t>Chr07:17106858-17108026</t>
  </si>
  <si>
    <t>XLOC_025767</t>
  </si>
  <si>
    <t>Chr05:21480929-21483489</t>
  </si>
  <si>
    <t>XLOC_038323</t>
  </si>
  <si>
    <t>Chr07:9983653-9985602</t>
  </si>
  <si>
    <t>XLOC_025762</t>
  </si>
  <si>
    <t>Chr05:21374029-21376705</t>
  </si>
  <si>
    <t>RC3G0212700</t>
  </si>
  <si>
    <t>XLOC_016513</t>
  </si>
  <si>
    <t>Chr03:29925288-29928651</t>
  </si>
  <si>
    <t>GO:0006559 Biological Process:L-phenylalanine catabolic process,GO:0005737 Cellular Component:cytoplasm,GO:0016841 Molecular Function:ammonia-lyase activity,GO:0003824 Molecular Function:catalytic activity</t>
  </si>
  <si>
    <t>K10775 phenylalanine ammonia-lyase [EC:4.3.1.24]</t>
  </si>
  <si>
    <t>IPR001106 Aromatic amino acid lyase,IPR005922 Phenylalanine ammonia-lyase,IPR008948 L-Aspartase-like,IPR022313 Phenylalanine/histidine ammonia-lyases, active site,IPR023144 Phenylalanine ammonia-lyase, shielding domain superfamily,IPR024083 Fumarase/histidase, N-terminal</t>
  </si>
  <si>
    <t>RC1G0412100</t>
  </si>
  <si>
    <t>XLOC_007908</t>
  </si>
  <si>
    <t>Chr01:51114813-51116859</t>
  </si>
  <si>
    <t>RC7G0317600</t>
  </si>
  <si>
    <t>XLOC_039210</t>
  </si>
  <si>
    <t>Chr07:29199054-29202303</t>
  </si>
  <si>
    <t>IPR001106 Aromatic amino acid lyase,IPR005922 Phenylalanine ammonia-lyase,IPR008948 L-Aspartase-like,IPR023144 Phenylalanine ammonia-lyase, shielding domain superfamily,IPR024083 Fumarase/histidase, N-terminal</t>
  </si>
  <si>
    <t>XLOC_005931</t>
  </si>
  <si>
    <t>Chr01:64356263-64357949</t>
  </si>
  <si>
    <t>XLOC_006083</t>
  </si>
  <si>
    <t>Chr01:3312614-3314213</t>
  </si>
  <si>
    <t>XLOC_008267</t>
  </si>
  <si>
    <t>Chr01:57740918-57742535</t>
  </si>
  <si>
    <t>XLOC_012415</t>
  </si>
  <si>
    <t>Chr02:5861679-5862943</t>
  </si>
  <si>
    <t>XLOC_040714</t>
  </si>
  <si>
    <t>Chr07:2527068-2531286</t>
  </si>
  <si>
    <t>XLOC_027112</t>
  </si>
  <si>
    <t>Chr05:62003368-62006263</t>
  </si>
  <si>
    <t>XLOC_027327</t>
  </si>
  <si>
    <t>Chr05:67230832-67232560</t>
  </si>
  <si>
    <t>XLOC_038721</t>
  </si>
  <si>
    <t>Chr07:17887443-17889347</t>
  </si>
  <si>
    <t>XLOC_031750</t>
  </si>
  <si>
    <t>Chr05:85782300-85784543</t>
  </si>
  <si>
    <t>XLOC_017212</t>
  </si>
  <si>
    <t>Chr03:43856004-43857393</t>
  </si>
  <si>
    <t>XLOC_032942</t>
  </si>
  <si>
    <t>Chr06:31231873-31236693</t>
  </si>
  <si>
    <t>XLOC_029111</t>
  </si>
  <si>
    <t>Chr05:17289892-17292476</t>
  </si>
  <si>
    <t>XLOC_042463</t>
  </si>
  <si>
    <t>Chr07:40136624-40141582</t>
  </si>
  <si>
    <t>XLOC_016841</t>
  </si>
  <si>
    <t>Chr03:36555716-36559334</t>
  </si>
  <si>
    <t>XLOC_016750</t>
  </si>
  <si>
    <t>Chr03:34871859-34874556</t>
  </si>
  <si>
    <t>XLOC_034134</t>
  </si>
  <si>
    <t>Chr06:59261890-59263924</t>
  </si>
  <si>
    <t>XLOC_025670</t>
  </si>
  <si>
    <t>Chr05:19717515-19719842</t>
  </si>
  <si>
    <t>XLOC_021837</t>
  </si>
  <si>
    <t>Chr04:54726530-54729403</t>
  </si>
  <si>
    <t>XLOC_016325</t>
  </si>
  <si>
    <t>Chr03:25117208-25118870</t>
  </si>
  <si>
    <t>XLOC_012881</t>
  </si>
  <si>
    <t>Chr02:13481461-13483090</t>
  </si>
  <si>
    <t>XLOC_030404</t>
  </si>
  <si>
    <t>Chr05:52443626-52444988</t>
  </si>
  <si>
    <t>XLOC_004409</t>
  </si>
  <si>
    <t>Chr01:39698936-39703014</t>
  </si>
  <si>
    <t>XLOC_036193</t>
  </si>
  <si>
    <t>Chr06:39996141-40000498</t>
  </si>
  <si>
    <t>XLOC_037624</t>
  </si>
  <si>
    <t>Chr06:66715236-66719544</t>
  </si>
  <si>
    <t>XLOC_034384</t>
  </si>
  <si>
    <t>Chr06:62678828-62682199</t>
  </si>
  <si>
    <t>XLOC_006084</t>
  </si>
  <si>
    <t>Chr01:3345332-3346932</t>
  </si>
  <si>
    <t>XLOC_036926</t>
  </si>
  <si>
    <t>Chr06:55606429-55608316</t>
  </si>
  <si>
    <t>XLOC_007998</t>
  </si>
  <si>
    <t>Chr01:52684501-52686152</t>
  </si>
  <si>
    <t>XLOC_041625</t>
  </si>
  <si>
    <t>Chr07:19874946-19878926</t>
  </si>
  <si>
    <t>XLOC_034172</t>
  </si>
  <si>
    <t>Chr06:59833171-59837665</t>
  </si>
  <si>
    <t>XLOC_028230</t>
  </si>
  <si>
    <t>Chr05:1685474-1689399</t>
  </si>
  <si>
    <t>XLOC_037270</t>
  </si>
  <si>
    <t>Chr06:61514635-61519289</t>
  </si>
  <si>
    <t>XLOC_014169</t>
  </si>
  <si>
    <t>Chr02:47620860-47625281</t>
  </si>
  <si>
    <t>XLOC_040093</t>
  </si>
  <si>
    <t>Chr07:55212583-55215338</t>
  </si>
  <si>
    <t>XLOC_008755</t>
  </si>
  <si>
    <t>Chr01:64476272-64480354</t>
  </si>
  <si>
    <t>XLOC_032284</t>
  </si>
  <si>
    <t>Chr06:11383207-11384829</t>
  </si>
  <si>
    <t>XLOC_032241</t>
  </si>
  <si>
    <t>Chr06:10749200-10752514</t>
  </si>
  <si>
    <t>XLOC_033937</t>
  </si>
  <si>
    <t>Chr06:55901832-55903571</t>
  </si>
  <si>
    <t>XLOC_010444</t>
  </si>
  <si>
    <t>Chr02:40791617-40797259</t>
  </si>
  <si>
    <t>XLOC_008748</t>
  </si>
  <si>
    <t>Chr01:64384070-64387016</t>
  </si>
  <si>
    <t>XLOC_030513</t>
  </si>
  <si>
    <t>Chr05:56569479-56573327</t>
  </si>
  <si>
    <t>XLOC_036224</t>
  </si>
  <si>
    <t>Chr06:41037644-41040225</t>
  </si>
  <si>
    <t>XLOC_022337</t>
  </si>
  <si>
    <t>Chr04:3652899-3653457</t>
  </si>
  <si>
    <t>XLOC_041076</t>
  </si>
  <si>
    <t>Chr07:8920885-8924224</t>
  </si>
  <si>
    <t>XLOC_023873</t>
  </si>
  <si>
    <t>Chr04:47778731-47780723</t>
  </si>
  <si>
    <t>XLOC_023113</t>
  </si>
  <si>
    <t>Chr04:29636411-29639624</t>
  </si>
  <si>
    <t>XLOC_006430</t>
  </si>
  <si>
    <t>Chr01:10809291-10814067</t>
  </si>
  <si>
    <t>XLOC_042733</t>
  </si>
  <si>
    <t>Chr07:48938198-48941202</t>
  </si>
  <si>
    <t>XLOC_007012</t>
  </si>
  <si>
    <t>Chr01:28284797-28287522</t>
  </si>
  <si>
    <t>XLOC_011244</t>
  </si>
  <si>
    <t>Chr02:61722157-61724633</t>
  </si>
  <si>
    <t>XLOC_027966</t>
  </si>
  <si>
    <t>Chr05:83013660-83017934</t>
  </si>
  <si>
    <t>XLOC_037853</t>
  </si>
  <si>
    <t>Chr07:2504858-2507433</t>
  </si>
  <si>
    <t>XLOC_031267</t>
  </si>
  <si>
    <t>Chr05:76357891-76361637</t>
  </si>
  <si>
    <t>XLOC_031266</t>
  </si>
  <si>
    <t>Chr05:76332000-76335706</t>
  </si>
  <si>
    <t>XLOC_038122</t>
  </si>
  <si>
    <t>Chr07:6633232-6637187</t>
  </si>
  <si>
    <t>XLOC_041409</t>
  </si>
  <si>
    <t>Chr07:15435909-15438685</t>
  </si>
  <si>
    <t>XLOC_034408</t>
  </si>
  <si>
    <t>Chr06:62924394-62926152</t>
  </si>
  <si>
    <t>XLOC_005030</t>
  </si>
  <si>
    <t>Chr01:51373450-51376385</t>
  </si>
  <si>
    <t>XLOC_010692</t>
  </si>
  <si>
    <t>Chr02:47813483-47816728</t>
  </si>
  <si>
    <t>XLOC_010965</t>
  </si>
  <si>
    <t>Chr02:54851710-54854263</t>
  </si>
  <si>
    <t>XLOC_008164</t>
  </si>
  <si>
    <t>Chr01:55911061-55912591</t>
  </si>
  <si>
    <t>XLOC_018560</t>
  </si>
  <si>
    <t>Chr03:30817118-30818253</t>
  </si>
  <si>
    <t>XLOC_004675</t>
  </si>
  <si>
    <t>Chr01:44933393-44936244</t>
  </si>
  <si>
    <t>XLOC_038878</t>
  </si>
  <si>
    <t>Chr07:21236565-21238129</t>
  </si>
  <si>
    <t>XLOC_011276</t>
  </si>
  <si>
    <t>Chr02:62160823-62161549</t>
  </si>
  <si>
    <t>XLOC_009762</t>
  </si>
  <si>
    <t>Chr02:19276224-19280318</t>
  </si>
  <si>
    <t>XLOC_009931</t>
  </si>
  <si>
    <t>Chr02:23815858-23820704</t>
  </si>
  <si>
    <t>XLOC_041757</t>
  </si>
  <si>
    <t>Chr07:22206526-22212650</t>
  </si>
  <si>
    <t>XLOC_008874</t>
  </si>
  <si>
    <t>Chr02:1475394-1480166</t>
  </si>
  <si>
    <t>XLOC_010699</t>
  </si>
  <si>
    <t>Chr02:48091201-48095730</t>
  </si>
  <si>
    <t>XLOC_022677</t>
  </si>
  <si>
    <t>Chr04:13937985-13947146</t>
  </si>
  <si>
    <t>XLOC_021642</t>
  </si>
  <si>
    <t>Chr04:51490797-51496989</t>
  </si>
  <si>
    <t>XLOC_015355</t>
  </si>
  <si>
    <t>Chr02:72230835-72238152</t>
  </si>
  <si>
    <t>XLOC_018801</t>
  </si>
  <si>
    <t>Chr03:35248020-35250163</t>
  </si>
  <si>
    <t>XLOC_037197</t>
  </si>
  <si>
    <t>Chr06:60310889-60312450</t>
  </si>
  <si>
    <t>XLOC_038526</t>
  </si>
  <si>
    <t>Chr07:13626048-13632436</t>
  </si>
  <si>
    <t>XLOC_038528</t>
  </si>
  <si>
    <t>Chr07:13695073-13699931</t>
  </si>
  <si>
    <t>XLOC_008561</t>
  </si>
  <si>
    <t>Chr01:61881491-61888364</t>
  </si>
  <si>
    <t>XLOC_007110</t>
  </si>
  <si>
    <t>Chr01:31611105-31621117</t>
  </si>
  <si>
    <t>XLOC_007112</t>
  </si>
  <si>
    <t>Chr01:31663998-31671888</t>
  </si>
  <si>
    <t>XLOC_000786</t>
  </si>
  <si>
    <t>Chr00:21206042-21212471</t>
  </si>
  <si>
    <t>XLOC_021481</t>
  </si>
  <si>
    <t>Chr04:48869770-48877537</t>
  </si>
  <si>
    <t>XLOC_029706</t>
  </si>
  <si>
    <t>Chr05:30491751-30494951</t>
  </si>
  <si>
    <t>XLOC_033899</t>
  </si>
  <si>
    <t>Chr06:55265316-55271890</t>
  </si>
  <si>
    <t>XLOC_012301</t>
  </si>
  <si>
    <t>Chr02:3707803-3714963</t>
  </si>
  <si>
    <t>XLOC_018632</t>
  </si>
  <si>
    <t>Chr03:32534508-32541617</t>
  </si>
  <si>
    <t>XLOC_030407</t>
  </si>
  <si>
    <t>Chr05:52526437-52533405</t>
  </si>
  <si>
    <t>XLOC_030410</t>
  </si>
  <si>
    <t>Chr05:52596004-52603168</t>
  </si>
  <si>
    <t>XLOC_030408</t>
  </si>
  <si>
    <t>Chr05:52539679-52546752</t>
  </si>
  <si>
    <t>XLOC_010157</t>
  </si>
  <si>
    <t>Chr02:30591871-30593832</t>
  </si>
  <si>
    <t>XLOC_040591</t>
  </si>
  <si>
    <t>Chr07:932054-934860</t>
  </si>
  <si>
    <t>XLOC_011158</t>
  </si>
  <si>
    <t>Chr02:60027466-60033035</t>
  </si>
  <si>
    <t>XLOC_008541</t>
  </si>
  <si>
    <t>Chr01:61677974-61679939</t>
  </si>
  <si>
    <t>XLOC_018690</t>
  </si>
  <si>
    <t>Chr03:33563086-33565379</t>
  </si>
  <si>
    <t>XLOC_027077</t>
  </si>
  <si>
    <t>Chr05:60788141-60793959</t>
  </si>
  <si>
    <t>XLOC_019118</t>
  </si>
  <si>
    <t>Chr03:40369203-40370411</t>
  </si>
  <si>
    <t>XLOC_036545</t>
  </si>
  <si>
    <t>Chr06:48641269-48643471</t>
  </si>
  <si>
    <t>XLOC_009046</t>
  </si>
  <si>
    <t>Chr02:4080846-4082740</t>
  </si>
  <si>
    <t>XLOC_020761</t>
  </si>
  <si>
    <t>Chr04:33728148-33730298</t>
  </si>
  <si>
    <t>XLOC_024836</t>
  </si>
  <si>
    <t>Chr05:5197968-5199531</t>
  </si>
  <si>
    <t>XLOC_024925</t>
  </si>
  <si>
    <t>Chr05:6574848-6576411</t>
  </si>
  <si>
    <t>XLOC_020339</t>
  </si>
  <si>
    <t>Chr04:21412426-21417586</t>
  </si>
  <si>
    <t>XLOC_036256</t>
  </si>
  <si>
    <t>Chr06:41698109-41702814</t>
  </si>
  <si>
    <t>XLOC_014802</t>
  </si>
  <si>
    <t>Chr02:61695495-61698926</t>
  </si>
  <si>
    <t>XLOC_009102</t>
  </si>
  <si>
    <t>Chr02:4975147-4978018</t>
  </si>
  <si>
    <t>XLOC_024559</t>
  </si>
  <si>
    <t>Chr05:519967-523840</t>
  </si>
  <si>
    <t>XLOC_020764</t>
  </si>
  <si>
    <t>Chr04:33775930-33780736</t>
  </si>
  <si>
    <t>XLOC_036741</t>
  </si>
  <si>
    <t>Chr06:52763837-52766173</t>
  </si>
  <si>
    <t>XLOC_023385</t>
  </si>
  <si>
    <t>Chr04:38153313-38157130</t>
  </si>
  <si>
    <t>XLOC_028695</t>
  </si>
  <si>
    <t>Chr05:8766908-8769000</t>
  </si>
  <si>
    <t>XLOC_007182</t>
  </si>
  <si>
    <t>Chr01:33279510-33281195</t>
  </si>
  <si>
    <t>XLOC_036779</t>
  </si>
  <si>
    <t>Chr06:53314581-53316689</t>
  </si>
  <si>
    <t>XLOC_008493</t>
  </si>
  <si>
    <t>Chr01:61032716-61037018</t>
  </si>
  <si>
    <t>XLOC_008494</t>
  </si>
  <si>
    <t>Chr01:61053350-61056811</t>
  </si>
  <si>
    <t>XLOC_023711</t>
  </si>
  <si>
    <t>Chr04:45369702-45372997</t>
  </si>
  <si>
    <t>XLOC_015298</t>
  </si>
  <si>
    <t>Chr02:71238117-71242912</t>
  </si>
  <si>
    <t>XLOC_027529</t>
  </si>
  <si>
    <t>Chr05:70476750-70480757</t>
  </si>
  <si>
    <t>XLOC_025422</t>
  </si>
  <si>
    <t>Chr05:14790366-14796541</t>
  </si>
  <si>
    <t>XLOC_028458</t>
  </si>
  <si>
    <t>Chr05:4686367-4687229</t>
  </si>
  <si>
    <t>XLOC_016826</t>
  </si>
  <si>
    <t>Chr03:36392502-36395391</t>
  </si>
  <si>
    <t>XLOC_034153</t>
  </si>
  <si>
    <t>Chr06:59468754-59472241</t>
  </si>
  <si>
    <t>XLOC_005304</t>
  </si>
  <si>
    <t>Chr01:55676176-55679049</t>
  </si>
  <si>
    <t>XLOC_036291</t>
  </si>
  <si>
    <t>Chr06:42437238-42439701</t>
  </si>
  <si>
    <t>XLOC_010145</t>
  </si>
  <si>
    <t>Chr02:30075657-30082437</t>
  </si>
  <si>
    <t>XLOC_005556</t>
  </si>
  <si>
    <t>Chr01:59005483-59007899</t>
  </si>
  <si>
    <t>XLOC_024150</t>
  </si>
  <si>
    <t>Chr04:52919449-52922134</t>
  </si>
  <si>
    <t>XLOC_026127</t>
  </si>
  <si>
    <t>Chr05:31139447-31143100</t>
  </si>
  <si>
    <t>XLOC_019821</t>
  </si>
  <si>
    <t>Chr04:4838170-4841409</t>
  </si>
  <si>
    <t>XLOC_019818</t>
  </si>
  <si>
    <t>Chr04:4751545-4761404</t>
  </si>
  <si>
    <t>XLOC_015233</t>
  </si>
  <si>
    <t>Chr02:69788671-69790548</t>
  </si>
  <si>
    <t>XLOC_005417</t>
  </si>
  <si>
    <t>Chr01:57213160-57215129</t>
  </si>
  <si>
    <t>XLOC_018765</t>
  </si>
  <si>
    <t>Chr03:34893228-34897016</t>
  </si>
  <si>
    <t>XLOC_024197</t>
  </si>
  <si>
    <t>Chr04:53851992-53853609</t>
  </si>
  <si>
    <t>XLOC_023845</t>
  </si>
  <si>
    <t>Chr04:47339439-47342524</t>
  </si>
  <si>
    <t>XLOC_030495</t>
  </si>
  <si>
    <t>Chr05:55811980-55813549</t>
  </si>
  <si>
    <t>XLOC_031881</t>
  </si>
  <si>
    <t>Chr06:2953570-2957366</t>
  </si>
  <si>
    <t>XLOC_005415</t>
  </si>
  <si>
    <t>Chr01:57205095-57207537</t>
  </si>
  <si>
    <t>XLOC_036254</t>
  </si>
  <si>
    <t>Chr06:41637382-41638695</t>
  </si>
  <si>
    <t>XLOC_042903</t>
  </si>
  <si>
    <t>Chr07:54178463-54179714</t>
  </si>
  <si>
    <t>XLOC_037113</t>
  </si>
  <si>
    <t>Chr06:58813728-58816262</t>
  </si>
  <si>
    <t>XLOC_036202</t>
  </si>
  <si>
    <t>Chr06:40164770-40167597</t>
  </si>
  <si>
    <t>XLOC_042904</t>
  </si>
  <si>
    <t>Chr07:54180833-54184122</t>
  </si>
  <si>
    <t>XLOC_010442</t>
  </si>
  <si>
    <t>Chr02:40723286-40724282</t>
  </si>
  <si>
    <t>XLOC_041329</t>
  </si>
  <si>
    <t>Chr07:13302900-13307093</t>
  </si>
  <si>
    <t>XLOC_037046</t>
  </si>
  <si>
    <t>Chr06:57815484-57818962</t>
  </si>
  <si>
    <t>XLOC_037111</t>
  </si>
  <si>
    <t>Chr06:58781868-58785075</t>
  </si>
  <si>
    <t>XLOC_011927</t>
  </si>
  <si>
    <t>Chr02:73568146-73570530</t>
  </si>
  <si>
    <t>XLOC_018259</t>
  </si>
  <si>
    <t>Chr03:24507465-24512508</t>
  </si>
  <si>
    <t>XLOC_005004</t>
  </si>
  <si>
    <t>Chr01:51009197-51014671</t>
  </si>
  <si>
    <t>XLOC_028046</t>
  </si>
  <si>
    <t>Chr05:84907178-84909217</t>
  </si>
  <si>
    <t>XLOC_038958</t>
  </si>
  <si>
    <t>Chr07:23433622-23436413</t>
  </si>
  <si>
    <t>XLOC_028050</t>
  </si>
  <si>
    <t>Chr05:84981657-84983677</t>
  </si>
  <si>
    <t>XLOC_036164</t>
  </si>
  <si>
    <t>Chr06:39506890-39509387</t>
  </si>
  <si>
    <t>XLOC_031701</t>
  </si>
  <si>
    <t>Chr05:84979057-84980485</t>
  </si>
  <si>
    <t>Mitochondrial electron transport / ATP synthesis</t>
  </si>
  <si>
    <t>XLOC_001156</t>
  </si>
  <si>
    <t>Chr00:32235805-32237372</t>
  </si>
  <si>
    <t>XLOC_001141</t>
  </si>
  <si>
    <t>Chr00:32192093-32194036</t>
  </si>
  <si>
    <t>XLOC_001155</t>
  </si>
  <si>
    <t>Chr00:32235198-32235803</t>
  </si>
  <si>
    <t>XLOC_014054</t>
  </si>
  <si>
    <t>Chr02:44677804-44685479</t>
  </si>
  <si>
    <t>XLOC_033998</t>
  </si>
  <si>
    <t>Chr06:56990993-56996421</t>
  </si>
  <si>
    <t>XLOC_034229</t>
  </si>
  <si>
    <t>Chr06:60560439-60561788</t>
  </si>
  <si>
    <t>XLOC_024579</t>
  </si>
  <si>
    <t>Chr05:807428-809129</t>
  </si>
  <si>
    <t>XLOC_001154</t>
  </si>
  <si>
    <t>Chr00:32232774-32234788</t>
  </si>
  <si>
    <t>XLOC_024929</t>
  </si>
  <si>
    <t>Chr05:6627616-6630380</t>
  </si>
  <si>
    <t>XLOC_009536</t>
  </si>
  <si>
    <t>Chr02:13292609-13294176</t>
  </si>
  <si>
    <t>XLOC_008474</t>
  </si>
  <si>
    <t>Chr01:60829732-60830940</t>
  </si>
  <si>
    <t>XLOC_033811</t>
  </si>
  <si>
    <t>Chr06:53784929-53786632</t>
  </si>
  <si>
    <t>XLOC_030503</t>
  </si>
  <si>
    <t>Chr05:56227884-56229706</t>
  </si>
  <si>
    <t>XLOC_018539</t>
  </si>
  <si>
    <t>Chr03:30341683-30343784</t>
  </si>
  <si>
    <t>XLOC_003569</t>
  </si>
  <si>
    <t>Chr01:18067082-18068106</t>
  </si>
  <si>
    <t>XLOC_008720</t>
  </si>
  <si>
    <t>Chr01:64032057-64033763</t>
  </si>
  <si>
    <t>XLOC_023526</t>
  </si>
  <si>
    <t>Chr04:41229499-41230851</t>
  </si>
  <si>
    <t>XLOC_028134</t>
  </si>
  <si>
    <t>Chr05:346868-350346</t>
  </si>
  <si>
    <t>XLOC_005740</t>
  </si>
  <si>
    <t>Chr01:61500627-61501977</t>
  </si>
  <si>
    <t>XLOC_041379</t>
  </si>
  <si>
    <t>Chr07:14704330-14706065</t>
  </si>
  <si>
    <t>XLOC_016688</t>
  </si>
  <si>
    <t>Chr03:33783002-33784900</t>
  </si>
  <si>
    <t>XLOC_041083</t>
  </si>
  <si>
    <t>Chr07:9074719-9076979</t>
  </si>
  <si>
    <t>XLOC_020924</t>
  </si>
  <si>
    <t>Chr04:37924991-37927695</t>
  </si>
  <si>
    <t>XLOC_025637</t>
  </si>
  <si>
    <t>Chr05:19146178-19150398</t>
  </si>
  <si>
    <t>XLOC_033910</t>
  </si>
  <si>
    <t>Chr06:55511609-55513949</t>
  </si>
  <si>
    <t>XLOC_041012</t>
  </si>
  <si>
    <t>Chr07:7690041-7692298</t>
  </si>
  <si>
    <t>XLOC_008726</t>
  </si>
  <si>
    <t>Chr01:64102800-64105170</t>
  </si>
  <si>
    <t>XLOC_013969</t>
  </si>
  <si>
    <t>Chr02:41939272-41943977</t>
  </si>
  <si>
    <t>XLOC_041695</t>
  </si>
  <si>
    <t>Chr07:21141453-21144384</t>
  </si>
  <si>
    <t>XLOC_037150</t>
  </si>
  <si>
    <t>Chr06:59555352-59558431</t>
  </si>
  <si>
    <t>XLOC_024666</t>
  </si>
  <si>
    <t>Chr05:2081785-2086425</t>
  </si>
  <si>
    <t>XLOC_023491</t>
  </si>
  <si>
    <t>Chr04:40543904-40545658</t>
  </si>
  <si>
    <t>XLOC_026670</t>
  </si>
  <si>
    <t>Chr05:47130918-47136878</t>
  </si>
  <si>
    <t>XLOC_021479</t>
  </si>
  <si>
    <t>Chr04:48823554-48824977</t>
  </si>
  <si>
    <t>XLOC_021478</t>
  </si>
  <si>
    <t>Chr04:48803304-48804491</t>
  </si>
  <si>
    <t>XLOC_021474</t>
  </si>
  <si>
    <t>Chr04:48758741-48766783</t>
  </si>
  <si>
    <t>XLOC_009927</t>
  </si>
  <si>
    <t>Chr02:23654158-23660007</t>
  </si>
  <si>
    <t>XLOC_021472</t>
  </si>
  <si>
    <t>Chr04:48717367-48721555</t>
  </si>
  <si>
    <t>XLOC_011295</t>
  </si>
  <si>
    <t>Chr02:62616557-62620164</t>
  </si>
  <si>
    <t>XLOC_001960</t>
  </si>
  <si>
    <t>Chr00:12504942-12507735</t>
  </si>
  <si>
    <t>XLOC_008504</t>
  </si>
  <si>
    <t>Chr01:61137306-61140780</t>
  </si>
  <si>
    <t>XLOC_008510</t>
  </si>
  <si>
    <t>Chr01:61187844-61190318</t>
  </si>
  <si>
    <t>XLOC_007783</t>
  </si>
  <si>
    <t>Chr01:48723368-48727458</t>
  </si>
  <si>
    <t>XLOC_024269</t>
  </si>
  <si>
    <t>Chr04:54979873-54983628</t>
  </si>
  <si>
    <t>XLOC_040445</t>
  </si>
  <si>
    <t>Chr07:65079794-65084485</t>
  </si>
  <si>
    <t>XLOC_010896</t>
  </si>
  <si>
    <t>Chr02:53333590-53338488</t>
  </si>
  <si>
    <t>XLOC_022217</t>
  </si>
  <si>
    <t>Chr04:1014652-1021295</t>
  </si>
  <si>
    <t>XLOC_027460</t>
  </si>
  <si>
    <t>Chr05:69434094-69435489</t>
  </si>
  <si>
    <t>XLOC_025075</t>
  </si>
  <si>
    <t>Chr05:8908010-8912916</t>
  </si>
  <si>
    <t>XLOC_027999</t>
  </si>
  <si>
    <t>Chr05:83737485-83741305</t>
  </si>
  <si>
    <t>XLOC_038162</t>
  </si>
  <si>
    <t>Chr07:7577025-7579801</t>
  </si>
  <si>
    <t>XLOC_023630</t>
  </si>
  <si>
    <t>Chr04:43849414-43853577</t>
  </si>
  <si>
    <t>XLOC_036895</t>
  </si>
  <si>
    <t>Chr06:55125498-55129421</t>
  </si>
  <si>
    <t>XLOC_015920</t>
  </si>
  <si>
    <t>Chr03:14386627-14391233</t>
  </si>
  <si>
    <t>XLOC_026621</t>
  </si>
  <si>
    <t>Chr05:45759851-45761685</t>
  </si>
  <si>
    <t>XLOC_025079</t>
  </si>
  <si>
    <t>Chr05:8966730-8971390</t>
  </si>
  <si>
    <t>XLOC_043145</t>
  </si>
  <si>
    <t>Chr07:62754414-62755313</t>
  </si>
  <si>
    <t>XLOC_037170</t>
  </si>
  <si>
    <t>Chr06:59838359-59843172</t>
  </si>
  <si>
    <t>XLOC_023400</t>
  </si>
  <si>
    <t>Chr04:38466700-38471878</t>
  </si>
  <si>
    <t>XLOC_008670</t>
  </si>
  <si>
    <t>Chr01:63564288-63568022</t>
  </si>
  <si>
    <t>XLOC_015016</t>
  </si>
  <si>
    <t>Chr02:65906892-65909491</t>
  </si>
  <si>
    <t>XLOC_031301</t>
  </si>
  <si>
    <t>Chr05:76952101-76956747</t>
  </si>
  <si>
    <t>XLOC_029098</t>
  </si>
  <si>
    <t>Chr05:17067371-17068602</t>
  </si>
  <si>
    <t>XLOC_025442</t>
  </si>
  <si>
    <t>Chr05:15338333-15340449</t>
  </si>
  <si>
    <t>XLOC_023859</t>
  </si>
  <si>
    <t>Chr04:47553322-47557392</t>
  </si>
  <si>
    <t>XLOC_008621</t>
  </si>
  <si>
    <t>Chr01:62848405-62851126</t>
  </si>
  <si>
    <t>XLOC_003923</t>
  </si>
  <si>
    <t>Chr01:27896027-27901177</t>
  </si>
  <si>
    <t>XLOC_006171</t>
  </si>
  <si>
    <t>Chr01:5149603-5154836</t>
  </si>
  <si>
    <t>XLOC_004838</t>
  </si>
  <si>
    <t>Chr01:47889892-47893755</t>
  </si>
  <si>
    <t>XLOC_031243</t>
  </si>
  <si>
    <t>Chr05:75999652-76002500</t>
  </si>
  <si>
    <t>XLOC_012099</t>
  </si>
  <si>
    <t>Chr02:540915-545081</t>
  </si>
  <si>
    <t>XLOC_033305</t>
  </si>
  <si>
    <t>Chr06:42692735-42696929</t>
  </si>
  <si>
    <t>XLOC_022307</t>
  </si>
  <si>
    <t>Chr04:3206859-3209986</t>
  </si>
  <si>
    <t>XLOC_038989</t>
  </si>
  <si>
    <t>Chr07:24185240-24191874</t>
  </si>
  <si>
    <t>XLOC_018312</t>
  </si>
  <si>
    <t>Chr03:25489969-25491724</t>
  </si>
  <si>
    <t>XLOC_024786</t>
  </si>
  <si>
    <t>Chr05:4140177-4141089</t>
  </si>
  <si>
    <t>XLOC_009732</t>
  </si>
  <si>
    <t>Chr02:18308618-18311289</t>
  </si>
  <si>
    <t>XLOC_018651</t>
  </si>
  <si>
    <t>Chr03:32933607-32937721</t>
  </si>
  <si>
    <t>XLOC_028169</t>
  </si>
  <si>
    <t>Chr05:719635-721884</t>
  </si>
  <si>
    <t>XLOC_028170</t>
  </si>
  <si>
    <t>Chr05:722101-725065</t>
  </si>
  <si>
    <t>XLOC_026669</t>
  </si>
  <si>
    <t>Chr05:47103600-47108587</t>
  </si>
  <si>
    <t>XLOC_011376</t>
  </si>
  <si>
    <t>Chr02:64294654-64297823</t>
  </si>
  <si>
    <t>XLOC_039385</t>
  </si>
  <si>
    <t>Chr07:34433517-34440322</t>
  </si>
  <si>
    <t>XLOC_009326</t>
  </si>
  <si>
    <t>Chr02:9490688-9495786</t>
  </si>
  <si>
    <t>XLOC_024258</t>
  </si>
  <si>
    <t>Chr04:54872167-54876098</t>
  </si>
  <si>
    <t>XLOC_033251</t>
  </si>
  <si>
    <t>Chr06:41596464-41598663</t>
  </si>
  <si>
    <t>XLOC_039332</t>
  </si>
  <si>
    <t>Chr07:32764985-32766295</t>
  </si>
  <si>
    <t>XLOC_005905</t>
  </si>
  <si>
    <t>Chr01:64129585-64131505</t>
  </si>
  <si>
    <t>XLOC_016554</t>
  </si>
  <si>
    <t>Chr03:30715967-30717770</t>
  </si>
  <si>
    <t>XLOC_010730</t>
  </si>
  <si>
    <t>Chr02:49165155-49170263</t>
  </si>
  <si>
    <t>XLOC_030534</t>
  </si>
  <si>
    <t>Chr05:57233970-57235677</t>
  </si>
  <si>
    <t>XLOC_042182</t>
  </si>
  <si>
    <t>Chr07:31654993-31660056</t>
  </si>
  <si>
    <t>XLOC_026960</t>
  </si>
  <si>
    <t>Chr05:57201335-57203042</t>
  </si>
  <si>
    <t>XLOC_030532</t>
  </si>
  <si>
    <t>Chr05:57156651-57158328</t>
  </si>
  <si>
    <t>XLOC_012200</t>
  </si>
  <si>
    <t>Chr02:1937437-1943850</t>
  </si>
  <si>
    <t>XLOC_023927</t>
  </si>
  <si>
    <t>Chr04:49237358-49239874</t>
  </si>
  <si>
    <t>XLOC_013233</t>
  </si>
  <si>
    <t>Chr02:20813105-20819398</t>
  </si>
  <si>
    <t>XLOC_040181</t>
  </si>
  <si>
    <t>Chr07:57537710-57543136</t>
  </si>
  <si>
    <t>XLOC_030604</t>
  </si>
  <si>
    <t>Chr05:59408461-59410326</t>
  </si>
  <si>
    <t>XLOC_026556</t>
  </si>
  <si>
    <t>Chr05:43083404-43085642</t>
  </si>
  <si>
    <t>XLOC_033720</t>
  </si>
  <si>
    <t>Chr06:52033260-52037632</t>
  </si>
  <si>
    <t>XLOC_034679</t>
  </si>
  <si>
    <t>Chr06:67209323-67210757</t>
  </si>
  <si>
    <t>XLOC_010854</t>
  </si>
  <si>
    <t>Chr02:52363579-52365020</t>
  </si>
  <si>
    <t>XLOC_024019</t>
  </si>
  <si>
    <t>Chr04:50916096-50920561</t>
  </si>
  <si>
    <t>XLOC_033344</t>
  </si>
  <si>
    <t>Chr06:43320662-43323239</t>
  </si>
  <si>
    <t>XLOC_024143</t>
  </si>
  <si>
    <t>Chr04:52880577-52883620</t>
  </si>
  <si>
    <t>XLOC_001557</t>
  </si>
  <si>
    <t>Chr00:1844952-1846466</t>
  </si>
  <si>
    <t>XLOC_037764</t>
  </si>
  <si>
    <t>Chr07:1317989-1321214</t>
  </si>
  <si>
    <t>XLOC_015695</t>
  </si>
  <si>
    <t>Chr03:7589293-7590067</t>
  </si>
  <si>
    <t>XLOC_020595</t>
  </si>
  <si>
    <t>Chr04:29452928-29456771</t>
  </si>
  <si>
    <t>XLOC_004020</t>
  </si>
  <si>
    <t>Chr01:30630428-30634675</t>
  </si>
  <si>
    <t>XLOC_021368</t>
  </si>
  <si>
    <t>Chr04:46936373-46939799</t>
  </si>
  <si>
    <t>XLOC_026643</t>
  </si>
  <si>
    <t>Chr05:46240055-46242864</t>
  </si>
  <si>
    <t>XLOC_010361</t>
  </si>
  <si>
    <t>Chr02:38396810-38399861</t>
  </si>
  <si>
    <t>XLOC_010911</t>
  </si>
  <si>
    <t>Chr02:53777326-53780391</t>
  </si>
  <si>
    <t>XLOC_040283</t>
  </si>
  <si>
    <t>Chr07:59870026-59871052</t>
  </si>
  <si>
    <t>XLOC_039673</t>
  </si>
  <si>
    <t>Chr07:43763862-43765423</t>
  </si>
  <si>
    <t>XLOC_033999</t>
  </si>
  <si>
    <t>Chr06:57002000-57005049</t>
  </si>
  <si>
    <t>XLOC_018905</t>
  </si>
  <si>
    <t>Chr03:36906357-36910487</t>
  </si>
  <si>
    <t>XLOC_014651</t>
  </si>
  <si>
    <t>Chr02:58780028-58784048</t>
  </si>
  <si>
    <t>XLOC_034621</t>
  </si>
  <si>
    <t>Chr06:66336816-66338084</t>
  </si>
  <si>
    <t>XLOC_010409</t>
  </si>
  <si>
    <t>Chr02:39746533-39749860</t>
  </si>
  <si>
    <t>XLOC_038615</t>
  </si>
  <si>
    <t>Chr07:15635724-15640281</t>
  </si>
  <si>
    <t>XLOC_005772</t>
  </si>
  <si>
    <t>Chr01:62027199-62030705</t>
  </si>
  <si>
    <t>XLOC_020789</t>
  </si>
  <si>
    <t>Chr04:34447679-34449928</t>
  </si>
  <si>
    <t>Manuscript Title</t>
  </si>
  <si>
    <t xml:space="preserve">Petal abscission in fragrant roses is associated with large scale differential regulation of the abscission zone transcriptome 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</font>
    <font>
      <sz val="11"/>
      <name val="Calibri"/>
      <family val="2"/>
    </font>
    <font>
      <b/>
      <sz val="12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2" borderId="0" xfId="0" applyFont="1" applyFill="1"/>
    <xf numFmtId="0" fontId="3" fillId="0" borderId="0" xfId="0" applyFont="1" applyFill="1"/>
    <xf numFmtId="0" fontId="2" fillId="0" borderId="0" xfId="0" applyFont="1" applyFill="1"/>
    <xf numFmtId="0" fontId="0" fillId="0" borderId="0" xfId="0" applyFill="1"/>
    <xf numFmtId="0" fontId="0" fillId="0" borderId="0" xfId="0" applyNumberFormat="1" applyFill="1"/>
    <xf numFmtId="0" fontId="4" fillId="0" borderId="0" xfId="0" applyFont="1" applyBorder="1"/>
    <xf numFmtId="0" fontId="4" fillId="0" borderId="0" xfId="0" applyFont="1" applyFill="1" applyBorder="1"/>
    <xf numFmtId="0" fontId="4" fillId="0" borderId="0" xfId="0" applyNumberFormat="1" applyFont="1" applyFill="1" applyBorder="1"/>
    <xf numFmtId="0" fontId="4" fillId="0" borderId="0" xfId="0" applyNumberFormat="1" applyFont="1" applyBorder="1"/>
    <xf numFmtId="0" fontId="5" fillId="0" borderId="0" xfId="0" applyFont="1" applyFill="1" applyBorder="1"/>
    <xf numFmtId="0" fontId="5" fillId="0" borderId="0" xfId="0" applyFont="1" applyBorder="1"/>
    <xf numFmtId="0" fontId="0" fillId="0" borderId="0" xfId="0" applyNumberFormat="1"/>
    <xf numFmtId="0" fontId="3" fillId="0" borderId="0" xfId="0" applyFont="1"/>
    <xf numFmtId="0" fontId="1" fillId="0" borderId="0" xfId="0" applyFont="1" applyFill="1"/>
    <xf numFmtId="11" fontId="0" fillId="0" borderId="0" xfId="0" applyNumberFormat="1"/>
    <xf numFmtId="11" fontId="4" fillId="0" borderId="0" xfId="0" applyNumberFormat="1" applyFont="1" applyBorder="1"/>
    <xf numFmtId="0" fontId="0" fillId="0" borderId="0" xfId="0"/>
    <xf numFmtId="11" fontId="4" fillId="0" borderId="0" xfId="0" applyNumberFormat="1" applyFont="1" applyFill="1" applyBorder="1"/>
    <xf numFmtId="11" fontId="0" fillId="0" borderId="0" xfId="0" applyNumberFormat="1" applyFill="1"/>
    <xf numFmtId="0" fontId="0" fillId="0" borderId="0" xfId="0" applyFont="1"/>
    <xf numFmtId="0" fontId="2" fillId="0" borderId="0" xfId="0" applyFont="1"/>
    <xf numFmtId="0" fontId="6" fillId="0" borderId="0" xfId="0" applyFont="1" applyBorder="1"/>
    <xf numFmtId="0" fontId="6" fillId="0" borderId="0" xfId="0" applyFont="1" applyFill="1" applyBorder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8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315"/>
  <sheetViews>
    <sheetView tabSelected="1" workbookViewId="0">
      <selection sqref="A1:XFD2"/>
    </sheetView>
  </sheetViews>
  <sheetFormatPr defaultRowHeight="14.5"/>
  <cols>
    <col min="1" max="1" width="13.08984375" customWidth="1"/>
    <col min="7" max="7" width="5.1796875" customWidth="1"/>
    <col min="10" max="10" width="8.7265625" style="4"/>
    <col min="14" max="14" width="3.81640625" customWidth="1"/>
    <col min="16" max="16" width="37.90625" customWidth="1"/>
    <col min="17" max="17" width="8.7265625" style="4"/>
  </cols>
  <sheetData>
    <row r="1" spans="1:17" s="17" customFormat="1" ht="15.5">
      <c r="I1" s="24" t="s">
        <v>6183</v>
      </c>
    </row>
    <row r="2" spans="1:17" s="17" customFormat="1" ht="21">
      <c r="B2" s="25" t="s">
        <v>6184</v>
      </c>
    </row>
    <row r="3" spans="1:17" s="1" customFormat="1">
      <c r="A3" s="1" t="s">
        <v>3137</v>
      </c>
      <c r="B3" s="1" t="s">
        <v>3138</v>
      </c>
      <c r="C3" s="1" t="s">
        <v>3139</v>
      </c>
      <c r="D3" s="1" t="s">
        <v>3140</v>
      </c>
      <c r="E3" s="1" t="s">
        <v>3717</v>
      </c>
      <c r="F3" s="1" t="s">
        <v>3718</v>
      </c>
      <c r="G3" s="1" t="s">
        <v>3141</v>
      </c>
      <c r="H3" s="1" t="s">
        <v>3717</v>
      </c>
      <c r="I3" s="1" t="s">
        <v>3718</v>
      </c>
      <c r="J3" s="1" t="s">
        <v>3136</v>
      </c>
      <c r="K3" s="1" t="s">
        <v>3142</v>
      </c>
      <c r="L3" s="1" t="s">
        <v>3143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17" s="3" customFormat="1">
      <c r="A4" s="2" t="s">
        <v>5</v>
      </c>
    </row>
    <row r="5" spans="1:17">
      <c r="A5" t="s">
        <v>116</v>
      </c>
      <c r="B5" t="s">
        <v>3144</v>
      </c>
      <c r="C5" t="s">
        <v>3144</v>
      </c>
      <c r="D5" t="s">
        <v>3145</v>
      </c>
      <c r="E5" t="s">
        <v>3146</v>
      </c>
      <c r="F5" t="s">
        <v>3147</v>
      </c>
      <c r="G5" t="s">
        <v>3148</v>
      </c>
      <c r="H5">
        <v>0.94887699999999997</v>
      </c>
      <c r="I5">
        <v>2.0941800000000002</v>
      </c>
      <c r="J5" s="4">
        <v>-1.1420924584705388</v>
      </c>
      <c r="K5">
        <v>1.6215900000000001</v>
      </c>
      <c r="L5">
        <v>9.9500000000000005E-3</v>
      </c>
      <c r="M5">
        <v>3.4818200000000001E-2</v>
      </c>
      <c r="N5" t="s">
        <v>7</v>
      </c>
      <c r="O5" t="s">
        <v>59</v>
      </c>
      <c r="P5" t="s">
        <v>8</v>
      </c>
      <c r="Q5" s="5" t="s">
        <v>117</v>
      </c>
    </row>
    <row r="6" spans="1:17">
      <c r="A6" s="6" t="s">
        <v>167</v>
      </c>
      <c r="B6" s="6" t="s">
        <v>3149</v>
      </c>
      <c r="C6" s="6" t="s">
        <v>3149</v>
      </c>
      <c r="D6" s="6" t="s">
        <v>3150</v>
      </c>
      <c r="E6" s="6" t="s">
        <v>3146</v>
      </c>
      <c r="F6" s="6" t="s">
        <v>3147</v>
      </c>
      <c r="G6" s="6" t="s">
        <v>3148</v>
      </c>
      <c r="H6" s="6">
        <v>1.80972</v>
      </c>
      <c r="I6" s="6">
        <v>0.81571800000000005</v>
      </c>
      <c r="J6" s="4">
        <v>1.1496241079959815</v>
      </c>
      <c r="K6" s="6">
        <v>-1.46915</v>
      </c>
      <c r="L6" s="6">
        <v>1.315E-2</v>
      </c>
      <c r="M6" s="6">
        <v>4.3078699999999998E-2</v>
      </c>
      <c r="N6" s="6" t="s">
        <v>7</v>
      </c>
      <c r="O6" s="6" t="s">
        <v>59</v>
      </c>
      <c r="P6" s="6" t="s">
        <v>8</v>
      </c>
      <c r="Q6" s="8" t="s">
        <v>117</v>
      </c>
    </row>
    <row r="7" spans="1:17">
      <c r="A7" t="s">
        <v>134</v>
      </c>
      <c r="B7" t="s">
        <v>3151</v>
      </c>
      <c r="C7" t="s">
        <v>3151</v>
      </c>
      <c r="D7" t="s">
        <v>3152</v>
      </c>
      <c r="E7" t="s">
        <v>3146</v>
      </c>
      <c r="F7" t="s">
        <v>3147</v>
      </c>
      <c r="G7" t="s">
        <v>3148</v>
      </c>
      <c r="H7">
        <v>2.3948200000000002</v>
      </c>
      <c r="I7">
        <v>4.9230900000000002</v>
      </c>
      <c r="J7" s="4">
        <v>-1.0396468901455831</v>
      </c>
      <c r="K7">
        <v>1.7915300000000001</v>
      </c>
      <c r="L7">
        <v>1.355E-2</v>
      </c>
      <c r="M7">
        <v>4.40995E-2</v>
      </c>
      <c r="N7" t="s">
        <v>7</v>
      </c>
      <c r="O7" t="s">
        <v>135</v>
      </c>
      <c r="P7" t="s">
        <v>8</v>
      </c>
      <c r="Q7" s="4" t="s">
        <v>136</v>
      </c>
    </row>
    <row r="8" spans="1:17">
      <c r="A8" s="6" t="s">
        <v>237</v>
      </c>
      <c r="B8" s="6" t="s">
        <v>3153</v>
      </c>
      <c r="C8" s="6" t="s">
        <v>3153</v>
      </c>
      <c r="D8" s="6" t="s">
        <v>3154</v>
      </c>
      <c r="E8" s="6" t="s">
        <v>3146</v>
      </c>
      <c r="F8" s="6" t="s">
        <v>3147</v>
      </c>
      <c r="G8" s="6" t="s">
        <v>3148</v>
      </c>
      <c r="H8" s="6">
        <v>2.7377899999999999</v>
      </c>
      <c r="I8" s="6">
        <v>0.78223799999999999</v>
      </c>
      <c r="J8" s="4">
        <v>1.8073322631248183</v>
      </c>
      <c r="K8" s="6">
        <v>-1.74698</v>
      </c>
      <c r="L8" s="6">
        <v>0.01</v>
      </c>
      <c r="M8" s="6">
        <v>3.4945499999999997E-2</v>
      </c>
      <c r="N8" s="6" t="s">
        <v>7</v>
      </c>
      <c r="O8" s="6" t="s">
        <v>238</v>
      </c>
      <c r="P8" s="6" t="s">
        <v>8</v>
      </c>
      <c r="Q8" s="7" t="s">
        <v>239</v>
      </c>
    </row>
    <row r="9" spans="1:17">
      <c r="A9" s="6" t="s">
        <v>221</v>
      </c>
      <c r="B9" s="6" t="s">
        <v>3155</v>
      </c>
      <c r="C9" s="6" t="s">
        <v>3155</v>
      </c>
      <c r="D9" s="6" t="s">
        <v>3156</v>
      </c>
      <c r="E9" s="6" t="s">
        <v>3146</v>
      </c>
      <c r="F9" s="6" t="s">
        <v>3147</v>
      </c>
      <c r="G9" s="6" t="s">
        <v>3148</v>
      </c>
      <c r="H9" s="6">
        <v>3.84585</v>
      </c>
      <c r="I9" s="6">
        <v>1.3488500000000001</v>
      </c>
      <c r="J9" s="4">
        <v>1.5115725731337901</v>
      </c>
      <c r="K9" s="6">
        <v>-2.0021499999999999</v>
      </c>
      <c r="L9" s="6">
        <v>1.9E-3</v>
      </c>
      <c r="M9" s="6">
        <v>9.43278E-3</v>
      </c>
      <c r="N9" s="6" t="s">
        <v>7</v>
      </c>
      <c r="O9" s="6" t="s">
        <v>174</v>
      </c>
      <c r="P9" s="6" t="s">
        <v>8</v>
      </c>
      <c r="Q9" s="7" t="s">
        <v>175</v>
      </c>
    </row>
    <row r="10" spans="1:17">
      <c r="A10" s="6" t="s">
        <v>205</v>
      </c>
      <c r="B10" s="6" t="s">
        <v>3157</v>
      </c>
      <c r="C10" s="6" t="s">
        <v>3157</v>
      </c>
      <c r="D10" s="6" t="s">
        <v>3158</v>
      </c>
      <c r="E10" s="6" t="s">
        <v>3146</v>
      </c>
      <c r="F10" s="6" t="s">
        <v>3147</v>
      </c>
      <c r="G10" s="6" t="s">
        <v>3148</v>
      </c>
      <c r="H10" s="6">
        <v>2.2512099999999999</v>
      </c>
      <c r="I10" s="6">
        <v>0.85675400000000002</v>
      </c>
      <c r="J10" s="4">
        <v>1.3937477147275099</v>
      </c>
      <c r="K10" s="6">
        <v>-1.6300600000000001</v>
      </c>
      <c r="L10" s="6">
        <v>9.4500000000000001E-3</v>
      </c>
      <c r="M10" s="6">
        <v>3.3479500000000002E-2</v>
      </c>
      <c r="N10" s="6" t="s">
        <v>7</v>
      </c>
      <c r="O10" s="6" t="s">
        <v>174</v>
      </c>
      <c r="P10" s="6" t="s">
        <v>206</v>
      </c>
      <c r="Q10" s="7" t="s">
        <v>175</v>
      </c>
    </row>
    <row r="11" spans="1:17">
      <c r="A11" s="6" t="s">
        <v>173</v>
      </c>
      <c r="B11" s="6" t="s">
        <v>3159</v>
      </c>
      <c r="C11" s="6" t="s">
        <v>3159</v>
      </c>
      <c r="D11" s="6" t="s">
        <v>3160</v>
      </c>
      <c r="E11" s="6" t="s">
        <v>3146</v>
      </c>
      <c r="F11" s="6" t="s">
        <v>3147</v>
      </c>
      <c r="G11" s="6" t="s">
        <v>3148</v>
      </c>
      <c r="H11" s="6">
        <v>3.9971399999999999</v>
      </c>
      <c r="I11" s="6">
        <v>1.71929</v>
      </c>
      <c r="J11" s="4">
        <v>1.2171551932127733</v>
      </c>
      <c r="K11" s="6">
        <v>-2.0244499999999999</v>
      </c>
      <c r="L11" s="6">
        <v>8.4999999999999995E-4</v>
      </c>
      <c r="M11" s="6">
        <v>4.9076500000000004E-3</v>
      </c>
      <c r="N11" s="6" t="s">
        <v>7</v>
      </c>
      <c r="O11" s="6" t="s">
        <v>174</v>
      </c>
      <c r="P11" s="6" t="s">
        <v>8</v>
      </c>
      <c r="Q11" s="7" t="s">
        <v>175</v>
      </c>
    </row>
    <row r="12" spans="1:17">
      <c r="A12" s="6" t="s">
        <v>150</v>
      </c>
      <c r="B12" s="6" t="s">
        <v>3161</v>
      </c>
      <c r="C12" s="6" t="s">
        <v>3161</v>
      </c>
      <c r="D12" s="6" t="s">
        <v>3162</v>
      </c>
      <c r="E12" s="6" t="s">
        <v>3146</v>
      </c>
      <c r="F12" s="6" t="s">
        <v>3147</v>
      </c>
      <c r="G12" s="6" t="s">
        <v>3148</v>
      </c>
      <c r="H12" s="6">
        <v>4.3759300000000003</v>
      </c>
      <c r="I12" s="6">
        <v>2.0886999999999998</v>
      </c>
      <c r="J12" s="4">
        <v>1.0669843671173231</v>
      </c>
      <c r="K12" s="6">
        <v>-1.79356</v>
      </c>
      <c r="L12" s="6">
        <v>9.4500000000000001E-3</v>
      </c>
      <c r="M12" s="6">
        <v>3.3479500000000002E-2</v>
      </c>
      <c r="N12" s="6" t="s">
        <v>7</v>
      </c>
      <c r="O12" s="6" t="s">
        <v>53</v>
      </c>
      <c r="P12" s="6" t="s">
        <v>8</v>
      </c>
      <c r="Q12" s="7" t="s">
        <v>151</v>
      </c>
    </row>
    <row r="13" spans="1:17">
      <c r="A13" s="6" t="s">
        <v>146</v>
      </c>
      <c r="B13" s="6" t="s">
        <v>3163</v>
      </c>
      <c r="C13" s="6" t="s">
        <v>3163</v>
      </c>
      <c r="D13" s="6" t="s">
        <v>3164</v>
      </c>
      <c r="E13" s="6" t="s">
        <v>3146</v>
      </c>
      <c r="F13" s="6" t="s">
        <v>3147</v>
      </c>
      <c r="G13" s="6" t="s">
        <v>3148</v>
      </c>
      <c r="H13" s="6">
        <v>9.7086299999999994</v>
      </c>
      <c r="I13" s="6">
        <v>4.6903600000000001</v>
      </c>
      <c r="J13" s="4">
        <v>1.0495690706393523</v>
      </c>
      <c r="K13" s="6">
        <v>-1.9712000000000001</v>
      </c>
      <c r="L13" s="6">
        <v>2.65E-3</v>
      </c>
      <c r="M13" s="6">
        <v>1.23123E-2</v>
      </c>
      <c r="N13" s="6" t="s">
        <v>7</v>
      </c>
      <c r="O13" s="6" t="s">
        <v>31</v>
      </c>
      <c r="P13" s="6" t="s">
        <v>8</v>
      </c>
      <c r="Q13" s="7" t="s">
        <v>147</v>
      </c>
    </row>
    <row r="14" spans="1:17">
      <c r="A14" t="s">
        <v>108</v>
      </c>
      <c r="B14" t="s">
        <v>3165</v>
      </c>
      <c r="C14" t="s">
        <v>3165</v>
      </c>
      <c r="D14" t="s">
        <v>3166</v>
      </c>
      <c r="E14" t="s">
        <v>3146</v>
      </c>
      <c r="F14" t="s">
        <v>3147</v>
      </c>
      <c r="G14" t="s">
        <v>3148</v>
      </c>
      <c r="H14">
        <v>2.3000099999999999</v>
      </c>
      <c r="I14">
        <v>5.28111</v>
      </c>
      <c r="J14" s="4">
        <v>-1.1992010578085519</v>
      </c>
      <c r="K14">
        <v>2.4731200000000002</v>
      </c>
      <c r="L14">
        <v>1.4999999999999999E-4</v>
      </c>
      <c r="M14">
        <v>1.11473E-3</v>
      </c>
      <c r="N14" t="s">
        <v>7</v>
      </c>
      <c r="O14" t="s">
        <v>109</v>
      </c>
      <c r="P14" t="s">
        <v>8</v>
      </c>
      <c r="Q14" s="4" t="s">
        <v>110</v>
      </c>
    </row>
    <row r="15" spans="1:17">
      <c r="A15" t="s">
        <v>55</v>
      </c>
      <c r="B15" t="s">
        <v>3167</v>
      </c>
      <c r="C15" t="s">
        <v>3167</v>
      </c>
      <c r="D15" t="s">
        <v>3168</v>
      </c>
      <c r="E15" t="s">
        <v>3146</v>
      </c>
      <c r="F15" t="s">
        <v>3147</v>
      </c>
      <c r="G15" t="s">
        <v>3148</v>
      </c>
      <c r="H15">
        <v>11.004</v>
      </c>
      <c r="I15">
        <v>36.358699999999999</v>
      </c>
      <c r="J15" s="4">
        <v>-1.7242725723372629</v>
      </c>
      <c r="K15">
        <v>3.4653800000000001</v>
      </c>
      <c r="L15" s="15">
        <v>5.0000000000000002E-5</v>
      </c>
      <c r="M15">
        <v>4.1791499999999999E-4</v>
      </c>
      <c r="N15" t="s">
        <v>7</v>
      </c>
      <c r="O15" t="s">
        <v>56</v>
      </c>
      <c r="P15" t="s">
        <v>8</v>
      </c>
      <c r="Q15" s="4" t="s">
        <v>57</v>
      </c>
    </row>
    <row r="16" spans="1:17">
      <c r="A16" t="s">
        <v>92</v>
      </c>
      <c r="B16" t="s">
        <v>3169</v>
      </c>
      <c r="C16" t="s">
        <v>3169</v>
      </c>
      <c r="D16" t="s">
        <v>3170</v>
      </c>
      <c r="E16" t="s">
        <v>3146</v>
      </c>
      <c r="F16" t="s">
        <v>3147</v>
      </c>
      <c r="G16" t="s">
        <v>3148</v>
      </c>
      <c r="H16">
        <v>165.69200000000001</v>
      </c>
      <c r="I16">
        <v>411.98099999999999</v>
      </c>
      <c r="J16" s="4">
        <v>-1.3140738562950001</v>
      </c>
      <c r="K16">
        <v>3.97573</v>
      </c>
      <c r="L16" s="15">
        <v>5.0000000000000002E-5</v>
      </c>
      <c r="M16">
        <v>4.1791499999999999E-4</v>
      </c>
      <c r="N16" t="s">
        <v>7</v>
      </c>
      <c r="O16" t="s">
        <v>56</v>
      </c>
      <c r="P16" t="s">
        <v>8</v>
      </c>
      <c r="Q16" s="4" t="s">
        <v>57</v>
      </c>
    </row>
    <row r="17" spans="1:17">
      <c r="A17" t="s">
        <v>52</v>
      </c>
      <c r="B17" t="s">
        <v>3171</v>
      </c>
      <c r="C17" t="s">
        <v>3171</v>
      </c>
      <c r="D17" t="s">
        <v>3172</v>
      </c>
      <c r="E17" t="s">
        <v>3146</v>
      </c>
      <c r="F17" t="s">
        <v>3147</v>
      </c>
      <c r="G17" t="s">
        <v>3148</v>
      </c>
      <c r="H17">
        <v>27.5197</v>
      </c>
      <c r="I17">
        <v>92.641400000000004</v>
      </c>
      <c r="J17" s="4">
        <v>-1.7511923126478157</v>
      </c>
      <c r="K17">
        <v>4.4436600000000004</v>
      </c>
      <c r="L17" s="15">
        <v>5.0000000000000002E-5</v>
      </c>
      <c r="M17">
        <v>4.1791499999999999E-4</v>
      </c>
      <c r="N17" t="s">
        <v>7</v>
      </c>
      <c r="O17" t="s">
        <v>53</v>
      </c>
      <c r="P17" t="s">
        <v>8</v>
      </c>
      <c r="Q17" s="4" t="s">
        <v>54</v>
      </c>
    </row>
    <row r="18" spans="1:17">
      <c r="A18" t="s">
        <v>11</v>
      </c>
      <c r="B18" t="s">
        <v>3173</v>
      </c>
      <c r="C18" t="s">
        <v>3173</v>
      </c>
      <c r="D18" t="s">
        <v>3174</v>
      </c>
      <c r="E18" t="s">
        <v>3146</v>
      </c>
      <c r="F18" t="s">
        <v>3147</v>
      </c>
      <c r="G18" t="s">
        <v>3148</v>
      </c>
      <c r="H18">
        <v>7.2679900000000002</v>
      </c>
      <c r="I18">
        <v>80.971999999999994</v>
      </c>
      <c r="J18" s="4">
        <v>-3.4777947726964844</v>
      </c>
      <c r="K18">
        <v>7.45167</v>
      </c>
      <c r="L18" s="15">
        <v>5.0000000000000002E-5</v>
      </c>
      <c r="M18">
        <v>4.1791499999999999E-4</v>
      </c>
      <c r="N18" t="s">
        <v>7</v>
      </c>
      <c r="O18" t="s">
        <v>12</v>
      </c>
      <c r="P18" t="s">
        <v>8</v>
      </c>
      <c r="Q18" s="4" t="s">
        <v>13</v>
      </c>
    </row>
    <row r="19" spans="1:17">
      <c r="A19" t="s">
        <v>19</v>
      </c>
      <c r="B19" t="s">
        <v>3175</v>
      </c>
      <c r="C19" t="s">
        <v>3175</v>
      </c>
      <c r="D19" t="s">
        <v>3176</v>
      </c>
      <c r="E19" t="s">
        <v>3146</v>
      </c>
      <c r="F19" t="s">
        <v>3147</v>
      </c>
      <c r="G19" t="s">
        <v>3148</v>
      </c>
      <c r="H19">
        <v>30.427900000000001</v>
      </c>
      <c r="I19">
        <v>193.078</v>
      </c>
      <c r="J19" s="4">
        <v>-2.6657171138781295</v>
      </c>
      <c r="K19">
        <v>7.2582800000000001</v>
      </c>
      <c r="L19" s="15">
        <v>5.0000000000000002E-5</v>
      </c>
      <c r="M19">
        <v>4.1791499999999999E-4</v>
      </c>
      <c r="N19" t="s">
        <v>7</v>
      </c>
      <c r="O19" t="s">
        <v>12</v>
      </c>
      <c r="P19" t="s">
        <v>8</v>
      </c>
      <c r="Q19" s="4" t="s">
        <v>13</v>
      </c>
    </row>
    <row r="20" spans="1:17">
      <c r="A20" t="s">
        <v>20</v>
      </c>
      <c r="B20" t="s">
        <v>3177</v>
      </c>
      <c r="C20" t="s">
        <v>3177</v>
      </c>
      <c r="D20" t="s">
        <v>3178</v>
      </c>
      <c r="E20" t="s">
        <v>3146</v>
      </c>
      <c r="F20" t="s">
        <v>3147</v>
      </c>
      <c r="G20" t="s">
        <v>3148</v>
      </c>
      <c r="H20">
        <v>28.624400000000001</v>
      </c>
      <c r="I20">
        <v>181.44</v>
      </c>
      <c r="J20" s="4">
        <v>-2.6641751872835426</v>
      </c>
      <c r="K20">
        <v>7.3826999999999998</v>
      </c>
      <c r="L20" s="15">
        <v>5.0000000000000002E-5</v>
      </c>
      <c r="M20">
        <v>4.1791499999999999E-4</v>
      </c>
      <c r="N20" t="s">
        <v>7</v>
      </c>
      <c r="O20" t="s">
        <v>12</v>
      </c>
      <c r="P20" t="s">
        <v>8</v>
      </c>
      <c r="Q20" s="4" t="s">
        <v>13</v>
      </c>
    </row>
    <row r="21" spans="1:17">
      <c r="A21" t="s">
        <v>140</v>
      </c>
      <c r="B21" t="s">
        <v>3179</v>
      </c>
      <c r="C21" t="s">
        <v>3179</v>
      </c>
      <c r="D21" t="s">
        <v>3180</v>
      </c>
      <c r="E21" t="s">
        <v>3146</v>
      </c>
      <c r="F21" t="s">
        <v>3147</v>
      </c>
      <c r="G21" t="s">
        <v>3148</v>
      </c>
      <c r="H21">
        <v>98.904300000000006</v>
      </c>
      <c r="I21">
        <v>198.84200000000001</v>
      </c>
      <c r="J21" s="4">
        <v>-1.007517368830255</v>
      </c>
      <c r="K21">
        <v>2.7934999999999999</v>
      </c>
      <c r="L21" s="15">
        <v>5.0000000000000002E-5</v>
      </c>
      <c r="M21">
        <v>4.1791499999999999E-4</v>
      </c>
      <c r="N21" t="s">
        <v>7</v>
      </c>
      <c r="O21" t="s">
        <v>12</v>
      </c>
      <c r="P21" t="s">
        <v>8</v>
      </c>
      <c r="Q21" s="4" t="s">
        <v>13</v>
      </c>
    </row>
    <row r="22" spans="1:17">
      <c r="A22" s="6" t="s">
        <v>234</v>
      </c>
      <c r="B22" s="6" t="s">
        <v>3181</v>
      </c>
      <c r="C22" s="6" t="s">
        <v>3181</v>
      </c>
      <c r="D22" s="6" t="s">
        <v>3182</v>
      </c>
      <c r="E22" s="6" t="s">
        <v>3146</v>
      </c>
      <c r="F22" s="6" t="s">
        <v>3147</v>
      </c>
      <c r="G22" s="6" t="s">
        <v>3148</v>
      </c>
      <c r="H22" s="6">
        <v>51.693100000000001</v>
      </c>
      <c r="I22" s="6">
        <v>15.8058</v>
      </c>
      <c r="J22" s="4">
        <v>1.7095176641819247</v>
      </c>
      <c r="K22" s="6">
        <v>-3.8698600000000001</v>
      </c>
      <c r="L22" s="16">
        <v>5.0000000000000002E-5</v>
      </c>
      <c r="M22" s="6">
        <v>4.1791499999999999E-4</v>
      </c>
      <c r="N22" s="6" t="s">
        <v>7</v>
      </c>
      <c r="O22" s="6" t="s">
        <v>12</v>
      </c>
      <c r="P22" s="6" t="s">
        <v>8</v>
      </c>
      <c r="Q22" s="7" t="s">
        <v>13</v>
      </c>
    </row>
    <row r="23" spans="1:17">
      <c r="A23" t="s">
        <v>48</v>
      </c>
      <c r="B23" t="s">
        <v>3183</v>
      </c>
      <c r="C23" t="s">
        <v>3183</v>
      </c>
      <c r="D23" t="s">
        <v>3184</v>
      </c>
      <c r="E23" t="s">
        <v>3146</v>
      </c>
      <c r="F23" t="s">
        <v>3147</v>
      </c>
      <c r="G23" t="s">
        <v>3148</v>
      </c>
      <c r="H23">
        <v>63.653199999999998</v>
      </c>
      <c r="I23">
        <v>220.22900000000001</v>
      </c>
      <c r="J23" s="4">
        <v>-1.7906995082770121</v>
      </c>
      <c r="K23">
        <v>4.9055200000000001</v>
      </c>
      <c r="L23" s="15">
        <v>5.0000000000000002E-5</v>
      </c>
      <c r="M23">
        <v>4.1791499999999999E-4</v>
      </c>
      <c r="N23" t="s">
        <v>7</v>
      </c>
      <c r="O23" t="s">
        <v>49</v>
      </c>
      <c r="P23" t="s">
        <v>8</v>
      </c>
      <c r="Q23" s="4" t="s">
        <v>50</v>
      </c>
    </row>
    <row r="24" spans="1:17">
      <c r="A24" s="6" t="s">
        <v>171</v>
      </c>
      <c r="B24" s="6" t="s">
        <v>3185</v>
      </c>
      <c r="C24" s="6" t="s">
        <v>3185</v>
      </c>
      <c r="D24" s="6" t="s">
        <v>3186</v>
      </c>
      <c r="E24" s="6" t="s">
        <v>3146</v>
      </c>
      <c r="F24" s="6" t="s">
        <v>3147</v>
      </c>
      <c r="G24" s="6" t="s">
        <v>3148</v>
      </c>
      <c r="H24" s="6">
        <v>35.697400000000002</v>
      </c>
      <c r="I24" s="6">
        <v>15.843299999999999</v>
      </c>
      <c r="J24" s="4">
        <v>1.1719461346207991</v>
      </c>
      <c r="K24" s="6">
        <v>-3.07945</v>
      </c>
      <c r="L24" s="16">
        <v>5.0000000000000002E-5</v>
      </c>
      <c r="M24" s="6">
        <v>4.1791499999999999E-4</v>
      </c>
      <c r="N24" s="6" t="s">
        <v>7</v>
      </c>
      <c r="O24" s="6" t="s">
        <v>49</v>
      </c>
      <c r="P24" s="6" t="s">
        <v>8</v>
      </c>
      <c r="Q24" s="7" t="s">
        <v>50</v>
      </c>
    </row>
    <row r="25" spans="1:17">
      <c r="A25" t="s">
        <v>129</v>
      </c>
      <c r="B25" t="s">
        <v>3187</v>
      </c>
      <c r="C25" t="s">
        <v>3187</v>
      </c>
      <c r="D25" t="s">
        <v>3188</v>
      </c>
      <c r="E25" t="s">
        <v>3146</v>
      </c>
      <c r="F25" t="s">
        <v>3147</v>
      </c>
      <c r="G25" t="s">
        <v>3148</v>
      </c>
      <c r="H25">
        <v>29.674299999999999</v>
      </c>
      <c r="I25">
        <v>61.151899999999998</v>
      </c>
      <c r="J25" s="4">
        <v>-1.043183326324614</v>
      </c>
      <c r="K25">
        <v>2.9712200000000002</v>
      </c>
      <c r="L25" s="15">
        <v>5.0000000000000002E-5</v>
      </c>
      <c r="M25">
        <v>4.1791499999999999E-4</v>
      </c>
      <c r="N25" t="s">
        <v>7</v>
      </c>
      <c r="O25" t="s">
        <v>49</v>
      </c>
      <c r="P25" t="s">
        <v>8</v>
      </c>
      <c r="Q25" s="4" t="s">
        <v>130</v>
      </c>
    </row>
    <row r="26" spans="1:17">
      <c r="A26" t="s">
        <v>14</v>
      </c>
      <c r="B26" t="s">
        <v>3189</v>
      </c>
      <c r="C26" t="s">
        <v>3189</v>
      </c>
      <c r="D26" t="s">
        <v>3190</v>
      </c>
      <c r="E26" t="s">
        <v>3146</v>
      </c>
      <c r="F26" t="s">
        <v>3147</v>
      </c>
      <c r="G26" t="s">
        <v>3148</v>
      </c>
      <c r="H26">
        <v>0.38298599999999999</v>
      </c>
      <c r="I26">
        <v>3.2137500000000001</v>
      </c>
      <c r="J26" s="4">
        <v>-3.0688941443488829</v>
      </c>
      <c r="K26">
        <v>2.2360699999999998</v>
      </c>
      <c r="L26">
        <v>7.9500000000000005E-3</v>
      </c>
      <c r="M26">
        <v>2.9388299999999999E-2</v>
      </c>
      <c r="N26" t="s">
        <v>7</v>
      </c>
      <c r="O26" t="s">
        <v>12</v>
      </c>
      <c r="P26" t="s">
        <v>8</v>
      </c>
      <c r="Q26" s="4" t="s">
        <v>15</v>
      </c>
    </row>
    <row r="27" spans="1:17">
      <c r="A27" t="s">
        <v>71</v>
      </c>
      <c r="B27" t="s">
        <v>3191</v>
      </c>
      <c r="C27" t="s">
        <v>3191</v>
      </c>
      <c r="D27" t="s">
        <v>3192</v>
      </c>
      <c r="E27" t="s">
        <v>3146</v>
      </c>
      <c r="F27" t="s">
        <v>3147</v>
      </c>
      <c r="G27" t="s">
        <v>3148</v>
      </c>
      <c r="H27">
        <v>32.805199999999999</v>
      </c>
      <c r="I27">
        <v>98.127799999999993</v>
      </c>
      <c r="J27" s="4">
        <v>-1.5807373989926776</v>
      </c>
      <c r="K27">
        <v>4.9272</v>
      </c>
      <c r="L27" s="15">
        <v>5.0000000000000002E-5</v>
      </c>
      <c r="M27">
        <v>4.1791499999999999E-4</v>
      </c>
      <c r="N27" t="s">
        <v>7</v>
      </c>
      <c r="O27" t="s">
        <v>53</v>
      </c>
      <c r="P27" t="s">
        <v>8</v>
      </c>
      <c r="Q27" s="4" t="s">
        <v>72</v>
      </c>
    </row>
    <row r="28" spans="1:17">
      <c r="A28" t="s">
        <v>26</v>
      </c>
      <c r="B28" t="s">
        <v>3193</v>
      </c>
      <c r="C28" t="s">
        <v>3193</v>
      </c>
      <c r="D28" t="s">
        <v>3194</v>
      </c>
      <c r="E28" t="s">
        <v>3146</v>
      </c>
      <c r="F28" t="s">
        <v>3147</v>
      </c>
      <c r="G28" t="s">
        <v>3148</v>
      </c>
      <c r="H28">
        <v>1.5141800000000001</v>
      </c>
      <c r="I28">
        <v>7.6943299999999999</v>
      </c>
      <c r="J28" s="4">
        <v>-2.3452589886554236</v>
      </c>
      <c r="K28">
        <v>4.19543</v>
      </c>
      <c r="L28" s="15">
        <v>5.0000000000000002E-5</v>
      </c>
      <c r="M28">
        <v>4.1791499999999999E-4</v>
      </c>
      <c r="N28" t="s">
        <v>7</v>
      </c>
      <c r="O28" t="s">
        <v>27</v>
      </c>
      <c r="P28" t="s">
        <v>8</v>
      </c>
      <c r="Q28" s="4" t="s">
        <v>28</v>
      </c>
    </row>
    <row r="29" spans="1:17">
      <c r="A29" t="s">
        <v>86</v>
      </c>
      <c r="B29" t="s">
        <v>3195</v>
      </c>
      <c r="C29" t="s">
        <v>3195</v>
      </c>
      <c r="D29" t="s">
        <v>3196</v>
      </c>
      <c r="E29" t="s">
        <v>3146</v>
      </c>
      <c r="F29" t="s">
        <v>3147</v>
      </c>
      <c r="G29" t="s">
        <v>3148</v>
      </c>
      <c r="H29">
        <v>4.50962</v>
      </c>
      <c r="I29">
        <v>11.641500000000001</v>
      </c>
      <c r="J29" s="4">
        <v>-1.3681991845591994</v>
      </c>
      <c r="K29">
        <v>2.5024700000000002</v>
      </c>
      <c r="L29" s="15">
        <v>2.0000000000000001E-4</v>
      </c>
      <c r="M29">
        <v>1.4340900000000001E-3</v>
      </c>
      <c r="N29" t="s">
        <v>7</v>
      </c>
      <c r="O29" t="s">
        <v>27</v>
      </c>
      <c r="P29" t="s">
        <v>8</v>
      </c>
      <c r="Q29" s="4" t="s">
        <v>28</v>
      </c>
    </row>
    <row r="30" spans="1:17">
      <c r="A30" t="s">
        <v>91</v>
      </c>
      <c r="B30" t="s">
        <v>3197</v>
      </c>
      <c r="C30" t="s">
        <v>3197</v>
      </c>
      <c r="D30" t="s">
        <v>3198</v>
      </c>
      <c r="E30" t="s">
        <v>3146</v>
      </c>
      <c r="F30" t="s">
        <v>3147</v>
      </c>
      <c r="G30" t="s">
        <v>3148</v>
      </c>
      <c r="H30">
        <v>9.8118300000000005</v>
      </c>
      <c r="I30">
        <v>24.779499999999999</v>
      </c>
      <c r="J30" s="4">
        <v>-1.3365529340593041</v>
      </c>
      <c r="K30">
        <v>3.5335200000000002</v>
      </c>
      <c r="L30" s="15">
        <v>5.0000000000000002E-5</v>
      </c>
      <c r="M30">
        <v>4.1791499999999999E-4</v>
      </c>
      <c r="N30" t="s">
        <v>7</v>
      </c>
      <c r="O30" t="s">
        <v>27</v>
      </c>
      <c r="P30" t="s">
        <v>8</v>
      </c>
      <c r="Q30" s="4" t="s">
        <v>28</v>
      </c>
    </row>
    <row r="31" spans="1:17">
      <c r="A31" t="s">
        <v>103</v>
      </c>
      <c r="B31" t="s">
        <v>3199</v>
      </c>
      <c r="C31" t="s">
        <v>3199</v>
      </c>
      <c r="D31" t="s">
        <v>3200</v>
      </c>
      <c r="E31" t="s">
        <v>3146</v>
      </c>
      <c r="F31" t="s">
        <v>3147</v>
      </c>
      <c r="G31" t="s">
        <v>3148</v>
      </c>
      <c r="H31">
        <v>12.961499999999999</v>
      </c>
      <c r="I31">
        <v>30.039100000000001</v>
      </c>
      <c r="J31" s="4">
        <v>-1.2126089018315549</v>
      </c>
      <c r="K31">
        <v>3.7034400000000001</v>
      </c>
      <c r="L31" s="15">
        <v>5.0000000000000002E-5</v>
      </c>
      <c r="M31">
        <v>4.1791499999999999E-4</v>
      </c>
      <c r="N31" t="s">
        <v>7</v>
      </c>
      <c r="O31" t="s">
        <v>27</v>
      </c>
      <c r="P31" t="s">
        <v>8</v>
      </c>
      <c r="Q31" s="4" t="s">
        <v>28</v>
      </c>
    </row>
    <row r="32" spans="1:17">
      <c r="A32" t="s">
        <v>119</v>
      </c>
      <c r="B32" t="s">
        <v>3201</v>
      </c>
      <c r="C32" t="s">
        <v>3201</v>
      </c>
      <c r="D32" t="s">
        <v>3202</v>
      </c>
      <c r="E32" t="s">
        <v>3146</v>
      </c>
      <c r="F32" t="s">
        <v>3147</v>
      </c>
      <c r="G32" t="s">
        <v>3148</v>
      </c>
      <c r="H32">
        <v>24.325500000000002</v>
      </c>
      <c r="I32">
        <v>53.354500000000002</v>
      </c>
      <c r="J32" s="4">
        <v>-1.1331404960080296</v>
      </c>
      <c r="K32">
        <v>3.2319100000000001</v>
      </c>
      <c r="L32" s="15">
        <v>5.0000000000000002E-5</v>
      </c>
      <c r="M32">
        <v>4.1791499999999999E-4</v>
      </c>
      <c r="N32" t="s">
        <v>7</v>
      </c>
      <c r="O32" t="s">
        <v>27</v>
      </c>
      <c r="P32" t="s">
        <v>8</v>
      </c>
      <c r="Q32" s="4" t="s">
        <v>28</v>
      </c>
    </row>
    <row r="33" spans="1:17">
      <c r="A33" t="s">
        <v>127</v>
      </c>
      <c r="B33" t="s">
        <v>3203</v>
      </c>
      <c r="C33" t="s">
        <v>3203</v>
      </c>
      <c r="D33" t="s">
        <v>3204</v>
      </c>
      <c r="E33" t="s">
        <v>3146</v>
      </c>
      <c r="F33" t="s">
        <v>3147</v>
      </c>
      <c r="G33" t="s">
        <v>3148</v>
      </c>
      <c r="H33">
        <v>16.190999999999999</v>
      </c>
      <c r="I33">
        <v>33.6965</v>
      </c>
      <c r="J33" s="4">
        <v>-1.0574066556849797</v>
      </c>
      <c r="K33">
        <v>2.8831500000000001</v>
      </c>
      <c r="L33" s="15">
        <v>5.0000000000000002E-5</v>
      </c>
      <c r="M33">
        <v>4.1791499999999999E-4</v>
      </c>
      <c r="N33" t="s">
        <v>7</v>
      </c>
      <c r="O33" t="s">
        <v>27</v>
      </c>
      <c r="P33" t="s">
        <v>8</v>
      </c>
      <c r="Q33" s="4" t="s">
        <v>28</v>
      </c>
    </row>
    <row r="34" spans="1:17">
      <c r="A34" s="6" t="s">
        <v>148</v>
      </c>
      <c r="B34" s="6" t="s">
        <v>3209</v>
      </c>
      <c r="C34" s="6" t="s">
        <v>3209</v>
      </c>
      <c r="D34" s="6" t="s">
        <v>3210</v>
      </c>
      <c r="E34" s="6" t="s">
        <v>3146</v>
      </c>
      <c r="F34" s="6" t="s">
        <v>3147</v>
      </c>
      <c r="G34" s="6" t="s">
        <v>3148</v>
      </c>
      <c r="H34" s="6">
        <v>8.7692599999999992</v>
      </c>
      <c r="I34" s="6">
        <v>4.2073400000000003</v>
      </c>
      <c r="J34" s="4">
        <v>1.0595466963305347</v>
      </c>
      <c r="K34" s="6">
        <v>-1.9778100000000001</v>
      </c>
      <c r="L34" s="6">
        <v>2.3E-3</v>
      </c>
      <c r="M34" s="6">
        <v>1.09757E-2</v>
      </c>
      <c r="N34" s="6" t="s">
        <v>7</v>
      </c>
      <c r="O34" s="6" t="s">
        <v>46</v>
      </c>
      <c r="P34" s="6" t="s">
        <v>8</v>
      </c>
      <c r="Q34" s="7" t="s">
        <v>149</v>
      </c>
    </row>
    <row r="35" spans="1:17">
      <c r="A35" t="s">
        <v>45</v>
      </c>
      <c r="B35" t="s">
        <v>3211</v>
      </c>
      <c r="C35" t="s">
        <v>3211</v>
      </c>
      <c r="D35" t="s">
        <v>3212</v>
      </c>
      <c r="E35" t="s">
        <v>3146</v>
      </c>
      <c r="F35" t="s">
        <v>3147</v>
      </c>
      <c r="G35" t="s">
        <v>3148</v>
      </c>
      <c r="H35">
        <v>9.9670199999999998</v>
      </c>
      <c r="I35">
        <v>35.610999999999997</v>
      </c>
      <c r="J35" s="4">
        <v>-1.8370888203873317</v>
      </c>
      <c r="K35">
        <v>4.8285999999999998</v>
      </c>
      <c r="L35" s="15">
        <v>5.0000000000000002E-5</v>
      </c>
      <c r="M35">
        <v>4.1791499999999999E-4</v>
      </c>
      <c r="N35" t="s">
        <v>7</v>
      </c>
      <c r="O35" t="s">
        <v>46</v>
      </c>
      <c r="P35" t="s">
        <v>8</v>
      </c>
      <c r="Q35" s="4" t="s">
        <v>47</v>
      </c>
    </row>
    <row r="36" spans="1:17">
      <c r="A36" s="6" t="s">
        <v>183</v>
      </c>
      <c r="B36" s="6" t="s">
        <v>3213</v>
      </c>
      <c r="C36" s="6" t="s">
        <v>3213</v>
      </c>
      <c r="D36" s="6" t="s">
        <v>3214</v>
      </c>
      <c r="E36" s="6" t="s">
        <v>3146</v>
      </c>
      <c r="F36" s="6" t="s">
        <v>3147</v>
      </c>
      <c r="G36" s="6" t="s">
        <v>3148</v>
      </c>
      <c r="H36" s="6">
        <v>2.7216</v>
      </c>
      <c r="I36" s="6">
        <v>1.1217699999999999</v>
      </c>
      <c r="J36" s="4">
        <v>1.2786781401085043</v>
      </c>
      <c r="K36" s="6">
        <v>-1.5800399999999999</v>
      </c>
      <c r="L36" s="6">
        <v>1.17E-2</v>
      </c>
      <c r="M36" s="6">
        <v>3.94288E-2</v>
      </c>
      <c r="N36" s="6" t="s">
        <v>7</v>
      </c>
      <c r="O36" s="6" t="s">
        <v>46</v>
      </c>
      <c r="P36" s="6" t="s">
        <v>8</v>
      </c>
      <c r="Q36" s="7" t="s">
        <v>184</v>
      </c>
    </row>
    <row r="37" spans="1:17">
      <c r="A37" t="s">
        <v>87</v>
      </c>
      <c r="B37" t="s">
        <v>3215</v>
      </c>
      <c r="C37" t="s">
        <v>3215</v>
      </c>
      <c r="D37" t="s">
        <v>3216</v>
      </c>
      <c r="E37" t="s">
        <v>3146</v>
      </c>
      <c r="F37" t="s">
        <v>3147</v>
      </c>
      <c r="G37" t="s">
        <v>3148</v>
      </c>
      <c r="H37">
        <v>66.934399999999997</v>
      </c>
      <c r="I37">
        <v>169.76599999999999</v>
      </c>
      <c r="J37" s="4">
        <v>-1.3427277915591467</v>
      </c>
      <c r="K37">
        <v>3.98272</v>
      </c>
      <c r="L37" s="15">
        <v>5.0000000000000002E-5</v>
      </c>
      <c r="M37">
        <v>4.1791499999999999E-4</v>
      </c>
      <c r="N37" t="s">
        <v>7</v>
      </c>
      <c r="O37" t="s">
        <v>88</v>
      </c>
      <c r="P37" t="s">
        <v>89</v>
      </c>
      <c r="Q37" s="4" t="s">
        <v>90</v>
      </c>
    </row>
    <row r="38" spans="1:17">
      <c r="A38" s="6" t="s">
        <v>152</v>
      </c>
      <c r="B38" s="6" t="s">
        <v>3217</v>
      </c>
      <c r="C38" s="6" t="s">
        <v>3217</v>
      </c>
      <c r="D38" s="6" t="s">
        <v>3218</v>
      </c>
      <c r="E38" s="6" t="s">
        <v>3146</v>
      </c>
      <c r="F38" s="6" t="s">
        <v>3147</v>
      </c>
      <c r="G38" s="6" t="s">
        <v>3148</v>
      </c>
      <c r="H38" s="6">
        <v>27.034099999999999</v>
      </c>
      <c r="I38" s="6">
        <v>12.8081</v>
      </c>
      <c r="J38" s="4">
        <v>1.077723851105912</v>
      </c>
      <c r="K38" s="6">
        <v>-2.78992</v>
      </c>
      <c r="L38" s="16">
        <v>5.0000000000000002E-5</v>
      </c>
      <c r="M38" s="6">
        <v>4.1791499999999999E-4</v>
      </c>
      <c r="N38" s="6" t="s">
        <v>7</v>
      </c>
      <c r="O38" s="6" t="s">
        <v>88</v>
      </c>
      <c r="P38" s="6" t="s">
        <v>153</v>
      </c>
      <c r="Q38" s="7" t="s">
        <v>90</v>
      </c>
    </row>
    <row r="39" spans="1:17">
      <c r="A39" s="6" t="s">
        <v>159</v>
      </c>
      <c r="B39" s="6" t="s">
        <v>3219</v>
      </c>
      <c r="C39" s="6" t="s">
        <v>3219</v>
      </c>
      <c r="D39" s="6" t="s">
        <v>3220</v>
      </c>
      <c r="E39" s="6" t="s">
        <v>3146</v>
      </c>
      <c r="F39" s="6" t="s">
        <v>3147</v>
      </c>
      <c r="G39" s="6" t="s">
        <v>3148</v>
      </c>
      <c r="H39" s="6">
        <v>2.78464</v>
      </c>
      <c r="I39" s="6">
        <v>1.2944800000000001</v>
      </c>
      <c r="J39" s="4">
        <v>1.1051181516484021</v>
      </c>
      <c r="K39" s="6">
        <v>-1.63992</v>
      </c>
      <c r="L39" s="6">
        <v>1.175E-2</v>
      </c>
      <c r="M39" s="6">
        <v>3.9574999999999999E-2</v>
      </c>
      <c r="N39" s="6" t="s">
        <v>7</v>
      </c>
      <c r="O39" s="6" t="s">
        <v>160</v>
      </c>
      <c r="P39" s="6" t="s">
        <v>8</v>
      </c>
      <c r="Q39" s="8" t="s">
        <v>161</v>
      </c>
    </row>
    <row r="40" spans="1:17">
      <c r="A40" t="s">
        <v>79</v>
      </c>
      <c r="B40" t="s">
        <v>3221</v>
      </c>
      <c r="C40" t="s">
        <v>3221</v>
      </c>
      <c r="D40" t="s">
        <v>3222</v>
      </c>
      <c r="E40" t="s">
        <v>3146</v>
      </c>
      <c r="F40" t="s">
        <v>3147</v>
      </c>
      <c r="G40" t="s">
        <v>3148</v>
      </c>
      <c r="H40">
        <v>176.47</v>
      </c>
      <c r="I40">
        <v>480.76299999999998</v>
      </c>
      <c r="J40" s="4">
        <v>-1.4459029237054108</v>
      </c>
      <c r="K40">
        <v>3.83379</v>
      </c>
      <c r="L40" s="15">
        <v>5.0000000000000002E-5</v>
      </c>
      <c r="M40">
        <v>4.1791499999999999E-4</v>
      </c>
      <c r="N40" t="s">
        <v>7</v>
      </c>
      <c r="O40" t="s">
        <v>80</v>
      </c>
      <c r="P40" t="s">
        <v>8</v>
      </c>
      <c r="Q40" s="4" t="s">
        <v>81</v>
      </c>
    </row>
    <row r="41" spans="1:17">
      <c r="A41" t="s">
        <v>112</v>
      </c>
      <c r="B41" t="s">
        <v>3223</v>
      </c>
      <c r="C41" t="s">
        <v>3223</v>
      </c>
      <c r="D41" t="s">
        <v>3224</v>
      </c>
      <c r="E41" t="s">
        <v>3146</v>
      </c>
      <c r="F41" t="s">
        <v>3147</v>
      </c>
      <c r="G41" t="s">
        <v>3148</v>
      </c>
      <c r="H41">
        <v>14.450699999999999</v>
      </c>
      <c r="I41">
        <v>32.680700000000002</v>
      </c>
      <c r="J41" s="4">
        <v>-1.1772995060589053</v>
      </c>
      <c r="K41">
        <v>2.9258999999999999</v>
      </c>
      <c r="L41" s="15">
        <v>5.0000000000000002E-5</v>
      </c>
      <c r="M41">
        <v>4.1791499999999999E-4</v>
      </c>
      <c r="N41" t="s">
        <v>7</v>
      </c>
      <c r="O41" t="s">
        <v>59</v>
      </c>
      <c r="P41" t="s">
        <v>8</v>
      </c>
      <c r="Q41" s="4" t="s">
        <v>113</v>
      </c>
    </row>
    <row r="42" spans="1:17">
      <c r="A42" t="s">
        <v>124</v>
      </c>
      <c r="B42" t="s">
        <v>3225</v>
      </c>
      <c r="C42" t="s">
        <v>3225</v>
      </c>
      <c r="D42" t="s">
        <v>3226</v>
      </c>
      <c r="E42" t="s">
        <v>3146</v>
      </c>
      <c r="F42" t="s">
        <v>3147</v>
      </c>
      <c r="G42" t="s">
        <v>3148</v>
      </c>
      <c r="H42">
        <v>17.5185</v>
      </c>
      <c r="I42">
        <v>37.809699999999999</v>
      </c>
      <c r="J42" s="4">
        <v>-1.1098771511072354</v>
      </c>
      <c r="K42">
        <v>3.1023100000000001</v>
      </c>
      <c r="L42" s="15">
        <v>5.0000000000000002E-5</v>
      </c>
      <c r="M42">
        <v>4.1791499999999999E-4</v>
      </c>
      <c r="N42" t="s">
        <v>7</v>
      </c>
      <c r="O42" t="s">
        <v>59</v>
      </c>
      <c r="P42" t="s">
        <v>8</v>
      </c>
      <c r="Q42" s="4" t="s">
        <v>113</v>
      </c>
    </row>
    <row r="43" spans="1:17">
      <c r="A43" s="6" t="s">
        <v>145</v>
      </c>
      <c r="B43" s="6" t="s">
        <v>3227</v>
      </c>
      <c r="C43" s="6" t="s">
        <v>3227</v>
      </c>
      <c r="D43" s="6" t="s">
        <v>3228</v>
      </c>
      <c r="E43" s="6" t="s">
        <v>3146</v>
      </c>
      <c r="F43" s="6" t="s">
        <v>3147</v>
      </c>
      <c r="G43" s="6" t="s">
        <v>3148</v>
      </c>
      <c r="H43" s="6">
        <v>12.1831</v>
      </c>
      <c r="I43" s="6">
        <v>6.0181199999999997</v>
      </c>
      <c r="J43" s="4">
        <v>1.0174964958224872</v>
      </c>
      <c r="K43" s="6">
        <v>-2.0023</v>
      </c>
      <c r="L43" s="6">
        <v>1.0499999999999999E-3</v>
      </c>
      <c r="M43" s="6">
        <v>5.8336200000000003E-3</v>
      </c>
      <c r="N43" s="6" t="s">
        <v>7</v>
      </c>
      <c r="O43" s="6" t="s">
        <v>59</v>
      </c>
      <c r="P43" s="6" t="s">
        <v>8</v>
      </c>
      <c r="Q43" s="7" t="s">
        <v>113</v>
      </c>
    </row>
    <row r="44" spans="1:17">
      <c r="A44" s="6" t="s">
        <v>211</v>
      </c>
      <c r="B44" s="6" t="s">
        <v>3229</v>
      </c>
      <c r="C44" s="6" t="s">
        <v>3229</v>
      </c>
      <c r="D44" s="6" t="s">
        <v>3230</v>
      </c>
      <c r="E44" s="6" t="s">
        <v>3146</v>
      </c>
      <c r="F44" s="6" t="s">
        <v>3147</v>
      </c>
      <c r="G44" s="6" t="s">
        <v>3148</v>
      </c>
      <c r="H44" s="6">
        <v>29.5763</v>
      </c>
      <c r="I44" s="6">
        <v>10.8131</v>
      </c>
      <c r="J44" s="4">
        <v>1.4516613947439365</v>
      </c>
      <c r="K44" s="6">
        <v>-3.2910699999999999</v>
      </c>
      <c r="L44" s="16">
        <v>5.0000000000000002E-5</v>
      </c>
      <c r="M44" s="6">
        <v>4.1791499999999999E-4</v>
      </c>
      <c r="N44" s="6" t="s">
        <v>7</v>
      </c>
      <c r="O44" s="9" t="s">
        <v>212</v>
      </c>
      <c r="P44" s="6" t="s">
        <v>8</v>
      </c>
      <c r="Q44" s="7" t="s">
        <v>213</v>
      </c>
    </row>
    <row r="45" spans="1:17">
      <c r="A45" t="s">
        <v>104</v>
      </c>
      <c r="B45" t="s">
        <v>3231</v>
      </c>
      <c r="C45" t="s">
        <v>3231</v>
      </c>
      <c r="D45" t="s">
        <v>3232</v>
      </c>
      <c r="E45" t="s">
        <v>3146</v>
      </c>
      <c r="F45" t="s">
        <v>3147</v>
      </c>
      <c r="G45" t="s">
        <v>3148</v>
      </c>
      <c r="H45">
        <v>1.77112</v>
      </c>
      <c r="I45">
        <v>4.0979700000000001</v>
      </c>
      <c r="J45" s="4">
        <v>-1.2102474594705708</v>
      </c>
      <c r="K45">
        <v>1.8132600000000001</v>
      </c>
      <c r="L45">
        <v>4.45E-3</v>
      </c>
      <c r="M45">
        <v>1.86319E-2</v>
      </c>
      <c r="N45" t="s">
        <v>7</v>
      </c>
      <c r="O45" t="s">
        <v>105</v>
      </c>
      <c r="P45" t="s">
        <v>106</v>
      </c>
      <c r="Q45" s="4" t="s">
        <v>107</v>
      </c>
    </row>
    <row r="46" spans="1:17">
      <c r="A46" t="s">
        <v>36</v>
      </c>
      <c r="B46" t="s">
        <v>3233</v>
      </c>
      <c r="C46" t="s">
        <v>3233</v>
      </c>
      <c r="D46" t="s">
        <v>3234</v>
      </c>
      <c r="E46" t="s">
        <v>3146</v>
      </c>
      <c r="F46" t="s">
        <v>3147</v>
      </c>
      <c r="G46" t="s">
        <v>3148</v>
      </c>
      <c r="H46">
        <v>4.3609799999999996</v>
      </c>
      <c r="I46">
        <v>17.8902</v>
      </c>
      <c r="J46" s="4">
        <v>-2.0364452366403354</v>
      </c>
      <c r="K46">
        <v>3.0748899999999999</v>
      </c>
      <c r="L46" s="15">
        <v>5.0000000000000002E-5</v>
      </c>
      <c r="M46">
        <v>4.1791499999999999E-4</v>
      </c>
      <c r="N46" t="s">
        <v>7</v>
      </c>
      <c r="O46" t="s">
        <v>8</v>
      </c>
      <c r="P46" t="s">
        <v>37</v>
      </c>
      <c r="Q46" s="4" t="s">
        <v>38</v>
      </c>
    </row>
    <row r="47" spans="1:17">
      <c r="A47" t="s">
        <v>77</v>
      </c>
      <c r="B47" t="s">
        <v>3235</v>
      </c>
      <c r="C47" t="s">
        <v>3235</v>
      </c>
      <c r="D47" t="s">
        <v>3236</v>
      </c>
      <c r="E47" t="s">
        <v>3146</v>
      </c>
      <c r="F47" t="s">
        <v>3147</v>
      </c>
      <c r="G47" t="s">
        <v>3148</v>
      </c>
      <c r="H47">
        <v>5.2719199999999997</v>
      </c>
      <c r="I47">
        <v>14.483700000000001</v>
      </c>
      <c r="J47" s="4">
        <v>-1.4580298166745354</v>
      </c>
      <c r="K47">
        <v>2.2205400000000002</v>
      </c>
      <c r="L47">
        <v>1.0499999999999999E-3</v>
      </c>
      <c r="M47">
        <v>5.8336200000000003E-3</v>
      </c>
      <c r="N47" t="s">
        <v>7</v>
      </c>
      <c r="O47" t="s">
        <v>8</v>
      </c>
      <c r="P47" t="s">
        <v>37</v>
      </c>
      <c r="Q47" s="4" t="s">
        <v>38</v>
      </c>
    </row>
    <row r="48" spans="1:17">
      <c r="A48" t="s">
        <v>78</v>
      </c>
      <c r="B48" t="s">
        <v>3237</v>
      </c>
      <c r="C48" t="s">
        <v>3237</v>
      </c>
      <c r="D48" t="s">
        <v>3238</v>
      </c>
      <c r="E48" t="s">
        <v>3146</v>
      </c>
      <c r="F48" t="s">
        <v>3147</v>
      </c>
      <c r="G48" t="s">
        <v>3148</v>
      </c>
      <c r="H48">
        <v>3.45045</v>
      </c>
      <c r="I48">
        <v>9.4229599999999998</v>
      </c>
      <c r="J48" s="4">
        <v>-1.4493957923213581</v>
      </c>
      <c r="K48">
        <v>2.2408800000000002</v>
      </c>
      <c r="L48">
        <v>7.5000000000000002E-4</v>
      </c>
      <c r="M48">
        <v>4.4285000000000001E-3</v>
      </c>
      <c r="N48" t="s">
        <v>7</v>
      </c>
      <c r="O48" t="s">
        <v>8</v>
      </c>
      <c r="P48" t="s">
        <v>37</v>
      </c>
      <c r="Q48" s="4" t="s">
        <v>38</v>
      </c>
    </row>
    <row r="49" spans="1:17">
      <c r="A49" s="6" t="s">
        <v>244</v>
      </c>
      <c r="B49" s="6" t="s">
        <v>3239</v>
      </c>
      <c r="C49" s="6" t="s">
        <v>3239</v>
      </c>
      <c r="D49" s="6" t="s">
        <v>3240</v>
      </c>
      <c r="E49" s="6" t="s">
        <v>3146</v>
      </c>
      <c r="F49" s="6" t="s">
        <v>3147</v>
      </c>
      <c r="G49" s="6" t="s">
        <v>3148</v>
      </c>
      <c r="H49" s="6">
        <v>52.103999999999999</v>
      </c>
      <c r="I49" s="6">
        <v>10.675700000000001</v>
      </c>
      <c r="J49" s="4">
        <v>2.287063462089185</v>
      </c>
      <c r="K49" s="6">
        <v>-5.6834199999999999</v>
      </c>
      <c r="L49" s="16">
        <v>5.0000000000000002E-5</v>
      </c>
      <c r="M49" s="6">
        <v>4.1791499999999999E-4</v>
      </c>
      <c r="N49" s="6" t="s">
        <v>7</v>
      </c>
      <c r="O49" s="6" t="s">
        <v>31</v>
      </c>
      <c r="P49" s="6" t="s">
        <v>8</v>
      </c>
      <c r="Q49" s="7" t="s">
        <v>245</v>
      </c>
    </row>
    <row r="50" spans="1:17">
      <c r="A50" s="6" t="s">
        <v>164</v>
      </c>
      <c r="B50" s="6" t="s">
        <v>3241</v>
      </c>
      <c r="C50" s="6" t="s">
        <v>3241</v>
      </c>
      <c r="D50" s="6" t="s">
        <v>3242</v>
      </c>
      <c r="E50" s="6" t="s">
        <v>3146</v>
      </c>
      <c r="F50" s="6" t="s">
        <v>3147</v>
      </c>
      <c r="G50" s="6" t="s">
        <v>3148</v>
      </c>
      <c r="H50" s="6">
        <v>13.1836</v>
      </c>
      <c r="I50" s="6">
        <v>5.9585600000000003</v>
      </c>
      <c r="J50" s="4">
        <v>1.1457087528121639</v>
      </c>
      <c r="K50" s="6">
        <v>-2.4317600000000001</v>
      </c>
      <c r="L50" s="6">
        <v>1.4999999999999999E-4</v>
      </c>
      <c r="M50" s="6">
        <v>1.11473E-3</v>
      </c>
      <c r="N50" s="6" t="s">
        <v>7</v>
      </c>
      <c r="O50" s="6" t="s">
        <v>99</v>
      </c>
      <c r="P50" s="6" t="s">
        <v>165</v>
      </c>
      <c r="Q50" s="7" t="s">
        <v>166</v>
      </c>
    </row>
    <row r="51" spans="1:17">
      <c r="A51" t="s">
        <v>58</v>
      </c>
      <c r="B51" t="s">
        <v>3243</v>
      </c>
      <c r="C51" t="s">
        <v>3243</v>
      </c>
      <c r="D51" t="s">
        <v>3244</v>
      </c>
      <c r="E51" t="s">
        <v>3146</v>
      </c>
      <c r="F51" t="s">
        <v>3147</v>
      </c>
      <c r="G51" t="s">
        <v>3148</v>
      </c>
      <c r="H51">
        <v>0.817519</v>
      </c>
      <c r="I51">
        <v>2.6963499999999998</v>
      </c>
      <c r="J51" s="4">
        <v>-1.7216836119984269</v>
      </c>
      <c r="K51">
        <v>2.1488900000000002</v>
      </c>
      <c r="L51">
        <v>2.0999999999999999E-3</v>
      </c>
      <c r="M51">
        <v>1.02361E-2</v>
      </c>
      <c r="N51" t="s">
        <v>7</v>
      </c>
      <c r="O51" t="s">
        <v>59</v>
      </c>
      <c r="P51" t="s">
        <v>60</v>
      </c>
      <c r="Q51" s="5" t="s">
        <v>61</v>
      </c>
    </row>
    <row r="52" spans="1:17">
      <c r="A52" t="s">
        <v>30</v>
      </c>
      <c r="B52" t="s">
        <v>3245</v>
      </c>
      <c r="C52" t="s">
        <v>3245</v>
      </c>
      <c r="D52" t="s">
        <v>3246</v>
      </c>
      <c r="E52" t="s">
        <v>3146</v>
      </c>
      <c r="F52" t="s">
        <v>3147</v>
      </c>
      <c r="G52" t="s">
        <v>3148</v>
      </c>
      <c r="H52">
        <v>11.662699999999999</v>
      </c>
      <c r="I52">
        <v>52.530900000000003</v>
      </c>
      <c r="J52" s="4">
        <v>-2.1712644804555525</v>
      </c>
      <c r="K52">
        <v>5.4981999999999998</v>
      </c>
      <c r="L52" s="15">
        <v>5.0000000000000002E-5</v>
      </c>
      <c r="M52">
        <v>4.1791499999999999E-4</v>
      </c>
      <c r="N52" t="s">
        <v>7</v>
      </c>
      <c r="O52" t="s">
        <v>31</v>
      </c>
      <c r="P52" t="s">
        <v>8</v>
      </c>
      <c r="Q52" s="4" t="s">
        <v>32</v>
      </c>
    </row>
    <row r="53" spans="1:17">
      <c r="A53" s="6" t="s">
        <v>231</v>
      </c>
      <c r="B53" s="6" t="s">
        <v>3247</v>
      </c>
      <c r="C53" s="6" t="s">
        <v>3247</v>
      </c>
      <c r="D53" s="6" t="s">
        <v>3248</v>
      </c>
      <c r="E53" s="6" t="s">
        <v>3146</v>
      </c>
      <c r="F53" s="6" t="s">
        <v>3147</v>
      </c>
      <c r="G53" s="6" t="s">
        <v>3148</v>
      </c>
      <c r="H53" s="6">
        <v>5.8277900000000002</v>
      </c>
      <c r="I53" s="6">
        <v>1.7920199999999999</v>
      </c>
      <c r="J53" s="4">
        <v>1.7013621531028029</v>
      </c>
      <c r="K53" s="6">
        <v>-3.0870000000000002</v>
      </c>
      <c r="L53" s="16">
        <v>5.0000000000000002E-5</v>
      </c>
      <c r="M53" s="6">
        <v>4.1791499999999999E-4</v>
      </c>
      <c r="N53" s="6" t="s">
        <v>7</v>
      </c>
      <c r="O53" s="6" t="s">
        <v>8</v>
      </c>
      <c r="P53" s="6" t="s">
        <v>232</v>
      </c>
      <c r="Q53" s="7" t="s">
        <v>233</v>
      </c>
    </row>
    <row r="54" spans="1:17">
      <c r="A54" s="6" t="s">
        <v>195</v>
      </c>
      <c r="B54" s="6" t="s">
        <v>3249</v>
      </c>
      <c r="C54" s="6" t="s">
        <v>3249</v>
      </c>
      <c r="D54" s="6" t="s">
        <v>3250</v>
      </c>
      <c r="E54" s="6" t="s">
        <v>3146</v>
      </c>
      <c r="F54" s="6" t="s">
        <v>3147</v>
      </c>
      <c r="G54" s="6" t="s">
        <v>3148</v>
      </c>
      <c r="H54" s="6">
        <v>6.5889899999999999</v>
      </c>
      <c r="I54" s="6">
        <v>2.5278299999999998</v>
      </c>
      <c r="J54" s="4">
        <v>1.3821578936346777</v>
      </c>
      <c r="K54" s="6">
        <v>-1.8681000000000001</v>
      </c>
      <c r="L54" s="6">
        <v>2.3500000000000001E-3</v>
      </c>
      <c r="M54" s="6">
        <v>1.11669E-2</v>
      </c>
      <c r="N54" s="6" t="s">
        <v>7</v>
      </c>
      <c r="O54" s="9" t="s">
        <v>196</v>
      </c>
      <c r="P54" s="6" t="s">
        <v>197</v>
      </c>
      <c r="Q54" s="7" t="s">
        <v>198</v>
      </c>
    </row>
    <row r="55" spans="1:17">
      <c r="A55" t="s">
        <v>141</v>
      </c>
      <c r="B55" t="s">
        <v>3251</v>
      </c>
      <c r="C55" t="s">
        <v>3251</v>
      </c>
      <c r="D55" t="s">
        <v>3252</v>
      </c>
      <c r="E55" t="s">
        <v>3146</v>
      </c>
      <c r="F55" t="s">
        <v>3147</v>
      </c>
      <c r="G55" t="s">
        <v>3148</v>
      </c>
      <c r="H55">
        <v>5.8135500000000002</v>
      </c>
      <c r="I55">
        <v>11.6393</v>
      </c>
      <c r="J55" s="4">
        <v>-1.0015129870639201</v>
      </c>
      <c r="K55">
        <v>1.8362000000000001</v>
      </c>
      <c r="L55">
        <v>2.8999999999999998E-3</v>
      </c>
      <c r="M55">
        <v>1.3230799999999999E-2</v>
      </c>
      <c r="N55" t="s">
        <v>7</v>
      </c>
      <c r="O55" t="s">
        <v>8</v>
      </c>
      <c r="P55" t="s">
        <v>142</v>
      </c>
      <c r="Q55" s="4" t="s">
        <v>143</v>
      </c>
    </row>
    <row r="56" spans="1:17">
      <c r="A56" s="6" t="s">
        <v>162</v>
      </c>
      <c r="B56" s="6" t="s">
        <v>3253</v>
      </c>
      <c r="C56" s="6" t="s">
        <v>3253</v>
      </c>
      <c r="D56" s="6" t="s">
        <v>3254</v>
      </c>
      <c r="E56" s="6" t="s">
        <v>3146</v>
      </c>
      <c r="F56" s="6" t="s">
        <v>3147</v>
      </c>
      <c r="G56" s="6" t="s">
        <v>3148</v>
      </c>
      <c r="H56" s="6">
        <v>9.6938700000000004</v>
      </c>
      <c r="I56" s="6">
        <v>4.48292</v>
      </c>
      <c r="J56" s="4">
        <v>1.1126339813316486</v>
      </c>
      <c r="K56" s="6">
        <v>-2.1964800000000002</v>
      </c>
      <c r="L56" s="6">
        <v>1.0499999999999999E-3</v>
      </c>
      <c r="M56" s="6">
        <v>5.8336200000000003E-3</v>
      </c>
      <c r="N56" s="6" t="s">
        <v>7</v>
      </c>
      <c r="O56" s="6" t="s">
        <v>31</v>
      </c>
      <c r="P56" s="6" t="s">
        <v>8</v>
      </c>
      <c r="Q56" s="7" t="s">
        <v>163</v>
      </c>
    </row>
    <row r="57" spans="1:17">
      <c r="A57" s="6" t="s">
        <v>249</v>
      </c>
      <c r="B57" s="6" t="s">
        <v>3255</v>
      </c>
      <c r="C57" s="6" t="s">
        <v>3255</v>
      </c>
      <c r="D57" s="6" t="s">
        <v>3256</v>
      </c>
      <c r="E57" s="6" t="s">
        <v>3146</v>
      </c>
      <c r="F57" s="6" t="s">
        <v>3147</v>
      </c>
      <c r="G57" s="6" t="s">
        <v>3148</v>
      </c>
      <c r="H57" s="6">
        <v>67.120599999999996</v>
      </c>
      <c r="I57" s="6">
        <v>2.68262</v>
      </c>
      <c r="J57" s="4">
        <v>4.6450409995459419</v>
      </c>
      <c r="K57" s="6">
        <v>-7.3974599999999997</v>
      </c>
      <c r="L57" s="16">
        <v>5.0000000000000002E-5</v>
      </c>
      <c r="M57" s="6">
        <v>4.1791499999999999E-4</v>
      </c>
      <c r="N57" s="6" t="s">
        <v>7</v>
      </c>
      <c r="O57" s="6" t="s">
        <v>53</v>
      </c>
      <c r="P57" s="6" t="s">
        <v>218</v>
      </c>
      <c r="Q57" s="8" t="s">
        <v>250</v>
      </c>
    </row>
    <row r="58" spans="1:17">
      <c r="A58" s="6" t="s">
        <v>216</v>
      </c>
      <c r="B58" s="6" t="s">
        <v>3257</v>
      </c>
      <c r="C58" s="6" t="s">
        <v>3257</v>
      </c>
      <c r="D58" s="6" t="s">
        <v>3258</v>
      </c>
      <c r="E58" s="6" t="s">
        <v>3146</v>
      </c>
      <c r="F58" s="6" t="s">
        <v>3147</v>
      </c>
      <c r="G58" s="6" t="s">
        <v>3148</v>
      </c>
      <c r="H58" s="6">
        <v>219.30099999999999</v>
      </c>
      <c r="I58" s="6">
        <v>79.7196</v>
      </c>
      <c r="J58" s="4">
        <v>1.4599060141728599</v>
      </c>
      <c r="K58" s="6">
        <v>-4.4507300000000001</v>
      </c>
      <c r="L58" s="16">
        <v>5.0000000000000002E-5</v>
      </c>
      <c r="M58" s="6">
        <v>4.1791499999999999E-4</v>
      </c>
      <c r="N58" s="6" t="s">
        <v>7</v>
      </c>
      <c r="O58" s="6" t="s">
        <v>217</v>
      </c>
      <c r="P58" s="6" t="s">
        <v>218</v>
      </c>
      <c r="Q58" s="8" t="s">
        <v>219</v>
      </c>
    </row>
    <row r="59" spans="1:17">
      <c r="A59" t="s">
        <v>67</v>
      </c>
      <c r="B59" t="s">
        <v>3259</v>
      </c>
      <c r="C59" t="s">
        <v>3259</v>
      </c>
      <c r="D59" t="s">
        <v>3260</v>
      </c>
      <c r="E59" t="s">
        <v>3146</v>
      </c>
      <c r="F59" t="s">
        <v>3147</v>
      </c>
      <c r="G59" t="s">
        <v>3148</v>
      </c>
      <c r="H59">
        <v>31.049700000000001</v>
      </c>
      <c r="I59">
        <v>97.368799999999993</v>
      </c>
      <c r="J59" s="4">
        <v>-1.6488802325790355</v>
      </c>
      <c r="K59">
        <v>4.83514</v>
      </c>
      <c r="L59" s="15">
        <v>5.0000000000000002E-5</v>
      </c>
      <c r="M59">
        <v>4.1791499999999999E-4</v>
      </c>
      <c r="N59" t="s">
        <v>7</v>
      </c>
      <c r="O59" t="s">
        <v>8</v>
      </c>
      <c r="P59" t="s">
        <v>68</v>
      </c>
      <c r="Q59" s="4" t="s">
        <v>69</v>
      </c>
    </row>
    <row r="60" spans="1:17">
      <c r="A60" t="s">
        <v>6</v>
      </c>
      <c r="B60" t="s">
        <v>3261</v>
      </c>
      <c r="C60" t="s">
        <v>3261</v>
      </c>
      <c r="D60" t="s">
        <v>3262</v>
      </c>
      <c r="E60" t="s">
        <v>3146</v>
      </c>
      <c r="F60" t="s">
        <v>3147</v>
      </c>
      <c r="G60" t="s">
        <v>3148</v>
      </c>
      <c r="H60">
        <v>5.1968300000000003</v>
      </c>
      <c r="I60">
        <v>281.214</v>
      </c>
      <c r="J60" s="4">
        <v>-5.7578927433421425</v>
      </c>
      <c r="K60">
        <v>8.1288400000000003</v>
      </c>
      <c r="L60" s="15">
        <v>5.0000000000000002E-5</v>
      </c>
      <c r="M60">
        <v>4.1791499999999999E-4</v>
      </c>
      <c r="N60" t="s">
        <v>7</v>
      </c>
      <c r="O60" t="s">
        <v>8</v>
      </c>
      <c r="P60" t="s">
        <v>9</v>
      </c>
      <c r="Q60" s="4" t="s">
        <v>10</v>
      </c>
    </row>
    <row r="61" spans="1:17">
      <c r="A61" t="s">
        <v>41</v>
      </c>
      <c r="B61" t="s">
        <v>3263</v>
      </c>
      <c r="C61" t="s">
        <v>3263</v>
      </c>
      <c r="D61" t="s">
        <v>3264</v>
      </c>
      <c r="E61" t="s">
        <v>3146</v>
      </c>
      <c r="F61" t="s">
        <v>3147</v>
      </c>
      <c r="G61" t="s">
        <v>3148</v>
      </c>
      <c r="H61">
        <v>0.94613499999999995</v>
      </c>
      <c r="I61">
        <v>3.8174199999999998</v>
      </c>
      <c r="J61" s="4">
        <v>-2.012479967994393</v>
      </c>
      <c r="K61">
        <v>2.1598600000000001</v>
      </c>
      <c r="L61">
        <v>4.7499999999999999E-3</v>
      </c>
      <c r="M61">
        <v>1.96408E-2</v>
      </c>
      <c r="N61" t="s">
        <v>7</v>
      </c>
      <c r="O61" t="s">
        <v>8</v>
      </c>
      <c r="P61" t="s">
        <v>8</v>
      </c>
      <c r="Q61" s="4" t="s">
        <v>10</v>
      </c>
    </row>
    <row r="62" spans="1:17">
      <c r="A62" t="s">
        <v>65</v>
      </c>
      <c r="B62" t="s">
        <v>3265</v>
      </c>
      <c r="C62" t="s">
        <v>3265</v>
      </c>
      <c r="D62" t="s">
        <v>3266</v>
      </c>
      <c r="E62" t="s">
        <v>3146</v>
      </c>
      <c r="F62" t="s">
        <v>3147</v>
      </c>
      <c r="G62" t="s">
        <v>3148</v>
      </c>
      <c r="H62">
        <v>2.7235800000000001</v>
      </c>
      <c r="I62">
        <v>8.8862900000000007</v>
      </c>
      <c r="J62" s="4">
        <v>-1.7060769795744424</v>
      </c>
      <c r="K62">
        <v>1.4887699999999999</v>
      </c>
      <c r="L62">
        <v>1.46E-2</v>
      </c>
      <c r="M62">
        <v>4.6654500000000002E-2</v>
      </c>
      <c r="N62" t="s">
        <v>7</v>
      </c>
      <c r="O62" t="s">
        <v>8</v>
      </c>
      <c r="P62" t="s">
        <v>8</v>
      </c>
      <c r="Q62" s="4" t="s">
        <v>10</v>
      </c>
    </row>
    <row r="63" spans="1:17">
      <c r="A63" t="s">
        <v>66</v>
      </c>
      <c r="B63" t="s">
        <v>3267</v>
      </c>
      <c r="C63" t="s">
        <v>3267</v>
      </c>
      <c r="D63" t="s">
        <v>3268</v>
      </c>
      <c r="E63" t="s">
        <v>3146</v>
      </c>
      <c r="F63" t="s">
        <v>3147</v>
      </c>
      <c r="G63" t="s">
        <v>3148</v>
      </c>
      <c r="H63">
        <v>54.2179</v>
      </c>
      <c r="I63">
        <v>171.26499999999999</v>
      </c>
      <c r="J63" s="4">
        <v>-1.6593892099413001</v>
      </c>
      <c r="K63">
        <v>4.5773700000000002</v>
      </c>
      <c r="L63" s="15">
        <v>5.0000000000000002E-5</v>
      </c>
      <c r="M63">
        <v>4.1791499999999999E-4</v>
      </c>
      <c r="N63" t="s">
        <v>7</v>
      </c>
      <c r="O63" t="s">
        <v>8</v>
      </c>
      <c r="P63" t="s">
        <v>8</v>
      </c>
      <c r="Q63" s="4" t="s">
        <v>10</v>
      </c>
    </row>
    <row r="64" spans="1:17">
      <c r="A64" t="s">
        <v>70</v>
      </c>
      <c r="B64" t="s">
        <v>3269</v>
      </c>
      <c r="C64" t="s">
        <v>3269</v>
      </c>
      <c r="D64" t="s">
        <v>3270</v>
      </c>
      <c r="E64" t="s">
        <v>3146</v>
      </c>
      <c r="F64" t="s">
        <v>3147</v>
      </c>
      <c r="G64" t="s">
        <v>3148</v>
      </c>
      <c r="H64">
        <v>109.785</v>
      </c>
      <c r="I64">
        <v>334.892</v>
      </c>
      <c r="J64" s="4">
        <v>-1.6090149615337141</v>
      </c>
      <c r="K64">
        <v>4.9366599999999998</v>
      </c>
      <c r="L64" s="15">
        <v>5.0000000000000002E-5</v>
      </c>
      <c r="M64">
        <v>4.1791499999999999E-4</v>
      </c>
      <c r="N64" t="s">
        <v>7</v>
      </c>
      <c r="O64" t="s">
        <v>8</v>
      </c>
      <c r="P64" t="s">
        <v>8</v>
      </c>
      <c r="Q64" s="4" t="s">
        <v>10</v>
      </c>
    </row>
    <row r="65" spans="1:17">
      <c r="A65" t="s">
        <v>111</v>
      </c>
      <c r="B65" t="s">
        <v>3271</v>
      </c>
      <c r="C65" t="s">
        <v>3271</v>
      </c>
      <c r="D65" t="s">
        <v>3272</v>
      </c>
      <c r="E65" t="s">
        <v>3146</v>
      </c>
      <c r="F65" t="s">
        <v>3147</v>
      </c>
      <c r="G65" t="s">
        <v>3148</v>
      </c>
      <c r="H65">
        <v>16.6098</v>
      </c>
      <c r="I65">
        <v>37.907499999999999</v>
      </c>
      <c r="J65" s="4">
        <v>-1.1904486121011899</v>
      </c>
      <c r="K65">
        <v>2.9717699999999998</v>
      </c>
      <c r="L65" s="15">
        <v>5.0000000000000002E-5</v>
      </c>
      <c r="M65">
        <v>4.1791499999999999E-4</v>
      </c>
      <c r="N65" t="s">
        <v>7</v>
      </c>
      <c r="O65" t="s">
        <v>8</v>
      </c>
      <c r="P65" t="s">
        <v>8</v>
      </c>
      <c r="Q65" s="4" t="s">
        <v>10</v>
      </c>
    </row>
    <row r="66" spans="1:17">
      <c r="A66" t="s">
        <v>118</v>
      </c>
      <c r="B66" t="s">
        <v>3273</v>
      </c>
      <c r="C66" t="s">
        <v>3273</v>
      </c>
      <c r="D66" t="s">
        <v>3274</v>
      </c>
      <c r="E66" t="s">
        <v>3146</v>
      </c>
      <c r="F66" t="s">
        <v>3147</v>
      </c>
      <c r="G66" t="s">
        <v>3148</v>
      </c>
      <c r="H66">
        <v>21.615400000000001</v>
      </c>
      <c r="I66">
        <v>47.5214</v>
      </c>
      <c r="J66" s="4">
        <v>-1.1365178051330456</v>
      </c>
      <c r="K66">
        <v>3.88043</v>
      </c>
      <c r="L66" s="15">
        <v>5.0000000000000002E-5</v>
      </c>
      <c r="M66">
        <v>4.1791499999999999E-4</v>
      </c>
      <c r="N66" t="s">
        <v>7</v>
      </c>
      <c r="O66" t="s">
        <v>8</v>
      </c>
      <c r="P66" t="s">
        <v>8</v>
      </c>
      <c r="Q66" s="4" t="s">
        <v>10</v>
      </c>
    </row>
    <row r="67" spans="1:17">
      <c r="A67" t="s">
        <v>123</v>
      </c>
      <c r="B67" t="s">
        <v>3275</v>
      </c>
      <c r="C67" t="s">
        <v>3275</v>
      </c>
      <c r="D67" t="s">
        <v>3276</v>
      </c>
      <c r="E67" t="s">
        <v>3146</v>
      </c>
      <c r="F67" t="s">
        <v>3147</v>
      </c>
      <c r="G67" t="s">
        <v>3148</v>
      </c>
      <c r="H67">
        <v>2.75766</v>
      </c>
      <c r="I67">
        <v>5.9566400000000002</v>
      </c>
      <c r="J67" s="4">
        <v>-1.1110541761997237</v>
      </c>
      <c r="K67">
        <v>1.8777900000000001</v>
      </c>
      <c r="L67">
        <v>4.5999999999999999E-3</v>
      </c>
      <c r="M67">
        <v>1.9157199999999999E-2</v>
      </c>
      <c r="N67" t="s">
        <v>7</v>
      </c>
      <c r="O67" t="s">
        <v>8</v>
      </c>
      <c r="P67" t="s">
        <v>8</v>
      </c>
      <c r="Q67" s="4" t="s">
        <v>10</v>
      </c>
    </row>
    <row r="68" spans="1:17">
      <c r="A68" t="s">
        <v>125</v>
      </c>
      <c r="B68" t="s">
        <v>3277</v>
      </c>
      <c r="C68" t="s">
        <v>3277</v>
      </c>
      <c r="D68" t="s">
        <v>3278</v>
      </c>
      <c r="E68" t="s">
        <v>3146</v>
      </c>
      <c r="F68" t="s">
        <v>3147</v>
      </c>
      <c r="G68" t="s">
        <v>3148</v>
      </c>
      <c r="H68">
        <v>3.1720799999999998</v>
      </c>
      <c r="I68">
        <v>6.6719900000000001</v>
      </c>
      <c r="J68" s="4">
        <v>-1.0726879701338363</v>
      </c>
      <c r="K68">
        <v>1.92079</v>
      </c>
      <c r="L68">
        <v>2.7499999999999998E-3</v>
      </c>
      <c r="M68">
        <v>1.2671999999999999E-2</v>
      </c>
      <c r="N68" t="s">
        <v>7</v>
      </c>
      <c r="O68" t="s">
        <v>8</v>
      </c>
      <c r="P68" t="s">
        <v>8</v>
      </c>
      <c r="Q68" s="4" t="s">
        <v>10</v>
      </c>
    </row>
    <row r="69" spans="1:17">
      <c r="A69" t="s">
        <v>126</v>
      </c>
      <c r="B69" t="s">
        <v>3279</v>
      </c>
      <c r="C69" t="s">
        <v>3279</v>
      </c>
      <c r="D69" t="s">
        <v>3280</v>
      </c>
      <c r="E69" t="s">
        <v>3146</v>
      </c>
      <c r="F69" t="s">
        <v>3147</v>
      </c>
      <c r="G69" t="s">
        <v>3148</v>
      </c>
      <c r="H69">
        <v>22.847300000000001</v>
      </c>
      <c r="I69">
        <v>47.846200000000003</v>
      </c>
      <c r="J69" s="4">
        <v>-1.0663806651818826</v>
      </c>
      <c r="K69">
        <v>1.9143699999999999</v>
      </c>
      <c r="L69">
        <v>1.75E-3</v>
      </c>
      <c r="M69">
        <v>8.8147799999999995E-3</v>
      </c>
      <c r="N69" t="s">
        <v>7</v>
      </c>
      <c r="O69" t="s">
        <v>8</v>
      </c>
      <c r="P69" t="s">
        <v>8</v>
      </c>
      <c r="Q69" s="4" t="s">
        <v>10</v>
      </c>
    </row>
    <row r="70" spans="1:17">
      <c r="A70" t="s">
        <v>128</v>
      </c>
      <c r="B70" t="s">
        <v>3281</v>
      </c>
      <c r="C70" t="s">
        <v>3281</v>
      </c>
      <c r="D70" t="s">
        <v>3282</v>
      </c>
      <c r="E70" t="s">
        <v>3146</v>
      </c>
      <c r="F70" t="s">
        <v>3147</v>
      </c>
      <c r="G70" t="s">
        <v>3148</v>
      </c>
      <c r="H70">
        <v>12.7111</v>
      </c>
      <c r="I70">
        <v>26.311199999999999</v>
      </c>
      <c r="J70" s="4">
        <v>-1.0495881639096749</v>
      </c>
      <c r="K70">
        <v>2.1829999999999998</v>
      </c>
      <c r="L70" s="15">
        <v>2.9999999999999997E-4</v>
      </c>
      <c r="M70">
        <v>2.03805E-3</v>
      </c>
      <c r="N70" t="s">
        <v>7</v>
      </c>
      <c r="O70" t="s">
        <v>8</v>
      </c>
      <c r="P70" t="s">
        <v>8</v>
      </c>
      <c r="Q70" s="4" t="s">
        <v>10</v>
      </c>
    </row>
    <row r="71" spans="1:17">
      <c r="A71" s="6" t="s">
        <v>246</v>
      </c>
      <c r="B71" s="6" t="s">
        <v>3283</v>
      </c>
      <c r="C71" s="6" t="s">
        <v>3283</v>
      </c>
      <c r="D71" s="6" t="s">
        <v>3284</v>
      </c>
      <c r="E71" s="6" t="s">
        <v>3146</v>
      </c>
      <c r="F71" s="6" t="s">
        <v>3147</v>
      </c>
      <c r="G71" s="6" t="s">
        <v>3148</v>
      </c>
      <c r="H71" s="6">
        <v>7.7667299999999999</v>
      </c>
      <c r="I71" s="6">
        <v>1.2288399999999999</v>
      </c>
      <c r="J71" s="4">
        <v>2.6600102303272424</v>
      </c>
      <c r="K71" s="6">
        <v>-3.0865300000000002</v>
      </c>
      <c r="L71" s="6">
        <v>2.5000000000000001E-4</v>
      </c>
      <c r="M71" s="6">
        <v>1.7425299999999999E-3</v>
      </c>
      <c r="N71" s="6" t="s">
        <v>7</v>
      </c>
      <c r="O71" s="6" t="s">
        <v>8</v>
      </c>
      <c r="P71" s="6" t="s">
        <v>8</v>
      </c>
      <c r="Q71" s="7" t="s">
        <v>10</v>
      </c>
    </row>
    <row r="72" spans="1:17">
      <c r="A72" s="6" t="s">
        <v>243</v>
      </c>
      <c r="B72" s="6" t="s">
        <v>3285</v>
      </c>
      <c r="C72" s="6" t="s">
        <v>3285</v>
      </c>
      <c r="D72" s="6" t="s">
        <v>3286</v>
      </c>
      <c r="E72" s="6" t="s">
        <v>3146</v>
      </c>
      <c r="F72" s="6" t="s">
        <v>3147</v>
      </c>
      <c r="G72" s="6" t="s">
        <v>3148</v>
      </c>
      <c r="H72" s="6">
        <v>30.456800000000001</v>
      </c>
      <c r="I72" s="6">
        <v>6.5089899999999998</v>
      </c>
      <c r="J72" s="4">
        <v>2.2262587674900751</v>
      </c>
      <c r="K72" s="6">
        <v>-3.37242</v>
      </c>
      <c r="L72" s="16">
        <v>5.0000000000000002E-5</v>
      </c>
      <c r="M72" s="6">
        <v>4.1791499999999999E-4</v>
      </c>
      <c r="N72" s="6" t="s">
        <v>7</v>
      </c>
      <c r="O72" s="6" t="s">
        <v>8</v>
      </c>
      <c r="P72" s="6" t="s">
        <v>9</v>
      </c>
      <c r="Q72" s="7" t="s">
        <v>10</v>
      </c>
    </row>
    <row r="73" spans="1:17">
      <c r="A73" s="6" t="s">
        <v>220</v>
      </c>
      <c r="B73" s="6" t="s">
        <v>3287</v>
      </c>
      <c r="C73" s="6" t="s">
        <v>3287</v>
      </c>
      <c r="D73" s="6" t="s">
        <v>3288</v>
      </c>
      <c r="E73" s="6" t="s">
        <v>3146</v>
      </c>
      <c r="F73" s="6" t="s">
        <v>3147</v>
      </c>
      <c r="G73" s="6" t="s">
        <v>3148</v>
      </c>
      <c r="H73" s="6">
        <v>27.079599999999999</v>
      </c>
      <c r="I73" s="6">
        <v>9.8230599999999999</v>
      </c>
      <c r="J73" s="4">
        <v>1.4629620123093758</v>
      </c>
      <c r="K73" s="6">
        <v>-3.0583200000000001</v>
      </c>
      <c r="L73" s="16">
        <v>5.0000000000000002E-5</v>
      </c>
      <c r="M73" s="6">
        <v>4.1791499999999999E-4</v>
      </c>
      <c r="N73" s="6" t="s">
        <v>7</v>
      </c>
      <c r="O73" s="6" t="s">
        <v>8</v>
      </c>
      <c r="P73" s="6" t="s">
        <v>8</v>
      </c>
      <c r="Q73" s="7" t="s">
        <v>10</v>
      </c>
    </row>
    <row r="74" spans="1:17">
      <c r="A74" s="6" t="s">
        <v>185</v>
      </c>
      <c r="B74" s="6" t="s">
        <v>3289</v>
      </c>
      <c r="C74" s="6" t="s">
        <v>3289</v>
      </c>
      <c r="D74" s="6" t="s">
        <v>3290</v>
      </c>
      <c r="E74" s="6" t="s">
        <v>3146</v>
      </c>
      <c r="F74" s="6" t="s">
        <v>3147</v>
      </c>
      <c r="G74" s="6" t="s">
        <v>3148</v>
      </c>
      <c r="H74" s="6">
        <v>27.982800000000001</v>
      </c>
      <c r="I74" s="6">
        <v>11.176600000000001</v>
      </c>
      <c r="J74" s="4">
        <v>1.3240589509202696</v>
      </c>
      <c r="K74" s="6">
        <v>-2.3692899999999999</v>
      </c>
      <c r="L74" s="6">
        <v>7.5000000000000002E-4</v>
      </c>
      <c r="M74" s="6">
        <v>4.4285000000000001E-3</v>
      </c>
      <c r="N74" s="6" t="s">
        <v>7</v>
      </c>
      <c r="O74" s="6" t="s">
        <v>8</v>
      </c>
      <c r="P74" s="6" t="s">
        <v>8</v>
      </c>
      <c r="Q74" s="7" t="s">
        <v>10</v>
      </c>
    </row>
    <row r="75" spans="1:17">
      <c r="A75" s="6" t="s">
        <v>157</v>
      </c>
      <c r="B75" s="6" t="s">
        <v>3291</v>
      </c>
      <c r="C75" s="6" t="s">
        <v>3291</v>
      </c>
      <c r="D75" s="6" t="s">
        <v>3292</v>
      </c>
      <c r="E75" s="6" t="s">
        <v>3146</v>
      </c>
      <c r="F75" s="6" t="s">
        <v>3147</v>
      </c>
      <c r="G75" s="6" t="s">
        <v>3148</v>
      </c>
      <c r="H75" s="6">
        <v>29.476299999999998</v>
      </c>
      <c r="I75" s="6">
        <v>13.921099999999999</v>
      </c>
      <c r="J75" s="4">
        <v>1.0822822293615333</v>
      </c>
      <c r="K75" s="6">
        <v>-2.4623900000000001</v>
      </c>
      <c r="L75" s="16">
        <v>5.0000000000000002E-5</v>
      </c>
      <c r="M75" s="6">
        <v>4.1791499999999999E-4</v>
      </c>
      <c r="N75" s="6" t="s">
        <v>7</v>
      </c>
      <c r="O75" s="6" t="s">
        <v>8</v>
      </c>
      <c r="P75" s="6" t="s">
        <v>158</v>
      </c>
      <c r="Q75" s="7" t="s">
        <v>10</v>
      </c>
    </row>
    <row r="76" spans="1:17">
      <c r="A76" s="6" t="s">
        <v>176</v>
      </c>
      <c r="B76" s="6" t="s">
        <v>3293</v>
      </c>
      <c r="C76" s="6" t="s">
        <v>3293</v>
      </c>
      <c r="D76" s="6" t="s">
        <v>3294</v>
      </c>
      <c r="E76" s="6" t="s">
        <v>3146</v>
      </c>
      <c r="F76" s="6" t="s">
        <v>3147</v>
      </c>
      <c r="G76" s="6" t="s">
        <v>3148</v>
      </c>
      <c r="H76" s="6">
        <v>87.428399999999996</v>
      </c>
      <c r="I76" s="6">
        <v>37.450800000000001</v>
      </c>
      <c r="J76" s="4">
        <v>1.2231054599905926</v>
      </c>
      <c r="K76" s="6">
        <v>-3.6907700000000001</v>
      </c>
      <c r="L76" s="16">
        <v>5.0000000000000002E-5</v>
      </c>
      <c r="M76" s="6">
        <v>4.1791499999999999E-4</v>
      </c>
      <c r="N76" s="6" t="s">
        <v>7</v>
      </c>
      <c r="O76" s="6" t="s">
        <v>8</v>
      </c>
      <c r="P76" s="6" t="s">
        <v>177</v>
      </c>
      <c r="Q76" s="7" t="s">
        <v>178</v>
      </c>
    </row>
    <row r="77" spans="1:17">
      <c r="A77" s="6" t="s">
        <v>214</v>
      </c>
      <c r="B77" s="6" t="s">
        <v>3295</v>
      </c>
      <c r="C77" s="6" t="s">
        <v>3295</v>
      </c>
      <c r="D77" s="6" t="s">
        <v>3296</v>
      </c>
      <c r="E77" s="6" t="s">
        <v>3146</v>
      </c>
      <c r="F77" s="6" t="s">
        <v>3147</v>
      </c>
      <c r="G77" s="6" t="s">
        <v>3148</v>
      </c>
      <c r="H77" s="6">
        <v>23.9983</v>
      </c>
      <c r="I77" s="6">
        <v>8.7464300000000001</v>
      </c>
      <c r="J77" s="4">
        <v>1.4561660289457758</v>
      </c>
      <c r="K77" s="6">
        <v>-3.1146600000000002</v>
      </c>
      <c r="L77" s="16">
        <v>5.0000000000000002E-5</v>
      </c>
      <c r="M77" s="6">
        <v>4.1791499999999999E-4</v>
      </c>
      <c r="N77" s="6" t="s">
        <v>7</v>
      </c>
      <c r="O77" s="6" t="s">
        <v>8</v>
      </c>
      <c r="P77" s="6" t="s">
        <v>8</v>
      </c>
      <c r="Q77" s="7" t="s">
        <v>215</v>
      </c>
    </row>
    <row r="78" spans="1:17">
      <c r="A78" t="s">
        <v>23</v>
      </c>
      <c r="B78" t="s">
        <v>3297</v>
      </c>
      <c r="C78" t="s">
        <v>3297</v>
      </c>
      <c r="D78" t="s">
        <v>3298</v>
      </c>
      <c r="E78" t="s">
        <v>3146</v>
      </c>
      <c r="F78" t="s">
        <v>3147</v>
      </c>
      <c r="G78" t="s">
        <v>3148</v>
      </c>
      <c r="H78">
        <v>1.4460599999999999</v>
      </c>
      <c r="I78">
        <v>8.5669799999999992</v>
      </c>
      <c r="J78" s="4">
        <v>-2.5666593065426846</v>
      </c>
      <c r="K78">
        <v>2.98028</v>
      </c>
      <c r="L78">
        <v>4.4999999999999999E-4</v>
      </c>
      <c r="M78">
        <v>2.8785299999999998E-3</v>
      </c>
      <c r="N78" t="s">
        <v>7</v>
      </c>
      <c r="O78" t="s">
        <v>8</v>
      </c>
      <c r="P78" t="s">
        <v>8</v>
      </c>
      <c r="Q78" s="4" t="s">
        <v>24</v>
      </c>
    </row>
    <row r="79" spans="1:17">
      <c r="A79" t="s">
        <v>139</v>
      </c>
      <c r="B79" t="s">
        <v>3299</v>
      </c>
      <c r="C79" t="s">
        <v>3299</v>
      </c>
      <c r="D79" t="s">
        <v>3300</v>
      </c>
      <c r="E79" t="s">
        <v>3146</v>
      </c>
      <c r="F79" t="s">
        <v>3147</v>
      </c>
      <c r="G79" t="s">
        <v>3148</v>
      </c>
      <c r="H79">
        <v>14.765700000000001</v>
      </c>
      <c r="I79">
        <v>29.797899999999998</v>
      </c>
      <c r="J79" s="4">
        <v>-1.0129609084987334</v>
      </c>
      <c r="K79">
        <v>2.2829600000000001</v>
      </c>
      <c r="L79" s="15">
        <v>2.0000000000000001E-4</v>
      </c>
      <c r="M79">
        <v>1.4340900000000001E-3</v>
      </c>
      <c r="N79" t="s">
        <v>7</v>
      </c>
      <c r="O79" t="s">
        <v>8</v>
      </c>
      <c r="P79" t="s">
        <v>8</v>
      </c>
      <c r="Q79" s="4" t="s">
        <v>24</v>
      </c>
    </row>
    <row r="80" spans="1:17">
      <c r="A80" t="s">
        <v>120</v>
      </c>
      <c r="B80" t="s">
        <v>3301</v>
      </c>
      <c r="C80" t="s">
        <v>3301</v>
      </c>
      <c r="D80" t="s">
        <v>3302</v>
      </c>
      <c r="E80" t="s">
        <v>3146</v>
      </c>
      <c r="F80" t="s">
        <v>3147</v>
      </c>
      <c r="G80" t="s">
        <v>3148</v>
      </c>
      <c r="H80">
        <v>15.144299999999999</v>
      </c>
      <c r="I80">
        <v>32.967799999999997</v>
      </c>
      <c r="J80" s="4">
        <v>-1.1222827212028741</v>
      </c>
      <c r="K80">
        <v>2.65985</v>
      </c>
      <c r="L80" s="15">
        <v>5.0000000000000002E-5</v>
      </c>
      <c r="M80">
        <v>4.1791499999999999E-4</v>
      </c>
      <c r="N80" t="s">
        <v>7</v>
      </c>
      <c r="O80" t="s">
        <v>8</v>
      </c>
      <c r="P80" t="s">
        <v>8</v>
      </c>
      <c r="Q80" s="4" t="s">
        <v>121</v>
      </c>
    </row>
    <row r="81" spans="1:17">
      <c r="A81" s="6" t="s">
        <v>186</v>
      </c>
      <c r="B81" s="6" t="s">
        <v>3303</v>
      </c>
      <c r="C81" s="6" t="s">
        <v>3303</v>
      </c>
      <c r="D81" s="6" t="s">
        <v>3304</v>
      </c>
      <c r="E81" s="6" t="s">
        <v>3146</v>
      </c>
      <c r="F81" s="6" t="s">
        <v>3147</v>
      </c>
      <c r="G81" s="6" t="s">
        <v>3148</v>
      </c>
      <c r="H81" s="6">
        <v>80.551000000000002</v>
      </c>
      <c r="I81" s="6">
        <v>32.1464</v>
      </c>
      <c r="J81" s="4">
        <v>1.3252453168111242</v>
      </c>
      <c r="K81" s="6">
        <v>-3.7967499999999998</v>
      </c>
      <c r="L81" s="16">
        <v>5.0000000000000002E-5</v>
      </c>
      <c r="M81" s="6">
        <v>4.1791499999999999E-4</v>
      </c>
      <c r="N81" s="6" t="s">
        <v>7</v>
      </c>
      <c r="O81" s="6" t="s">
        <v>8</v>
      </c>
      <c r="P81" s="6" t="s">
        <v>177</v>
      </c>
      <c r="Q81" s="7" t="s">
        <v>187</v>
      </c>
    </row>
    <row r="82" spans="1:17">
      <c r="A82" t="s">
        <v>21</v>
      </c>
      <c r="B82" t="s">
        <v>3305</v>
      </c>
      <c r="C82" t="s">
        <v>3305</v>
      </c>
      <c r="D82" t="s">
        <v>3306</v>
      </c>
      <c r="E82" t="s">
        <v>3146</v>
      </c>
      <c r="F82" t="s">
        <v>3147</v>
      </c>
      <c r="G82" t="s">
        <v>3148</v>
      </c>
      <c r="H82">
        <v>1.0509500000000001</v>
      </c>
      <c r="I82">
        <v>6.2960700000000003</v>
      </c>
      <c r="J82" s="4">
        <v>-2.5827575476156559</v>
      </c>
      <c r="K82">
        <v>3.1536200000000001</v>
      </c>
      <c r="L82" s="15">
        <v>5.0000000000000002E-5</v>
      </c>
      <c r="M82">
        <v>4.1791499999999999E-4</v>
      </c>
      <c r="N82" t="s">
        <v>7</v>
      </c>
      <c r="O82" t="s">
        <v>8</v>
      </c>
      <c r="P82" t="s">
        <v>8</v>
      </c>
      <c r="Q82" s="4" t="s">
        <v>22</v>
      </c>
    </row>
    <row r="83" spans="1:17">
      <c r="A83" s="6" t="s">
        <v>188</v>
      </c>
      <c r="B83" s="6" t="s">
        <v>3307</v>
      </c>
      <c r="C83" s="6" t="s">
        <v>3307</v>
      </c>
      <c r="D83" s="6" t="s">
        <v>3308</v>
      </c>
      <c r="E83" s="6" t="s">
        <v>3146</v>
      </c>
      <c r="F83" s="6" t="s">
        <v>3147</v>
      </c>
      <c r="G83" s="6" t="s">
        <v>3148</v>
      </c>
      <c r="H83" s="6">
        <v>3.7808299999999999</v>
      </c>
      <c r="I83" s="6">
        <v>1.5018100000000001</v>
      </c>
      <c r="J83" s="4">
        <v>1.3320006786495953</v>
      </c>
      <c r="K83" s="6">
        <v>-1.4792000000000001</v>
      </c>
      <c r="L83" s="6">
        <v>1.29E-2</v>
      </c>
      <c r="M83" s="6">
        <v>4.2445499999999997E-2</v>
      </c>
      <c r="N83" s="6" t="s">
        <v>7</v>
      </c>
      <c r="O83" s="6" t="s">
        <v>83</v>
      </c>
      <c r="P83" s="6" t="s">
        <v>8</v>
      </c>
      <c r="Q83" s="7" t="s">
        <v>189</v>
      </c>
    </row>
    <row r="84" spans="1:17">
      <c r="A84" t="s">
        <v>131</v>
      </c>
      <c r="B84" t="s">
        <v>3309</v>
      </c>
      <c r="C84" t="s">
        <v>3309</v>
      </c>
      <c r="D84" t="s">
        <v>3310</v>
      </c>
      <c r="E84" t="s">
        <v>3146</v>
      </c>
      <c r="F84" t="s">
        <v>3147</v>
      </c>
      <c r="G84" t="s">
        <v>3148</v>
      </c>
      <c r="H84">
        <v>18.161200000000001</v>
      </c>
      <c r="I84">
        <v>37.363999999999997</v>
      </c>
      <c r="J84" s="4">
        <v>-1.0407893791657004</v>
      </c>
      <c r="K84">
        <v>2.97492</v>
      </c>
      <c r="L84" s="15">
        <v>5.0000000000000002E-5</v>
      </c>
      <c r="M84">
        <v>4.1791499999999999E-4</v>
      </c>
      <c r="N84" t="s">
        <v>7</v>
      </c>
      <c r="O84" t="s">
        <v>53</v>
      </c>
      <c r="P84" t="s">
        <v>132</v>
      </c>
      <c r="Q84" s="4" t="s">
        <v>133</v>
      </c>
    </row>
    <row r="85" spans="1:17">
      <c r="A85" t="s">
        <v>114</v>
      </c>
      <c r="B85" t="s">
        <v>3311</v>
      </c>
      <c r="C85" t="s">
        <v>3311</v>
      </c>
      <c r="D85" t="s">
        <v>3312</v>
      </c>
      <c r="E85" t="s">
        <v>3146</v>
      </c>
      <c r="F85" t="s">
        <v>3147</v>
      </c>
      <c r="G85" t="s">
        <v>3148</v>
      </c>
      <c r="H85">
        <v>11.7578</v>
      </c>
      <c r="I85">
        <v>26.054400000000001</v>
      </c>
      <c r="J85" s="4">
        <v>-1.1479088887064817</v>
      </c>
      <c r="K85">
        <v>3.2355499999999999</v>
      </c>
      <c r="L85" s="15">
        <v>5.0000000000000002E-5</v>
      </c>
      <c r="M85">
        <v>4.1791499999999999E-4</v>
      </c>
      <c r="N85" t="s">
        <v>7</v>
      </c>
      <c r="O85" t="s">
        <v>8</v>
      </c>
      <c r="P85" t="s">
        <v>8</v>
      </c>
      <c r="Q85" s="4" t="s">
        <v>115</v>
      </c>
    </row>
    <row r="86" spans="1:17">
      <c r="A86" t="s">
        <v>33</v>
      </c>
      <c r="B86" t="s">
        <v>3313</v>
      </c>
      <c r="C86" t="s">
        <v>3313</v>
      </c>
      <c r="D86" t="s">
        <v>3314</v>
      </c>
      <c r="E86" t="s">
        <v>3146</v>
      </c>
      <c r="F86" t="s">
        <v>3147</v>
      </c>
      <c r="G86" t="s">
        <v>3148</v>
      </c>
      <c r="H86">
        <v>9.9313800000000008</v>
      </c>
      <c r="I86">
        <v>42.528100000000002</v>
      </c>
      <c r="J86" s="4">
        <v>-2.0983502977451489</v>
      </c>
      <c r="K86">
        <v>4.7087300000000001</v>
      </c>
      <c r="L86" s="15">
        <v>5.0000000000000002E-5</v>
      </c>
      <c r="M86">
        <v>4.1791499999999999E-4</v>
      </c>
      <c r="N86" t="s">
        <v>7</v>
      </c>
      <c r="O86" t="s">
        <v>34</v>
      </c>
      <c r="P86" t="s">
        <v>8</v>
      </c>
      <c r="Q86" s="4" t="s">
        <v>35</v>
      </c>
    </row>
    <row r="87" spans="1:17">
      <c r="A87" t="s">
        <v>51</v>
      </c>
      <c r="B87" t="s">
        <v>3315</v>
      </c>
      <c r="C87" t="s">
        <v>3315</v>
      </c>
      <c r="D87" t="s">
        <v>3316</v>
      </c>
      <c r="E87" t="s">
        <v>3146</v>
      </c>
      <c r="F87" t="s">
        <v>3147</v>
      </c>
      <c r="G87" t="s">
        <v>3148</v>
      </c>
      <c r="H87">
        <v>9.7908100000000005</v>
      </c>
      <c r="I87">
        <v>33.3247</v>
      </c>
      <c r="J87" s="4">
        <v>-1.767091762787119</v>
      </c>
      <c r="K87">
        <v>3.9830899999999998</v>
      </c>
      <c r="L87" s="15">
        <v>5.0000000000000002E-5</v>
      </c>
      <c r="M87">
        <v>4.1791499999999999E-4</v>
      </c>
      <c r="N87" t="s">
        <v>7</v>
      </c>
      <c r="O87" t="s">
        <v>34</v>
      </c>
      <c r="P87" t="s">
        <v>8</v>
      </c>
      <c r="Q87" s="4" t="s">
        <v>35</v>
      </c>
    </row>
    <row r="88" spans="1:17">
      <c r="A88" t="s">
        <v>122</v>
      </c>
      <c r="B88" t="s">
        <v>3317</v>
      </c>
      <c r="C88" t="s">
        <v>3317</v>
      </c>
      <c r="D88" t="s">
        <v>3318</v>
      </c>
      <c r="E88" t="s">
        <v>3146</v>
      </c>
      <c r="F88" t="s">
        <v>3147</v>
      </c>
      <c r="G88" t="s">
        <v>3148</v>
      </c>
      <c r="H88">
        <v>2.0713300000000001</v>
      </c>
      <c r="I88">
        <v>4.4933300000000003</v>
      </c>
      <c r="J88" s="4">
        <v>-1.1172276013852753</v>
      </c>
      <c r="K88">
        <v>1.90673</v>
      </c>
      <c r="L88">
        <v>2.3500000000000001E-3</v>
      </c>
      <c r="M88">
        <v>1.11669E-2</v>
      </c>
      <c r="N88" t="s">
        <v>7</v>
      </c>
      <c r="O88" t="s">
        <v>34</v>
      </c>
      <c r="P88" t="s">
        <v>8</v>
      </c>
      <c r="Q88" s="4" t="s">
        <v>35</v>
      </c>
    </row>
    <row r="89" spans="1:17">
      <c r="A89" s="6" t="s">
        <v>222</v>
      </c>
      <c r="B89" s="6" t="s">
        <v>3319</v>
      </c>
      <c r="C89" s="6" t="s">
        <v>3319</v>
      </c>
      <c r="D89" s="6" t="s">
        <v>3320</v>
      </c>
      <c r="E89" s="6" t="s">
        <v>3146</v>
      </c>
      <c r="F89" s="6" t="s">
        <v>3147</v>
      </c>
      <c r="G89" s="6" t="s">
        <v>3148</v>
      </c>
      <c r="H89" s="6">
        <v>24.1388</v>
      </c>
      <c r="I89" s="6">
        <v>8.2949199999999994</v>
      </c>
      <c r="J89" s="4">
        <v>1.5410539855535652</v>
      </c>
      <c r="K89" s="6">
        <v>-3.4108999999999998</v>
      </c>
      <c r="L89" s="16">
        <v>5.0000000000000002E-5</v>
      </c>
      <c r="M89" s="6">
        <v>4.1791499999999999E-4</v>
      </c>
      <c r="N89" s="6" t="s">
        <v>7</v>
      </c>
      <c r="O89" s="6" t="s">
        <v>34</v>
      </c>
      <c r="P89" s="6" t="s">
        <v>8</v>
      </c>
      <c r="Q89" s="7" t="s">
        <v>35</v>
      </c>
    </row>
    <row r="90" spans="1:17">
      <c r="A90" t="s">
        <v>98</v>
      </c>
      <c r="B90" t="s">
        <v>3321</v>
      </c>
      <c r="C90" t="s">
        <v>3321</v>
      </c>
      <c r="D90" t="s">
        <v>3322</v>
      </c>
      <c r="E90" t="s">
        <v>3146</v>
      </c>
      <c r="F90" t="s">
        <v>3147</v>
      </c>
      <c r="G90" t="s">
        <v>3148</v>
      </c>
      <c r="H90">
        <v>73.755099999999999</v>
      </c>
      <c r="I90">
        <v>176.06299999999999</v>
      </c>
      <c r="J90" s="4">
        <v>-1.2552770386498586</v>
      </c>
      <c r="K90">
        <v>3.69686</v>
      </c>
      <c r="L90" s="15">
        <v>5.0000000000000002E-5</v>
      </c>
      <c r="M90">
        <v>4.1791499999999999E-4</v>
      </c>
      <c r="N90" t="s">
        <v>7</v>
      </c>
      <c r="O90" t="s">
        <v>99</v>
      </c>
      <c r="P90" t="s">
        <v>8</v>
      </c>
      <c r="Q90" s="4" t="s">
        <v>100</v>
      </c>
    </row>
    <row r="91" spans="1:17">
      <c r="A91" t="s">
        <v>62</v>
      </c>
      <c r="B91" t="s">
        <v>3323</v>
      </c>
      <c r="C91" t="s">
        <v>3323</v>
      </c>
      <c r="D91" t="s">
        <v>3324</v>
      </c>
      <c r="E91" t="s">
        <v>3146</v>
      </c>
      <c r="F91" t="s">
        <v>3147</v>
      </c>
      <c r="G91" t="s">
        <v>3148</v>
      </c>
      <c r="H91">
        <v>6.3264699999999996</v>
      </c>
      <c r="I91">
        <v>20.7988</v>
      </c>
      <c r="J91" s="4">
        <v>-1.7170276493029433</v>
      </c>
      <c r="K91">
        <v>2.7696200000000002</v>
      </c>
      <c r="L91" s="15">
        <v>5.0000000000000002E-5</v>
      </c>
      <c r="M91">
        <v>4.1791499999999999E-4</v>
      </c>
      <c r="N91" t="s">
        <v>7</v>
      </c>
      <c r="O91" t="s">
        <v>63</v>
      </c>
      <c r="P91" t="s">
        <v>8</v>
      </c>
      <c r="Q91" s="4" t="s">
        <v>64</v>
      </c>
    </row>
    <row r="92" spans="1:17">
      <c r="A92" t="s">
        <v>97</v>
      </c>
      <c r="B92" t="s">
        <v>3325</v>
      </c>
      <c r="C92" t="s">
        <v>3325</v>
      </c>
      <c r="D92" t="s">
        <v>3326</v>
      </c>
      <c r="E92" t="s">
        <v>3146</v>
      </c>
      <c r="F92" t="s">
        <v>3147</v>
      </c>
      <c r="G92" t="s">
        <v>3148</v>
      </c>
      <c r="H92">
        <v>13.917199999999999</v>
      </c>
      <c r="I92">
        <v>33.277000000000001</v>
      </c>
      <c r="J92" s="4">
        <v>-1.2576563922644211</v>
      </c>
      <c r="K92">
        <v>2.80749</v>
      </c>
      <c r="L92" s="15">
        <v>5.0000000000000002E-5</v>
      </c>
      <c r="M92">
        <v>4.1791499999999999E-4</v>
      </c>
      <c r="N92" t="s">
        <v>7</v>
      </c>
      <c r="O92" t="s">
        <v>63</v>
      </c>
      <c r="P92" t="s">
        <v>8</v>
      </c>
      <c r="Q92" s="4" t="s">
        <v>64</v>
      </c>
    </row>
    <row r="93" spans="1:17">
      <c r="A93" t="s">
        <v>101</v>
      </c>
      <c r="B93" t="s">
        <v>3327</v>
      </c>
      <c r="C93" t="s">
        <v>3327</v>
      </c>
      <c r="D93" t="s">
        <v>3328</v>
      </c>
      <c r="E93" t="s">
        <v>3146</v>
      </c>
      <c r="F93" t="s">
        <v>3147</v>
      </c>
      <c r="G93" t="s">
        <v>3148</v>
      </c>
      <c r="H93">
        <v>3.8225699999999998</v>
      </c>
      <c r="I93">
        <v>8.9447600000000005</v>
      </c>
      <c r="J93" s="4">
        <v>-1.2264998524646507</v>
      </c>
      <c r="K93">
        <v>2.2718400000000001</v>
      </c>
      <c r="L93" s="15">
        <v>5.0000000000000001E-4</v>
      </c>
      <c r="M93">
        <v>3.1479099999999999E-3</v>
      </c>
      <c r="N93" t="s">
        <v>7</v>
      </c>
      <c r="O93" t="s">
        <v>63</v>
      </c>
      <c r="P93" t="s">
        <v>8</v>
      </c>
      <c r="Q93" s="4" t="s">
        <v>102</v>
      </c>
    </row>
    <row r="94" spans="1:17">
      <c r="A94" t="s">
        <v>42</v>
      </c>
      <c r="B94" t="s">
        <v>3329</v>
      </c>
      <c r="C94" t="s">
        <v>3329</v>
      </c>
      <c r="D94" t="s">
        <v>3330</v>
      </c>
      <c r="E94" t="s">
        <v>3146</v>
      </c>
      <c r="F94" t="s">
        <v>3147</v>
      </c>
      <c r="G94" t="s">
        <v>3148</v>
      </c>
      <c r="H94">
        <v>1.21231</v>
      </c>
      <c r="I94">
        <v>4.5314199999999998</v>
      </c>
      <c r="J94" s="4">
        <v>-1.9022045571528667</v>
      </c>
      <c r="K94">
        <v>1.9458500000000001</v>
      </c>
      <c r="L94">
        <v>7.6E-3</v>
      </c>
      <c r="M94">
        <v>2.83571E-2</v>
      </c>
      <c r="N94" t="s">
        <v>7</v>
      </c>
      <c r="O94" t="s">
        <v>43</v>
      </c>
      <c r="P94" t="s">
        <v>8</v>
      </c>
      <c r="Q94" s="4" t="s">
        <v>44</v>
      </c>
    </row>
    <row r="95" spans="1:17">
      <c r="A95" s="6" t="s">
        <v>202</v>
      </c>
      <c r="B95" s="6" t="s">
        <v>3331</v>
      </c>
      <c r="C95" s="6" t="s">
        <v>3331</v>
      </c>
      <c r="D95" s="6" t="s">
        <v>3332</v>
      </c>
      <c r="E95" s="6" t="s">
        <v>3146</v>
      </c>
      <c r="F95" s="6" t="s">
        <v>3147</v>
      </c>
      <c r="G95" s="6" t="s">
        <v>3148</v>
      </c>
      <c r="H95" s="6">
        <v>5.3741399999999997</v>
      </c>
      <c r="I95" s="6">
        <v>2.0453000000000001</v>
      </c>
      <c r="J95" s="4">
        <v>1.3937214350781455</v>
      </c>
      <c r="K95" s="6">
        <v>-2.6480000000000001</v>
      </c>
      <c r="L95" s="6">
        <v>7.5000000000000002E-4</v>
      </c>
      <c r="M95" s="6">
        <v>4.4285000000000001E-3</v>
      </c>
      <c r="N95" s="6" t="s">
        <v>7</v>
      </c>
      <c r="O95" s="6" t="s">
        <v>203</v>
      </c>
      <c r="P95" s="6" t="s">
        <v>8</v>
      </c>
      <c r="Q95" s="7" t="s">
        <v>204</v>
      </c>
    </row>
    <row r="96" spans="1:17">
      <c r="A96" s="6" t="s">
        <v>180</v>
      </c>
      <c r="B96" s="6" t="s">
        <v>3333</v>
      </c>
      <c r="C96" s="6" t="s">
        <v>3333</v>
      </c>
      <c r="D96" s="6" t="s">
        <v>3334</v>
      </c>
      <c r="E96" s="6" t="s">
        <v>3146</v>
      </c>
      <c r="F96" s="6" t="s">
        <v>3147</v>
      </c>
      <c r="G96" s="6" t="s">
        <v>3148</v>
      </c>
      <c r="H96" s="6">
        <v>14.5785</v>
      </c>
      <c r="I96" s="6">
        <v>6.2267299999999999</v>
      </c>
      <c r="J96" s="4">
        <v>1.2272956582687247</v>
      </c>
      <c r="K96" s="6">
        <v>-2.8660000000000001</v>
      </c>
      <c r="L96" s="16">
        <v>5.0000000000000002E-5</v>
      </c>
      <c r="M96" s="6">
        <v>4.1791499999999999E-4</v>
      </c>
      <c r="N96" s="6" t="s">
        <v>7</v>
      </c>
      <c r="O96" s="6" t="s">
        <v>181</v>
      </c>
      <c r="P96" s="6" t="s">
        <v>8</v>
      </c>
      <c r="Q96" s="7" t="s">
        <v>182</v>
      </c>
    </row>
    <row r="97" spans="1:17">
      <c r="A97" s="6" t="s">
        <v>227</v>
      </c>
      <c r="B97" s="6" t="s">
        <v>3335</v>
      </c>
      <c r="C97" s="6" t="s">
        <v>3335</v>
      </c>
      <c r="D97" s="6" t="s">
        <v>3336</v>
      </c>
      <c r="E97" s="6" t="s">
        <v>3146</v>
      </c>
      <c r="F97" s="6" t="s">
        <v>3147</v>
      </c>
      <c r="G97" s="6" t="s">
        <v>3148</v>
      </c>
      <c r="H97" s="6">
        <v>20.9253</v>
      </c>
      <c r="I97" s="6">
        <v>6.7601800000000001</v>
      </c>
      <c r="J97" s="4">
        <v>1.6301147403618443</v>
      </c>
      <c r="K97" s="6">
        <v>-3.7689599999999999</v>
      </c>
      <c r="L97" s="16">
        <v>5.0000000000000002E-5</v>
      </c>
      <c r="M97" s="6">
        <v>4.1791499999999999E-4</v>
      </c>
      <c r="N97" s="6" t="s">
        <v>7</v>
      </c>
      <c r="O97" s="6" t="s">
        <v>8</v>
      </c>
      <c r="P97" s="6" t="s">
        <v>8</v>
      </c>
      <c r="Q97" s="7" t="s">
        <v>228</v>
      </c>
    </row>
    <row r="98" spans="1:17">
      <c r="A98" s="6" t="s">
        <v>199</v>
      </c>
      <c r="B98" s="6" t="s">
        <v>3337</v>
      </c>
      <c r="C98" s="6" t="s">
        <v>3337</v>
      </c>
      <c r="D98" s="6" t="s">
        <v>3338</v>
      </c>
      <c r="E98" s="6" t="s">
        <v>3146</v>
      </c>
      <c r="F98" s="6" t="s">
        <v>3147</v>
      </c>
      <c r="G98" s="6" t="s">
        <v>3148</v>
      </c>
      <c r="H98" s="6">
        <v>5.1257299999999999</v>
      </c>
      <c r="I98" s="6">
        <v>1.9654100000000001</v>
      </c>
      <c r="J98" s="4">
        <v>1.3829271846348477</v>
      </c>
      <c r="K98" s="6">
        <v>-1.68954</v>
      </c>
      <c r="L98" s="6">
        <v>9.7999999999999997E-3</v>
      </c>
      <c r="M98" s="6">
        <v>3.4400500000000001E-2</v>
      </c>
      <c r="N98" s="6" t="s">
        <v>7</v>
      </c>
      <c r="O98" s="6" t="s">
        <v>200</v>
      </c>
      <c r="P98" s="6" t="s">
        <v>8</v>
      </c>
      <c r="Q98" s="7" t="s">
        <v>201</v>
      </c>
    </row>
    <row r="99" spans="1:17">
      <c r="A99" s="6" t="s">
        <v>168</v>
      </c>
      <c r="B99" s="6" t="s">
        <v>3339</v>
      </c>
      <c r="C99" s="6" t="s">
        <v>3339</v>
      </c>
      <c r="D99" s="6" t="s">
        <v>3340</v>
      </c>
      <c r="E99" s="6" t="s">
        <v>3146</v>
      </c>
      <c r="F99" s="6" t="s">
        <v>3147</v>
      </c>
      <c r="G99" s="6" t="s">
        <v>3148</v>
      </c>
      <c r="H99" s="6">
        <v>2.3184999999999998</v>
      </c>
      <c r="I99" s="6">
        <v>1.0401800000000001</v>
      </c>
      <c r="J99" s="4">
        <v>1.1563585227333755</v>
      </c>
      <c r="K99" s="6">
        <v>-1.5052000000000001</v>
      </c>
      <c r="L99" s="6">
        <v>1.3899999999999999E-2</v>
      </c>
      <c r="M99" s="6">
        <v>4.4961599999999997E-2</v>
      </c>
      <c r="N99" s="6" t="s">
        <v>7</v>
      </c>
      <c r="O99" s="6" t="s">
        <v>155</v>
      </c>
      <c r="P99" s="6" t="s">
        <v>169</v>
      </c>
      <c r="Q99" s="8" t="s">
        <v>170</v>
      </c>
    </row>
    <row r="100" spans="1:17">
      <c r="A100" s="6" t="s">
        <v>154</v>
      </c>
      <c r="B100" s="6" t="s">
        <v>3341</v>
      </c>
      <c r="C100" s="6" t="s">
        <v>3341</v>
      </c>
      <c r="D100" s="6" t="s">
        <v>3342</v>
      </c>
      <c r="E100" s="6" t="s">
        <v>3146</v>
      </c>
      <c r="F100" s="6" t="s">
        <v>3147</v>
      </c>
      <c r="G100" s="6" t="s">
        <v>3148</v>
      </c>
      <c r="H100" s="6">
        <v>19.2805</v>
      </c>
      <c r="I100" s="6">
        <v>9.1222100000000008</v>
      </c>
      <c r="J100" s="4">
        <v>1.0796871777790868</v>
      </c>
      <c r="K100" s="6">
        <v>-2.5962999999999998</v>
      </c>
      <c r="L100" s="16">
        <v>5.0000000000000002E-5</v>
      </c>
      <c r="M100" s="6">
        <v>4.1791499999999999E-4</v>
      </c>
      <c r="N100" s="6" t="s">
        <v>7</v>
      </c>
      <c r="O100" s="6" t="s">
        <v>155</v>
      </c>
      <c r="P100" s="6" t="s">
        <v>8</v>
      </c>
      <c r="Q100" s="7" t="s">
        <v>156</v>
      </c>
    </row>
    <row r="101" spans="1:17">
      <c r="A101" s="6" t="s">
        <v>229</v>
      </c>
      <c r="B101" s="6" t="s">
        <v>3343</v>
      </c>
      <c r="C101" s="6" t="s">
        <v>3343</v>
      </c>
      <c r="D101" s="6" t="s">
        <v>3344</v>
      </c>
      <c r="E101" s="6" t="s">
        <v>3146</v>
      </c>
      <c r="F101" s="6" t="s">
        <v>3147</v>
      </c>
      <c r="G101" s="6" t="s">
        <v>3148</v>
      </c>
      <c r="H101" s="6">
        <v>9.0705600000000004</v>
      </c>
      <c r="I101" s="6">
        <v>2.90706</v>
      </c>
      <c r="J101" s="4">
        <v>1.6416307747365519</v>
      </c>
      <c r="K101" s="6">
        <v>-2.2833000000000001</v>
      </c>
      <c r="L101" s="6">
        <v>2.5000000000000001E-4</v>
      </c>
      <c r="M101" s="6">
        <v>1.7425299999999999E-3</v>
      </c>
      <c r="N101" s="6" t="s">
        <v>7</v>
      </c>
      <c r="O101" s="6" t="s">
        <v>8</v>
      </c>
      <c r="P101" s="6" t="s">
        <v>8</v>
      </c>
      <c r="Q101" s="7" t="s">
        <v>230</v>
      </c>
    </row>
    <row r="102" spans="1:17">
      <c r="A102" t="s">
        <v>73</v>
      </c>
      <c r="B102" t="s">
        <v>3345</v>
      </c>
      <c r="C102" t="s">
        <v>3345</v>
      </c>
      <c r="D102" t="s">
        <v>3346</v>
      </c>
      <c r="E102" t="s">
        <v>3146</v>
      </c>
      <c r="F102" t="s">
        <v>3147</v>
      </c>
      <c r="G102" t="s">
        <v>3148</v>
      </c>
      <c r="H102">
        <v>13.1181</v>
      </c>
      <c r="I102">
        <v>37.6708</v>
      </c>
      <c r="J102" s="4">
        <v>-1.5218878936060483</v>
      </c>
      <c r="K102">
        <v>3.1762299999999999</v>
      </c>
      <c r="L102" s="15">
        <v>5.0000000000000002E-5</v>
      </c>
      <c r="M102">
        <v>4.1791499999999999E-4</v>
      </c>
      <c r="N102" t="s">
        <v>7</v>
      </c>
      <c r="O102" t="s">
        <v>8</v>
      </c>
      <c r="P102" t="s">
        <v>8</v>
      </c>
      <c r="Q102" s="4" t="s">
        <v>74</v>
      </c>
    </row>
    <row r="103" spans="1:17">
      <c r="A103" s="6" t="s">
        <v>247</v>
      </c>
      <c r="B103" s="6" t="s">
        <v>3347</v>
      </c>
      <c r="C103" s="6" t="s">
        <v>3347</v>
      </c>
      <c r="D103" s="6" t="s">
        <v>3348</v>
      </c>
      <c r="E103" s="6" t="s">
        <v>3146</v>
      </c>
      <c r="F103" s="6" t="s">
        <v>3147</v>
      </c>
      <c r="G103" s="6" t="s">
        <v>3148</v>
      </c>
      <c r="H103" s="6">
        <v>9.2565200000000001</v>
      </c>
      <c r="I103" s="6">
        <v>0.83643100000000004</v>
      </c>
      <c r="J103" s="4">
        <v>3.4681514749222866</v>
      </c>
      <c r="K103" s="6">
        <v>-4.2531100000000004</v>
      </c>
      <c r="L103" s="16">
        <v>5.0000000000000002E-5</v>
      </c>
      <c r="M103" s="6">
        <v>4.1791499999999999E-4</v>
      </c>
      <c r="N103" s="6" t="s">
        <v>7</v>
      </c>
      <c r="O103" s="6" t="s">
        <v>8</v>
      </c>
      <c r="P103" s="6" t="s">
        <v>8</v>
      </c>
      <c r="Q103" s="7" t="s">
        <v>248</v>
      </c>
    </row>
    <row r="104" spans="1:17">
      <c r="A104" s="6" t="s">
        <v>240</v>
      </c>
      <c r="B104" s="6" t="s">
        <v>3349</v>
      </c>
      <c r="C104" s="6" t="s">
        <v>3349</v>
      </c>
      <c r="D104" s="6" t="s">
        <v>3350</v>
      </c>
      <c r="E104" s="6" t="s">
        <v>3146</v>
      </c>
      <c r="F104" s="6" t="s">
        <v>3147</v>
      </c>
      <c r="G104" s="6" t="s">
        <v>3148</v>
      </c>
      <c r="H104" s="6">
        <v>4.0530099999999996</v>
      </c>
      <c r="I104" s="6">
        <v>1.0480700000000001</v>
      </c>
      <c r="J104" s="4">
        <v>1.9512586580779696</v>
      </c>
      <c r="K104" s="6">
        <v>-2.4240699999999999</v>
      </c>
      <c r="L104" s="16">
        <v>8.9999999999999998E-4</v>
      </c>
      <c r="M104" s="6">
        <v>5.13526E-3</v>
      </c>
      <c r="N104" s="6" t="s">
        <v>7</v>
      </c>
      <c r="O104" s="6" t="s">
        <v>135</v>
      </c>
      <c r="P104" s="6" t="s">
        <v>8</v>
      </c>
      <c r="Q104" s="7" t="s">
        <v>241</v>
      </c>
    </row>
    <row r="105" spans="1:17">
      <c r="A105" t="s">
        <v>95</v>
      </c>
      <c r="B105" t="s">
        <v>3351</v>
      </c>
      <c r="C105" t="s">
        <v>3351</v>
      </c>
      <c r="D105" t="s">
        <v>3352</v>
      </c>
      <c r="E105" t="s">
        <v>3146</v>
      </c>
      <c r="F105" t="s">
        <v>3147</v>
      </c>
      <c r="G105" t="s">
        <v>3148</v>
      </c>
      <c r="H105">
        <v>43.194800000000001</v>
      </c>
      <c r="I105">
        <v>103.765</v>
      </c>
      <c r="J105" s="4">
        <v>-1.2643903544858024</v>
      </c>
      <c r="K105">
        <v>3.3723399999999999</v>
      </c>
      <c r="L105" s="15">
        <v>5.0000000000000002E-5</v>
      </c>
      <c r="M105">
        <v>4.1791499999999999E-4</v>
      </c>
      <c r="N105" t="s">
        <v>7</v>
      </c>
      <c r="O105" t="s">
        <v>53</v>
      </c>
      <c r="P105" t="s">
        <v>8</v>
      </c>
      <c r="Q105" s="4" t="s">
        <v>96</v>
      </c>
    </row>
    <row r="106" spans="1:17">
      <c r="A106" s="6" t="s">
        <v>207</v>
      </c>
      <c r="B106" s="6" t="s">
        <v>3353</v>
      </c>
      <c r="C106" s="6" t="s">
        <v>3353</v>
      </c>
      <c r="D106" s="6" t="s">
        <v>3354</v>
      </c>
      <c r="E106" s="6" t="s">
        <v>3146</v>
      </c>
      <c r="F106" s="6" t="s">
        <v>3147</v>
      </c>
      <c r="G106" s="6" t="s">
        <v>3148</v>
      </c>
      <c r="H106" s="6">
        <v>22.313500000000001</v>
      </c>
      <c r="I106" s="6">
        <v>8.4704200000000007</v>
      </c>
      <c r="J106" s="4">
        <v>1.3974114148005659</v>
      </c>
      <c r="K106" s="6">
        <v>-3.0894499999999998</v>
      </c>
      <c r="L106" s="16">
        <v>5.0000000000000002E-5</v>
      </c>
      <c r="M106" s="6">
        <v>4.1791499999999999E-4</v>
      </c>
      <c r="N106" s="6" t="s">
        <v>7</v>
      </c>
      <c r="O106" s="6" t="s">
        <v>53</v>
      </c>
      <c r="P106" s="6" t="s">
        <v>8</v>
      </c>
      <c r="Q106" s="7" t="s">
        <v>208</v>
      </c>
    </row>
    <row r="107" spans="1:17">
      <c r="A107" s="6" t="s">
        <v>242</v>
      </c>
      <c r="B107" s="6" t="s">
        <v>3205</v>
      </c>
      <c r="C107" s="6" t="s">
        <v>3205</v>
      </c>
      <c r="D107" s="6" t="s">
        <v>3206</v>
      </c>
      <c r="E107" s="6" t="s">
        <v>3146</v>
      </c>
      <c r="F107" s="6" t="s">
        <v>3147</v>
      </c>
      <c r="G107" s="6" t="s">
        <v>3148</v>
      </c>
      <c r="H107" s="6">
        <v>27.283200000000001</v>
      </c>
      <c r="I107" s="6">
        <v>6.0418900000000004</v>
      </c>
      <c r="J107" s="4">
        <v>2.1749410421379616</v>
      </c>
      <c r="K107" s="6">
        <v>-3.85466</v>
      </c>
      <c r="L107" s="16">
        <v>5.0000000000000002E-5</v>
      </c>
      <c r="M107" s="6">
        <v>4.1791499999999999E-4</v>
      </c>
      <c r="N107" s="6" t="s">
        <v>7</v>
      </c>
      <c r="O107" s="6" t="s">
        <v>192</v>
      </c>
      <c r="P107" s="6" t="s">
        <v>193</v>
      </c>
      <c r="Q107" s="7" t="s">
        <v>194</v>
      </c>
    </row>
    <row r="108" spans="1:17">
      <c r="A108" s="6" t="s">
        <v>191</v>
      </c>
      <c r="B108" s="6" t="s">
        <v>3207</v>
      </c>
      <c r="C108" s="6" t="s">
        <v>3207</v>
      </c>
      <c r="D108" s="6" t="s">
        <v>3208</v>
      </c>
      <c r="E108" s="6" t="s">
        <v>3146</v>
      </c>
      <c r="F108" s="6" t="s">
        <v>3147</v>
      </c>
      <c r="G108" s="6" t="s">
        <v>3148</v>
      </c>
      <c r="H108" s="6">
        <v>14.5961</v>
      </c>
      <c r="I108" s="6">
        <v>5.6682800000000002</v>
      </c>
      <c r="J108" s="4">
        <v>1.3646000092351345</v>
      </c>
      <c r="K108" s="6">
        <v>-2.6225200000000002</v>
      </c>
      <c r="L108" s="16">
        <v>5.0000000000000002E-5</v>
      </c>
      <c r="M108" s="6">
        <v>4.1791499999999999E-4</v>
      </c>
      <c r="N108" s="6" t="s">
        <v>7</v>
      </c>
      <c r="O108" s="6" t="s">
        <v>192</v>
      </c>
      <c r="P108" s="6" t="s">
        <v>193</v>
      </c>
      <c r="Q108" s="7" t="s">
        <v>194</v>
      </c>
    </row>
    <row r="109" spans="1:17">
      <c r="A109" t="s">
        <v>137</v>
      </c>
      <c r="B109" t="s">
        <v>3355</v>
      </c>
      <c r="C109" t="s">
        <v>3355</v>
      </c>
      <c r="D109" t="s">
        <v>3356</v>
      </c>
      <c r="E109" t="s">
        <v>3146</v>
      </c>
      <c r="F109" t="s">
        <v>3147</v>
      </c>
      <c r="G109" t="s">
        <v>3148</v>
      </c>
      <c r="H109">
        <v>3.5934400000000002</v>
      </c>
      <c r="I109">
        <v>7.3689400000000003</v>
      </c>
      <c r="J109" s="4">
        <v>-1.0360915094264496</v>
      </c>
      <c r="K109">
        <v>1.90991</v>
      </c>
      <c r="L109">
        <v>1.8E-3</v>
      </c>
      <c r="M109">
        <v>9.0236099999999996E-3</v>
      </c>
      <c r="N109" t="s">
        <v>7</v>
      </c>
      <c r="O109" t="s">
        <v>17</v>
      </c>
      <c r="P109" t="s">
        <v>8</v>
      </c>
      <c r="Q109" s="4" t="s">
        <v>138</v>
      </c>
    </row>
    <row r="110" spans="1:17">
      <c r="A110" t="s">
        <v>39</v>
      </c>
      <c r="B110" t="s">
        <v>3357</v>
      </c>
      <c r="C110" t="s">
        <v>3357</v>
      </c>
      <c r="D110" t="s">
        <v>3358</v>
      </c>
      <c r="E110" t="s">
        <v>3146</v>
      </c>
      <c r="F110" t="s">
        <v>3147</v>
      </c>
      <c r="G110" t="s">
        <v>3148</v>
      </c>
      <c r="H110">
        <v>2.72864</v>
      </c>
      <c r="I110">
        <v>11.0703</v>
      </c>
      <c r="J110" s="4">
        <v>-2.0204403470579777</v>
      </c>
      <c r="K110">
        <v>3.7259799999999998</v>
      </c>
      <c r="L110" s="15">
        <v>5.0000000000000002E-5</v>
      </c>
      <c r="M110">
        <v>4.1791499999999999E-4</v>
      </c>
      <c r="N110" t="s">
        <v>7</v>
      </c>
      <c r="O110" t="s">
        <v>17</v>
      </c>
      <c r="P110" t="s">
        <v>8</v>
      </c>
      <c r="Q110" s="4" t="s">
        <v>40</v>
      </c>
    </row>
    <row r="111" spans="1:17">
      <c r="A111" t="s">
        <v>93</v>
      </c>
      <c r="B111" t="s">
        <v>3359</v>
      </c>
      <c r="C111" t="s">
        <v>3359</v>
      </c>
      <c r="D111" t="s">
        <v>3360</v>
      </c>
      <c r="E111" t="s">
        <v>3146</v>
      </c>
      <c r="F111" t="s">
        <v>3147</v>
      </c>
      <c r="G111" t="s">
        <v>3148</v>
      </c>
      <c r="H111">
        <v>1.55217</v>
      </c>
      <c r="I111">
        <v>3.7795000000000001</v>
      </c>
      <c r="J111" s="4">
        <v>-1.2839088131128416</v>
      </c>
      <c r="K111">
        <v>1.74438</v>
      </c>
      <c r="L111">
        <v>6.6E-3</v>
      </c>
      <c r="M111">
        <v>2.5330999999999999E-2</v>
      </c>
      <c r="N111" t="s">
        <v>7</v>
      </c>
      <c r="O111" t="s">
        <v>17</v>
      </c>
      <c r="P111" t="s">
        <v>8</v>
      </c>
      <c r="Q111" s="4" t="s">
        <v>94</v>
      </c>
    </row>
    <row r="112" spans="1:17">
      <c r="A112" s="6" t="s">
        <v>209</v>
      </c>
      <c r="B112" s="6" t="s">
        <v>3361</v>
      </c>
      <c r="C112" s="6" t="s">
        <v>3361</v>
      </c>
      <c r="D112" s="6" t="s">
        <v>3362</v>
      </c>
      <c r="E112" s="6" t="s">
        <v>3146</v>
      </c>
      <c r="F112" s="6" t="s">
        <v>3147</v>
      </c>
      <c r="G112" s="6" t="s">
        <v>3148</v>
      </c>
      <c r="H112" s="6">
        <v>54.210900000000002</v>
      </c>
      <c r="I112" s="6">
        <v>20.4634</v>
      </c>
      <c r="J112" s="4">
        <v>1.4055370892871093</v>
      </c>
      <c r="K112" s="6">
        <v>-3.02521</v>
      </c>
      <c r="L112" s="16">
        <v>5.0000000000000002E-5</v>
      </c>
      <c r="M112" s="6">
        <v>4.1791499999999999E-4</v>
      </c>
      <c r="N112" s="6" t="s">
        <v>7</v>
      </c>
      <c r="O112" s="6" t="s">
        <v>17</v>
      </c>
      <c r="P112" s="6" t="s">
        <v>8</v>
      </c>
      <c r="Q112" s="7" t="s">
        <v>94</v>
      </c>
    </row>
    <row r="113" spans="1:17">
      <c r="A113" s="6" t="s">
        <v>223</v>
      </c>
      <c r="B113" s="6" t="s">
        <v>3363</v>
      </c>
      <c r="C113" s="6" t="s">
        <v>3363</v>
      </c>
      <c r="D113" s="6" t="s">
        <v>3364</v>
      </c>
      <c r="E113" s="6" t="s">
        <v>3146</v>
      </c>
      <c r="F113" s="6" t="s">
        <v>3147</v>
      </c>
      <c r="G113" s="6" t="s">
        <v>3148</v>
      </c>
      <c r="H113" s="6">
        <v>3.2804500000000001</v>
      </c>
      <c r="I113" s="6">
        <v>1.0782099999999999</v>
      </c>
      <c r="J113" s="4">
        <v>1.6052555367811148</v>
      </c>
      <c r="K113" s="6">
        <v>-1.8963099999999999</v>
      </c>
      <c r="L113" s="6">
        <v>3.9500000000000004E-3</v>
      </c>
      <c r="M113" s="6">
        <v>1.6892799999999999E-2</v>
      </c>
      <c r="N113" s="6" t="s">
        <v>7</v>
      </c>
      <c r="O113" s="6" t="s">
        <v>224</v>
      </c>
      <c r="P113" s="6" t="s">
        <v>225</v>
      </c>
      <c r="Q113" s="7" t="s">
        <v>226</v>
      </c>
    </row>
    <row r="114" spans="1:17">
      <c r="A114" t="s">
        <v>16</v>
      </c>
      <c r="B114" t="s">
        <v>3365</v>
      </c>
      <c r="C114" t="s">
        <v>3365</v>
      </c>
      <c r="D114" t="s">
        <v>3366</v>
      </c>
      <c r="E114" t="s">
        <v>3146</v>
      </c>
      <c r="F114" t="s">
        <v>3147</v>
      </c>
      <c r="G114" t="s">
        <v>3148</v>
      </c>
      <c r="H114">
        <v>0.47550900000000001</v>
      </c>
      <c r="I114">
        <v>3.5438700000000001</v>
      </c>
      <c r="J114" s="4">
        <v>-2.8977811299223468</v>
      </c>
      <c r="K114">
        <v>2.3702999999999999</v>
      </c>
      <c r="L114">
        <v>5.3499999999999997E-3</v>
      </c>
      <c r="M114">
        <v>2.1503000000000001E-2</v>
      </c>
      <c r="N114" t="s">
        <v>7</v>
      </c>
      <c r="O114" t="s">
        <v>17</v>
      </c>
      <c r="P114" t="s">
        <v>8</v>
      </c>
      <c r="Q114" s="4" t="s">
        <v>18</v>
      </c>
    </row>
    <row r="115" spans="1:17">
      <c r="A115" t="s">
        <v>25</v>
      </c>
      <c r="B115" t="s">
        <v>3367</v>
      </c>
      <c r="C115" t="s">
        <v>3367</v>
      </c>
      <c r="D115" t="s">
        <v>3368</v>
      </c>
      <c r="E115" t="s">
        <v>3146</v>
      </c>
      <c r="F115" t="s">
        <v>3147</v>
      </c>
      <c r="G115" t="s">
        <v>3148</v>
      </c>
      <c r="H115">
        <v>1.3520399999999999</v>
      </c>
      <c r="I115">
        <v>7.9779600000000004</v>
      </c>
      <c r="J115" s="4">
        <v>-2.5608820557660459</v>
      </c>
      <c r="K115">
        <v>3.2267199999999998</v>
      </c>
      <c r="L115" s="15">
        <v>2.0000000000000001E-4</v>
      </c>
      <c r="M115">
        <v>1.4340900000000001E-3</v>
      </c>
      <c r="N115" t="s">
        <v>7</v>
      </c>
      <c r="O115" t="s">
        <v>17</v>
      </c>
      <c r="P115" t="s">
        <v>8</v>
      </c>
      <c r="Q115" s="4" t="s">
        <v>18</v>
      </c>
    </row>
    <row r="116" spans="1:17">
      <c r="A116" t="s">
        <v>29</v>
      </c>
      <c r="B116" t="s">
        <v>3369</v>
      </c>
      <c r="C116" t="s">
        <v>3369</v>
      </c>
      <c r="D116" t="s">
        <v>3370</v>
      </c>
      <c r="E116" t="s">
        <v>3146</v>
      </c>
      <c r="F116" t="s">
        <v>3147</v>
      </c>
      <c r="G116" t="s">
        <v>3148</v>
      </c>
      <c r="H116">
        <v>5.9633700000000003</v>
      </c>
      <c r="I116">
        <v>27.019500000000001</v>
      </c>
      <c r="J116" s="4">
        <v>-2.179801220296365</v>
      </c>
      <c r="K116">
        <v>2.85419</v>
      </c>
      <c r="L116">
        <v>1.4999999999999999E-4</v>
      </c>
      <c r="M116">
        <v>1.11473E-3</v>
      </c>
      <c r="N116" t="s">
        <v>7</v>
      </c>
      <c r="O116" t="s">
        <v>17</v>
      </c>
      <c r="P116" t="s">
        <v>8</v>
      </c>
      <c r="Q116" s="4" t="s">
        <v>18</v>
      </c>
    </row>
    <row r="117" spans="1:17">
      <c r="A117" t="s">
        <v>75</v>
      </c>
      <c r="B117" t="s">
        <v>3371</v>
      </c>
      <c r="C117" t="s">
        <v>3371</v>
      </c>
      <c r="D117" t="s">
        <v>3372</v>
      </c>
      <c r="E117" t="s">
        <v>3146</v>
      </c>
      <c r="F117" t="s">
        <v>3147</v>
      </c>
      <c r="G117" t="s">
        <v>3148</v>
      </c>
      <c r="H117">
        <v>8.3924900000000004</v>
      </c>
      <c r="I117">
        <v>23.417300000000001</v>
      </c>
      <c r="J117" s="4">
        <v>-1.4804039255892583</v>
      </c>
      <c r="K117">
        <v>3.0385599999999999</v>
      </c>
      <c r="L117" s="15">
        <v>5.0000000000000002E-5</v>
      </c>
      <c r="M117">
        <v>4.1791499999999999E-4</v>
      </c>
      <c r="N117" t="s">
        <v>7</v>
      </c>
      <c r="O117" t="s">
        <v>17</v>
      </c>
      <c r="P117" t="s">
        <v>8</v>
      </c>
      <c r="Q117" s="4" t="s">
        <v>18</v>
      </c>
    </row>
    <row r="118" spans="1:17">
      <c r="A118" t="s">
        <v>76</v>
      </c>
      <c r="B118" t="s">
        <v>3373</v>
      </c>
      <c r="C118" t="s">
        <v>3373</v>
      </c>
      <c r="D118" t="s">
        <v>3374</v>
      </c>
      <c r="E118" t="s">
        <v>3146</v>
      </c>
      <c r="F118" t="s">
        <v>3147</v>
      </c>
      <c r="G118" t="s">
        <v>3148</v>
      </c>
      <c r="H118">
        <v>16.895099999999999</v>
      </c>
      <c r="I118">
        <v>46.699300000000001</v>
      </c>
      <c r="J118" s="4">
        <v>-1.4667960351337888</v>
      </c>
      <c r="K118">
        <v>2.9959799999999999</v>
      </c>
      <c r="L118" s="15">
        <v>5.0000000000000002E-5</v>
      </c>
      <c r="M118">
        <v>4.1791499999999999E-4</v>
      </c>
      <c r="N118" t="s">
        <v>7</v>
      </c>
      <c r="O118" t="s">
        <v>17</v>
      </c>
      <c r="P118" t="s">
        <v>8</v>
      </c>
      <c r="Q118" s="4" t="s">
        <v>18</v>
      </c>
    </row>
    <row r="119" spans="1:17">
      <c r="A119" s="6" t="s">
        <v>210</v>
      </c>
      <c r="B119" s="6" t="s">
        <v>3375</v>
      </c>
      <c r="C119" s="6" t="s">
        <v>3375</v>
      </c>
      <c r="D119" s="6" t="s">
        <v>3376</v>
      </c>
      <c r="E119" s="6" t="s">
        <v>3146</v>
      </c>
      <c r="F119" s="6" t="s">
        <v>3147</v>
      </c>
      <c r="G119" s="6" t="s">
        <v>3148</v>
      </c>
      <c r="H119" s="6">
        <v>3.8413400000000002</v>
      </c>
      <c r="I119" s="6">
        <v>1.44621</v>
      </c>
      <c r="J119" s="4">
        <v>1.4093326064808878</v>
      </c>
      <c r="K119" s="6">
        <v>-2.0344899999999999</v>
      </c>
      <c r="L119" s="6">
        <v>2.0500000000000002E-3</v>
      </c>
      <c r="M119" s="6">
        <v>1.0047E-2</v>
      </c>
      <c r="N119" s="6" t="s">
        <v>7</v>
      </c>
      <c r="O119" s="6" t="s">
        <v>17</v>
      </c>
      <c r="P119" s="6" t="s">
        <v>8</v>
      </c>
      <c r="Q119" s="7" t="s">
        <v>18</v>
      </c>
    </row>
    <row r="120" spans="1:17">
      <c r="A120" s="6" t="s">
        <v>190</v>
      </c>
      <c r="B120" s="6" t="s">
        <v>3377</v>
      </c>
      <c r="C120" s="6" t="s">
        <v>3377</v>
      </c>
      <c r="D120" s="6" t="s">
        <v>3378</v>
      </c>
      <c r="E120" s="6" t="s">
        <v>3146</v>
      </c>
      <c r="F120" s="6" t="s">
        <v>3147</v>
      </c>
      <c r="G120" s="6" t="s">
        <v>3148</v>
      </c>
      <c r="H120" s="6">
        <v>6.5855199999999998</v>
      </c>
      <c r="I120" s="6">
        <v>2.6105399999999999</v>
      </c>
      <c r="J120" s="4">
        <v>1.3349490972376756</v>
      </c>
      <c r="K120" s="6">
        <v>-2.0069499999999998</v>
      </c>
      <c r="L120" s="6">
        <v>1.75E-3</v>
      </c>
      <c r="M120" s="6">
        <v>8.8147799999999995E-3</v>
      </c>
      <c r="N120" s="6" t="s">
        <v>7</v>
      </c>
      <c r="O120" s="6" t="s">
        <v>17</v>
      </c>
      <c r="P120" s="6" t="s">
        <v>8</v>
      </c>
      <c r="Q120" s="7" t="s">
        <v>18</v>
      </c>
    </row>
    <row r="121" spans="1:17">
      <c r="A121" s="6" t="s">
        <v>172</v>
      </c>
      <c r="B121" s="6" t="s">
        <v>3379</v>
      </c>
      <c r="C121" s="6" t="s">
        <v>3379</v>
      </c>
      <c r="D121" s="6" t="s">
        <v>3380</v>
      </c>
      <c r="E121" s="6" t="s">
        <v>3146</v>
      </c>
      <c r="F121" s="6" t="s">
        <v>3147</v>
      </c>
      <c r="G121" s="6" t="s">
        <v>3148</v>
      </c>
      <c r="H121" s="6">
        <v>25.6557</v>
      </c>
      <c r="I121" s="6">
        <v>11.0367</v>
      </c>
      <c r="J121" s="4">
        <v>1.2169705218274141</v>
      </c>
      <c r="K121" s="6">
        <v>-2.9222600000000001</v>
      </c>
      <c r="L121" s="16">
        <v>5.0000000000000002E-5</v>
      </c>
      <c r="M121" s="6">
        <v>4.1791499999999999E-4</v>
      </c>
      <c r="N121" s="6" t="s">
        <v>7</v>
      </c>
      <c r="O121" s="6" t="s">
        <v>17</v>
      </c>
      <c r="P121" s="6" t="s">
        <v>8</v>
      </c>
      <c r="Q121" s="7" t="s">
        <v>18</v>
      </c>
    </row>
    <row r="122" spans="1:17">
      <c r="A122" s="6" t="s">
        <v>144</v>
      </c>
      <c r="B122" s="6" t="s">
        <v>3381</v>
      </c>
      <c r="C122" s="6" t="s">
        <v>3381</v>
      </c>
      <c r="D122" s="6" t="s">
        <v>3382</v>
      </c>
      <c r="E122" s="6" t="s">
        <v>3146</v>
      </c>
      <c r="F122" s="6" t="s">
        <v>3147</v>
      </c>
      <c r="G122" s="6" t="s">
        <v>3148</v>
      </c>
      <c r="H122" s="6">
        <v>10.012</v>
      </c>
      <c r="I122" s="6">
        <v>4.9902600000000001</v>
      </c>
      <c r="J122" s="4">
        <v>1.0045433069388978</v>
      </c>
      <c r="K122" s="6">
        <v>-1.58779</v>
      </c>
      <c r="L122" s="6">
        <v>1.0749999999999999E-2</v>
      </c>
      <c r="M122" s="6">
        <v>3.6898800000000002E-2</v>
      </c>
      <c r="N122" s="6" t="s">
        <v>7</v>
      </c>
      <c r="O122" s="6" t="s">
        <v>17</v>
      </c>
      <c r="P122" s="6" t="s">
        <v>8</v>
      </c>
      <c r="Q122" s="7" t="s">
        <v>18</v>
      </c>
    </row>
    <row r="123" spans="1:17">
      <c r="A123" s="6" t="s">
        <v>235</v>
      </c>
      <c r="B123" s="6" t="s">
        <v>3383</v>
      </c>
      <c r="C123" s="6" t="s">
        <v>3383</v>
      </c>
      <c r="D123" s="6" t="s">
        <v>3384</v>
      </c>
      <c r="E123" s="6" t="s">
        <v>3146</v>
      </c>
      <c r="F123" s="6" t="s">
        <v>3147</v>
      </c>
      <c r="G123" s="6" t="s">
        <v>3148</v>
      </c>
      <c r="H123" s="6">
        <v>4.9554900000000002</v>
      </c>
      <c r="I123" s="6">
        <v>1.49186</v>
      </c>
      <c r="J123" s="4">
        <v>1.7319155627730112</v>
      </c>
      <c r="K123" s="6">
        <v>-2.0786699999999998</v>
      </c>
      <c r="L123" s="6">
        <v>2.5999999999999999E-3</v>
      </c>
      <c r="M123" s="6">
        <v>1.2146000000000001E-2</v>
      </c>
      <c r="N123" s="6" t="s">
        <v>7</v>
      </c>
      <c r="O123" s="6" t="s">
        <v>8</v>
      </c>
      <c r="P123" s="6" t="s">
        <v>8</v>
      </c>
      <c r="Q123" s="7" t="s">
        <v>236</v>
      </c>
    </row>
    <row r="124" spans="1:17">
      <c r="A124" t="s">
        <v>82</v>
      </c>
      <c r="B124" t="s">
        <v>3385</v>
      </c>
      <c r="C124" t="s">
        <v>3385</v>
      </c>
      <c r="D124" t="s">
        <v>3386</v>
      </c>
      <c r="E124" t="s">
        <v>3146</v>
      </c>
      <c r="F124" t="s">
        <v>3147</v>
      </c>
      <c r="G124" t="s">
        <v>3148</v>
      </c>
      <c r="H124">
        <v>4.5851899999999999</v>
      </c>
      <c r="I124">
        <v>12.254200000000001</v>
      </c>
      <c r="J124" s="4">
        <v>-1.4182228805302157</v>
      </c>
      <c r="K124">
        <v>1.7208600000000001</v>
      </c>
      <c r="L124">
        <v>7.5500000000000003E-3</v>
      </c>
      <c r="M124">
        <v>2.82175E-2</v>
      </c>
      <c r="N124" t="s">
        <v>7</v>
      </c>
      <c r="O124" t="s">
        <v>83</v>
      </c>
      <c r="P124" t="s">
        <v>8</v>
      </c>
      <c r="Q124" s="4" t="s">
        <v>84</v>
      </c>
    </row>
    <row r="125" spans="1:17">
      <c r="A125" t="s">
        <v>85</v>
      </c>
      <c r="B125" t="s">
        <v>3387</v>
      </c>
      <c r="C125" t="s">
        <v>3387</v>
      </c>
      <c r="D125" t="s">
        <v>3388</v>
      </c>
      <c r="E125" t="s">
        <v>3146</v>
      </c>
      <c r="F125" t="s">
        <v>3147</v>
      </c>
      <c r="G125" t="s">
        <v>3148</v>
      </c>
      <c r="H125">
        <v>4.5523499999999997</v>
      </c>
      <c r="I125">
        <v>11.8376</v>
      </c>
      <c r="J125" s="4">
        <v>-1.3786932268649732</v>
      </c>
      <c r="K125">
        <v>2.9983300000000002</v>
      </c>
      <c r="L125" s="15">
        <v>5.0000000000000002E-5</v>
      </c>
      <c r="M125">
        <v>4.1791499999999999E-4</v>
      </c>
      <c r="N125" t="s">
        <v>7</v>
      </c>
      <c r="O125" t="s">
        <v>83</v>
      </c>
      <c r="P125" t="s">
        <v>8</v>
      </c>
      <c r="Q125" s="4" t="s">
        <v>84</v>
      </c>
    </row>
    <row r="126" spans="1:17">
      <c r="A126" s="6" t="s">
        <v>179</v>
      </c>
      <c r="B126" s="6" t="s">
        <v>3389</v>
      </c>
      <c r="C126" s="6" t="s">
        <v>3389</v>
      </c>
      <c r="D126" s="6" t="s">
        <v>3390</v>
      </c>
      <c r="E126" s="6" t="s">
        <v>3146</v>
      </c>
      <c r="F126" s="6" t="s">
        <v>3147</v>
      </c>
      <c r="G126" s="6" t="s">
        <v>3148</v>
      </c>
      <c r="H126" s="6">
        <v>42.860199999999999</v>
      </c>
      <c r="I126" s="6">
        <v>18.340399999999999</v>
      </c>
      <c r="J126" s="4">
        <v>1.2246134779962701</v>
      </c>
      <c r="K126" s="6">
        <v>-2.45804</v>
      </c>
      <c r="L126" s="16">
        <v>5.0000000000000002E-5</v>
      </c>
      <c r="M126" s="6">
        <v>4.1791499999999999E-4</v>
      </c>
      <c r="N126" s="6" t="s">
        <v>7</v>
      </c>
      <c r="O126" s="6" t="s">
        <v>83</v>
      </c>
      <c r="P126" s="6" t="s">
        <v>8</v>
      </c>
      <c r="Q126" s="7" t="s">
        <v>84</v>
      </c>
    </row>
    <row r="127" spans="1:17">
      <c r="A127" s="6"/>
      <c r="B127" s="6"/>
      <c r="C127" s="6"/>
      <c r="D127" s="6"/>
      <c r="E127" s="6"/>
      <c r="F127" s="6"/>
      <c r="G127" s="6"/>
      <c r="H127" s="6"/>
      <c r="I127" s="6"/>
      <c r="K127" s="6"/>
      <c r="L127" s="6"/>
      <c r="M127" s="6"/>
      <c r="N127" s="6"/>
      <c r="O127" s="6"/>
      <c r="P127" s="6"/>
      <c r="Q127" s="7"/>
    </row>
    <row r="128" spans="1:17">
      <c r="A128" s="10" t="s">
        <v>251</v>
      </c>
      <c r="B128" s="6"/>
      <c r="C128" s="6"/>
      <c r="D128" s="6"/>
      <c r="E128" s="6"/>
      <c r="F128" s="6"/>
      <c r="G128" s="6"/>
      <c r="H128" s="6"/>
      <c r="I128" s="6"/>
      <c r="K128" s="6"/>
      <c r="L128" s="6"/>
      <c r="M128" s="6"/>
      <c r="N128" s="6"/>
      <c r="O128" s="6"/>
      <c r="P128" s="6"/>
      <c r="Q128" s="7"/>
    </row>
    <row r="129" spans="1:17">
      <c r="A129" t="s">
        <v>252</v>
      </c>
      <c r="B129" t="s">
        <v>3391</v>
      </c>
      <c r="C129" t="s">
        <v>3391</v>
      </c>
      <c r="D129" t="s">
        <v>3392</v>
      </c>
      <c r="E129" t="s">
        <v>3146</v>
      </c>
      <c r="F129" t="s">
        <v>3147</v>
      </c>
      <c r="G129" t="s">
        <v>3148</v>
      </c>
      <c r="H129">
        <v>75.9315</v>
      </c>
      <c r="I129">
        <v>261.96600000000001</v>
      </c>
      <c r="J129" s="4">
        <v>-1.7866091661511119</v>
      </c>
      <c r="K129">
        <v>5.4608499999999998</v>
      </c>
      <c r="L129" s="15">
        <v>5.0000000000000002E-5</v>
      </c>
      <c r="M129">
        <v>4.1791499999999999E-4</v>
      </c>
      <c r="N129" t="s">
        <v>7</v>
      </c>
      <c r="O129" t="s">
        <v>253</v>
      </c>
      <c r="P129" t="s">
        <v>254</v>
      </c>
      <c r="Q129" s="4" t="s">
        <v>255</v>
      </c>
    </row>
    <row r="130" spans="1:17">
      <c r="A130" t="s">
        <v>256</v>
      </c>
      <c r="B130" t="s">
        <v>3393</v>
      </c>
      <c r="C130" t="s">
        <v>3393</v>
      </c>
      <c r="D130" t="s">
        <v>3394</v>
      </c>
      <c r="E130" t="s">
        <v>3146</v>
      </c>
      <c r="F130" t="s">
        <v>3147</v>
      </c>
      <c r="G130" t="s">
        <v>3148</v>
      </c>
      <c r="H130">
        <v>11.4412</v>
      </c>
      <c r="I130">
        <v>38.363300000000002</v>
      </c>
      <c r="J130" s="4">
        <v>-1.7454884500776215</v>
      </c>
      <c r="K130">
        <v>4.1065100000000001</v>
      </c>
      <c r="L130" s="15">
        <v>5.0000000000000002E-5</v>
      </c>
      <c r="M130">
        <v>4.1791499999999999E-4</v>
      </c>
      <c r="N130" t="s">
        <v>7</v>
      </c>
      <c r="O130" t="s">
        <v>253</v>
      </c>
      <c r="P130" t="s">
        <v>254</v>
      </c>
      <c r="Q130" s="4" t="s">
        <v>255</v>
      </c>
    </row>
    <row r="131" spans="1:17">
      <c r="A131" s="6" t="s">
        <v>257</v>
      </c>
      <c r="B131" s="6" t="s">
        <v>3395</v>
      </c>
      <c r="C131" s="6" t="s">
        <v>3395</v>
      </c>
      <c r="D131" s="6" t="s">
        <v>3396</v>
      </c>
      <c r="E131" s="6" t="s">
        <v>3146</v>
      </c>
      <c r="F131" s="6" t="s">
        <v>3147</v>
      </c>
      <c r="G131" s="6" t="s">
        <v>3148</v>
      </c>
      <c r="H131" s="6">
        <v>41.141399999999997</v>
      </c>
      <c r="I131" s="6">
        <v>1.47072</v>
      </c>
      <c r="J131" s="4">
        <v>4.8059963748212047</v>
      </c>
      <c r="K131" s="6">
        <v>-5.69529</v>
      </c>
      <c r="L131" s="16">
        <v>5.0000000000000002E-5</v>
      </c>
      <c r="M131" s="6">
        <v>4.1791499999999999E-4</v>
      </c>
      <c r="N131" s="6" t="s">
        <v>7</v>
      </c>
      <c r="O131" s="6" t="s">
        <v>253</v>
      </c>
      <c r="P131" s="6" t="s">
        <v>254</v>
      </c>
      <c r="Q131" s="7" t="s">
        <v>255</v>
      </c>
    </row>
    <row r="132" spans="1:17">
      <c r="A132" s="6" t="s">
        <v>258</v>
      </c>
      <c r="B132" s="6" t="s">
        <v>3397</v>
      </c>
      <c r="C132" s="6" t="s">
        <v>3397</v>
      </c>
      <c r="D132" s="6" t="s">
        <v>3398</v>
      </c>
      <c r="E132" s="6" t="s">
        <v>3146</v>
      </c>
      <c r="F132" s="6" t="s">
        <v>3147</v>
      </c>
      <c r="G132" s="6" t="s">
        <v>3148</v>
      </c>
      <c r="H132" s="6">
        <v>415.87799999999999</v>
      </c>
      <c r="I132" s="6">
        <v>130.84399999999999</v>
      </c>
      <c r="J132" s="4">
        <v>1.668312598762945</v>
      </c>
      <c r="K132" s="6">
        <v>-4.6243699999999999</v>
      </c>
      <c r="L132" s="16">
        <v>5.0000000000000002E-5</v>
      </c>
      <c r="M132" s="6">
        <v>4.1791499999999999E-4</v>
      </c>
      <c r="N132" s="6" t="s">
        <v>7</v>
      </c>
      <c r="O132" s="6" t="s">
        <v>253</v>
      </c>
      <c r="P132" s="6" t="s">
        <v>254</v>
      </c>
      <c r="Q132" s="7" t="s">
        <v>255</v>
      </c>
    </row>
    <row r="133" spans="1:17">
      <c r="A133" t="s">
        <v>259</v>
      </c>
      <c r="B133" t="s">
        <v>3399</v>
      </c>
      <c r="C133" t="s">
        <v>3399</v>
      </c>
      <c r="D133" t="s">
        <v>3400</v>
      </c>
      <c r="E133" t="s">
        <v>3146</v>
      </c>
      <c r="F133" t="s">
        <v>3147</v>
      </c>
      <c r="G133" t="s">
        <v>3148</v>
      </c>
      <c r="H133">
        <v>2.9458799999999998</v>
      </c>
      <c r="I133">
        <v>7.0041399999999996</v>
      </c>
      <c r="J133" s="4">
        <v>-1.2495092573107949</v>
      </c>
      <c r="K133">
        <v>2.4261200000000001</v>
      </c>
      <c r="L133" s="15">
        <v>1E-4</v>
      </c>
      <c r="M133">
        <v>7.7522699999999997E-4</v>
      </c>
      <c r="N133" t="s">
        <v>7</v>
      </c>
      <c r="O133" t="s">
        <v>260</v>
      </c>
      <c r="P133" t="s">
        <v>254</v>
      </c>
      <c r="Q133" s="4" t="s">
        <v>261</v>
      </c>
    </row>
    <row r="134" spans="1:17">
      <c r="A134" t="s">
        <v>262</v>
      </c>
      <c r="B134" t="s">
        <v>3401</v>
      </c>
      <c r="C134" t="s">
        <v>3401</v>
      </c>
      <c r="D134" t="s">
        <v>3402</v>
      </c>
      <c r="E134" t="s">
        <v>3146</v>
      </c>
      <c r="F134" t="s">
        <v>3147</v>
      </c>
      <c r="G134" t="s">
        <v>3148</v>
      </c>
      <c r="H134">
        <v>2.4050099999999999</v>
      </c>
      <c r="I134">
        <v>6.5579799999999997</v>
      </c>
      <c r="J134" s="4">
        <v>-1.4472086092075467</v>
      </c>
      <c r="K134">
        <v>2.5666600000000002</v>
      </c>
      <c r="L134" s="15">
        <v>5.0000000000000002E-5</v>
      </c>
      <c r="M134">
        <v>4.1791499999999999E-4</v>
      </c>
      <c r="N134" t="s">
        <v>7</v>
      </c>
      <c r="O134" t="s">
        <v>263</v>
      </c>
      <c r="P134" t="s">
        <v>254</v>
      </c>
      <c r="Q134" s="4" t="s">
        <v>264</v>
      </c>
    </row>
    <row r="135" spans="1:17">
      <c r="A135" s="6" t="s">
        <v>265</v>
      </c>
      <c r="B135" s="6" t="s">
        <v>3403</v>
      </c>
      <c r="C135" s="6" t="s">
        <v>3403</v>
      </c>
      <c r="D135" s="6" t="s">
        <v>3404</v>
      </c>
      <c r="E135" s="6" t="s">
        <v>3146</v>
      </c>
      <c r="F135" s="6" t="s">
        <v>3147</v>
      </c>
      <c r="G135" s="6" t="s">
        <v>3148</v>
      </c>
      <c r="H135" s="6">
        <v>56.062399999999997</v>
      </c>
      <c r="I135" s="6">
        <v>25.3565</v>
      </c>
      <c r="J135" s="4">
        <v>1.144677885044318</v>
      </c>
      <c r="K135" s="6">
        <v>-3.5159099999999999</v>
      </c>
      <c r="L135" s="16">
        <v>5.0000000000000002E-5</v>
      </c>
      <c r="M135" s="6">
        <v>4.1791499999999999E-4</v>
      </c>
      <c r="N135" s="6" t="s">
        <v>7</v>
      </c>
      <c r="O135" s="6" t="s">
        <v>263</v>
      </c>
      <c r="P135" s="6" t="s">
        <v>254</v>
      </c>
      <c r="Q135" s="7" t="s">
        <v>264</v>
      </c>
    </row>
    <row r="136" spans="1:17">
      <c r="A136" s="6" t="s">
        <v>266</v>
      </c>
      <c r="B136" s="6" t="s">
        <v>3405</v>
      </c>
      <c r="C136" s="6" t="s">
        <v>3405</v>
      </c>
      <c r="D136" s="6" t="s">
        <v>3406</v>
      </c>
      <c r="E136" s="6" t="s">
        <v>3146</v>
      </c>
      <c r="F136" s="6" t="s">
        <v>3147</v>
      </c>
      <c r="G136" s="6" t="s">
        <v>3148</v>
      </c>
      <c r="H136" s="6">
        <v>20.906199999999998</v>
      </c>
      <c r="I136" s="6">
        <v>3.9211499999999999</v>
      </c>
      <c r="J136" s="4">
        <v>2.4145821183587395</v>
      </c>
      <c r="K136" s="6">
        <v>-4.05959</v>
      </c>
      <c r="L136" s="16">
        <v>5.0000000000000002E-5</v>
      </c>
      <c r="M136" s="6">
        <v>4.1791499999999999E-4</v>
      </c>
      <c r="N136" s="6" t="s">
        <v>7</v>
      </c>
      <c r="O136" s="6" t="s">
        <v>253</v>
      </c>
      <c r="P136" s="6" t="s">
        <v>254</v>
      </c>
      <c r="Q136" s="7" t="s">
        <v>267</v>
      </c>
    </row>
    <row r="137" spans="1:17">
      <c r="A137" t="s">
        <v>268</v>
      </c>
      <c r="B137" t="s">
        <v>3407</v>
      </c>
      <c r="C137" t="s">
        <v>3407</v>
      </c>
      <c r="D137" t="s">
        <v>3408</v>
      </c>
      <c r="E137" t="s">
        <v>3146</v>
      </c>
      <c r="F137" t="s">
        <v>3147</v>
      </c>
      <c r="G137" t="s">
        <v>3148</v>
      </c>
      <c r="H137">
        <v>4.2579799999999999</v>
      </c>
      <c r="I137">
        <v>17.136299999999999</v>
      </c>
      <c r="J137" s="4">
        <v>-2.0088145637564732</v>
      </c>
      <c r="K137">
        <v>3.5557300000000001</v>
      </c>
      <c r="L137" s="15">
        <v>5.0000000000000002E-5</v>
      </c>
      <c r="M137">
        <v>4.1791499999999999E-4</v>
      </c>
      <c r="N137" t="s">
        <v>7</v>
      </c>
      <c r="O137" t="s">
        <v>269</v>
      </c>
      <c r="P137" t="s">
        <v>8</v>
      </c>
      <c r="Q137" s="4" t="s">
        <v>270</v>
      </c>
    </row>
    <row r="138" spans="1:17">
      <c r="A138" t="s">
        <v>271</v>
      </c>
      <c r="B138" t="s">
        <v>3409</v>
      </c>
      <c r="C138" t="s">
        <v>3409</v>
      </c>
      <c r="D138" t="s">
        <v>3410</v>
      </c>
      <c r="E138" t="s">
        <v>3146</v>
      </c>
      <c r="F138" t="s">
        <v>3147</v>
      </c>
      <c r="G138" t="s">
        <v>3148</v>
      </c>
      <c r="H138">
        <v>0.85222699999999996</v>
      </c>
      <c r="I138">
        <v>7.8080800000000004</v>
      </c>
      <c r="J138" s="4">
        <v>-3.1956581701525053</v>
      </c>
      <c r="K138">
        <v>3.8919000000000001</v>
      </c>
      <c r="L138" s="15">
        <v>5.0000000000000002E-5</v>
      </c>
      <c r="M138">
        <v>4.1791499999999999E-4</v>
      </c>
      <c r="N138" t="s">
        <v>7</v>
      </c>
      <c r="O138" t="s">
        <v>272</v>
      </c>
      <c r="P138" t="s">
        <v>8</v>
      </c>
      <c r="Q138" s="4" t="s">
        <v>273</v>
      </c>
    </row>
    <row r="139" spans="1:17">
      <c r="A139" t="s">
        <v>274</v>
      </c>
      <c r="B139" t="s">
        <v>3411</v>
      </c>
      <c r="C139" t="s">
        <v>3411</v>
      </c>
      <c r="D139" t="s">
        <v>3412</v>
      </c>
      <c r="E139" t="s">
        <v>3146</v>
      </c>
      <c r="F139" t="s">
        <v>3147</v>
      </c>
      <c r="G139" t="s">
        <v>3148</v>
      </c>
      <c r="H139">
        <v>7.5207300000000004</v>
      </c>
      <c r="I139">
        <v>19.268899999999999</v>
      </c>
      <c r="J139" s="4">
        <v>-1.3573296060570361</v>
      </c>
      <c r="K139">
        <v>3.4199899999999999</v>
      </c>
      <c r="L139" s="15">
        <v>5.0000000000000002E-5</v>
      </c>
      <c r="M139">
        <v>4.1791499999999999E-4</v>
      </c>
      <c r="N139" t="s">
        <v>7</v>
      </c>
      <c r="O139" t="s">
        <v>272</v>
      </c>
      <c r="P139" t="s">
        <v>8</v>
      </c>
      <c r="Q139" s="4" t="s">
        <v>273</v>
      </c>
    </row>
    <row r="140" spans="1:17">
      <c r="A140" t="s">
        <v>275</v>
      </c>
      <c r="B140" t="s">
        <v>3413</v>
      </c>
      <c r="C140" t="s">
        <v>3413</v>
      </c>
      <c r="D140" t="s">
        <v>3414</v>
      </c>
      <c r="E140" t="s">
        <v>3146</v>
      </c>
      <c r="F140" t="s">
        <v>3147</v>
      </c>
      <c r="G140" t="s">
        <v>3148</v>
      </c>
      <c r="H140">
        <v>6.0289999999999999</v>
      </c>
      <c r="I140">
        <v>12.5246</v>
      </c>
      <c r="J140" s="4">
        <v>-1.054773894103314</v>
      </c>
      <c r="K140">
        <v>2.4069400000000001</v>
      </c>
      <c r="L140" s="15">
        <v>1E-4</v>
      </c>
      <c r="M140">
        <v>7.7522699999999997E-4</v>
      </c>
      <c r="N140" t="s">
        <v>7</v>
      </c>
      <c r="O140" t="s">
        <v>272</v>
      </c>
      <c r="P140" t="s">
        <v>8</v>
      </c>
      <c r="Q140" s="4" t="s">
        <v>273</v>
      </c>
    </row>
    <row r="141" spans="1:17">
      <c r="A141" t="s">
        <v>276</v>
      </c>
      <c r="B141" t="s">
        <v>3415</v>
      </c>
      <c r="C141" t="s">
        <v>3415</v>
      </c>
      <c r="D141" t="s">
        <v>3416</v>
      </c>
      <c r="E141" t="s">
        <v>3146</v>
      </c>
      <c r="F141" t="s">
        <v>3147</v>
      </c>
      <c r="G141" t="s">
        <v>3148</v>
      </c>
      <c r="H141">
        <v>0.476773</v>
      </c>
      <c r="I141">
        <v>3.2843900000000001</v>
      </c>
      <c r="J141" s="4">
        <v>-2.7842510056000922</v>
      </c>
      <c r="K141">
        <v>1.46255</v>
      </c>
      <c r="L141">
        <v>1.3950000000000001E-2</v>
      </c>
      <c r="M141">
        <v>4.5082700000000003E-2</v>
      </c>
      <c r="N141" t="s">
        <v>7</v>
      </c>
      <c r="O141" t="s">
        <v>277</v>
      </c>
      <c r="P141" t="s">
        <v>8</v>
      </c>
      <c r="Q141" s="4" t="s">
        <v>278</v>
      </c>
    </row>
    <row r="142" spans="1:17">
      <c r="A142" s="6" t="s">
        <v>279</v>
      </c>
      <c r="B142" s="6" t="s">
        <v>3417</v>
      </c>
      <c r="C142" s="6" t="s">
        <v>3417</v>
      </c>
      <c r="D142" s="6" t="s">
        <v>3418</v>
      </c>
      <c r="E142" s="6" t="s">
        <v>3146</v>
      </c>
      <c r="F142" s="6" t="s">
        <v>3147</v>
      </c>
      <c r="G142" s="6" t="s">
        <v>3148</v>
      </c>
      <c r="H142" s="6">
        <v>2.2830900000000001</v>
      </c>
      <c r="I142" s="6">
        <v>0.74957300000000004</v>
      </c>
      <c r="J142" s="4">
        <v>1.6068468396584601</v>
      </c>
      <c r="K142" s="6">
        <v>-2.1681300000000001</v>
      </c>
      <c r="L142" s="16">
        <v>6.9999999999999999E-4</v>
      </c>
      <c r="M142" s="6">
        <v>4.1855499999999997E-3</v>
      </c>
      <c r="N142" s="6" t="s">
        <v>7</v>
      </c>
      <c r="O142" s="6" t="s">
        <v>277</v>
      </c>
      <c r="P142" s="6" t="s">
        <v>8</v>
      </c>
      <c r="Q142" s="7" t="s">
        <v>280</v>
      </c>
    </row>
    <row r="143" spans="1:17">
      <c r="A143" s="6" t="s">
        <v>281</v>
      </c>
      <c r="B143" s="6" t="s">
        <v>3419</v>
      </c>
      <c r="C143" s="6" t="s">
        <v>3419</v>
      </c>
      <c r="D143" s="6" t="s">
        <v>3420</v>
      </c>
      <c r="E143" s="6" t="s">
        <v>3146</v>
      </c>
      <c r="F143" s="6" t="s">
        <v>3147</v>
      </c>
      <c r="G143" s="6" t="s">
        <v>3148</v>
      </c>
      <c r="H143" s="6">
        <v>3.7074500000000001</v>
      </c>
      <c r="I143" s="6">
        <v>1.33775</v>
      </c>
      <c r="J143" s="4">
        <v>1.470618707169232</v>
      </c>
      <c r="K143" s="6">
        <v>-2.12052</v>
      </c>
      <c r="L143" s="6">
        <v>1.0499999999999999E-3</v>
      </c>
      <c r="M143" s="6">
        <v>5.8336200000000003E-3</v>
      </c>
      <c r="N143" s="6" t="s">
        <v>7</v>
      </c>
      <c r="O143" s="6" t="s">
        <v>277</v>
      </c>
      <c r="P143" s="6" t="s">
        <v>8</v>
      </c>
      <c r="Q143" s="7" t="s">
        <v>282</v>
      </c>
    </row>
    <row r="144" spans="1:17">
      <c r="A144" t="s">
        <v>283</v>
      </c>
      <c r="B144" t="s">
        <v>3421</v>
      </c>
      <c r="C144" t="s">
        <v>3421</v>
      </c>
      <c r="D144" t="s">
        <v>3422</v>
      </c>
      <c r="E144" t="s">
        <v>3146</v>
      </c>
      <c r="F144" t="s">
        <v>3147</v>
      </c>
      <c r="G144" t="s">
        <v>3148</v>
      </c>
      <c r="H144">
        <v>0.56325099999999995</v>
      </c>
      <c r="I144">
        <v>6.4286599999999998</v>
      </c>
      <c r="J144" s="4">
        <v>-3.5126681763197323</v>
      </c>
      <c r="K144">
        <v>2.7972100000000002</v>
      </c>
      <c r="L144">
        <v>9.1500000000000001E-3</v>
      </c>
      <c r="M144">
        <v>3.2648499999999997E-2</v>
      </c>
      <c r="N144" t="s">
        <v>7</v>
      </c>
      <c r="O144" t="s">
        <v>277</v>
      </c>
      <c r="P144" t="s">
        <v>8</v>
      </c>
      <c r="Q144" s="4" t="s">
        <v>284</v>
      </c>
    </row>
    <row r="145" spans="1:17">
      <c r="A145" s="6"/>
      <c r="B145" s="6"/>
      <c r="C145" s="6"/>
      <c r="D145" s="6"/>
      <c r="E145" s="6"/>
      <c r="F145" s="6"/>
      <c r="G145" s="6"/>
      <c r="H145" s="6"/>
      <c r="I145" s="6"/>
      <c r="K145" s="6"/>
      <c r="L145" s="16"/>
      <c r="M145" s="6"/>
      <c r="N145" s="6"/>
      <c r="O145" s="6"/>
      <c r="P145" s="6"/>
      <c r="Q145" s="7"/>
    </row>
    <row r="146" spans="1:17">
      <c r="A146" s="11" t="s">
        <v>285</v>
      </c>
      <c r="B146" s="6"/>
      <c r="C146" s="6"/>
      <c r="D146" s="6"/>
      <c r="E146" s="6"/>
      <c r="F146" s="6"/>
      <c r="G146" s="6"/>
      <c r="H146" s="6"/>
      <c r="I146" s="6"/>
      <c r="K146" s="6"/>
      <c r="L146" s="16"/>
      <c r="M146" s="6"/>
      <c r="N146" s="6"/>
      <c r="O146" s="6"/>
      <c r="P146" s="6"/>
      <c r="Q146" s="7"/>
    </row>
    <row r="147" spans="1:17">
      <c r="A147" t="s">
        <v>286</v>
      </c>
      <c r="B147" t="s">
        <v>3423</v>
      </c>
      <c r="C147" t="s">
        <v>3423</v>
      </c>
      <c r="D147" t="s">
        <v>3424</v>
      </c>
      <c r="E147" t="s">
        <v>3146</v>
      </c>
      <c r="F147" t="s">
        <v>3147</v>
      </c>
      <c r="G147" t="s">
        <v>3148</v>
      </c>
      <c r="H147">
        <v>7.6914899999999999</v>
      </c>
      <c r="I147">
        <v>18.190899999999999</v>
      </c>
      <c r="J147" s="4">
        <v>-1.2418819123946694</v>
      </c>
      <c r="K147">
        <v>3.12703</v>
      </c>
      <c r="L147" s="15">
        <v>5.0000000000000002E-5</v>
      </c>
      <c r="M147">
        <v>4.1791499999999999E-4</v>
      </c>
      <c r="N147" t="s">
        <v>7</v>
      </c>
      <c r="O147" t="s">
        <v>31</v>
      </c>
      <c r="P147" t="s">
        <v>8</v>
      </c>
      <c r="Q147" s="4" t="s">
        <v>287</v>
      </c>
    </row>
    <row r="148" spans="1:17">
      <c r="A148" t="s">
        <v>288</v>
      </c>
      <c r="B148" t="s">
        <v>3425</v>
      </c>
      <c r="C148" t="s">
        <v>3425</v>
      </c>
      <c r="D148" t="s">
        <v>3426</v>
      </c>
      <c r="E148" t="s">
        <v>3146</v>
      </c>
      <c r="F148" t="s">
        <v>3147</v>
      </c>
      <c r="G148" t="s">
        <v>3148</v>
      </c>
      <c r="H148">
        <v>73.418300000000002</v>
      </c>
      <c r="I148">
        <v>169.869</v>
      </c>
      <c r="J148" s="4">
        <v>-1.210210979628878</v>
      </c>
      <c r="K148">
        <v>3.7628900000000001</v>
      </c>
      <c r="L148" s="15">
        <v>5.0000000000000002E-5</v>
      </c>
      <c r="M148">
        <v>4.1791499999999999E-4</v>
      </c>
      <c r="N148" t="s">
        <v>7</v>
      </c>
      <c r="O148" t="s">
        <v>31</v>
      </c>
      <c r="P148" t="s">
        <v>289</v>
      </c>
      <c r="Q148" s="4" t="s">
        <v>290</v>
      </c>
    </row>
    <row r="149" spans="1:17">
      <c r="A149" s="6" t="s">
        <v>291</v>
      </c>
      <c r="B149" s="6" t="s">
        <v>3427</v>
      </c>
      <c r="C149" s="6" t="s">
        <v>3427</v>
      </c>
      <c r="D149" s="6" t="s">
        <v>3428</v>
      </c>
      <c r="E149" s="6" t="s">
        <v>3146</v>
      </c>
      <c r="F149" s="6" t="s">
        <v>3147</v>
      </c>
      <c r="G149" s="6" t="s">
        <v>3148</v>
      </c>
      <c r="H149" s="6">
        <v>4.6304100000000004</v>
      </c>
      <c r="I149" s="6">
        <v>2.0169100000000002</v>
      </c>
      <c r="J149" s="4">
        <v>1.1989932342641394</v>
      </c>
      <c r="K149" s="6">
        <v>-1.5325899999999999</v>
      </c>
      <c r="L149" s="6">
        <v>1.21E-2</v>
      </c>
      <c r="M149" s="6">
        <v>4.0382800000000003E-2</v>
      </c>
      <c r="N149" s="6" t="s">
        <v>7</v>
      </c>
      <c r="O149" s="6" t="s">
        <v>31</v>
      </c>
      <c r="P149" s="6" t="s">
        <v>8</v>
      </c>
      <c r="Q149" s="7" t="s">
        <v>292</v>
      </c>
    </row>
    <row r="150" spans="1:17">
      <c r="A150" t="s">
        <v>293</v>
      </c>
      <c r="B150" t="s">
        <v>3429</v>
      </c>
      <c r="C150" t="s">
        <v>3429</v>
      </c>
      <c r="D150" t="s">
        <v>3430</v>
      </c>
      <c r="E150" t="s">
        <v>3146</v>
      </c>
      <c r="F150" t="s">
        <v>3147</v>
      </c>
      <c r="G150" t="s">
        <v>3148</v>
      </c>
      <c r="H150">
        <v>8.9197500000000005</v>
      </c>
      <c r="I150">
        <v>74.671999999999997</v>
      </c>
      <c r="J150" s="4">
        <v>-3.0654921920011624</v>
      </c>
      <c r="K150">
        <v>8.5401000000000007</v>
      </c>
      <c r="L150" s="15">
        <v>5.0000000000000002E-5</v>
      </c>
      <c r="M150">
        <v>4.1791499999999999E-4</v>
      </c>
      <c r="N150" t="s">
        <v>7</v>
      </c>
      <c r="O150" t="s">
        <v>31</v>
      </c>
      <c r="P150" t="s">
        <v>8</v>
      </c>
      <c r="Q150" s="4" t="s">
        <v>294</v>
      </c>
    </row>
    <row r="151" spans="1:17">
      <c r="A151" t="s">
        <v>295</v>
      </c>
      <c r="B151" t="s">
        <v>3431</v>
      </c>
      <c r="C151" t="s">
        <v>3431</v>
      </c>
      <c r="D151" t="s">
        <v>3432</v>
      </c>
      <c r="E151" t="s">
        <v>3146</v>
      </c>
      <c r="F151" t="s">
        <v>3147</v>
      </c>
      <c r="G151" t="s">
        <v>3148</v>
      </c>
      <c r="H151">
        <v>1.1291100000000001</v>
      </c>
      <c r="I151">
        <v>5.0434400000000004</v>
      </c>
      <c r="J151" s="4">
        <v>-2.1592220514493281</v>
      </c>
      <c r="K151">
        <v>3.2456100000000001</v>
      </c>
      <c r="L151" s="15">
        <v>5.0000000000000002E-5</v>
      </c>
      <c r="M151">
        <v>4.1791499999999999E-4</v>
      </c>
      <c r="N151" t="s">
        <v>7</v>
      </c>
      <c r="O151" t="s">
        <v>31</v>
      </c>
      <c r="P151" t="s">
        <v>8</v>
      </c>
      <c r="Q151" s="4" t="s">
        <v>294</v>
      </c>
    </row>
    <row r="152" spans="1:17">
      <c r="A152" t="s">
        <v>296</v>
      </c>
      <c r="B152" t="s">
        <v>3433</v>
      </c>
      <c r="C152" t="s">
        <v>3433</v>
      </c>
      <c r="D152" t="s">
        <v>3434</v>
      </c>
      <c r="E152" t="s">
        <v>3146</v>
      </c>
      <c r="F152" t="s">
        <v>3147</v>
      </c>
      <c r="G152" t="s">
        <v>3148</v>
      </c>
      <c r="H152">
        <v>3.1560899999999998</v>
      </c>
      <c r="I152">
        <v>8.5425900000000006</v>
      </c>
      <c r="J152" s="4">
        <v>-1.4365351959127179</v>
      </c>
      <c r="K152">
        <v>2.9418700000000002</v>
      </c>
      <c r="L152" s="15">
        <v>5.0000000000000002E-5</v>
      </c>
      <c r="M152">
        <v>4.1791499999999999E-4</v>
      </c>
      <c r="N152" t="s">
        <v>7</v>
      </c>
      <c r="O152" t="s">
        <v>31</v>
      </c>
      <c r="P152" t="s">
        <v>8</v>
      </c>
      <c r="Q152" s="4" t="s">
        <v>294</v>
      </c>
    </row>
    <row r="153" spans="1:17">
      <c r="A153" t="s">
        <v>297</v>
      </c>
      <c r="B153" t="s">
        <v>3435</v>
      </c>
      <c r="C153" t="s">
        <v>3435</v>
      </c>
      <c r="D153" t="s">
        <v>3436</v>
      </c>
      <c r="E153" t="s">
        <v>3146</v>
      </c>
      <c r="F153" t="s">
        <v>3147</v>
      </c>
      <c r="G153" t="s">
        <v>3148</v>
      </c>
      <c r="H153">
        <v>6.3643299999999998</v>
      </c>
      <c r="I153">
        <v>14.8095</v>
      </c>
      <c r="J153" s="4">
        <v>-1.2184423844071555</v>
      </c>
      <c r="K153">
        <v>2.7351999999999999</v>
      </c>
      <c r="L153" s="15">
        <v>5.0000000000000002E-5</v>
      </c>
      <c r="M153">
        <v>4.1791499999999999E-4</v>
      </c>
      <c r="N153" t="s">
        <v>7</v>
      </c>
      <c r="O153" t="s">
        <v>31</v>
      </c>
      <c r="P153" t="s">
        <v>8</v>
      </c>
      <c r="Q153" s="4" t="s">
        <v>294</v>
      </c>
    </row>
    <row r="154" spans="1:17">
      <c r="A154" t="s">
        <v>298</v>
      </c>
      <c r="B154" t="s">
        <v>3437</v>
      </c>
      <c r="C154" t="s">
        <v>3437</v>
      </c>
      <c r="D154" t="s">
        <v>3438</v>
      </c>
      <c r="E154" t="s">
        <v>3146</v>
      </c>
      <c r="F154" t="s">
        <v>3147</v>
      </c>
      <c r="G154" t="s">
        <v>3148</v>
      </c>
      <c r="H154">
        <v>126.249</v>
      </c>
      <c r="I154">
        <v>808.21699999999998</v>
      </c>
      <c r="J154" s="4">
        <v>-2.6784707368913518</v>
      </c>
      <c r="K154">
        <v>6.3492899999999999</v>
      </c>
      <c r="L154" s="15">
        <v>5.0000000000000002E-5</v>
      </c>
      <c r="M154">
        <v>4.1791499999999999E-4</v>
      </c>
      <c r="N154" t="s">
        <v>7</v>
      </c>
      <c r="O154" t="s">
        <v>299</v>
      </c>
      <c r="P154" t="s">
        <v>8</v>
      </c>
      <c r="Q154" s="4" t="s">
        <v>300</v>
      </c>
    </row>
    <row r="155" spans="1:17">
      <c r="A155" s="6" t="s">
        <v>301</v>
      </c>
      <c r="B155" s="6" t="s">
        <v>3439</v>
      </c>
      <c r="C155" s="6" t="s">
        <v>3439</v>
      </c>
      <c r="D155" s="6" t="s">
        <v>3440</v>
      </c>
      <c r="E155" s="6" t="s">
        <v>3146</v>
      </c>
      <c r="F155" s="6" t="s">
        <v>3147</v>
      </c>
      <c r="G155" s="6" t="s">
        <v>3148</v>
      </c>
      <c r="H155" s="6">
        <v>77.370500000000007</v>
      </c>
      <c r="I155" s="6">
        <v>34.460999999999999</v>
      </c>
      <c r="J155" s="4">
        <v>1.1668190304242416</v>
      </c>
      <c r="K155" s="6">
        <v>-3.61964</v>
      </c>
      <c r="L155" s="16">
        <v>5.0000000000000002E-5</v>
      </c>
      <c r="M155" s="6">
        <v>4.1791499999999999E-4</v>
      </c>
      <c r="N155" s="6" t="s">
        <v>7</v>
      </c>
      <c r="O155" s="6" t="s">
        <v>302</v>
      </c>
      <c r="P155" s="6" t="s">
        <v>8</v>
      </c>
      <c r="Q155" s="7" t="s">
        <v>303</v>
      </c>
    </row>
    <row r="156" spans="1:17">
      <c r="A156" t="s">
        <v>304</v>
      </c>
      <c r="B156" t="s">
        <v>3441</v>
      </c>
      <c r="C156" t="s">
        <v>3441</v>
      </c>
      <c r="D156" t="s">
        <v>3442</v>
      </c>
      <c r="E156" t="s">
        <v>3146</v>
      </c>
      <c r="F156" t="s">
        <v>3147</v>
      </c>
      <c r="G156" t="s">
        <v>3148</v>
      </c>
      <c r="H156">
        <v>54.240299999999998</v>
      </c>
      <c r="I156">
        <v>143.595</v>
      </c>
      <c r="J156" s="4">
        <v>-1.4045684520993782</v>
      </c>
      <c r="K156">
        <v>4.1107500000000003</v>
      </c>
      <c r="L156" s="15">
        <v>5.0000000000000002E-5</v>
      </c>
      <c r="M156">
        <v>4.1791499999999999E-4</v>
      </c>
      <c r="N156" t="s">
        <v>7</v>
      </c>
      <c r="O156" t="s">
        <v>305</v>
      </c>
      <c r="P156" t="s">
        <v>8</v>
      </c>
      <c r="Q156" s="4" t="s">
        <v>306</v>
      </c>
    </row>
    <row r="157" spans="1:17">
      <c r="A157" t="s">
        <v>307</v>
      </c>
      <c r="B157" t="s">
        <v>3443</v>
      </c>
      <c r="C157" t="s">
        <v>3443</v>
      </c>
      <c r="D157" t="s">
        <v>3444</v>
      </c>
      <c r="E157" t="s">
        <v>3146</v>
      </c>
      <c r="F157" t="s">
        <v>3147</v>
      </c>
      <c r="G157" t="s">
        <v>3148</v>
      </c>
      <c r="H157">
        <v>5.9835700000000003</v>
      </c>
      <c r="I157">
        <v>21.753900000000002</v>
      </c>
      <c r="J157" s="4">
        <v>-1.8621956609000978</v>
      </c>
      <c r="K157">
        <v>4.9417099999999996</v>
      </c>
      <c r="L157" s="15">
        <v>5.0000000000000002E-5</v>
      </c>
      <c r="M157">
        <v>4.1791499999999999E-4</v>
      </c>
      <c r="N157" t="s">
        <v>7</v>
      </c>
      <c r="O157" t="s">
        <v>31</v>
      </c>
      <c r="P157" t="s">
        <v>8</v>
      </c>
      <c r="Q157" s="4" t="s">
        <v>308</v>
      </c>
    </row>
    <row r="158" spans="1:17">
      <c r="A158" s="6"/>
      <c r="B158" s="6"/>
      <c r="C158" s="6"/>
      <c r="D158" s="6"/>
      <c r="E158" s="6"/>
      <c r="F158" s="6"/>
      <c r="G158" s="6"/>
      <c r="H158" s="6"/>
      <c r="I158" s="6"/>
      <c r="K158" s="6"/>
      <c r="L158" s="16"/>
      <c r="M158" s="6"/>
      <c r="N158" s="6"/>
      <c r="O158" s="6"/>
      <c r="P158" s="6"/>
      <c r="Q158" s="7"/>
    </row>
    <row r="159" spans="1:17">
      <c r="A159" s="10" t="s">
        <v>309</v>
      </c>
      <c r="B159" s="6"/>
      <c r="C159" s="6"/>
      <c r="D159" s="6"/>
      <c r="E159" s="6"/>
      <c r="F159" s="6"/>
      <c r="G159" s="6"/>
      <c r="H159" s="6"/>
      <c r="I159" s="6"/>
      <c r="K159" s="6"/>
      <c r="L159" s="16"/>
      <c r="M159" s="6"/>
      <c r="N159" s="6"/>
      <c r="O159" s="6"/>
      <c r="P159" s="6"/>
      <c r="Q159" s="7"/>
    </row>
    <row r="160" spans="1:17">
      <c r="A160" t="s">
        <v>310</v>
      </c>
      <c r="B160" t="s">
        <v>3445</v>
      </c>
      <c r="C160" t="s">
        <v>3445</v>
      </c>
      <c r="D160" t="s">
        <v>3446</v>
      </c>
      <c r="E160" t="s">
        <v>3146</v>
      </c>
      <c r="F160" t="s">
        <v>3147</v>
      </c>
      <c r="G160" t="s">
        <v>3148</v>
      </c>
      <c r="H160">
        <v>16.732500000000002</v>
      </c>
      <c r="I160">
        <v>48.676499999999997</v>
      </c>
      <c r="J160" s="4">
        <v>-1.5405724229724629</v>
      </c>
      <c r="K160">
        <v>3.7883900000000001</v>
      </c>
      <c r="L160" s="15">
        <v>5.0000000000000002E-5</v>
      </c>
      <c r="M160">
        <v>4.1791499999999999E-4</v>
      </c>
      <c r="N160" t="s">
        <v>7</v>
      </c>
      <c r="O160" t="s">
        <v>311</v>
      </c>
      <c r="P160" t="s">
        <v>312</v>
      </c>
      <c r="Q160" s="4" t="s">
        <v>313</v>
      </c>
    </row>
    <row r="161" spans="1:17">
      <c r="A161" s="6" t="s">
        <v>314</v>
      </c>
      <c r="B161" s="6" t="s">
        <v>3447</v>
      </c>
      <c r="C161" s="6" t="s">
        <v>3447</v>
      </c>
      <c r="D161" s="6" t="s">
        <v>3448</v>
      </c>
      <c r="E161" s="6" t="s">
        <v>3146</v>
      </c>
      <c r="F161" s="6" t="s">
        <v>3147</v>
      </c>
      <c r="G161" s="6" t="s">
        <v>3148</v>
      </c>
      <c r="H161" s="6">
        <v>9.9424399999999995</v>
      </c>
      <c r="I161" s="6">
        <v>3.63612</v>
      </c>
      <c r="J161" s="4">
        <v>1.4512001383290907</v>
      </c>
      <c r="K161" s="6">
        <v>-2.06718</v>
      </c>
      <c r="L161" s="6">
        <v>1.5499999999999999E-3</v>
      </c>
      <c r="M161" s="6">
        <v>8.0095199999999991E-3</v>
      </c>
      <c r="N161" s="6" t="s">
        <v>7</v>
      </c>
      <c r="O161" s="6" t="s">
        <v>311</v>
      </c>
      <c r="P161" s="6" t="s">
        <v>312</v>
      </c>
      <c r="Q161" s="7" t="s">
        <v>313</v>
      </c>
    </row>
    <row r="162" spans="1:17">
      <c r="A162" s="6" t="s">
        <v>315</v>
      </c>
      <c r="B162" s="6" t="s">
        <v>3449</v>
      </c>
      <c r="C162" s="6" t="s">
        <v>3449</v>
      </c>
      <c r="D162" s="6" t="s">
        <v>3450</v>
      </c>
      <c r="E162" s="6" t="s">
        <v>3146</v>
      </c>
      <c r="F162" s="6" t="s">
        <v>3147</v>
      </c>
      <c r="G162" s="6" t="s">
        <v>3148</v>
      </c>
      <c r="H162" s="6">
        <v>6.0611199999999998</v>
      </c>
      <c r="I162" s="6">
        <v>2.3137099999999999</v>
      </c>
      <c r="J162" s="4">
        <v>1.3893763571318161</v>
      </c>
      <c r="K162" s="6">
        <v>-2.1791</v>
      </c>
      <c r="L162" s="16">
        <v>8.0000000000000004E-4</v>
      </c>
      <c r="M162" s="6">
        <v>4.6578899999999996E-3</v>
      </c>
      <c r="N162" s="6" t="s">
        <v>7</v>
      </c>
      <c r="O162" s="6" t="s">
        <v>311</v>
      </c>
      <c r="P162" s="6" t="s">
        <v>312</v>
      </c>
      <c r="Q162" s="7" t="s">
        <v>313</v>
      </c>
    </row>
    <row r="163" spans="1:17">
      <c r="A163" s="6"/>
      <c r="B163" s="6"/>
      <c r="C163" s="6"/>
      <c r="D163" s="6"/>
      <c r="E163" s="6"/>
      <c r="F163" s="6"/>
      <c r="G163" s="6"/>
      <c r="H163" s="6"/>
      <c r="I163" s="6"/>
      <c r="K163" s="6"/>
      <c r="L163" s="16"/>
      <c r="M163" s="6"/>
      <c r="N163" s="6"/>
      <c r="O163" s="6"/>
      <c r="P163" s="6"/>
      <c r="Q163" s="7"/>
    </row>
    <row r="164" spans="1:17">
      <c r="A164" s="10" t="s">
        <v>316</v>
      </c>
      <c r="B164" s="6"/>
      <c r="C164" s="6"/>
      <c r="D164" s="6"/>
      <c r="E164" s="6"/>
      <c r="F164" s="6"/>
      <c r="G164" s="6"/>
      <c r="H164" s="6"/>
      <c r="I164" s="6"/>
      <c r="K164" s="6"/>
      <c r="L164" s="16"/>
      <c r="M164" s="6"/>
      <c r="N164" s="6"/>
      <c r="O164" s="6"/>
      <c r="P164" s="6"/>
      <c r="Q164" s="7"/>
    </row>
    <row r="165" spans="1:17">
      <c r="A165" t="s">
        <v>317</v>
      </c>
      <c r="B165" t="s">
        <v>3451</v>
      </c>
      <c r="C165" t="s">
        <v>3451</v>
      </c>
      <c r="D165" t="s">
        <v>3452</v>
      </c>
      <c r="E165" t="s">
        <v>3146</v>
      </c>
      <c r="F165" t="s">
        <v>3147</v>
      </c>
      <c r="G165" t="s">
        <v>3148</v>
      </c>
      <c r="H165">
        <v>56.3264</v>
      </c>
      <c r="I165">
        <v>127.73099999999999</v>
      </c>
      <c r="J165" s="4">
        <v>-1.1812255336877278</v>
      </c>
      <c r="K165">
        <v>3.76831</v>
      </c>
      <c r="L165" s="15">
        <v>5.0000000000000002E-5</v>
      </c>
      <c r="M165">
        <v>4.1791499999999999E-4</v>
      </c>
      <c r="N165" t="s">
        <v>7</v>
      </c>
      <c r="O165" s="12" t="s">
        <v>318</v>
      </c>
      <c r="P165" t="s">
        <v>8</v>
      </c>
      <c r="Q165" s="4" t="s">
        <v>319</v>
      </c>
    </row>
    <row r="166" spans="1:17">
      <c r="A166" s="6" t="s">
        <v>320</v>
      </c>
      <c r="B166" s="6" t="s">
        <v>3453</v>
      </c>
      <c r="C166" s="6" t="s">
        <v>3453</v>
      </c>
      <c r="D166" s="6" t="s">
        <v>3454</v>
      </c>
      <c r="E166" s="6" t="s">
        <v>3146</v>
      </c>
      <c r="F166" s="6" t="s">
        <v>3147</v>
      </c>
      <c r="G166" s="6" t="s">
        <v>3148</v>
      </c>
      <c r="H166" s="6">
        <v>5.2019799999999998</v>
      </c>
      <c r="I166" s="6">
        <v>1.60958</v>
      </c>
      <c r="J166" s="4">
        <v>1.6923765685630221</v>
      </c>
      <c r="K166" s="6">
        <v>-2.8665699999999998</v>
      </c>
      <c r="L166" s="16">
        <v>5.0000000000000002E-5</v>
      </c>
      <c r="M166" s="6">
        <v>4.1791499999999999E-4</v>
      </c>
      <c r="N166" s="6" t="s">
        <v>7</v>
      </c>
      <c r="O166" s="9" t="s">
        <v>318</v>
      </c>
      <c r="P166" s="6" t="s">
        <v>8</v>
      </c>
      <c r="Q166" s="7" t="s">
        <v>319</v>
      </c>
    </row>
    <row r="167" spans="1:17">
      <c r="A167" s="6" t="s">
        <v>321</v>
      </c>
      <c r="B167" s="6" t="s">
        <v>3455</v>
      </c>
      <c r="C167" s="6" t="s">
        <v>3455</v>
      </c>
      <c r="D167" s="6" t="s">
        <v>3456</v>
      </c>
      <c r="E167" s="6" t="s">
        <v>3146</v>
      </c>
      <c r="F167" s="6" t="s">
        <v>3147</v>
      </c>
      <c r="G167" s="6" t="s">
        <v>3148</v>
      </c>
      <c r="H167" s="6">
        <v>12.5</v>
      </c>
      <c r="I167" s="6">
        <v>3.05301</v>
      </c>
      <c r="J167" s="4">
        <v>2.0336238747381281</v>
      </c>
      <c r="K167" s="6">
        <v>-4.1266800000000003</v>
      </c>
      <c r="L167" s="16">
        <v>5.0000000000000002E-5</v>
      </c>
      <c r="M167" s="6">
        <v>4.1791499999999999E-4</v>
      </c>
      <c r="N167" s="6" t="s">
        <v>7</v>
      </c>
      <c r="O167" s="9" t="s">
        <v>318</v>
      </c>
      <c r="P167" s="6" t="s">
        <v>8</v>
      </c>
      <c r="Q167" s="7" t="s">
        <v>322</v>
      </c>
    </row>
    <row r="168" spans="1:17">
      <c r="A168" t="s">
        <v>323</v>
      </c>
      <c r="B168" t="s">
        <v>3457</v>
      </c>
      <c r="C168" t="s">
        <v>3457</v>
      </c>
      <c r="D168" t="s">
        <v>3458</v>
      </c>
      <c r="E168" t="s">
        <v>3146</v>
      </c>
      <c r="F168" t="s">
        <v>3147</v>
      </c>
      <c r="G168" t="s">
        <v>3148</v>
      </c>
      <c r="H168">
        <v>11.116899999999999</v>
      </c>
      <c r="I168">
        <v>25.9528</v>
      </c>
      <c r="J168" s="4">
        <v>-1.2231356548764594</v>
      </c>
      <c r="K168">
        <v>3.3517600000000001</v>
      </c>
      <c r="L168" s="15">
        <v>5.0000000000000002E-5</v>
      </c>
      <c r="M168">
        <v>4.1791499999999999E-4</v>
      </c>
      <c r="N168" t="s">
        <v>7</v>
      </c>
      <c r="O168" s="12" t="s">
        <v>318</v>
      </c>
      <c r="P168" t="s">
        <v>8</v>
      </c>
      <c r="Q168" s="4" t="s">
        <v>322</v>
      </c>
    </row>
    <row r="169" spans="1:17">
      <c r="A169" t="s">
        <v>324</v>
      </c>
      <c r="B169" t="s">
        <v>3459</v>
      </c>
      <c r="C169" t="s">
        <v>3459</v>
      </c>
      <c r="D169" t="s">
        <v>3460</v>
      </c>
      <c r="E169" t="s">
        <v>3146</v>
      </c>
      <c r="F169" t="s">
        <v>3147</v>
      </c>
      <c r="G169" t="s">
        <v>3148</v>
      </c>
      <c r="H169">
        <v>3.0842499999999999</v>
      </c>
      <c r="I169">
        <v>7.5753000000000004</v>
      </c>
      <c r="J169" s="4">
        <v>-1.2963833133913523</v>
      </c>
      <c r="K169">
        <v>2.3834499999999998</v>
      </c>
      <c r="L169" s="15">
        <v>4.0000000000000002E-4</v>
      </c>
      <c r="M169">
        <v>2.6050800000000001E-3</v>
      </c>
      <c r="N169" t="s">
        <v>7</v>
      </c>
      <c r="O169" s="12" t="s">
        <v>318</v>
      </c>
      <c r="P169" t="s">
        <v>8</v>
      </c>
      <c r="Q169" s="4" t="s">
        <v>322</v>
      </c>
    </row>
    <row r="170" spans="1:17">
      <c r="A170" s="6"/>
      <c r="B170" s="6"/>
      <c r="C170" s="6"/>
      <c r="D170" s="6"/>
      <c r="E170" s="6"/>
      <c r="F170" s="6"/>
      <c r="G170" s="6"/>
      <c r="H170" s="6"/>
      <c r="I170" s="6"/>
      <c r="K170" s="6"/>
      <c r="L170" s="16"/>
      <c r="M170" s="6"/>
      <c r="N170" s="6"/>
      <c r="O170" s="9"/>
      <c r="P170" s="6"/>
      <c r="Q170" s="7"/>
    </row>
    <row r="171" spans="1:17">
      <c r="A171" s="10" t="s">
        <v>325</v>
      </c>
      <c r="B171" s="6"/>
      <c r="C171" s="6"/>
      <c r="D171" s="6"/>
      <c r="E171" s="6"/>
      <c r="F171" s="6"/>
      <c r="G171" s="6"/>
      <c r="H171" s="6"/>
      <c r="I171" s="6"/>
      <c r="K171" s="6"/>
      <c r="L171" s="16"/>
      <c r="M171" s="6"/>
      <c r="N171" s="6"/>
      <c r="O171" s="9"/>
      <c r="P171" s="6"/>
      <c r="Q171" s="7"/>
    </row>
    <row r="172" spans="1:17">
      <c r="A172" t="s">
        <v>326</v>
      </c>
      <c r="B172" t="s">
        <v>3461</v>
      </c>
      <c r="C172" t="s">
        <v>3461</v>
      </c>
      <c r="D172" t="s">
        <v>3462</v>
      </c>
      <c r="E172" t="s">
        <v>3146</v>
      </c>
      <c r="F172" t="s">
        <v>3147</v>
      </c>
      <c r="G172" t="s">
        <v>3148</v>
      </c>
      <c r="H172">
        <v>1.6282399999999999</v>
      </c>
      <c r="I172">
        <v>3.2783799999999998</v>
      </c>
      <c r="J172" s="4">
        <v>-1.0096697219762132</v>
      </c>
      <c r="K172">
        <v>1.6073599999999999</v>
      </c>
      <c r="L172">
        <v>1.01E-2</v>
      </c>
      <c r="M172">
        <v>3.5212800000000002E-2</v>
      </c>
      <c r="N172" t="s">
        <v>7</v>
      </c>
      <c r="O172" t="s">
        <v>327</v>
      </c>
      <c r="P172" t="s">
        <v>8</v>
      </c>
      <c r="Q172" s="4" t="s">
        <v>328</v>
      </c>
    </row>
    <row r="173" spans="1:17">
      <c r="A173" t="s">
        <v>329</v>
      </c>
      <c r="B173" t="s">
        <v>3463</v>
      </c>
      <c r="C173" t="s">
        <v>3463</v>
      </c>
      <c r="D173" t="s">
        <v>3464</v>
      </c>
      <c r="E173" t="s">
        <v>3146</v>
      </c>
      <c r="F173" t="s">
        <v>3147</v>
      </c>
      <c r="G173" t="s">
        <v>3148</v>
      </c>
      <c r="H173">
        <v>17.240600000000001</v>
      </c>
      <c r="I173">
        <v>37.244700000000002</v>
      </c>
      <c r="J173" s="4">
        <v>-1.111225158251318</v>
      </c>
      <c r="K173">
        <v>2.9893100000000001</v>
      </c>
      <c r="L173" s="15">
        <v>5.0000000000000002E-5</v>
      </c>
      <c r="M173">
        <v>4.1791499999999999E-4</v>
      </c>
      <c r="N173" t="s">
        <v>7</v>
      </c>
      <c r="O173" t="s">
        <v>277</v>
      </c>
      <c r="P173" t="s">
        <v>8</v>
      </c>
      <c r="Q173" s="4" t="s">
        <v>330</v>
      </c>
    </row>
    <row r="174" spans="1:17">
      <c r="A174" t="s">
        <v>331</v>
      </c>
      <c r="B174" t="s">
        <v>3465</v>
      </c>
      <c r="C174" t="s">
        <v>3465</v>
      </c>
      <c r="D174" t="s">
        <v>3466</v>
      </c>
      <c r="E174" t="s">
        <v>3146</v>
      </c>
      <c r="F174" t="s">
        <v>3147</v>
      </c>
      <c r="G174" t="s">
        <v>3148</v>
      </c>
      <c r="H174">
        <v>9.7687100000000004</v>
      </c>
      <c r="I174">
        <v>581.47799999999995</v>
      </c>
      <c r="J174" s="4">
        <v>-5.8954127379733761</v>
      </c>
      <c r="K174">
        <v>13.0253</v>
      </c>
      <c r="L174" s="15">
        <v>5.0000000000000002E-5</v>
      </c>
      <c r="M174">
        <v>4.1791499999999999E-4</v>
      </c>
      <c r="N174" t="s">
        <v>7</v>
      </c>
      <c r="O174" t="s">
        <v>277</v>
      </c>
      <c r="P174" t="s">
        <v>332</v>
      </c>
      <c r="Q174" s="4" t="s">
        <v>333</v>
      </c>
    </row>
    <row r="175" spans="1:17">
      <c r="A175" t="s">
        <v>334</v>
      </c>
      <c r="B175" t="s">
        <v>3467</v>
      </c>
      <c r="C175" t="s">
        <v>3467</v>
      </c>
      <c r="D175" t="s">
        <v>3468</v>
      </c>
      <c r="E175" t="s">
        <v>3146</v>
      </c>
      <c r="F175" t="s">
        <v>3147</v>
      </c>
      <c r="G175" t="s">
        <v>3148</v>
      </c>
      <c r="H175">
        <v>5.7660499999999999</v>
      </c>
      <c r="I175">
        <v>146.267</v>
      </c>
      <c r="J175" s="4">
        <v>-4.6648771554686705</v>
      </c>
      <c r="K175">
        <v>9.3423099999999994</v>
      </c>
      <c r="L175" s="15">
        <v>5.0000000000000002E-5</v>
      </c>
      <c r="M175">
        <v>4.1791499999999999E-4</v>
      </c>
      <c r="N175" t="s">
        <v>7</v>
      </c>
      <c r="O175" t="s">
        <v>277</v>
      </c>
      <c r="P175" t="s">
        <v>8</v>
      </c>
      <c r="Q175" s="4" t="s">
        <v>333</v>
      </c>
    </row>
    <row r="176" spans="1:17">
      <c r="A176" t="s">
        <v>335</v>
      </c>
      <c r="B176" t="s">
        <v>3469</v>
      </c>
      <c r="C176" t="s">
        <v>3469</v>
      </c>
      <c r="D176" t="s">
        <v>3470</v>
      </c>
      <c r="E176" t="s">
        <v>3146</v>
      </c>
      <c r="F176" t="s">
        <v>3147</v>
      </c>
      <c r="G176" t="s">
        <v>3148</v>
      </c>
      <c r="H176">
        <v>1.04722</v>
      </c>
      <c r="I176">
        <v>15.924300000000001</v>
      </c>
      <c r="J176" s="4">
        <v>-3.9265934952946213</v>
      </c>
      <c r="K176">
        <v>5.0177800000000001</v>
      </c>
      <c r="L176" s="15">
        <v>5.0000000000000002E-5</v>
      </c>
      <c r="M176">
        <v>4.1791499999999999E-4</v>
      </c>
      <c r="N176" t="s">
        <v>7</v>
      </c>
      <c r="O176" t="s">
        <v>277</v>
      </c>
      <c r="P176" t="s">
        <v>8</v>
      </c>
      <c r="Q176" s="4" t="s">
        <v>333</v>
      </c>
    </row>
    <row r="177" spans="1:17">
      <c r="A177" t="s">
        <v>336</v>
      </c>
      <c r="B177" t="s">
        <v>3471</v>
      </c>
      <c r="C177" t="s">
        <v>3471</v>
      </c>
      <c r="D177" t="s">
        <v>3472</v>
      </c>
      <c r="E177" t="s">
        <v>3146</v>
      </c>
      <c r="F177" t="s">
        <v>3147</v>
      </c>
      <c r="G177" t="s">
        <v>3148</v>
      </c>
      <c r="H177">
        <v>6.34971</v>
      </c>
      <c r="I177">
        <v>67.978999999999999</v>
      </c>
      <c r="J177" s="4">
        <v>-3.4203265307453252</v>
      </c>
      <c r="K177">
        <v>7.83962</v>
      </c>
      <c r="L177" s="15">
        <v>5.0000000000000002E-5</v>
      </c>
      <c r="M177">
        <v>4.1791499999999999E-4</v>
      </c>
      <c r="N177" t="s">
        <v>7</v>
      </c>
      <c r="O177" t="s">
        <v>277</v>
      </c>
      <c r="P177" t="s">
        <v>8</v>
      </c>
      <c r="Q177" s="4" t="s">
        <v>333</v>
      </c>
    </row>
    <row r="178" spans="1:17">
      <c r="A178" t="s">
        <v>337</v>
      </c>
      <c r="B178" t="s">
        <v>3473</v>
      </c>
      <c r="C178" t="s">
        <v>3473</v>
      </c>
      <c r="D178" t="s">
        <v>3474</v>
      </c>
      <c r="E178" t="s">
        <v>3146</v>
      </c>
      <c r="F178" t="s">
        <v>3147</v>
      </c>
      <c r="G178" t="s">
        <v>3148</v>
      </c>
      <c r="H178">
        <v>5.6825599999999996</v>
      </c>
      <c r="I178">
        <v>46.581099999999999</v>
      </c>
      <c r="J178" s="4">
        <v>-3.0351317916948188</v>
      </c>
      <c r="K178">
        <v>6.7952500000000002</v>
      </c>
      <c r="L178" s="15">
        <v>5.0000000000000002E-5</v>
      </c>
      <c r="M178">
        <v>4.1791499999999999E-4</v>
      </c>
      <c r="N178" t="s">
        <v>7</v>
      </c>
      <c r="O178" t="s">
        <v>277</v>
      </c>
      <c r="P178" t="s">
        <v>8</v>
      </c>
      <c r="Q178" s="4" t="s">
        <v>333</v>
      </c>
    </row>
    <row r="179" spans="1:17">
      <c r="A179" s="6" t="s">
        <v>338</v>
      </c>
      <c r="B179" s="6" t="s">
        <v>3475</v>
      </c>
      <c r="C179" s="6" t="s">
        <v>3475</v>
      </c>
      <c r="D179" s="6" t="s">
        <v>3476</v>
      </c>
      <c r="E179" s="6" t="s">
        <v>3146</v>
      </c>
      <c r="F179" s="6" t="s">
        <v>3147</v>
      </c>
      <c r="G179" s="6" t="s">
        <v>3148</v>
      </c>
      <c r="H179" s="6">
        <v>134.583</v>
      </c>
      <c r="I179" s="6">
        <v>35.106400000000001</v>
      </c>
      <c r="J179" s="4">
        <v>1.9386902186733388</v>
      </c>
      <c r="K179" s="6">
        <v>-5.5892999999999997</v>
      </c>
      <c r="L179" s="16">
        <v>5.0000000000000002E-5</v>
      </c>
      <c r="M179" s="6">
        <v>4.1791499999999999E-4</v>
      </c>
      <c r="N179" s="6" t="s">
        <v>7</v>
      </c>
      <c r="O179" s="6" t="s">
        <v>277</v>
      </c>
      <c r="P179" s="6" t="s">
        <v>8</v>
      </c>
      <c r="Q179" s="7" t="s">
        <v>333</v>
      </c>
    </row>
    <row r="180" spans="1:17">
      <c r="A180" s="6" t="s">
        <v>339</v>
      </c>
      <c r="B180" s="6" t="s">
        <v>3477</v>
      </c>
      <c r="C180" s="6" t="s">
        <v>3477</v>
      </c>
      <c r="D180" s="6" t="s">
        <v>3478</v>
      </c>
      <c r="E180" s="6" t="s">
        <v>3146</v>
      </c>
      <c r="F180" s="6" t="s">
        <v>3147</v>
      </c>
      <c r="G180" s="6" t="s">
        <v>3148</v>
      </c>
      <c r="H180" s="6">
        <v>18.8325</v>
      </c>
      <c r="I180" s="6">
        <v>6.5333300000000003</v>
      </c>
      <c r="J180" s="4">
        <v>1.5273341117803279</v>
      </c>
      <c r="K180" s="6">
        <v>-3.0510600000000001</v>
      </c>
      <c r="L180" s="16">
        <v>5.0000000000000002E-5</v>
      </c>
      <c r="M180" s="6">
        <v>4.1791499999999999E-4</v>
      </c>
      <c r="N180" s="6" t="s">
        <v>7</v>
      </c>
      <c r="O180" s="6" t="s">
        <v>277</v>
      </c>
      <c r="P180" s="6" t="s">
        <v>8</v>
      </c>
      <c r="Q180" s="7" t="s">
        <v>333</v>
      </c>
    </row>
    <row r="181" spans="1:17">
      <c r="A181" s="6" t="s">
        <v>340</v>
      </c>
      <c r="B181" s="6" t="s">
        <v>3479</v>
      </c>
      <c r="C181" s="6" t="s">
        <v>3479</v>
      </c>
      <c r="D181" s="6" t="s">
        <v>3480</v>
      </c>
      <c r="E181" s="6" t="s">
        <v>3146</v>
      </c>
      <c r="F181" s="6" t="s">
        <v>3147</v>
      </c>
      <c r="G181" s="6" t="s">
        <v>3148</v>
      </c>
      <c r="H181" s="6">
        <v>30.461500000000001</v>
      </c>
      <c r="I181" s="6">
        <v>13.0159</v>
      </c>
      <c r="J181" s="4">
        <v>1.2267119133971571</v>
      </c>
      <c r="K181" s="6">
        <v>-2.7516400000000001</v>
      </c>
      <c r="L181" s="16">
        <v>5.0000000000000002E-5</v>
      </c>
      <c r="M181" s="6">
        <v>4.1791499999999999E-4</v>
      </c>
      <c r="N181" s="6" t="s">
        <v>7</v>
      </c>
      <c r="O181" s="6" t="s">
        <v>277</v>
      </c>
      <c r="P181" s="6" t="s">
        <v>8</v>
      </c>
      <c r="Q181" s="7" t="s">
        <v>333</v>
      </c>
    </row>
    <row r="182" spans="1:17">
      <c r="A182" s="6" t="s">
        <v>341</v>
      </c>
      <c r="B182" s="6" t="s">
        <v>3481</v>
      </c>
      <c r="C182" s="6" t="s">
        <v>3481</v>
      </c>
      <c r="D182" s="6" t="s">
        <v>3482</v>
      </c>
      <c r="E182" s="6" t="s">
        <v>3146</v>
      </c>
      <c r="F182" s="6" t="s">
        <v>3147</v>
      </c>
      <c r="G182" s="6" t="s">
        <v>3148</v>
      </c>
      <c r="H182" s="6">
        <v>7.0527800000000003</v>
      </c>
      <c r="I182" s="6">
        <v>3.0676100000000002</v>
      </c>
      <c r="J182" s="4">
        <v>1.2010769601427684</v>
      </c>
      <c r="K182" s="6">
        <v>-2.1382500000000002</v>
      </c>
      <c r="L182" s="6">
        <v>1E-3</v>
      </c>
      <c r="M182" s="6">
        <v>5.60262E-3</v>
      </c>
      <c r="N182" s="6" t="s">
        <v>7</v>
      </c>
      <c r="O182" s="6" t="s">
        <v>277</v>
      </c>
      <c r="P182" s="6" t="s">
        <v>8</v>
      </c>
      <c r="Q182" s="7" t="s">
        <v>333</v>
      </c>
    </row>
    <row r="183" spans="1:17">
      <c r="A183" t="s">
        <v>342</v>
      </c>
      <c r="B183" t="s">
        <v>3483</v>
      </c>
      <c r="C183" t="s">
        <v>3483</v>
      </c>
      <c r="D183" t="s">
        <v>3484</v>
      </c>
      <c r="E183" t="s">
        <v>3146</v>
      </c>
      <c r="F183" t="s">
        <v>3147</v>
      </c>
      <c r="G183" t="s">
        <v>3148</v>
      </c>
      <c r="H183">
        <v>2.10107</v>
      </c>
      <c r="I183">
        <v>5.0720099999999997</v>
      </c>
      <c r="J183" s="4">
        <v>-1.2714333617488851</v>
      </c>
      <c r="K183">
        <v>1.9157900000000001</v>
      </c>
      <c r="L183">
        <v>2.8500000000000001E-3</v>
      </c>
      <c r="M183">
        <v>1.30358E-2</v>
      </c>
      <c r="N183" t="s">
        <v>7</v>
      </c>
      <c r="O183" t="s">
        <v>277</v>
      </c>
      <c r="P183" t="s">
        <v>8</v>
      </c>
      <c r="Q183" s="4" t="s">
        <v>343</v>
      </c>
    </row>
    <row r="184" spans="1:17">
      <c r="A184" s="6" t="s">
        <v>344</v>
      </c>
      <c r="B184" s="6" t="s">
        <v>3485</v>
      </c>
      <c r="C184" s="6" t="s">
        <v>3485</v>
      </c>
      <c r="D184" s="6" t="s">
        <v>3486</v>
      </c>
      <c r="E184" s="6" t="s">
        <v>3146</v>
      </c>
      <c r="F184" s="6" t="s">
        <v>3147</v>
      </c>
      <c r="G184" s="6" t="s">
        <v>3148</v>
      </c>
      <c r="H184" s="6">
        <v>7.7213200000000004</v>
      </c>
      <c r="I184" s="6">
        <v>1.3791899999999999</v>
      </c>
      <c r="J184" s="4">
        <v>2.4850262857075016</v>
      </c>
      <c r="K184" s="6">
        <v>-2.7803300000000002</v>
      </c>
      <c r="L184" s="6">
        <v>4.4999999999999999E-4</v>
      </c>
      <c r="M184" s="6">
        <v>2.8785299999999998E-3</v>
      </c>
      <c r="N184" s="6" t="s">
        <v>7</v>
      </c>
      <c r="O184" s="6" t="s">
        <v>277</v>
      </c>
      <c r="P184" s="6" t="s">
        <v>8</v>
      </c>
      <c r="Q184" s="7" t="s">
        <v>343</v>
      </c>
    </row>
    <row r="185" spans="1:17">
      <c r="A185" s="6" t="s">
        <v>345</v>
      </c>
      <c r="B185" s="6" t="s">
        <v>3487</v>
      </c>
      <c r="C185" s="6" t="s">
        <v>3487</v>
      </c>
      <c r="D185" s="6" t="s">
        <v>3488</v>
      </c>
      <c r="E185" s="6" t="s">
        <v>3146</v>
      </c>
      <c r="F185" s="6" t="s">
        <v>3147</v>
      </c>
      <c r="G185" s="6" t="s">
        <v>3148</v>
      </c>
      <c r="H185" s="6">
        <v>21.8537</v>
      </c>
      <c r="I185" s="6">
        <v>8.5892199999999992</v>
      </c>
      <c r="J185" s="4">
        <v>1.3472785306897661</v>
      </c>
      <c r="K185" s="6">
        <v>-2.8392900000000001</v>
      </c>
      <c r="L185" s="16">
        <v>5.0000000000000002E-5</v>
      </c>
      <c r="M185" s="6">
        <v>4.1791499999999999E-4</v>
      </c>
      <c r="N185" s="6" t="s">
        <v>7</v>
      </c>
      <c r="O185" s="6" t="s">
        <v>277</v>
      </c>
      <c r="P185" s="6" t="s">
        <v>8</v>
      </c>
      <c r="Q185" s="7" t="s">
        <v>343</v>
      </c>
    </row>
    <row r="186" spans="1:17">
      <c r="A186" s="6" t="s">
        <v>346</v>
      </c>
      <c r="B186" s="6" t="s">
        <v>3489</v>
      </c>
      <c r="C186" s="6" t="s">
        <v>3489</v>
      </c>
      <c r="D186" s="6" t="s">
        <v>3490</v>
      </c>
      <c r="E186" s="6" t="s">
        <v>3146</v>
      </c>
      <c r="F186" s="6" t="s">
        <v>3147</v>
      </c>
      <c r="G186" s="6" t="s">
        <v>3148</v>
      </c>
      <c r="H186" s="6">
        <v>11.2729</v>
      </c>
      <c r="I186" s="6">
        <v>5.5777000000000001</v>
      </c>
      <c r="J186" s="4">
        <v>1.0151164571720213</v>
      </c>
      <c r="K186" s="6">
        <v>-1.8604099999999999</v>
      </c>
      <c r="L186" s="6">
        <v>2.8999999999999998E-3</v>
      </c>
      <c r="M186" s="6">
        <v>1.3230799999999999E-2</v>
      </c>
      <c r="N186" s="6" t="s">
        <v>7</v>
      </c>
      <c r="O186" s="6" t="s">
        <v>327</v>
      </c>
      <c r="P186" s="6" t="s">
        <v>347</v>
      </c>
      <c r="Q186" s="7" t="s">
        <v>348</v>
      </c>
    </row>
    <row r="187" spans="1:17">
      <c r="A187" t="s">
        <v>349</v>
      </c>
      <c r="B187" t="s">
        <v>3491</v>
      </c>
      <c r="C187" t="s">
        <v>3491</v>
      </c>
      <c r="D187" t="s">
        <v>3492</v>
      </c>
      <c r="E187" t="s">
        <v>3146</v>
      </c>
      <c r="F187" t="s">
        <v>3147</v>
      </c>
      <c r="G187" t="s">
        <v>3148</v>
      </c>
      <c r="H187">
        <v>1.4494199999999999</v>
      </c>
      <c r="I187">
        <v>11.3315</v>
      </c>
      <c r="J187" s="4">
        <v>-2.9667912377346237</v>
      </c>
      <c r="K187">
        <v>2.8381099999999999</v>
      </c>
      <c r="L187" s="15">
        <v>8.9999999999999998E-4</v>
      </c>
      <c r="M187">
        <v>5.13526E-3</v>
      </c>
      <c r="N187" t="s">
        <v>7</v>
      </c>
      <c r="O187" t="s">
        <v>277</v>
      </c>
      <c r="P187" t="s">
        <v>350</v>
      </c>
      <c r="Q187" s="4" t="s">
        <v>351</v>
      </c>
    </row>
    <row r="188" spans="1:17">
      <c r="A188" s="6" t="s">
        <v>352</v>
      </c>
      <c r="B188" s="6" t="s">
        <v>3493</v>
      </c>
      <c r="C188" s="6" t="s">
        <v>3493</v>
      </c>
      <c r="D188" s="6" t="s">
        <v>3494</v>
      </c>
      <c r="E188" s="6" t="s">
        <v>3146</v>
      </c>
      <c r="F188" s="6" t="s">
        <v>3147</v>
      </c>
      <c r="G188" s="6" t="s">
        <v>3148</v>
      </c>
      <c r="H188" s="6">
        <v>20.528199999999998</v>
      </c>
      <c r="I188" s="6">
        <v>3.5766200000000001</v>
      </c>
      <c r="J188" s="4">
        <v>2.5209383797038294</v>
      </c>
      <c r="K188" s="6">
        <v>-3.6900300000000001</v>
      </c>
      <c r="L188" s="16">
        <v>5.0000000000000002E-5</v>
      </c>
      <c r="M188" s="6">
        <v>4.1791499999999999E-4</v>
      </c>
      <c r="N188" s="6" t="s">
        <v>7</v>
      </c>
      <c r="O188" s="6" t="s">
        <v>277</v>
      </c>
      <c r="P188" s="6" t="s">
        <v>8</v>
      </c>
      <c r="Q188" s="7" t="s">
        <v>351</v>
      </c>
    </row>
    <row r="189" spans="1:17">
      <c r="A189" t="s">
        <v>353</v>
      </c>
      <c r="B189" t="s">
        <v>3495</v>
      </c>
      <c r="C189" t="s">
        <v>3495</v>
      </c>
      <c r="D189" t="s">
        <v>3496</v>
      </c>
      <c r="E189" t="s">
        <v>3146</v>
      </c>
      <c r="F189" t="s">
        <v>3147</v>
      </c>
      <c r="G189" t="s">
        <v>3148</v>
      </c>
      <c r="H189">
        <v>0.64372399999999996</v>
      </c>
      <c r="I189">
        <v>5.17591</v>
      </c>
      <c r="J189" s="4">
        <v>-3.0072983685636334</v>
      </c>
      <c r="K189">
        <v>2.4281000000000001</v>
      </c>
      <c r="L189">
        <v>6.2500000000000003E-3</v>
      </c>
      <c r="M189">
        <v>2.42782E-2</v>
      </c>
      <c r="N189" t="s">
        <v>7</v>
      </c>
      <c r="O189" t="s">
        <v>277</v>
      </c>
      <c r="P189" t="s">
        <v>350</v>
      </c>
      <c r="Q189" s="4" t="s">
        <v>354</v>
      </c>
    </row>
    <row r="190" spans="1:17">
      <c r="A190" t="s">
        <v>355</v>
      </c>
      <c r="B190" t="s">
        <v>3497</v>
      </c>
      <c r="C190" t="s">
        <v>3497</v>
      </c>
      <c r="D190" t="s">
        <v>3498</v>
      </c>
      <c r="E190" t="s">
        <v>3146</v>
      </c>
      <c r="F190" t="s">
        <v>3147</v>
      </c>
      <c r="G190" t="s">
        <v>3148</v>
      </c>
      <c r="H190">
        <v>2.1938200000000001</v>
      </c>
      <c r="I190">
        <v>41.712200000000003</v>
      </c>
      <c r="J190" s="4">
        <v>-4.2489523408706269</v>
      </c>
      <c r="K190">
        <v>4.1085099999999999</v>
      </c>
      <c r="L190" s="15">
        <v>5.0000000000000002E-5</v>
      </c>
      <c r="M190">
        <v>4.1791499999999999E-4</v>
      </c>
      <c r="N190" t="s">
        <v>7</v>
      </c>
      <c r="O190" t="s">
        <v>277</v>
      </c>
      <c r="P190" t="s">
        <v>8</v>
      </c>
      <c r="Q190" s="4" t="s">
        <v>356</v>
      </c>
    </row>
    <row r="191" spans="1:17">
      <c r="A191" t="s">
        <v>357</v>
      </c>
      <c r="B191" t="s">
        <v>3499</v>
      </c>
      <c r="C191" t="s">
        <v>3499</v>
      </c>
      <c r="D191" t="s">
        <v>3500</v>
      </c>
      <c r="E191" t="s">
        <v>3146</v>
      </c>
      <c r="F191" t="s">
        <v>3147</v>
      </c>
      <c r="G191" t="s">
        <v>3148</v>
      </c>
      <c r="H191">
        <v>1.4580500000000001</v>
      </c>
      <c r="I191">
        <v>6.8341200000000004</v>
      </c>
      <c r="J191" s="4">
        <v>-2.2287153862506117</v>
      </c>
      <c r="K191">
        <v>2.5754100000000002</v>
      </c>
      <c r="L191">
        <v>4.4999999999999999E-4</v>
      </c>
      <c r="M191">
        <v>2.8785299999999998E-3</v>
      </c>
      <c r="N191" t="s">
        <v>7</v>
      </c>
      <c r="O191" t="s">
        <v>277</v>
      </c>
      <c r="P191" t="s">
        <v>350</v>
      </c>
      <c r="Q191" s="4" t="s">
        <v>358</v>
      </c>
    </row>
    <row r="192" spans="1:17">
      <c r="A192" t="s">
        <v>359</v>
      </c>
      <c r="B192" t="s">
        <v>3501</v>
      </c>
      <c r="C192" t="s">
        <v>3501</v>
      </c>
      <c r="D192" t="s">
        <v>3502</v>
      </c>
      <c r="E192" t="s">
        <v>3146</v>
      </c>
      <c r="F192" t="s">
        <v>3147</v>
      </c>
      <c r="G192" t="s">
        <v>3148</v>
      </c>
      <c r="H192">
        <v>10.254099999999999</v>
      </c>
      <c r="I192">
        <v>43.368099999999998</v>
      </c>
      <c r="J192" s="4">
        <v>-2.0804333663051695</v>
      </c>
      <c r="K192">
        <v>4.41188</v>
      </c>
      <c r="L192" s="15">
        <v>5.0000000000000002E-5</v>
      </c>
      <c r="M192">
        <v>4.1791499999999999E-4</v>
      </c>
      <c r="N192" t="s">
        <v>7</v>
      </c>
      <c r="O192" t="s">
        <v>277</v>
      </c>
      <c r="P192" t="s">
        <v>8</v>
      </c>
      <c r="Q192" s="4" t="s">
        <v>358</v>
      </c>
    </row>
    <row r="193" spans="1:17">
      <c r="A193" t="s">
        <v>360</v>
      </c>
      <c r="B193" t="s">
        <v>3503</v>
      </c>
      <c r="C193" t="s">
        <v>3503</v>
      </c>
      <c r="D193" t="s">
        <v>3504</v>
      </c>
      <c r="E193" t="s">
        <v>3146</v>
      </c>
      <c r="F193" t="s">
        <v>3147</v>
      </c>
      <c r="G193" t="s">
        <v>3148</v>
      </c>
      <c r="H193">
        <v>1.3091600000000001</v>
      </c>
      <c r="I193">
        <v>5.2260200000000001</v>
      </c>
      <c r="J193" s="4">
        <v>-1.9970712177216607</v>
      </c>
      <c r="K193">
        <v>1.9702200000000001</v>
      </c>
      <c r="L193">
        <v>5.7000000000000002E-3</v>
      </c>
      <c r="M193">
        <v>2.26062E-2</v>
      </c>
      <c r="N193" t="s">
        <v>7</v>
      </c>
      <c r="O193" t="s">
        <v>277</v>
      </c>
      <c r="P193" t="s">
        <v>350</v>
      </c>
      <c r="Q193" s="4" t="s">
        <v>358</v>
      </c>
    </row>
    <row r="194" spans="1:17">
      <c r="A194" t="s">
        <v>361</v>
      </c>
      <c r="B194" t="s">
        <v>3505</v>
      </c>
      <c r="C194" t="s">
        <v>3505</v>
      </c>
      <c r="D194" t="s">
        <v>3506</v>
      </c>
      <c r="E194" t="s">
        <v>3146</v>
      </c>
      <c r="F194" t="s">
        <v>3147</v>
      </c>
      <c r="G194" t="s">
        <v>3148</v>
      </c>
      <c r="H194">
        <v>1.3237399999999999</v>
      </c>
      <c r="I194">
        <v>4.8359800000000002</v>
      </c>
      <c r="J194" s="4">
        <v>-1.8691884924636282</v>
      </c>
      <c r="K194">
        <v>1.8826700000000001</v>
      </c>
      <c r="L194">
        <v>7.3499999999999998E-3</v>
      </c>
      <c r="M194">
        <v>2.7654100000000001E-2</v>
      </c>
      <c r="N194" t="s">
        <v>7</v>
      </c>
      <c r="O194" t="s">
        <v>277</v>
      </c>
      <c r="P194" t="s">
        <v>350</v>
      </c>
      <c r="Q194" s="4" t="s">
        <v>358</v>
      </c>
    </row>
    <row r="195" spans="1:17">
      <c r="A195" t="s">
        <v>362</v>
      </c>
      <c r="B195" t="s">
        <v>3507</v>
      </c>
      <c r="C195" t="s">
        <v>3507</v>
      </c>
      <c r="D195" t="s">
        <v>3508</v>
      </c>
      <c r="E195" t="s">
        <v>3146</v>
      </c>
      <c r="F195" t="s">
        <v>3147</v>
      </c>
      <c r="G195" t="s">
        <v>3148</v>
      </c>
      <c r="H195">
        <v>39.377600000000001</v>
      </c>
      <c r="I195">
        <v>92.958200000000005</v>
      </c>
      <c r="J195" s="4">
        <v>-1.2392069492996594</v>
      </c>
      <c r="K195">
        <v>3.5337499999999999</v>
      </c>
      <c r="L195" s="15">
        <v>5.0000000000000002E-5</v>
      </c>
      <c r="M195">
        <v>4.1791499999999999E-4</v>
      </c>
      <c r="N195" t="s">
        <v>7</v>
      </c>
      <c r="O195" t="s">
        <v>277</v>
      </c>
      <c r="P195" t="s">
        <v>350</v>
      </c>
      <c r="Q195" s="4" t="s">
        <v>358</v>
      </c>
    </row>
    <row r="196" spans="1:17">
      <c r="A196" t="s">
        <v>363</v>
      </c>
      <c r="B196" t="s">
        <v>3509</v>
      </c>
      <c r="C196" t="s">
        <v>3509</v>
      </c>
      <c r="D196" t="s">
        <v>3510</v>
      </c>
      <c r="E196" t="s">
        <v>3146</v>
      </c>
      <c r="F196" t="s">
        <v>3147</v>
      </c>
      <c r="G196" t="s">
        <v>3148</v>
      </c>
      <c r="H196">
        <v>2.4264600000000001</v>
      </c>
      <c r="I196">
        <v>5.0408400000000002</v>
      </c>
      <c r="J196" s="4">
        <v>-1.0548110852782693</v>
      </c>
      <c r="K196">
        <v>1.67513</v>
      </c>
      <c r="L196">
        <v>7.5500000000000003E-3</v>
      </c>
      <c r="M196">
        <v>2.82175E-2</v>
      </c>
      <c r="N196" t="s">
        <v>7</v>
      </c>
      <c r="O196" t="s">
        <v>277</v>
      </c>
      <c r="P196" t="s">
        <v>350</v>
      </c>
      <c r="Q196" s="4" t="s">
        <v>358</v>
      </c>
    </row>
    <row r="197" spans="1:17">
      <c r="A197" t="s">
        <v>364</v>
      </c>
      <c r="B197" t="s">
        <v>3511</v>
      </c>
      <c r="C197" t="s">
        <v>3511</v>
      </c>
      <c r="D197" t="s">
        <v>3512</v>
      </c>
      <c r="E197" t="s">
        <v>3146</v>
      </c>
      <c r="F197" t="s">
        <v>3147</v>
      </c>
      <c r="G197" t="s">
        <v>3148</v>
      </c>
      <c r="H197">
        <v>649.16499999999996</v>
      </c>
      <c r="I197">
        <v>1336.7</v>
      </c>
      <c r="J197" s="4">
        <v>-1.0420185893485869</v>
      </c>
      <c r="K197">
        <v>2.6173000000000002</v>
      </c>
      <c r="L197" s="15">
        <v>5.0000000000000002E-5</v>
      </c>
      <c r="M197">
        <v>4.1791499999999999E-4</v>
      </c>
      <c r="N197" t="s">
        <v>7</v>
      </c>
      <c r="O197" t="s">
        <v>277</v>
      </c>
      <c r="P197" t="s">
        <v>350</v>
      </c>
      <c r="Q197" s="4" t="s">
        <v>358</v>
      </c>
    </row>
    <row r="198" spans="1:17">
      <c r="A198" s="6" t="s">
        <v>365</v>
      </c>
      <c r="B198" s="6" t="s">
        <v>3513</v>
      </c>
      <c r="C198" s="6" t="s">
        <v>3513</v>
      </c>
      <c r="D198" s="6" t="s">
        <v>3514</v>
      </c>
      <c r="E198" s="6" t="s">
        <v>3146</v>
      </c>
      <c r="F198" s="6" t="s">
        <v>3147</v>
      </c>
      <c r="G198" s="6" t="s">
        <v>3148</v>
      </c>
      <c r="H198" s="6">
        <v>37.005400000000002</v>
      </c>
      <c r="I198" s="6">
        <v>3.5107200000000001</v>
      </c>
      <c r="J198" s="4">
        <v>3.3978969681323257</v>
      </c>
      <c r="K198" s="6">
        <v>-5.5200199999999997</v>
      </c>
      <c r="L198" s="16">
        <v>5.0000000000000002E-5</v>
      </c>
      <c r="M198" s="6">
        <v>4.1791499999999999E-4</v>
      </c>
      <c r="N198" s="6" t="s">
        <v>7</v>
      </c>
      <c r="O198" s="6" t="s">
        <v>277</v>
      </c>
      <c r="P198" s="6" t="s">
        <v>350</v>
      </c>
      <c r="Q198" s="7" t="s">
        <v>358</v>
      </c>
    </row>
    <row r="199" spans="1:17">
      <c r="A199" s="6" t="s">
        <v>366</v>
      </c>
      <c r="B199" s="6" t="s">
        <v>3515</v>
      </c>
      <c r="C199" s="6" t="s">
        <v>3515</v>
      </c>
      <c r="D199" s="6" t="s">
        <v>3516</v>
      </c>
      <c r="E199" s="6" t="s">
        <v>3146</v>
      </c>
      <c r="F199" s="6" t="s">
        <v>3147</v>
      </c>
      <c r="G199" s="6" t="s">
        <v>3148</v>
      </c>
      <c r="H199" s="6">
        <v>46.3262</v>
      </c>
      <c r="I199" s="6">
        <v>9.6688899999999993</v>
      </c>
      <c r="J199" s="4">
        <v>2.2604061660286301</v>
      </c>
      <c r="K199" s="6">
        <v>-6.1912900000000004</v>
      </c>
      <c r="L199" s="16">
        <v>5.0000000000000002E-5</v>
      </c>
      <c r="M199" s="6">
        <v>4.1791499999999999E-4</v>
      </c>
      <c r="N199" s="6" t="s">
        <v>7</v>
      </c>
      <c r="O199" s="6" t="s">
        <v>277</v>
      </c>
      <c r="P199" s="6" t="s">
        <v>350</v>
      </c>
      <c r="Q199" s="7" t="s">
        <v>358</v>
      </c>
    </row>
    <row r="200" spans="1:17">
      <c r="A200" s="6" t="s">
        <v>367</v>
      </c>
      <c r="B200" s="6" t="s">
        <v>3517</v>
      </c>
      <c r="C200" s="6" t="s">
        <v>3517</v>
      </c>
      <c r="D200" s="6" t="s">
        <v>3518</v>
      </c>
      <c r="E200" s="6" t="s">
        <v>3146</v>
      </c>
      <c r="F200" s="6" t="s">
        <v>3147</v>
      </c>
      <c r="G200" s="6" t="s">
        <v>3148</v>
      </c>
      <c r="H200" s="6">
        <v>11.349399999999999</v>
      </c>
      <c r="I200" s="6">
        <v>2.6352000000000002</v>
      </c>
      <c r="J200" s="4">
        <v>2.1066316643936003</v>
      </c>
      <c r="K200" s="6">
        <v>-3.6804100000000002</v>
      </c>
      <c r="L200" s="16">
        <v>5.0000000000000002E-5</v>
      </c>
      <c r="M200" s="6">
        <v>4.1791499999999999E-4</v>
      </c>
      <c r="N200" s="6" t="s">
        <v>7</v>
      </c>
      <c r="O200" s="6" t="s">
        <v>277</v>
      </c>
      <c r="P200" s="6" t="s">
        <v>350</v>
      </c>
      <c r="Q200" s="7" t="s">
        <v>358</v>
      </c>
    </row>
    <row r="201" spans="1:17">
      <c r="A201" s="6" t="s">
        <v>368</v>
      </c>
      <c r="B201" s="6" t="s">
        <v>3519</v>
      </c>
      <c r="C201" s="6" t="s">
        <v>3519</v>
      </c>
      <c r="D201" s="6" t="s">
        <v>3520</v>
      </c>
      <c r="E201" s="6" t="s">
        <v>3146</v>
      </c>
      <c r="F201" s="6" t="s">
        <v>3147</v>
      </c>
      <c r="G201" s="6" t="s">
        <v>3148</v>
      </c>
      <c r="H201" s="6">
        <v>9.7409099999999995</v>
      </c>
      <c r="I201" s="6">
        <v>2.5819299999999998</v>
      </c>
      <c r="J201" s="4">
        <v>1.9156066682484201</v>
      </c>
      <c r="K201" s="6">
        <v>-3.1290100000000001</v>
      </c>
      <c r="L201" s="16">
        <v>1E-4</v>
      </c>
      <c r="M201" s="6">
        <v>7.7522699999999997E-4</v>
      </c>
      <c r="N201" s="6" t="s">
        <v>7</v>
      </c>
      <c r="O201" s="6" t="s">
        <v>277</v>
      </c>
      <c r="P201" s="6" t="s">
        <v>350</v>
      </c>
      <c r="Q201" s="7" t="s">
        <v>358</v>
      </c>
    </row>
    <row r="202" spans="1:17">
      <c r="A202" s="6" t="s">
        <v>369</v>
      </c>
      <c r="B202" s="6" t="s">
        <v>3521</v>
      </c>
      <c r="C202" s="6" t="s">
        <v>3521</v>
      </c>
      <c r="D202" s="6" t="s">
        <v>3522</v>
      </c>
      <c r="E202" s="6" t="s">
        <v>3146</v>
      </c>
      <c r="F202" s="6" t="s">
        <v>3147</v>
      </c>
      <c r="G202" s="6" t="s">
        <v>3148</v>
      </c>
      <c r="H202" s="6">
        <v>17.040299999999998</v>
      </c>
      <c r="I202" s="6">
        <v>5.4344200000000003</v>
      </c>
      <c r="J202" s="4">
        <v>1.6487527610074248</v>
      </c>
      <c r="K202" s="6">
        <v>-2.8533499999999998</v>
      </c>
      <c r="L202" s="16">
        <v>2.0000000000000001E-4</v>
      </c>
      <c r="M202" s="6">
        <v>1.4340900000000001E-3</v>
      </c>
      <c r="N202" s="6" t="s">
        <v>7</v>
      </c>
      <c r="O202" s="6" t="s">
        <v>277</v>
      </c>
      <c r="P202" s="6" t="s">
        <v>350</v>
      </c>
      <c r="Q202" s="7" t="s">
        <v>358</v>
      </c>
    </row>
    <row r="203" spans="1:17">
      <c r="A203" t="s">
        <v>370</v>
      </c>
      <c r="B203" t="s">
        <v>3523</v>
      </c>
      <c r="C203" t="s">
        <v>3523</v>
      </c>
      <c r="D203" t="s">
        <v>3524</v>
      </c>
      <c r="E203" t="s">
        <v>3146</v>
      </c>
      <c r="F203" t="s">
        <v>3147</v>
      </c>
      <c r="G203" t="s">
        <v>3148</v>
      </c>
      <c r="H203">
        <v>71.549599999999998</v>
      </c>
      <c r="I203">
        <v>150.38900000000001</v>
      </c>
      <c r="J203" s="4">
        <v>-1.0716834402361284</v>
      </c>
      <c r="K203">
        <v>3.1062799999999999</v>
      </c>
      <c r="L203" s="15">
        <v>5.0000000000000002E-5</v>
      </c>
      <c r="M203">
        <v>4.1791499999999999E-4</v>
      </c>
      <c r="N203" t="s">
        <v>7</v>
      </c>
      <c r="O203" t="s">
        <v>8</v>
      </c>
      <c r="P203" t="s">
        <v>8</v>
      </c>
      <c r="Q203" s="4" t="s">
        <v>371</v>
      </c>
    </row>
    <row r="204" spans="1:17">
      <c r="A204" s="6"/>
      <c r="B204" s="6"/>
      <c r="C204" s="6"/>
      <c r="D204" s="6"/>
      <c r="E204" s="6"/>
      <c r="F204" s="6"/>
      <c r="G204" s="6"/>
      <c r="H204" s="6"/>
      <c r="I204" s="6"/>
      <c r="K204" s="6"/>
      <c r="L204" s="16"/>
      <c r="M204" s="6"/>
      <c r="N204" s="6"/>
      <c r="O204" s="6"/>
      <c r="P204" s="6"/>
      <c r="Q204" s="7"/>
    </row>
    <row r="205" spans="1:17">
      <c r="A205" s="10" t="s">
        <v>372</v>
      </c>
      <c r="B205" s="6"/>
      <c r="C205" s="6"/>
      <c r="D205" s="6"/>
      <c r="E205" s="6"/>
      <c r="F205" s="6"/>
      <c r="G205" s="6"/>
      <c r="H205" s="6"/>
      <c r="I205" s="6"/>
      <c r="K205" s="6"/>
      <c r="L205" s="16"/>
      <c r="M205" s="6"/>
      <c r="N205" s="6"/>
      <c r="O205" s="6"/>
      <c r="P205" s="6"/>
      <c r="Q205" s="7"/>
    </row>
    <row r="206" spans="1:17">
      <c r="A206" t="s">
        <v>373</v>
      </c>
      <c r="B206" t="s">
        <v>3525</v>
      </c>
      <c r="C206" t="s">
        <v>3525</v>
      </c>
      <c r="D206" t="s">
        <v>3526</v>
      </c>
      <c r="E206" t="s">
        <v>3146</v>
      </c>
      <c r="F206" t="s">
        <v>3147</v>
      </c>
      <c r="G206" t="s">
        <v>3148</v>
      </c>
      <c r="H206">
        <v>3.3850899999999999</v>
      </c>
      <c r="I206">
        <v>9.0284700000000004</v>
      </c>
      <c r="J206" s="4">
        <v>-1.4152873321452006</v>
      </c>
      <c r="K206">
        <v>2.1090200000000001</v>
      </c>
      <c r="L206">
        <v>1.65E-3</v>
      </c>
      <c r="M206">
        <v>8.4244699999999999E-3</v>
      </c>
      <c r="N206" t="s">
        <v>7</v>
      </c>
      <c r="O206" s="12" t="s">
        <v>374</v>
      </c>
      <c r="P206" t="s">
        <v>8</v>
      </c>
      <c r="Q206" s="4" t="s">
        <v>375</v>
      </c>
    </row>
    <row r="207" spans="1:17">
      <c r="A207" t="s">
        <v>376</v>
      </c>
      <c r="B207" t="s">
        <v>3527</v>
      </c>
      <c r="C207" t="s">
        <v>3527</v>
      </c>
      <c r="D207" t="s">
        <v>3528</v>
      </c>
      <c r="E207" t="s">
        <v>3146</v>
      </c>
      <c r="F207" t="s">
        <v>3147</v>
      </c>
      <c r="G207" t="s">
        <v>3148</v>
      </c>
      <c r="H207">
        <v>11.0825</v>
      </c>
      <c r="I207">
        <v>25.113800000000001</v>
      </c>
      <c r="J207" s="4">
        <v>-1.1801969785862088</v>
      </c>
      <c r="K207">
        <v>2.4181599999999999</v>
      </c>
      <c r="L207" s="15">
        <v>1E-4</v>
      </c>
      <c r="M207">
        <v>7.7522699999999997E-4</v>
      </c>
      <c r="N207" t="s">
        <v>7</v>
      </c>
      <c r="O207" s="12" t="s">
        <v>374</v>
      </c>
      <c r="P207" t="s">
        <v>8</v>
      </c>
      <c r="Q207" s="4" t="s">
        <v>375</v>
      </c>
    </row>
    <row r="208" spans="1:17">
      <c r="A208" s="6" t="s">
        <v>377</v>
      </c>
      <c r="B208" s="6" t="s">
        <v>3529</v>
      </c>
      <c r="C208" s="6" t="s">
        <v>3529</v>
      </c>
      <c r="D208" s="6" t="s">
        <v>3530</v>
      </c>
      <c r="E208" s="6" t="s">
        <v>3146</v>
      </c>
      <c r="F208" s="6" t="s">
        <v>3147</v>
      </c>
      <c r="G208" s="6" t="s">
        <v>3148</v>
      </c>
      <c r="H208" s="6">
        <v>51.932499999999997</v>
      </c>
      <c r="I208" s="6">
        <v>13.7079</v>
      </c>
      <c r="J208" s="4">
        <v>1.9216301051317186</v>
      </c>
      <c r="K208" s="6">
        <v>-3.4180299999999999</v>
      </c>
      <c r="L208" s="16">
        <v>5.0000000000000002E-5</v>
      </c>
      <c r="M208" s="6">
        <v>4.1791499999999999E-4</v>
      </c>
      <c r="N208" s="6" t="s">
        <v>7</v>
      </c>
      <c r="O208" s="9" t="s">
        <v>374</v>
      </c>
      <c r="P208" s="6" t="s">
        <v>378</v>
      </c>
      <c r="Q208" s="7" t="s">
        <v>375</v>
      </c>
    </row>
    <row r="209" spans="1:17">
      <c r="A209" s="6" t="s">
        <v>379</v>
      </c>
      <c r="B209" s="6" t="s">
        <v>3531</v>
      </c>
      <c r="C209" s="6" t="s">
        <v>3531</v>
      </c>
      <c r="D209" s="6" t="s">
        <v>3532</v>
      </c>
      <c r="E209" s="6" t="s">
        <v>3146</v>
      </c>
      <c r="F209" s="6" t="s">
        <v>3147</v>
      </c>
      <c r="G209" s="6" t="s">
        <v>3148</v>
      </c>
      <c r="H209" s="6">
        <v>44.742800000000003</v>
      </c>
      <c r="I209" s="6">
        <v>21.959900000000001</v>
      </c>
      <c r="J209" s="4">
        <v>1.0267840582565284</v>
      </c>
      <c r="K209" s="6">
        <v>-2.4254799999999999</v>
      </c>
      <c r="L209" s="16">
        <v>5.0000000000000002E-5</v>
      </c>
      <c r="M209" s="6">
        <v>4.1791499999999999E-4</v>
      </c>
      <c r="N209" s="6" t="s">
        <v>7</v>
      </c>
      <c r="O209" s="9" t="s">
        <v>374</v>
      </c>
      <c r="P209" s="6" t="s">
        <v>380</v>
      </c>
      <c r="Q209" s="7" t="s">
        <v>375</v>
      </c>
    </row>
    <row r="210" spans="1:17">
      <c r="A210" t="s">
        <v>381</v>
      </c>
      <c r="B210" t="s">
        <v>3533</v>
      </c>
      <c r="C210" t="s">
        <v>3533</v>
      </c>
      <c r="D210" t="s">
        <v>3534</v>
      </c>
      <c r="E210" t="s">
        <v>3146</v>
      </c>
      <c r="F210" t="s">
        <v>3147</v>
      </c>
      <c r="G210" t="s">
        <v>3148</v>
      </c>
      <c r="H210">
        <v>5.4786900000000003</v>
      </c>
      <c r="I210">
        <v>22.97</v>
      </c>
      <c r="J210" s="4">
        <v>-2.0678479774747967</v>
      </c>
      <c r="K210">
        <v>4.1815100000000003</v>
      </c>
      <c r="L210" s="15">
        <v>5.0000000000000002E-5</v>
      </c>
      <c r="M210">
        <v>4.1791499999999999E-4</v>
      </c>
      <c r="N210" t="s">
        <v>7</v>
      </c>
      <c r="O210" s="12" t="s">
        <v>382</v>
      </c>
      <c r="P210" t="s">
        <v>383</v>
      </c>
      <c r="Q210" s="4" t="s">
        <v>384</v>
      </c>
    </row>
    <row r="211" spans="1:17">
      <c r="A211" t="s">
        <v>385</v>
      </c>
      <c r="B211" t="s">
        <v>3535</v>
      </c>
      <c r="C211" t="s">
        <v>3535</v>
      </c>
      <c r="D211" t="s">
        <v>3536</v>
      </c>
      <c r="E211" t="s">
        <v>3146</v>
      </c>
      <c r="F211" t="s">
        <v>3147</v>
      </c>
      <c r="G211" t="s">
        <v>3148</v>
      </c>
      <c r="H211">
        <v>1.6925699999999999</v>
      </c>
      <c r="I211">
        <v>10.1393</v>
      </c>
      <c r="J211" s="4">
        <v>-2.5826706485596129</v>
      </c>
      <c r="K211">
        <v>2.6012200000000001</v>
      </c>
      <c r="L211">
        <v>9.5E-4</v>
      </c>
      <c r="M211">
        <v>5.3660100000000001E-3</v>
      </c>
      <c r="N211" t="s">
        <v>7</v>
      </c>
      <c r="O211" t="s">
        <v>386</v>
      </c>
      <c r="P211" t="s">
        <v>378</v>
      </c>
      <c r="Q211" s="4" t="s">
        <v>387</v>
      </c>
    </row>
    <row r="212" spans="1:17">
      <c r="A212" t="s">
        <v>388</v>
      </c>
      <c r="B212" t="s">
        <v>3537</v>
      </c>
      <c r="C212" t="s">
        <v>3537</v>
      </c>
      <c r="D212" t="s">
        <v>3538</v>
      </c>
      <c r="E212" t="s">
        <v>3146</v>
      </c>
      <c r="F212" t="s">
        <v>3147</v>
      </c>
      <c r="G212" t="s">
        <v>3148</v>
      </c>
      <c r="H212">
        <v>17.845300000000002</v>
      </c>
      <c r="I212">
        <v>81.403300000000002</v>
      </c>
      <c r="J212" s="4">
        <v>-2.1895431259904692</v>
      </c>
      <c r="K212">
        <v>4.6868800000000004</v>
      </c>
      <c r="L212" s="15">
        <v>5.0000000000000002E-5</v>
      </c>
      <c r="M212">
        <v>4.1791499999999999E-4</v>
      </c>
      <c r="N212" t="s">
        <v>7</v>
      </c>
      <c r="O212" t="s">
        <v>386</v>
      </c>
      <c r="P212" t="s">
        <v>8</v>
      </c>
      <c r="Q212" s="4" t="s">
        <v>387</v>
      </c>
    </row>
    <row r="213" spans="1:17">
      <c r="A213" t="s">
        <v>389</v>
      </c>
      <c r="B213" t="s">
        <v>3539</v>
      </c>
      <c r="C213" t="s">
        <v>3539</v>
      </c>
      <c r="D213" t="s">
        <v>3540</v>
      </c>
      <c r="E213" t="s">
        <v>3146</v>
      </c>
      <c r="F213" t="s">
        <v>3147</v>
      </c>
      <c r="G213" t="s">
        <v>3148</v>
      </c>
      <c r="H213">
        <v>18.866499999999998</v>
      </c>
      <c r="I213">
        <v>55.177300000000002</v>
      </c>
      <c r="J213" s="4">
        <v>-1.548248055158056</v>
      </c>
      <c r="K213">
        <v>3.32084</v>
      </c>
      <c r="L213" s="15">
        <v>5.0000000000000002E-5</v>
      </c>
      <c r="M213">
        <v>4.1791499999999999E-4</v>
      </c>
      <c r="N213" t="s">
        <v>7</v>
      </c>
      <c r="O213" t="s">
        <v>386</v>
      </c>
      <c r="P213" t="s">
        <v>8</v>
      </c>
      <c r="Q213" s="4" t="s">
        <v>387</v>
      </c>
    </row>
    <row r="214" spans="1:17">
      <c r="A214" t="s">
        <v>390</v>
      </c>
      <c r="B214" t="s">
        <v>3541</v>
      </c>
      <c r="C214" t="s">
        <v>3541</v>
      </c>
      <c r="D214" t="s">
        <v>3542</v>
      </c>
      <c r="E214" t="s">
        <v>3146</v>
      </c>
      <c r="F214" t="s">
        <v>3147</v>
      </c>
      <c r="G214" t="s">
        <v>3148</v>
      </c>
      <c r="H214">
        <v>4.4096799999999998</v>
      </c>
      <c r="I214">
        <v>11.756500000000001</v>
      </c>
      <c r="J214" s="4">
        <v>-1.4147127509999526</v>
      </c>
      <c r="K214">
        <v>1.89208</v>
      </c>
      <c r="L214">
        <v>3.3E-3</v>
      </c>
      <c r="M214">
        <v>1.4704699999999999E-2</v>
      </c>
      <c r="N214" t="s">
        <v>7</v>
      </c>
      <c r="O214" t="s">
        <v>386</v>
      </c>
      <c r="P214" t="s">
        <v>8</v>
      </c>
      <c r="Q214" s="4" t="s">
        <v>387</v>
      </c>
    </row>
    <row r="215" spans="1:17">
      <c r="A215" s="6" t="s">
        <v>391</v>
      </c>
      <c r="B215" s="6" t="s">
        <v>3543</v>
      </c>
      <c r="C215" s="6" t="s">
        <v>3543</v>
      </c>
      <c r="D215" s="6" t="s">
        <v>3544</v>
      </c>
      <c r="E215" s="6" t="s">
        <v>3146</v>
      </c>
      <c r="F215" s="6" t="s">
        <v>3147</v>
      </c>
      <c r="G215" s="6" t="s">
        <v>3148</v>
      </c>
      <c r="H215" s="6">
        <v>12.686</v>
      </c>
      <c r="I215" s="6">
        <v>0.42024800000000001</v>
      </c>
      <c r="J215" s="4">
        <v>4.9158524835025865</v>
      </c>
      <c r="K215" s="6">
        <v>-4.2377500000000001</v>
      </c>
      <c r="L215" s="6">
        <v>1.4E-3</v>
      </c>
      <c r="M215" s="6">
        <v>7.3507199999999998E-3</v>
      </c>
      <c r="N215" s="6" t="s">
        <v>7</v>
      </c>
      <c r="O215" s="6" t="s">
        <v>386</v>
      </c>
      <c r="P215" s="6" t="s">
        <v>8</v>
      </c>
      <c r="Q215" s="7" t="s">
        <v>387</v>
      </c>
    </row>
    <row r="216" spans="1:17">
      <c r="A216" s="6" t="s">
        <v>392</v>
      </c>
      <c r="B216" s="6" t="s">
        <v>3545</v>
      </c>
      <c r="C216" s="6" t="s">
        <v>3545</v>
      </c>
      <c r="D216" s="6" t="s">
        <v>3546</v>
      </c>
      <c r="E216" s="6" t="s">
        <v>3146</v>
      </c>
      <c r="F216" s="6" t="s">
        <v>3147</v>
      </c>
      <c r="G216" s="6" t="s">
        <v>3148</v>
      </c>
      <c r="H216" s="6">
        <v>190.13800000000001</v>
      </c>
      <c r="I216" s="6">
        <v>27.343</v>
      </c>
      <c r="J216" s="4">
        <v>2.797803445053892</v>
      </c>
      <c r="K216" s="6">
        <v>-7.6220600000000003</v>
      </c>
      <c r="L216" s="16">
        <v>5.0000000000000002E-5</v>
      </c>
      <c r="M216" s="6">
        <v>4.1791499999999999E-4</v>
      </c>
      <c r="N216" s="6" t="s">
        <v>7</v>
      </c>
      <c r="O216" s="6" t="s">
        <v>386</v>
      </c>
      <c r="P216" s="6" t="s">
        <v>8</v>
      </c>
      <c r="Q216" s="7" t="s">
        <v>387</v>
      </c>
    </row>
    <row r="217" spans="1:17">
      <c r="A217" s="6" t="s">
        <v>393</v>
      </c>
      <c r="B217" s="6" t="s">
        <v>3547</v>
      </c>
      <c r="C217" s="6" t="s">
        <v>3547</v>
      </c>
      <c r="D217" s="6" t="s">
        <v>3548</v>
      </c>
      <c r="E217" s="6" t="s">
        <v>3146</v>
      </c>
      <c r="F217" s="6" t="s">
        <v>3147</v>
      </c>
      <c r="G217" s="6" t="s">
        <v>3148</v>
      </c>
      <c r="H217" s="6">
        <v>146.02099999999999</v>
      </c>
      <c r="I217" s="6">
        <v>23.672699999999999</v>
      </c>
      <c r="J217" s="4">
        <v>2.6248796973392983</v>
      </c>
      <c r="K217" s="6">
        <v>-6.1576000000000004</v>
      </c>
      <c r="L217" s="16">
        <v>5.0000000000000002E-5</v>
      </c>
      <c r="M217" s="6">
        <v>4.1791499999999999E-4</v>
      </c>
      <c r="N217" s="6" t="s">
        <v>7</v>
      </c>
      <c r="O217" s="6" t="s">
        <v>386</v>
      </c>
      <c r="P217" s="6" t="s">
        <v>8</v>
      </c>
      <c r="Q217" s="7" t="s">
        <v>387</v>
      </c>
    </row>
    <row r="218" spans="1:17">
      <c r="A218" s="6" t="s">
        <v>394</v>
      </c>
      <c r="B218" s="6" t="s">
        <v>3549</v>
      </c>
      <c r="C218" s="6" t="s">
        <v>3549</v>
      </c>
      <c r="D218" s="6" t="s">
        <v>3550</v>
      </c>
      <c r="E218" s="6" t="s">
        <v>3146</v>
      </c>
      <c r="F218" s="6" t="s">
        <v>3147</v>
      </c>
      <c r="G218" s="6" t="s">
        <v>3148</v>
      </c>
      <c r="H218" s="6">
        <v>38.367400000000004</v>
      </c>
      <c r="I218" s="6">
        <v>9.1452500000000008</v>
      </c>
      <c r="J218" s="4">
        <v>2.0687864887811376</v>
      </c>
      <c r="K218" s="6">
        <v>-3.4024200000000002</v>
      </c>
      <c r="L218" s="16">
        <v>5.0000000000000002E-5</v>
      </c>
      <c r="M218" s="6">
        <v>4.1791499999999999E-4</v>
      </c>
      <c r="N218" s="6" t="s">
        <v>7</v>
      </c>
      <c r="O218" s="6" t="s">
        <v>386</v>
      </c>
      <c r="P218" s="6" t="s">
        <v>8</v>
      </c>
      <c r="Q218" s="7" t="s">
        <v>387</v>
      </c>
    </row>
    <row r="219" spans="1:17">
      <c r="A219" s="6" t="s">
        <v>395</v>
      </c>
      <c r="B219" s="6" t="s">
        <v>3551</v>
      </c>
      <c r="C219" s="6" t="s">
        <v>3551</v>
      </c>
      <c r="D219" s="6" t="s">
        <v>3552</v>
      </c>
      <c r="E219" s="6" t="s">
        <v>3146</v>
      </c>
      <c r="F219" s="6" t="s">
        <v>3147</v>
      </c>
      <c r="G219" s="6" t="s">
        <v>3148</v>
      </c>
      <c r="H219" s="6">
        <v>53.992100000000001</v>
      </c>
      <c r="I219" s="6">
        <v>15.3271</v>
      </c>
      <c r="J219" s="4">
        <v>1.8166635765854329</v>
      </c>
      <c r="K219" s="6">
        <v>-5.0637400000000001</v>
      </c>
      <c r="L219" s="16">
        <v>5.0000000000000002E-5</v>
      </c>
      <c r="M219" s="6">
        <v>4.1791499999999999E-4</v>
      </c>
      <c r="N219" s="6" t="s">
        <v>7</v>
      </c>
      <c r="O219" s="6" t="s">
        <v>386</v>
      </c>
      <c r="P219" s="6" t="s">
        <v>378</v>
      </c>
      <c r="Q219" s="7" t="s">
        <v>387</v>
      </c>
    </row>
    <row r="220" spans="1:17">
      <c r="A220" s="6" t="s">
        <v>396</v>
      </c>
      <c r="B220" s="6" t="s">
        <v>3553</v>
      </c>
      <c r="C220" s="6" t="s">
        <v>3553</v>
      </c>
      <c r="D220" s="6" t="s">
        <v>3554</v>
      </c>
      <c r="E220" s="6" t="s">
        <v>3146</v>
      </c>
      <c r="F220" s="6" t="s">
        <v>3147</v>
      </c>
      <c r="G220" s="6" t="s">
        <v>3148</v>
      </c>
      <c r="H220" s="6">
        <v>66.4054</v>
      </c>
      <c r="I220" s="6">
        <v>19.142600000000002</v>
      </c>
      <c r="J220" s="4">
        <v>1.7945137705133336</v>
      </c>
      <c r="K220" s="6">
        <v>-4.9707299999999996</v>
      </c>
      <c r="L220" s="16">
        <v>5.0000000000000002E-5</v>
      </c>
      <c r="M220" s="6">
        <v>4.1791499999999999E-4</v>
      </c>
      <c r="N220" s="6" t="s">
        <v>7</v>
      </c>
      <c r="O220" s="6" t="s">
        <v>386</v>
      </c>
      <c r="P220" s="6" t="s">
        <v>8</v>
      </c>
      <c r="Q220" s="7" t="s">
        <v>387</v>
      </c>
    </row>
    <row r="221" spans="1:17">
      <c r="A221" s="6"/>
      <c r="B221" s="6"/>
      <c r="C221" s="6"/>
      <c r="D221" s="6"/>
      <c r="E221" s="6"/>
      <c r="F221" s="6"/>
      <c r="G221" s="6"/>
      <c r="H221" s="6"/>
      <c r="I221" s="6"/>
      <c r="K221" s="6"/>
      <c r="L221" s="16"/>
      <c r="M221" s="6"/>
      <c r="N221" s="6"/>
      <c r="O221" s="6"/>
      <c r="P221" s="6"/>
      <c r="Q221" s="7"/>
    </row>
    <row r="222" spans="1:17">
      <c r="A222" s="10" t="s">
        <v>397</v>
      </c>
      <c r="B222" s="6"/>
      <c r="C222" s="6"/>
      <c r="D222" s="6"/>
      <c r="E222" s="6"/>
      <c r="F222" s="6"/>
      <c r="G222" s="6"/>
      <c r="H222" s="6"/>
      <c r="I222" s="6"/>
      <c r="K222" s="6"/>
      <c r="L222" s="16"/>
      <c r="M222" s="6"/>
      <c r="N222" s="6"/>
      <c r="O222" s="6"/>
      <c r="P222" s="6"/>
      <c r="Q222" s="7"/>
    </row>
    <row r="223" spans="1:17">
      <c r="A223" t="s">
        <v>398</v>
      </c>
      <c r="B223" t="s">
        <v>3555</v>
      </c>
      <c r="C223" t="s">
        <v>3555</v>
      </c>
      <c r="D223" t="s">
        <v>3556</v>
      </c>
      <c r="E223" t="s">
        <v>3146</v>
      </c>
      <c r="F223" t="s">
        <v>3147</v>
      </c>
      <c r="G223" t="s">
        <v>3148</v>
      </c>
      <c r="H223">
        <v>0.59128099999999995</v>
      </c>
      <c r="I223">
        <v>3.0526</v>
      </c>
      <c r="J223" s="4">
        <v>-2.3681227332320551</v>
      </c>
      <c r="K223">
        <v>2.0473699999999999</v>
      </c>
      <c r="L223">
        <v>7.9500000000000005E-3</v>
      </c>
      <c r="M223">
        <v>2.9388299999999999E-2</v>
      </c>
      <c r="N223" t="s">
        <v>7</v>
      </c>
      <c r="O223" t="s">
        <v>63</v>
      </c>
      <c r="P223" t="s">
        <v>8</v>
      </c>
      <c r="Q223" s="4" t="s">
        <v>399</v>
      </c>
    </row>
    <row r="224" spans="1:17">
      <c r="A224" t="s">
        <v>400</v>
      </c>
      <c r="B224" t="s">
        <v>3557</v>
      </c>
      <c r="C224" t="s">
        <v>3557</v>
      </c>
      <c r="D224" t="s">
        <v>3558</v>
      </c>
      <c r="E224" t="s">
        <v>3146</v>
      </c>
      <c r="F224" t="s">
        <v>3147</v>
      </c>
      <c r="G224" t="s">
        <v>3148</v>
      </c>
      <c r="H224">
        <v>1.0964799999999999</v>
      </c>
      <c r="I224">
        <v>5.2077099999999996</v>
      </c>
      <c r="J224" s="4">
        <v>-2.2477696146410469</v>
      </c>
      <c r="K224">
        <v>2.5484599999999999</v>
      </c>
      <c r="L224" s="15">
        <v>5.9999999999999995E-4</v>
      </c>
      <c r="M224">
        <v>3.6794800000000002E-3</v>
      </c>
      <c r="N224" t="s">
        <v>7</v>
      </c>
      <c r="O224" t="s">
        <v>63</v>
      </c>
      <c r="P224" t="s">
        <v>8</v>
      </c>
      <c r="Q224" s="4" t="s">
        <v>399</v>
      </c>
    </row>
    <row r="225" spans="1:17">
      <c r="A225" t="s">
        <v>401</v>
      </c>
      <c r="B225" t="s">
        <v>3559</v>
      </c>
      <c r="C225" t="s">
        <v>3559</v>
      </c>
      <c r="D225" t="s">
        <v>3560</v>
      </c>
      <c r="E225" t="s">
        <v>3146</v>
      </c>
      <c r="F225" t="s">
        <v>3147</v>
      </c>
      <c r="G225" t="s">
        <v>3148</v>
      </c>
      <c r="H225">
        <v>36.720999999999997</v>
      </c>
      <c r="I225">
        <v>172.482</v>
      </c>
      <c r="J225" s="4">
        <v>-2.2317685595346468</v>
      </c>
      <c r="K225">
        <v>6.4085599999999996</v>
      </c>
      <c r="L225" s="15">
        <v>5.0000000000000002E-5</v>
      </c>
      <c r="M225">
        <v>4.1791499999999999E-4</v>
      </c>
      <c r="N225" t="s">
        <v>7</v>
      </c>
      <c r="O225" t="s">
        <v>63</v>
      </c>
      <c r="P225" t="s">
        <v>8</v>
      </c>
      <c r="Q225" s="4" t="s">
        <v>399</v>
      </c>
    </row>
    <row r="226" spans="1:17">
      <c r="A226" t="s">
        <v>402</v>
      </c>
      <c r="B226" t="s">
        <v>3561</v>
      </c>
      <c r="C226" t="s">
        <v>3561</v>
      </c>
      <c r="D226" t="s">
        <v>3562</v>
      </c>
      <c r="E226" t="s">
        <v>3146</v>
      </c>
      <c r="F226" t="s">
        <v>3147</v>
      </c>
      <c r="G226" t="s">
        <v>3148</v>
      </c>
      <c r="H226">
        <v>0.63220299999999996</v>
      </c>
      <c r="I226">
        <v>2.8823799999999999</v>
      </c>
      <c r="J226" s="4">
        <v>-2.188800760060746</v>
      </c>
      <c r="K226">
        <v>1.8345400000000001</v>
      </c>
      <c r="L226">
        <v>1.435E-2</v>
      </c>
      <c r="M226">
        <v>4.6044099999999998E-2</v>
      </c>
      <c r="N226" t="s">
        <v>7</v>
      </c>
      <c r="O226" t="s">
        <v>63</v>
      </c>
      <c r="P226" t="s">
        <v>8</v>
      </c>
      <c r="Q226" s="4" t="s">
        <v>399</v>
      </c>
    </row>
    <row r="227" spans="1:17">
      <c r="A227" t="s">
        <v>403</v>
      </c>
      <c r="B227" t="s">
        <v>3563</v>
      </c>
      <c r="C227" t="s">
        <v>3563</v>
      </c>
      <c r="D227" t="s">
        <v>3564</v>
      </c>
      <c r="E227" t="s">
        <v>3146</v>
      </c>
      <c r="F227" t="s">
        <v>3147</v>
      </c>
      <c r="G227" t="s">
        <v>3148</v>
      </c>
      <c r="H227">
        <v>1.2381200000000001</v>
      </c>
      <c r="I227">
        <v>5.2613300000000001</v>
      </c>
      <c r="J227" s="4">
        <v>-2.0872763923416904</v>
      </c>
      <c r="K227">
        <v>2.18222</v>
      </c>
      <c r="L227">
        <v>4.0499999999999998E-3</v>
      </c>
      <c r="M227">
        <v>1.7234300000000001E-2</v>
      </c>
      <c r="N227" t="s">
        <v>7</v>
      </c>
      <c r="O227" t="s">
        <v>63</v>
      </c>
      <c r="P227" t="s">
        <v>8</v>
      </c>
      <c r="Q227" s="4" t="s">
        <v>399</v>
      </c>
    </row>
    <row r="228" spans="1:17">
      <c r="A228" t="s">
        <v>404</v>
      </c>
      <c r="B228" t="s">
        <v>3565</v>
      </c>
      <c r="C228" t="s">
        <v>3565</v>
      </c>
      <c r="D228" t="s">
        <v>3566</v>
      </c>
      <c r="E228" t="s">
        <v>3146</v>
      </c>
      <c r="F228" t="s">
        <v>3147</v>
      </c>
      <c r="G228" t="s">
        <v>3148</v>
      </c>
      <c r="H228">
        <v>4.0877999999999997</v>
      </c>
      <c r="I228">
        <v>9.5976900000000001</v>
      </c>
      <c r="J228" s="4">
        <v>-1.231362602966825</v>
      </c>
      <c r="K228">
        <v>2.1127400000000001</v>
      </c>
      <c r="L228">
        <v>2.3E-3</v>
      </c>
      <c r="M228">
        <v>1.09757E-2</v>
      </c>
      <c r="N228" t="s">
        <v>7</v>
      </c>
      <c r="O228" t="s">
        <v>63</v>
      </c>
      <c r="P228" t="s">
        <v>8</v>
      </c>
      <c r="Q228" s="4" t="s">
        <v>399</v>
      </c>
    </row>
    <row r="229" spans="1:17">
      <c r="A229" t="s">
        <v>405</v>
      </c>
      <c r="B229" t="s">
        <v>3567</v>
      </c>
      <c r="C229" t="s">
        <v>3567</v>
      </c>
      <c r="D229" t="s">
        <v>3568</v>
      </c>
      <c r="E229" t="s">
        <v>3146</v>
      </c>
      <c r="F229" t="s">
        <v>3147</v>
      </c>
      <c r="G229" t="s">
        <v>3148</v>
      </c>
      <c r="H229">
        <v>4.5771100000000002</v>
      </c>
      <c r="I229">
        <v>10.2225</v>
      </c>
      <c r="J229" s="4">
        <v>-1.1592391936375068</v>
      </c>
      <c r="K229">
        <v>1.78952</v>
      </c>
      <c r="L229">
        <v>5.1000000000000004E-3</v>
      </c>
      <c r="M229">
        <v>2.0720700000000002E-2</v>
      </c>
      <c r="N229" t="s">
        <v>7</v>
      </c>
      <c r="O229" t="s">
        <v>63</v>
      </c>
      <c r="P229" t="s">
        <v>8</v>
      </c>
      <c r="Q229" s="4" t="s">
        <v>399</v>
      </c>
    </row>
    <row r="230" spans="1:17">
      <c r="A230" t="s">
        <v>406</v>
      </c>
      <c r="B230" t="s">
        <v>3569</v>
      </c>
      <c r="C230" t="s">
        <v>3569</v>
      </c>
      <c r="D230" t="s">
        <v>3570</v>
      </c>
      <c r="E230" t="s">
        <v>3146</v>
      </c>
      <c r="F230" t="s">
        <v>3147</v>
      </c>
      <c r="G230" t="s">
        <v>3148</v>
      </c>
      <c r="H230">
        <v>8.5120199999999997</v>
      </c>
      <c r="I230">
        <v>17.155999999999999</v>
      </c>
      <c r="J230" s="4">
        <v>-1.0111397753473694</v>
      </c>
      <c r="K230">
        <v>2.13958</v>
      </c>
      <c r="L230">
        <v>3.5E-4</v>
      </c>
      <c r="M230">
        <v>2.3198200000000002E-3</v>
      </c>
      <c r="N230" t="s">
        <v>7</v>
      </c>
      <c r="O230" t="s">
        <v>63</v>
      </c>
      <c r="P230" t="s">
        <v>8</v>
      </c>
      <c r="Q230" s="4" t="s">
        <v>399</v>
      </c>
    </row>
    <row r="231" spans="1:17">
      <c r="A231" s="6" t="s">
        <v>407</v>
      </c>
      <c r="B231" s="6" t="s">
        <v>3571</v>
      </c>
      <c r="C231" s="6" t="s">
        <v>3571</v>
      </c>
      <c r="D231" s="6" t="s">
        <v>3572</v>
      </c>
      <c r="E231" s="6" t="s">
        <v>3146</v>
      </c>
      <c r="F231" s="6" t="s">
        <v>3147</v>
      </c>
      <c r="G231" s="6" t="s">
        <v>3148</v>
      </c>
      <c r="H231" s="6">
        <v>87.270399999999995</v>
      </c>
      <c r="I231" s="6">
        <v>3.1623000000000001</v>
      </c>
      <c r="J231" s="4">
        <v>4.7864462652996993</v>
      </c>
      <c r="K231" s="6">
        <v>-9.5514399999999995</v>
      </c>
      <c r="L231" s="16">
        <v>5.0000000000000002E-5</v>
      </c>
      <c r="M231" s="6">
        <v>4.1791499999999999E-4</v>
      </c>
      <c r="N231" s="6" t="s">
        <v>7</v>
      </c>
      <c r="O231" s="6" t="s">
        <v>63</v>
      </c>
      <c r="P231" s="6" t="s">
        <v>8</v>
      </c>
      <c r="Q231" s="7" t="s">
        <v>399</v>
      </c>
    </row>
    <row r="232" spans="1:17">
      <c r="A232" s="6" t="s">
        <v>408</v>
      </c>
      <c r="B232" s="6" t="s">
        <v>3573</v>
      </c>
      <c r="C232" s="6" t="s">
        <v>3573</v>
      </c>
      <c r="D232" s="6" t="s">
        <v>3574</v>
      </c>
      <c r="E232" s="6" t="s">
        <v>3146</v>
      </c>
      <c r="F232" s="6" t="s">
        <v>3147</v>
      </c>
      <c r="G232" s="6" t="s">
        <v>3148</v>
      </c>
      <c r="H232" s="6">
        <v>3.4631699999999999</v>
      </c>
      <c r="I232" s="6">
        <v>0.70733999999999997</v>
      </c>
      <c r="J232" s="4">
        <v>2.2916174552803015</v>
      </c>
      <c r="K232" s="6">
        <v>-1.9217900000000001</v>
      </c>
      <c r="L232" s="6">
        <v>1.095E-2</v>
      </c>
      <c r="M232" s="6">
        <v>3.7442200000000002E-2</v>
      </c>
      <c r="N232" s="6" t="s">
        <v>7</v>
      </c>
      <c r="O232" s="6" t="s">
        <v>63</v>
      </c>
      <c r="P232" s="6" t="s">
        <v>8</v>
      </c>
      <c r="Q232" s="7" t="s">
        <v>399</v>
      </c>
    </row>
    <row r="233" spans="1:17">
      <c r="A233" s="6" t="s">
        <v>409</v>
      </c>
      <c r="B233" s="6" t="s">
        <v>3575</v>
      </c>
      <c r="C233" s="6" t="s">
        <v>3575</v>
      </c>
      <c r="D233" s="6" t="s">
        <v>3576</v>
      </c>
      <c r="E233" s="6" t="s">
        <v>3146</v>
      </c>
      <c r="F233" s="6" t="s">
        <v>3147</v>
      </c>
      <c r="G233" s="6" t="s">
        <v>3148</v>
      </c>
      <c r="H233" s="6">
        <v>94.365499999999997</v>
      </c>
      <c r="I233" s="6">
        <v>21.7164</v>
      </c>
      <c r="J233" s="4">
        <v>2.119474544485545</v>
      </c>
      <c r="K233" s="6">
        <v>-5.7685899999999997</v>
      </c>
      <c r="L233" s="16">
        <v>5.0000000000000002E-5</v>
      </c>
      <c r="M233" s="6">
        <v>4.1791499999999999E-4</v>
      </c>
      <c r="N233" s="6" t="s">
        <v>7</v>
      </c>
      <c r="O233" s="6" t="s">
        <v>63</v>
      </c>
      <c r="P233" s="6" t="s">
        <v>8</v>
      </c>
      <c r="Q233" s="7" t="s">
        <v>399</v>
      </c>
    </row>
    <row r="234" spans="1:17">
      <c r="A234" s="6" t="s">
        <v>410</v>
      </c>
      <c r="B234" s="6" t="s">
        <v>3577</v>
      </c>
      <c r="C234" s="6" t="s">
        <v>3577</v>
      </c>
      <c r="D234" s="6" t="s">
        <v>3578</v>
      </c>
      <c r="E234" s="6" t="s">
        <v>3146</v>
      </c>
      <c r="F234" s="6" t="s">
        <v>3147</v>
      </c>
      <c r="G234" s="6" t="s">
        <v>3148</v>
      </c>
      <c r="H234" s="6">
        <v>45.193199999999997</v>
      </c>
      <c r="I234" s="6">
        <v>12.421200000000001</v>
      </c>
      <c r="J234" s="4">
        <v>1.8633011560456614</v>
      </c>
      <c r="K234" s="6">
        <v>-4.68187</v>
      </c>
      <c r="L234" s="16">
        <v>5.0000000000000002E-5</v>
      </c>
      <c r="M234" s="6">
        <v>4.1791499999999999E-4</v>
      </c>
      <c r="N234" s="6" t="s">
        <v>7</v>
      </c>
      <c r="O234" s="6" t="s">
        <v>63</v>
      </c>
      <c r="P234" s="6" t="s">
        <v>8</v>
      </c>
      <c r="Q234" s="7" t="s">
        <v>399</v>
      </c>
    </row>
    <row r="235" spans="1:17">
      <c r="A235" s="6" t="s">
        <v>411</v>
      </c>
      <c r="B235" s="6" t="s">
        <v>3579</v>
      </c>
      <c r="C235" s="6" t="s">
        <v>3579</v>
      </c>
      <c r="D235" s="6" t="s">
        <v>3580</v>
      </c>
      <c r="E235" s="6" t="s">
        <v>3146</v>
      </c>
      <c r="F235" s="6" t="s">
        <v>3147</v>
      </c>
      <c r="G235" s="6" t="s">
        <v>3148</v>
      </c>
      <c r="H235" s="6">
        <v>7.1214599999999999</v>
      </c>
      <c r="I235" s="6">
        <v>2.7665999999999999</v>
      </c>
      <c r="J235" s="4">
        <v>1.3640589728146031</v>
      </c>
      <c r="K235" s="6">
        <v>-1.86252</v>
      </c>
      <c r="L235" s="6">
        <v>2.3999999999999998E-3</v>
      </c>
      <c r="M235" s="6">
        <v>1.1365399999999999E-2</v>
      </c>
      <c r="N235" s="6" t="s">
        <v>7</v>
      </c>
      <c r="O235" s="6" t="s">
        <v>63</v>
      </c>
      <c r="P235" s="6" t="s">
        <v>8</v>
      </c>
      <c r="Q235" s="7" t="s">
        <v>399</v>
      </c>
    </row>
    <row r="236" spans="1:17">
      <c r="A236" s="6" t="s">
        <v>412</v>
      </c>
      <c r="B236" s="6" t="s">
        <v>3581</v>
      </c>
      <c r="C236" s="6" t="s">
        <v>3581</v>
      </c>
      <c r="D236" s="6" t="s">
        <v>3582</v>
      </c>
      <c r="E236" s="6" t="s">
        <v>3146</v>
      </c>
      <c r="F236" s="6" t="s">
        <v>3147</v>
      </c>
      <c r="G236" s="6" t="s">
        <v>3148</v>
      </c>
      <c r="H236" s="6">
        <v>4.9644899999999996</v>
      </c>
      <c r="I236" s="6">
        <v>1.9798500000000001</v>
      </c>
      <c r="J236" s="4">
        <v>1.326254386816341</v>
      </c>
      <c r="K236" s="6">
        <v>-1.59395</v>
      </c>
      <c r="L236" s="6">
        <v>8.8000000000000005E-3</v>
      </c>
      <c r="M236" s="6">
        <v>3.1689200000000001E-2</v>
      </c>
      <c r="N236" s="6" t="s">
        <v>7</v>
      </c>
      <c r="O236" s="6" t="s">
        <v>63</v>
      </c>
      <c r="P236" s="6" t="s">
        <v>8</v>
      </c>
      <c r="Q236" s="7" t="s">
        <v>399</v>
      </c>
    </row>
    <row r="237" spans="1:17">
      <c r="A237" s="6" t="s">
        <v>413</v>
      </c>
      <c r="B237" s="6" t="s">
        <v>3583</v>
      </c>
      <c r="C237" s="6" t="s">
        <v>3583</v>
      </c>
      <c r="D237" s="6" t="s">
        <v>3584</v>
      </c>
      <c r="E237" s="6" t="s">
        <v>3146</v>
      </c>
      <c r="F237" s="6" t="s">
        <v>3147</v>
      </c>
      <c r="G237" s="6" t="s">
        <v>3148</v>
      </c>
      <c r="H237" s="6">
        <v>8.8262800000000006</v>
      </c>
      <c r="I237" s="6">
        <v>3.9318300000000002</v>
      </c>
      <c r="J237" s="4">
        <v>1.1666045698780034</v>
      </c>
      <c r="K237" s="6">
        <v>-1.8376699999999999</v>
      </c>
      <c r="L237" s="6">
        <v>1.9E-3</v>
      </c>
      <c r="M237" s="6">
        <v>9.43278E-3</v>
      </c>
      <c r="N237" s="6" t="s">
        <v>7</v>
      </c>
      <c r="O237" s="6" t="s">
        <v>63</v>
      </c>
      <c r="P237" s="6" t="s">
        <v>8</v>
      </c>
      <c r="Q237" s="7" t="s">
        <v>399</v>
      </c>
    </row>
    <row r="238" spans="1:17">
      <c r="A238" s="6"/>
      <c r="B238" s="6"/>
      <c r="C238" s="6"/>
      <c r="D238" s="6"/>
      <c r="E238" s="6"/>
      <c r="F238" s="6"/>
      <c r="G238" s="6"/>
      <c r="H238" s="6"/>
      <c r="I238" s="6"/>
      <c r="K238" s="6"/>
      <c r="L238" s="6"/>
      <c r="M238" s="6"/>
      <c r="N238" s="6"/>
      <c r="O238" s="6"/>
      <c r="P238" s="6"/>
      <c r="Q238" s="7"/>
    </row>
    <row r="239" spans="1:17">
      <c r="A239" s="10" t="s">
        <v>414</v>
      </c>
      <c r="B239" s="6"/>
      <c r="C239" s="6"/>
      <c r="D239" s="6"/>
      <c r="E239" s="6"/>
      <c r="F239" s="6"/>
      <c r="G239" s="6"/>
      <c r="H239" s="6"/>
      <c r="I239" s="6"/>
      <c r="K239" s="6"/>
      <c r="L239" s="6"/>
      <c r="M239" s="6"/>
      <c r="N239" s="6"/>
      <c r="O239" s="6"/>
      <c r="P239" s="6"/>
      <c r="Q239" s="7"/>
    </row>
    <row r="240" spans="1:17">
      <c r="A240" t="s">
        <v>415</v>
      </c>
      <c r="B240" t="s">
        <v>3585</v>
      </c>
      <c r="C240" t="s">
        <v>3585</v>
      </c>
      <c r="D240" t="s">
        <v>3586</v>
      </c>
      <c r="E240" t="s">
        <v>3146</v>
      </c>
      <c r="F240" t="s">
        <v>3147</v>
      </c>
      <c r="G240" t="s">
        <v>3148</v>
      </c>
      <c r="H240">
        <v>1.7897799999999999</v>
      </c>
      <c r="I240">
        <v>4.19611</v>
      </c>
      <c r="J240" s="4">
        <v>-1.229270236191538</v>
      </c>
      <c r="K240">
        <v>1.4332800000000001</v>
      </c>
      <c r="L240">
        <v>1.5900000000000001E-2</v>
      </c>
      <c r="M240">
        <v>4.99818E-2</v>
      </c>
      <c r="N240" t="s">
        <v>7</v>
      </c>
      <c r="O240" t="s">
        <v>416</v>
      </c>
      <c r="P240" t="s">
        <v>8</v>
      </c>
      <c r="Q240" s="4" t="s">
        <v>417</v>
      </c>
    </row>
    <row r="241" spans="1:17">
      <c r="A241" t="s">
        <v>418</v>
      </c>
      <c r="B241" t="s">
        <v>3587</v>
      </c>
      <c r="C241" t="s">
        <v>3587</v>
      </c>
      <c r="D241" t="s">
        <v>3588</v>
      </c>
      <c r="E241" t="s">
        <v>3146</v>
      </c>
      <c r="F241" t="s">
        <v>3147</v>
      </c>
      <c r="G241" t="s">
        <v>3148</v>
      </c>
      <c r="H241">
        <v>34.7408</v>
      </c>
      <c r="I241">
        <v>101.646</v>
      </c>
      <c r="J241" s="4">
        <v>-1.5488505615246422</v>
      </c>
      <c r="K241">
        <v>4.36416</v>
      </c>
      <c r="L241" s="15">
        <v>5.0000000000000002E-5</v>
      </c>
      <c r="M241">
        <v>4.1791499999999999E-4</v>
      </c>
      <c r="N241" t="s">
        <v>7</v>
      </c>
      <c r="O241" t="s">
        <v>416</v>
      </c>
      <c r="P241" t="s">
        <v>8</v>
      </c>
      <c r="Q241" s="4" t="s">
        <v>419</v>
      </c>
    </row>
    <row r="242" spans="1:17">
      <c r="A242" t="s">
        <v>420</v>
      </c>
      <c r="B242" t="s">
        <v>3589</v>
      </c>
      <c r="C242" t="s">
        <v>3589</v>
      </c>
      <c r="D242" t="s">
        <v>3590</v>
      </c>
      <c r="E242" t="s">
        <v>3146</v>
      </c>
      <c r="F242" t="s">
        <v>3147</v>
      </c>
      <c r="G242" t="s">
        <v>3148</v>
      </c>
      <c r="H242">
        <v>9.3883799999999997</v>
      </c>
      <c r="I242">
        <v>25.718</v>
      </c>
      <c r="J242" s="4">
        <v>-1.4538303115647706</v>
      </c>
      <c r="K242">
        <v>2.63598</v>
      </c>
      <c r="L242" s="15">
        <v>5.0000000000000002E-5</v>
      </c>
      <c r="M242">
        <v>4.1791499999999999E-4</v>
      </c>
      <c r="N242" t="s">
        <v>7</v>
      </c>
      <c r="O242" t="s">
        <v>416</v>
      </c>
      <c r="P242" t="s">
        <v>8</v>
      </c>
      <c r="Q242" s="4" t="s">
        <v>419</v>
      </c>
    </row>
    <row r="243" spans="1:17">
      <c r="A243" t="s">
        <v>421</v>
      </c>
      <c r="B243" t="s">
        <v>3591</v>
      </c>
      <c r="C243" t="s">
        <v>3591</v>
      </c>
      <c r="D243" t="s">
        <v>3592</v>
      </c>
      <c r="E243" t="s">
        <v>3146</v>
      </c>
      <c r="F243" t="s">
        <v>3147</v>
      </c>
      <c r="G243" t="s">
        <v>3148</v>
      </c>
      <c r="H243">
        <v>2.9201700000000002</v>
      </c>
      <c r="I243">
        <v>6.5004799999999996</v>
      </c>
      <c r="J243" s="4">
        <v>-1.1544938925076331</v>
      </c>
      <c r="K243">
        <v>1.5570999999999999</v>
      </c>
      <c r="L243">
        <v>1.0449999999999999E-2</v>
      </c>
      <c r="M243">
        <v>3.6131499999999997E-2</v>
      </c>
      <c r="N243" t="s">
        <v>7</v>
      </c>
      <c r="O243" t="s">
        <v>416</v>
      </c>
      <c r="P243" t="s">
        <v>8</v>
      </c>
      <c r="Q243" s="4" t="s">
        <v>419</v>
      </c>
    </row>
    <row r="244" spans="1:17">
      <c r="A244" t="s">
        <v>422</v>
      </c>
      <c r="B244" t="s">
        <v>3593</v>
      </c>
      <c r="C244" t="s">
        <v>3593</v>
      </c>
      <c r="D244" t="s">
        <v>3594</v>
      </c>
      <c r="E244" t="s">
        <v>3146</v>
      </c>
      <c r="F244" t="s">
        <v>3147</v>
      </c>
      <c r="G244" t="s">
        <v>3148</v>
      </c>
      <c r="H244">
        <v>2.5024899999999999</v>
      </c>
      <c r="I244">
        <v>11.432</v>
      </c>
      <c r="J244" s="4">
        <v>-2.1916416123991276</v>
      </c>
      <c r="K244">
        <v>2.9184000000000001</v>
      </c>
      <c r="L244" s="15">
        <v>1E-4</v>
      </c>
      <c r="M244">
        <v>7.7522699999999997E-4</v>
      </c>
      <c r="N244" t="s">
        <v>7</v>
      </c>
      <c r="O244" t="s">
        <v>416</v>
      </c>
      <c r="P244" t="s">
        <v>8</v>
      </c>
      <c r="Q244" s="4" t="s">
        <v>423</v>
      </c>
    </row>
    <row r="245" spans="1:17">
      <c r="A245" t="s">
        <v>424</v>
      </c>
      <c r="B245" t="s">
        <v>3595</v>
      </c>
      <c r="C245" t="s">
        <v>3595</v>
      </c>
      <c r="D245" t="s">
        <v>3596</v>
      </c>
      <c r="E245" t="s">
        <v>3146</v>
      </c>
      <c r="F245" t="s">
        <v>3147</v>
      </c>
      <c r="G245" t="s">
        <v>3148</v>
      </c>
      <c r="H245">
        <v>2.20818</v>
      </c>
      <c r="I245">
        <v>7.29901</v>
      </c>
      <c r="J245" s="4">
        <v>-1.7248430192302997</v>
      </c>
      <c r="K245">
        <v>2.1998799999999998</v>
      </c>
      <c r="L245">
        <v>2.0999999999999999E-3</v>
      </c>
      <c r="M245">
        <v>1.02361E-2</v>
      </c>
      <c r="N245" t="s">
        <v>7</v>
      </c>
      <c r="O245" t="s">
        <v>416</v>
      </c>
      <c r="P245" t="s">
        <v>8</v>
      </c>
      <c r="Q245" s="4" t="s">
        <v>423</v>
      </c>
    </row>
    <row r="246" spans="1:17">
      <c r="A246" t="s">
        <v>425</v>
      </c>
      <c r="B246" t="s">
        <v>3597</v>
      </c>
      <c r="C246" t="s">
        <v>3597</v>
      </c>
      <c r="D246" t="s">
        <v>3598</v>
      </c>
      <c r="E246" t="s">
        <v>3146</v>
      </c>
      <c r="F246" t="s">
        <v>3147</v>
      </c>
      <c r="G246" t="s">
        <v>3148</v>
      </c>
      <c r="H246">
        <v>28.742999999999999</v>
      </c>
      <c r="I246">
        <v>89.458100000000002</v>
      </c>
      <c r="J246" s="4">
        <v>-1.6380014688695099</v>
      </c>
      <c r="K246">
        <v>4.3116000000000003</v>
      </c>
      <c r="L246" s="15">
        <v>5.0000000000000002E-5</v>
      </c>
      <c r="M246">
        <v>4.1791499999999999E-4</v>
      </c>
      <c r="N246" t="s">
        <v>7</v>
      </c>
      <c r="O246" t="s">
        <v>416</v>
      </c>
      <c r="P246" t="s">
        <v>8</v>
      </c>
      <c r="Q246" s="4" t="s">
        <v>423</v>
      </c>
    </row>
    <row r="247" spans="1:17">
      <c r="A247" t="s">
        <v>426</v>
      </c>
      <c r="B247" t="s">
        <v>3599</v>
      </c>
      <c r="C247" t="s">
        <v>3599</v>
      </c>
      <c r="D247" t="s">
        <v>3600</v>
      </c>
      <c r="E247" t="s">
        <v>3146</v>
      </c>
      <c r="F247" t="s">
        <v>3147</v>
      </c>
      <c r="G247" t="s">
        <v>3148</v>
      </c>
      <c r="H247">
        <v>26.574400000000001</v>
      </c>
      <c r="I247">
        <v>62.024099999999997</v>
      </c>
      <c r="J247" s="4">
        <v>-1.2227917772776367</v>
      </c>
      <c r="K247">
        <v>3.14357</v>
      </c>
      <c r="L247" s="15">
        <v>5.0000000000000002E-5</v>
      </c>
      <c r="M247">
        <v>4.1791499999999999E-4</v>
      </c>
      <c r="N247" t="s">
        <v>7</v>
      </c>
      <c r="O247" t="s">
        <v>416</v>
      </c>
      <c r="P247" t="s">
        <v>427</v>
      </c>
      <c r="Q247" s="4" t="s">
        <v>423</v>
      </c>
    </row>
    <row r="248" spans="1:17">
      <c r="A248" t="s">
        <v>428</v>
      </c>
      <c r="B248" t="s">
        <v>3601</v>
      </c>
      <c r="C248" t="s">
        <v>3601</v>
      </c>
      <c r="D248" t="s">
        <v>3602</v>
      </c>
      <c r="E248" t="s">
        <v>3146</v>
      </c>
      <c r="F248" t="s">
        <v>3147</v>
      </c>
      <c r="G248" t="s">
        <v>3148</v>
      </c>
      <c r="H248">
        <v>4.88375</v>
      </c>
      <c r="I248">
        <v>10.369899999999999</v>
      </c>
      <c r="J248" s="4">
        <v>-1.0863407263634288</v>
      </c>
      <c r="K248">
        <v>1.6683300000000001</v>
      </c>
      <c r="L248">
        <v>6.1999999999999998E-3</v>
      </c>
      <c r="M248">
        <v>2.41467E-2</v>
      </c>
      <c r="N248" t="s">
        <v>7</v>
      </c>
      <c r="O248" t="s">
        <v>416</v>
      </c>
      <c r="P248" t="s">
        <v>8</v>
      </c>
      <c r="Q248" s="4" t="s">
        <v>423</v>
      </c>
    </row>
    <row r="249" spans="1:17">
      <c r="A249" s="6" t="s">
        <v>429</v>
      </c>
      <c r="B249" s="6" t="s">
        <v>3603</v>
      </c>
      <c r="C249" s="6" t="s">
        <v>3603</v>
      </c>
      <c r="D249" s="6" t="s">
        <v>3604</v>
      </c>
      <c r="E249" s="6" t="s">
        <v>3146</v>
      </c>
      <c r="F249" s="6" t="s">
        <v>3147</v>
      </c>
      <c r="G249" s="6" t="s">
        <v>3148</v>
      </c>
      <c r="H249" s="6">
        <v>15.9102</v>
      </c>
      <c r="I249" s="6">
        <v>3.3711199999999999</v>
      </c>
      <c r="J249" s="4">
        <v>2.2386520830447467</v>
      </c>
      <c r="K249" s="6">
        <v>-3.0994100000000002</v>
      </c>
      <c r="L249" s="6">
        <v>1.4999999999999999E-4</v>
      </c>
      <c r="M249" s="6">
        <v>1.11473E-3</v>
      </c>
      <c r="N249" s="6" t="s">
        <v>7</v>
      </c>
      <c r="O249" s="6" t="s">
        <v>416</v>
      </c>
      <c r="P249" s="6" t="s">
        <v>8</v>
      </c>
      <c r="Q249" s="7" t="s">
        <v>423</v>
      </c>
    </row>
    <row r="250" spans="1:17">
      <c r="A250" s="6" t="s">
        <v>430</v>
      </c>
      <c r="B250" s="6" t="s">
        <v>3605</v>
      </c>
      <c r="C250" s="6" t="s">
        <v>3605</v>
      </c>
      <c r="D250" s="6" t="s">
        <v>3606</v>
      </c>
      <c r="E250" s="6" t="s">
        <v>3146</v>
      </c>
      <c r="F250" s="6" t="s">
        <v>3147</v>
      </c>
      <c r="G250" s="6" t="s">
        <v>3148</v>
      </c>
      <c r="H250" s="6">
        <v>37.135899999999999</v>
      </c>
      <c r="I250" s="6">
        <v>11.097799999999999</v>
      </c>
      <c r="J250" s="4">
        <v>1.7425408342160043</v>
      </c>
      <c r="K250" s="6">
        <v>-3.71706</v>
      </c>
      <c r="L250" s="16">
        <v>5.0000000000000002E-5</v>
      </c>
      <c r="M250" s="6">
        <v>4.1791499999999999E-4</v>
      </c>
      <c r="N250" s="6" t="s">
        <v>7</v>
      </c>
      <c r="O250" s="6" t="s">
        <v>416</v>
      </c>
      <c r="P250" s="6" t="s">
        <v>8</v>
      </c>
      <c r="Q250" s="7" t="s">
        <v>423</v>
      </c>
    </row>
    <row r="251" spans="1:17">
      <c r="A251" s="6" t="s">
        <v>431</v>
      </c>
      <c r="B251" s="6" t="s">
        <v>3607</v>
      </c>
      <c r="C251" s="6" t="s">
        <v>3607</v>
      </c>
      <c r="D251" s="6" t="s">
        <v>3608</v>
      </c>
      <c r="E251" s="6" t="s">
        <v>3146</v>
      </c>
      <c r="F251" s="6" t="s">
        <v>3147</v>
      </c>
      <c r="G251" s="6" t="s">
        <v>3148</v>
      </c>
      <c r="H251" s="6">
        <v>29.624400000000001</v>
      </c>
      <c r="I251" s="6">
        <v>11.876300000000001</v>
      </c>
      <c r="J251" s="4">
        <v>1.3187004926343797</v>
      </c>
      <c r="K251" s="6">
        <v>-3.4913799999999999</v>
      </c>
      <c r="L251" s="16">
        <v>5.0000000000000002E-5</v>
      </c>
      <c r="M251" s="6">
        <v>4.1791499999999999E-4</v>
      </c>
      <c r="N251" s="6" t="s">
        <v>7</v>
      </c>
      <c r="O251" s="6" t="s">
        <v>416</v>
      </c>
      <c r="P251" s="6" t="s">
        <v>427</v>
      </c>
      <c r="Q251" s="7" t="s">
        <v>423</v>
      </c>
    </row>
    <row r="252" spans="1:17">
      <c r="A252" s="6" t="s">
        <v>432</v>
      </c>
      <c r="B252" s="6" t="s">
        <v>3609</v>
      </c>
      <c r="C252" s="6" t="s">
        <v>3609</v>
      </c>
      <c r="D252" s="6" t="s">
        <v>3610</v>
      </c>
      <c r="E252" s="6" t="s">
        <v>3146</v>
      </c>
      <c r="F252" s="6" t="s">
        <v>3147</v>
      </c>
      <c r="G252" s="6" t="s">
        <v>3148</v>
      </c>
      <c r="H252" s="6">
        <v>19.571899999999999</v>
      </c>
      <c r="I252" s="6">
        <v>9.4523499999999991</v>
      </c>
      <c r="J252" s="4">
        <v>1.0500388613666727</v>
      </c>
      <c r="K252" s="6">
        <v>-2.4876900000000002</v>
      </c>
      <c r="L252" s="16">
        <v>6.9999999999999999E-4</v>
      </c>
      <c r="M252" s="6">
        <v>4.1855499999999997E-3</v>
      </c>
      <c r="N252" s="6" t="s">
        <v>7</v>
      </c>
      <c r="O252" s="6" t="s">
        <v>416</v>
      </c>
      <c r="P252" s="6" t="s">
        <v>8</v>
      </c>
      <c r="Q252" s="7" t="s">
        <v>423</v>
      </c>
    </row>
    <row r="253" spans="1:17">
      <c r="A253" s="6"/>
      <c r="B253" s="6"/>
      <c r="C253" s="6"/>
      <c r="D253" s="6"/>
      <c r="E253" s="6"/>
      <c r="F253" s="6"/>
      <c r="G253" s="6"/>
      <c r="H253" s="6"/>
      <c r="I253" s="6"/>
      <c r="K253" s="6"/>
      <c r="L253" s="6"/>
      <c r="M253" s="6"/>
      <c r="N253" s="6"/>
      <c r="O253" s="6"/>
      <c r="P253" s="6"/>
      <c r="Q253" s="7"/>
    </row>
    <row r="254" spans="1:17">
      <c r="A254" s="10" t="s">
        <v>433</v>
      </c>
      <c r="B254" s="6"/>
      <c r="C254" s="6"/>
      <c r="D254" s="6"/>
      <c r="E254" s="6"/>
      <c r="F254" s="6"/>
      <c r="G254" s="6"/>
      <c r="H254" s="6"/>
      <c r="I254" s="6"/>
      <c r="K254" s="6"/>
      <c r="L254" s="6"/>
      <c r="M254" s="6"/>
      <c r="N254" s="6"/>
      <c r="O254" s="6"/>
      <c r="P254" s="6"/>
      <c r="Q254" s="7"/>
    </row>
    <row r="255" spans="1:17">
      <c r="A255" t="s">
        <v>434</v>
      </c>
      <c r="B255" t="s">
        <v>3611</v>
      </c>
      <c r="C255" t="s">
        <v>3611</v>
      </c>
      <c r="D255" t="s">
        <v>3612</v>
      </c>
      <c r="E255" t="s">
        <v>3146</v>
      </c>
      <c r="F255" t="s">
        <v>3147</v>
      </c>
      <c r="G255" t="s">
        <v>3148</v>
      </c>
      <c r="H255">
        <v>2.0384500000000001</v>
      </c>
      <c r="I255">
        <v>8.9780099999999994</v>
      </c>
      <c r="J255" s="4">
        <v>-2.1389231329744351</v>
      </c>
      <c r="K255">
        <v>3.1793399999999998</v>
      </c>
      <c r="L255" s="15">
        <v>5.0000000000000002E-5</v>
      </c>
      <c r="M255">
        <v>4.1791499999999999E-4</v>
      </c>
      <c r="N255" t="s">
        <v>7</v>
      </c>
      <c r="O255" t="s">
        <v>435</v>
      </c>
      <c r="P255" t="s">
        <v>8</v>
      </c>
      <c r="Q255" s="4" t="s">
        <v>436</v>
      </c>
    </row>
    <row r="256" spans="1:17">
      <c r="A256" t="s">
        <v>437</v>
      </c>
      <c r="B256" t="s">
        <v>3613</v>
      </c>
      <c r="C256" t="s">
        <v>3613</v>
      </c>
      <c r="D256" t="s">
        <v>3614</v>
      </c>
      <c r="E256" t="s">
        <v>3146</v>
      </c>
      <c r="F256" t="s">
        <v>3147</v>
      </c>
      <c r="G256" t="s">
        <v>3148</v>
      </c>
      <c r="H256">
        <v>2.0248599999999999</v>
      </c>
      <c r="I256">
        <v>7.10886</v>
      </c>
      <c r="J256" s="4">
        <v>-1.8117960604361358</v>
      </c>
      <c r="K256">
        <v>1.67822</v>
      </c>
      <c r="L256">
        <v>1.3650000000000001E-2</v>
      </c>
      <c r="M256">
        <v>4.4384699999999999E-2</v>
      </c>
      <c r="N256" t="s">
        <v>7</v>
      </c>
      <c r="O256" t="s">
        <v>435</v>
      </c>
      <c r="P256" t="s">
        <v>8</v>
      </c>
      <c r="Q256" s="4" t="s">
        <v>436</v>
      </c>
    </row>
    <row r="257" spans="1:17">
      <c r="A257" t="s">
        <v>438</v>
      </c>
      <c r="B257" t="s">
        <v>3615</v>
      </c>
      <c r="C257" t="s">
        <v>3615</v>
      </c>
      <c r="D257" t="s">
        <v>3616</v>
      </c>
      <c r="E257" t="s">
        <v>3146</v>
      </c>
      <c r="F257" t="s">
        <v>3147</v>
      </c>
      <c r="G257" t="s">
        <v>3148</v>
      </c>
      <c r="H257">
        <v>68.7136</v>
      </c>
      <c r="I257">
        <v>158.69200000000001</v>
      </c>
      <c r="J257" s="4">
        <v>-1.2075618257829361</v>
      </c>
      <c r="K257">
        <v>3.5959500000000002</v>
      </c>
      <c r="L257" s="15">
        <v>5.0000000000000002E-5</v>
      </c>
      <c r="M257">
        <v>4.1791499999999999E-4</v>
      </c>
      <c r="N257" t="s">
        <v>7</v>
      </c>
      <c r="O257" t="s">
        <v>435</v>
      </c>
      <c r="P257" t="s">
        <v>8</v>
      </c>
      <c r="Q257" s="4" t="s">
        <v>436</v>
      </c>
    </row>
    <row r="258" spans="1:17">
      <c r="A258" t="s">
        <v>439</v>
      </c>
      <c r="B258" t="s">
        <v>3617</v>
      </c>
      <c r="C258" t="s">
        <v>3617</v>
      </c>
      <c r="D258" t="s">
        <v>3618</v>
      </c>
      <c r="E258" t="s">
        <v>3146</v>
      </c>
      <c r="F258" t="s">
        <v>3147</v>
      </c>
      <c r="G258" t="s">
        <v>3148</v>
      </c>
      <c r="H258">
        <v>10.5349</v>
      </c>
      <c r="I258">
        <v>22.969200000000001</v>
      </c>
      <c r="J258" s="4">
        <v>-1.1245239898200474</v>
      </c>
      <c r="K258">
        <v>1.8295699999999999</v>
      </c>
      <c r="L258">
        <v>2.9499999999999999E-3</v>
      </c>
      <c r="M258">
        <v>1.34147E-2</v>
      </c>
      <c r="N258" t="s">
        <v>7</v>
      </c>
      <c r="O258" t="s">
        <v>435</v>
      </c>
      <c r="P258" t="s">
        <v>8</v>
      </c>
      <c r="Q258" s="4" t="s">
        <v>436</v>
      </c>
    </row>
    <row r="259" spans="1:17">
      <c r="A259" s="6" t="s">
        <v>440</v>
      </c>
      <c r="B259" s="6" t="s">
        <v>3619</v>
      </c>
      <c r="C259" s="6" t="s">
        <v>3619</v>
      </c>
      <c r="D259" s="6" t="s">
        <v>3620</v>
      </c>
      <c r="E259" s="6" t="s">
        <v>3146</v>
      </c>
      <c r="F259" s="6" t="s">
        <v>3147</v>
      </c>
      <c r="G259" s="6" t="s">
        <v>3148</v>
      </c>
      <c r="H259" s="6">
        <v>507.18900000000002</v>
      </c>
      <c r="I259" s="6">
        <v>70.003200000000007</v>
      </c>
      <c r="J259" s="4">
        <v>2.8570306789687665</v>
      </c>
      <c r="K259" s="6">
        <v>-7.7306800000000004</v>
      </c>
      <c r="L259" s="16">
        <v>5.0000000000000002E-5</v>
      </c>
      <c r="M259" s="6">
        <v>4.1791499999999999E-4</v>
      </c>
      <c r="N259" s="6" t="s">
        <v>7</v>
      </c>
      <c r="O259" s="6" t="s">
        <v>435</v>
      </c>
      <c r="P259" s="6" t="s">
        <v>8</v>
      </c>
      <c r="Q259" s="7" t="s">
        <v>436</v>
      </c>
    </row>
    <row r="260" spans="1:17">
      <c r="A260" s="6" t="s">
        <v>441</v>
      </c>
      <c r="B260" s="6" t="s">
        <v>3621</v>
      </c>
      <c r="C260" s="6" t="s">
        <v>3621</v>
      </c>
      <c r="D260" s="6" t="s">
        <v>3622</v>
      </c>
      <c r="E260" s="6" t="s">
        <v>3146</v>
      </c>
      <c r="F260" s="6" t="s">
        <v>3147</v>
      </c>
      <c r="G260" s="6" t="s">
        <v>3148</v>
      </c>
      <c r="H260" s="6">
        <v>3.3219699999999999</v>
      </c>
      <c r="I260" s="6">
        <v>1.07765</v>
      </c>
      <c r="J260" s="4">
        <v>1.6241503501360421</v>
      </c>
      <c r="K260" s="6">
        <v>-2.20818</v>
      </c>
      <c r="L260" s="6">
        <v>1.8E-3</v>
      </c>
      <c r="M260" s="6">
        <v>9.0236099999999996E-3</v>
      </c>
      <c r="N260" s="6" t="s">
        <v>7</v>
      </c>
      <c r="O260" s="9" t="s">
        <v>442</v>
      </c>
      <c r="P260" s="6" t="s">
        <v>443</v>
      </c>
      <c r="Q260" s="7" t="s">
        <v>444</v>
      </c>
    </row>
    <row r="261" spans="1:17">
      <c r="A261" s="6" t="s">
        <v>445</v>
      </c>
      <c r="B261" s="6" t="s">
        <v>3623</v>
      </c>
      <c r="C261" s="6" t="s">
        <v>3623</v>
      </c>
      <c r="D261" s="6" t="s">
        <v>3624</v>
      </c>
      <c r="E261" s="6" t="s">
        <v>3146</v>
      </c>
      <c r="F261" s="6" t="s">
        <v>3147</v>
      </c>
      <c r="G261" s="6" t="s">
        <v>3148</v>
      </c>
      <c r="H261" s="6">
        <v>10.5722</v>
      </c>
      <c r="I261" s="6">
        <v>3.0367799999999998</v>
      </c>
      <c r="J261" s="4">
        <v>1.799661321452406</v>
      </c>
      <c r="K261" s="6">
        <v>-3.0190000000000001</v>
      </c>
      <c r="L261" s="6">
        <v>6.4999999999999997E-4</v>
      </c>
      <c r="M261" s="6">
        <v>3.9403600000000004E-3</v>
      </c>
      <c r="N261" s="6" t="s">
        <v>7</v>
      </c>
      <c r="O261" s="6" t="s">
        <v>435</v>
      </c>
      <c r="P261" s="6" t="s">
        <v>8</v>
      </c>
      <c r="Q261" s="7" t="s">
        <v>446</v>
      </c>
    </row>
    <row r="262" spans="1:17">
      <c r="A262" s="6"/>
      <c r="B262" s="6"/>
      <c r="C262" s="6"/>
      <c r="D262" s="6"/>
      <c r="E262" s="6"/>
      <c r="F262" s="6"/>
      <c r="G262" s="6"/>
      <c r="H262" s="6"/>
      <c r="I262" s="6"/>
      <c r="K262" s="6"/>
      <c r="L262" s="6"/>
      <c r="M262" s="6"/>
      <c r="N262" s="6"/>
      <c r="O262" s="6"/>
      <c r="P262" s="6"/>
      <c r="Q262" s="7"/>
    </row>
    <row r="263" spans="1:17">
      <c r="A263" s="10" t="s">
        <v>447</v>
      </c>
      <c r="B263" s="6"/>
      <c r="C263" s="6"/>
      <c r="D263" s="6"/>
      <c r="E263" s="6"/>
      <c r="F263" s="6"/>
      <c r="G263" s="6"/>
      <c r="H263" s="6"/>
      <c r="I263" s="6"/>
      <c r="K263" s="6"/>
      <c r="L263" s="6"/>
      <c r="M263" s="6"/>
      <c r="N263" s="6"/>
      <c r="O263" s="6"/>
      <c r="P263" s="6"/>
      <c r="Q263" s="7"/>
    </row>
    <row r="264" spans="1:17">
      <c r="A264" t="s">
        <v>448</v>
      </c>
      <c r="B264" t="s">
        <v>3625</v>
      </c>
      <c r="C264" t="s">
        <v>3625</v>
      </c>
      <c r="D264" t="s">
        <v>3626</v>
      </c>
      <c r="E264" t="s">
        <v>3146</v>
      </c>
      <c r="F264" t="s">
        <v>3147</v>
      </c>
      <c r="G264" t="s">
        <v>3148</v>
      </c>
      <c r="H264">
        <v>1.2764200000000001</v>
      </c>
      <c r="I264">
        <v>3.8259599999999998</v>
      </c>
      <c r="J264" s="4">
        <v>-1.5837186713002285</v>
      </c>
      <c r="K264">
        <v>1.97678</v>
      </c>
      <c r="L264">
        <v>2.7000000000000001E-3</v>
      </c>
      <c r="M264">
        <v>1.24961E-2</v>
      </c>
      <c r="N264" t="s">
        <v>7</v>
      </c>
      <c r="O264" t="s">
        <v>8</v>
      </c>
      <c r="P264" t="s">
        <v>8</v>
      </c>
      <c r="Q264" s="4" t="s">
        <v>449</v>
      </c>
    </row>
    <row r="265" spans="1:17">
      <c r="A265" s="6" t="s">
        <v>450</v>
      </c>
      <c r="B265" s="6" t="s">
        <v>3627</v>
      </c>
      <c r="C265" s="6" t="s">
        <v>3627</v>
      </c>
      <c r="D265" s="6" t="s">
        <v>3628</v>
      </c>
      <c r="E265" s="6" t="s">
        <v>3146</v>
      </c>
      <c r="F265" s="6" t="s">
        <v>3147</v>
      </c>
      <c r="G265" s="6" t="s">
        <v>3148</v>
      </c>
      <c r="H265" s="6">
        <v>10.832700000000001</v>
      </c>
      <c r="I265" s="6">
        <v>2.3691599999999999</v>
      </c>
      <c r="J265" s="4">
        <v>2.1929453341355991</v>
      </c>
      <c r="K265" s="6">
        <v>-3.9519099999999998</v>
      </c>
      <c r="L265" s="16">
        <v>5.0000000000000002E-5</v>
      </c>
      <c r="M265" s="6">
        <v>4.1791499999999999E-4</v>
      </c>
      <c r="N265" s="6" t="s">
        <v>7</v>
      </c>
      <c r="O265" s="6" t="s">
        <v>8</v>
      </c>
      <c r="P265" s="6" t="s">
        <v>8</v>
      </c>
      <c r="Q265" s="7" t="s">
        <v>449</v>
      </c>
    </row>
    <row r="266" spans="1:17">
      <c r="A266" s="6" t="s">
        <v>451</v>
      </c>
      <c r="B266" s="6" t="s">
        <v>3629</v>
      </c>
      <c r="C266" s="6" t="s">
        <v>3629</v>
      </c>
      <c r="D266" s="6" t="s">
        <v>3630</v>
      </c>
      <c r="E266" s="6" t="s">
        <v>3146</v>
      </c>
      <c r="F266" s="6" t="s">
        <v>3147</v>
      </c>
      <c r="G266" s="6" t="s">
        <v>3148</v>
      </c>
      <c r="H266" s="6">
        <v>8.3081700000000005</v>
      </c>
      <c r="I266" s="6">
        <v>3.4337800000000001</v>
      </c>
      <c r="J266" s="4">
        <v>1.2747331268127984</v>
      </c>
      <c r="K266" s="6">
        <v>-2.45505</v>
      </c>
      <c r="L266" s="16">
        <v>5.0000000000000002E-5</v>
      </c>
      <c r="M266" s="6">
        <v>4.1791499999999999E-4</v>
      </c>
      <c r="N266" s="6" t="s">
        <v>7</v>
      </c>
      <c r="O266" s="6" t="s">
        <v>8</v>
      </c>
      <c r="P266" s="6" t="s">
        <v>8</v>
      </c>
      <c r="Q266" s="7" t="s">
        <v>449</v>
      </c>
    </row>
    <row r="267" spans="1:17">
      <c r="A267" s="6" t="s">
        <v>452</v>
      </c>
      <c r="B267" s="6" t="s">
        <v>3631</v>
      </c>
      <c r="C267" s="6" t="s">
        <v>3631</v>
      </c>
      <c r="D267" s="6" t="s">
        <v>3632</v>
      </c>
      <c r="E267" s="6" t="s">
        <v>3146</v>
      </c>
      <c r="F267" s="6" t="s">
        <v>3147</v>
      </c>
      <c r="G267" s="6" t="s">
        <v>3148</v>
      </c>
      <c r="H267" s="6">
        <v>3.03207</v>
      </c>
      <c r="I267" s="6">
        <v>1.3743700000000001</v>
      </c>
      <c r="J267" s="4">
        <v>1.1415326102065029</v>
      </c>
      <c r="K267" s="6">
        <v>-1.41825</v>
      </c>
      <c r="L267" s="6">
        <v>1.545E-2</v>
      </c>
      <c r="M267" s="6">
        <v>4.8875099999999998E-2</v>
      </c>
      <c r="N267" s="6" t="s">
        <v>7</v>
      </c>
      <c r="O267" s="6" t="s">
        <v>8</v>
      </c>
      <c r="P267" s="6" t="s">
        <v>8</v>
      </c>
      <c r="Q267" s="7" t="s">
        <v>449</v>
      </c>
    </row>
    <row r="268" spans="1:17">
      <c r="A268" t="s">
        <v>453</v>
      </c>
      <c r="B268" t="s">
        <v>3633</v>
      </c>
      <c r="C268" t="s">
        <v>3633</v>
      </c>
      <c r="D268" t="s">
        <v>3634</v>
      </c>
      <c r="E268" t="s">
        <v>3146</v>
      </c>
      <c r="F268" t="s">
        <v>3147</v>
      </c>
      <c r="G268" t="s">
        <v>3148</v>
      </c>
      <c r="H268">
        <v>1.07569</v>
      </c>
      <c r="I268">
        <v>8.4768799999999995</v>
      </c>
      <c r="J268" s="4">
        <v>-2.9782709925568596</v>
      </c>
      <c r="K268">
        <v>3.4569299999999998</v>
      </c>
      <c r="L268" s="15">
        <v>5.0000000000000002E-5</v>
      </c>
      <c r="M268">
        <v>4.1791499999999999E-4</v>
      </c>
      <c r="N268" t="s">
        <v>7</v>
      </c>
      <c r="O268" s="12" t="s">
        <v>454</v>
      </c>
      <c r="P268" t="s">
        <v>8</v>
      </c>
      <c r="Q268" s="4" t="s">
        <v>455</v>
      </c>
    </row>
    <row r="269" spans="1:17">
      <c r="A269" t="s">
        <v>456</v>
      </c>
      <c r="B269" t="s">
        <v>3635</v>
      </c>
      <c r="C269" t="s">
        <v>3635</v>
      </c>
      <c r="D269" t="s">
        <v>3636</v>
      </c>
      <c r="E269" t="s">
        <v>3146</v>
      </c>
      <c r="F269" t="s">
        <v>3147</v>
      </c>
      <c r="G269" t="s">
        <v>3148</v>
      </c>
      <c r="H269">
        <v>17.308700000000002</v>
      </c>
      <c r="I269">
        <v>68.671700000000001</v>
      </c>
      <c r="J269" s="4">
        <v>-1.9882183059915342</v>
      </c>
      <c r="K269">
        <v>5.5543500000000003</v>
      </c>
      <c r="L269" s="15">
        <v>5.0000000000000002E-5</v>
      </c>
      <c r="M269">
        <v>4.1791499999999999E-4</v>
      </c>
      <c r="N269" t="s">
        <v>7</v>
      </c>
      <c r="O269" t="s">
        <v>8</v>
      </c>
      <c r="P269" t="s">
        <v>8</v>
      </c>
      <c r="Q269" s="4" t="s">
        <v>457</v>
      </c>
    </row>
    <row r="270" spans="1:17">
      <c r="A270" s="6" t="s">
        <v>458</v>
      </c>
      <c r="B270" s="6" t="s">
        <v>3637</v>
      </c>
      <c r="C270" s="6" t="s">
        <v>3637</v>
      </c>
      <c r="D270" s="6" t="s">
        <v>3638</v>
      </c>
      <c r="E270" s="6" t="s">
        <v>3146</v>
      </c>
      <c r="F270" s="6" t="s">
        <v>3147</v>
      </c>
      <c r="G270" s="6" t="s">
        <v>3148</v>
      </c>
      <c r="H270" s="6">
        <v>21.634799999999998</v>
      </c>
      <c r="I270" s="6">
        <v>9.1075900000000001</v>
      </c>
      <c r="J270" s="4">
        <v>1.2482125323483513</v>
      </c>
      <c r="K270" s="6">
        <v>-2.9063400000000001</v>
      </c>
      <c r="L270" s="16">
        <v>5.0000000000000002E-5</v>
      </c>
      <c r="M270" s="6">
        <v>4.1791499999999999E-4</v>
      </c>
      <c r="N270" s="6" t="s">
        <v>7</v>
      </c>
      <c r="O270" s="6" t="s">
        <v>8</v>
      </c>
      <c r="P270" s="6" t="s">
        <v>8</v>
      </c>
      <c r="Q270" s="7" t="s">
        <v>459</v>
      </c>
    </row>
    <row r="271" spans="1:17">
      <c r="A271" t="s">
        <v>460</v>
      </c>
      <c r="B271" t="s">
        <v>3639</v>
      </c>
      <c r="C271" t="s">
        <v>3639</v>
      </c>
      <c r="D271" t="s">
        <v>3640</v>
      </c>
      <c r="E271" t="s">
        <v>3146</v>
      </c>
      <c r="F271" t="s">
        <v>3147</v>
      </c>
      <c r="G271" t="s">
        <v>3148</v>
      </c>
      <c r="H271">
        <v>1.03244</v>
      </c>
      <c r="I271">
        <v>18.7822</v>
      </c>
      <c r="J271" s="4">
        <v>-4.1852362115807615</v>
      </c>
      <c r="K271">
        <v>4.5794199999999998</v>
      </c>
      <c r="L271" s="15">
        <v>5.0000000000000002E-5</v>
      </c>
      <c r="M271">
        <v>4.1791499999999999E-4</v>
      </c>
      <c r="N271" t="s">
        <v>7</v>
      </c>
      <c r="O271" t="s">
        <v>8</v>
      </c>
      <c r="P271" t="s">
        <v>8</v>
      </c>
      <c r="Q271" s="4" t="s">
        <v>461</v>
      </c>
    </row>
    <row r="272" spans="1:17">
      <c r="L272" s="15"/>
    </row>
    <row r="273" spans="1:17">
      <c r="A273" s="13" t="s">
        <v>462</v>
      </c>
      <c r="L273" s="15"/>
    </row>
    <row r="274" spans="1:17">
      <c r="A274" t="s">
        <v>463</v>
      </c>
      <c r="B274" t="s">
        <v>3641</v>
      </c>
      <c r="C274" t="s">
        <v>3641</v>
      </c>
      <c r="D274" t="s">
        <v>3642</v>
      </c>
      <c r="E274" t="s">
        <v>3146</v>
      </c>
      <c r="F274" t="s">
        <v>3147</v>
      </c>
      <c r="G274" t="s">
        <v>3148</v>
      </c>
      <c r="H274">
        <v>17.5016</v>
      </c>
      <c r="I274">
        <v>53.520899999999997</v>
      </c>
      <c r="J274" s="4">
        <v>-1.6126155567675318</v>
      </c>
      <c r="K274">
        <v>4.61463</v>
      </c>
      <c r="L274" s="15">
        <v>5.0000000000000002E-5</v>
      </c>
      <c r="M274">
        <v>4.1791499999999999E-4</v>
      </c>
      <c r="N274" t="s">
        <v>7</v>
      </c>
      <c r="O274" t="s">
        <v>464</v>
      </c>
      <c r="P274" t="s">
        <v>8</v>
      </c>
      <c r="Q274" s="4" t="s">
        <v>465</v>
      </c>
    </row>
    <row r="275" spans="1:17">
      <c r="A275" t="s">
        <v>466</v>
      </c>
      <c r="B275" t="s">
        <v>3643</v>
      </c>
      <c r="C275" t="s">
        <v>3643</v>
      </c>
      <c r="D275" t="s">
        <v>3644</v>
      </c>
      <c r="E275" t="s">
        <v>3146</v>
      </c>
      <c r="F275" t="s">
        <v>3147</v>
      </c>
      <c r="G275" t="s">
        <v>3148</v>
      </c>
      <c r="H275">
        <v>42.300899999999999</v>
      </c>
      <c r="I275">
        <v>96.805000000000007</v>
      </c>
      <c r="J275" s="4">
        <v>-1.1943932062894644</v>
      </c>
      <c r="K275">
        <v>3.6130800000000001</v>
      </c>
      <c r="L275" s="15">
        <v>5.0000000000000002E-5</v>
      </c>
      <c r="M275">
        <v>4.1791499999999999E-4</v>
      </c>
      <c r="N275" t="s">
        <v>7</v>
      </c>
      <c r="O275" t="s">
        <v>464</v>
      </c>
      <c r="P275" t="s">
        <v>467</v>
      </c>
      <c r="Q275" s="4" t="s">
        <v>465</v>
      </c>
    </row>
    <row r="276" spans="1:17">
      <c r="A276" t="s">
        <v>468</v>
      </c>
      <c r="B276" t="s">
        <v>3645</v>
      </c>
      <c r="C276" t="s">
        <v>3645</v>
      </c>
      <c r="D276" t="s">
        <v>3646</v>
      </c>
      <c r="E276" t="s">
        <v>3146</v>
      </c>
      <c r="F276" t="s">
        <v>3147</v>
      </c>
      <c r="G276" t="s">
        <v>3148</v>
      </c>
      <c r="H276">
        <v>0.35938799999999999</v>
      </c>
      <c r="I276">
        <v>12.3866</v>
      </c>
      <c r="J276" s="4">
        <v>-5.107094188053634</v>
      </c>
      <c r="K276">
        <v>3.4319799999999998</v>
      </c>
      <c r="L276">
        <v>1.5699999999999999E-2</v>
      </c>
      <c r="M276">
        <v>4.9508999999999997E-2</v>
      </c>
      <c r="N276" t="s">
        <v>7</v>
      </c>
      <c r="O276" t="s">
        <v>464</v>
      </c>
      <c r="P276" t="s">
        <v>8</v>
      </c>
      <c r="Q276" s="4" t="s">
        <v>469</v>
      </c>
    </row>
    <row r="277" spans="1:17">
      <c r="A277" t="s">
        <v>470</v>
      </c>
      <c r="B277" t="s">
        <v>3647</v>
      </c>
      <c r="C277" t="s">
        <v>3647</v>
      </c>
      <c r="D277" t="s">
        <v>3648</v>
      </c>
      <c r="E277" t="s">
        <v>3146</v>
      </c>
      <c r="F277" t="s">
        <v>3147</v>
      </c>
      <c r="G277" t="s">
        <v>3148</v>
      </c>
      <c r="H277">
        <v>1.55867</v>
      </c>
      <c r="I277">
        <v>44.053400000000003</v>
      </c>
      <c r="J277" s="4">
        <v>-4.8208659497132702</v>
      </c>
      <c r="K277">
        <v>4.9334800000000003</v>
      </c>
      <c r="L277" s="15">
        <v>5.0000000000000002E-5</v>
      </c>
      <c r="M277">
        <v>4.1791499999999999E-4</v>
      </c>
      <c r="N277" t="s">
        <v>7</v>
      </c>
      <c r="O277" t="s">
        <v>464</v>
      </c>
      <c r="P277" t="s">
        <v>8</v>
      </c>
      <c r="Q277" s="4" t="s">
        <v>469</v>
      </c>
    </row>
    <row r="278" spans="1:17">
      <c r="A278" t="s">
        <v>471</v>
      </c>
      <c r="B278" t="s">
        <v>3649</v>
      </c>
      <c r="C278" t="s">
        <v>3649</v>
      </c>
      <c r="D278" t="s">
        <v>3650</v>
      </c>
      <c r="E278" t="s">
        <v>3146</v>
      </c>
      <c r="F278" t="s">
        <v>3147</v>
      </c>
      <c r="G278" t="s">
        <v>3148</v>
      </c>
      <c r="H278">
        <v>0.26401599999999997</v>
      </c>
      <c r="I278">
        <v>4.6710900000000004</v>
      </c>
      <c r="J278" s="4">
        <v>-4.1450619743526405</v>
      </c>
      <c r="K278">
        <v>2.83541</v>
      </c>
      <c r="L278">
        <v>7.8499999999999993E-3</v>
      </c>
      <c r="M278">
        <v>2.9090499999999998E-2</v>
      </c>
      <c r="N278" t="s">
        <v>7</v>
      </c>
      <c r="O278" t="s">
        <v>464</v>
      </c>
      <c r="P278" t="s">
        <v>8</v>
      </c>
      <c r="Q278" s="4" t="s">
        <v>469</v>
      </c>
    </row>
    <row r="279" spans="1:17">
      <c r="A279" t="s">
        <v>472</v>
      </c>
      <c r="B279" t="s">
        <v>3651</v>
      </c>
      <c r="C279" t="s">
        <v>3651</v>
      </c>
      <c r="D279" t="s">
        <v>3652</v>
      </c>
      <c r="E279" t="s">
        <v>3146</v>
      </c>
      <c r="F279" t="s">
        <v>3147</v>
      </c>
      <c r="G279" t="s">
        <v>3148</v>
      </c>
      <c r="H279">
        <v>10.0815</v>
      </c>
      <c r="I279">
        <v>25.2348</v>
      </c>
      <c r="J279" s="4">
        <v>-1.32370434288332</v>
      </c>
      <c r="K279">
        <v>3.10975</v>
      </c>
      <c r="L279" s="15">
        <v>5.0000000000000002E-5</v>
      </c>
      <c r="M279">
        <v>4.1791499999999999E-4</v>
      </c>
      <c r="N279" t="s">
        <v>7</v>
      </c>
      <c r="O279" t="s">
        <v>464</v>
      </c>
      <c r="P279" t="s">
        <v>8</v>
      </c>
      <c r="Q279" s="4" t="s">
        <v>469</v>
      </c>
    </row>
    <row r="280" spans="1:17">
      <c r="A280" t="s">
        <v>473</v>
      </c>
      <c r="B280" t="s">
        <v>3653</v>
      </c>
      <c r="C280" t="s">
        <v>3653</v>
      </c>
      <c r="D280" t="s">
        <v>3654</v>
      </c>
      <c r="E280" t="s">
        <v>3146</v>
      </c>
      <c r="F280" t="s">
        <v>3147</v>
      </c>
      <c r="G280" t="s">
        <v>3148</v>
      </c>
      <c r="H280">
        <v>9.3882899999999996</v>
      </c>
      <c r="I280">
        <v>21.553599999999999</v>
      </c>
      <c r="J280" s="4">
        <v>-1.1989945443918721</v>
      </c>
      <c r="K280">
        <v>2.2876599999999998</v>
      </c>
      <c r="L280">
        <v>3.5E-4</v>
      </c>
      <c r="M280">
        <v>2.3198200000000002E-3</v>
      </c>
      <c r="N280" t="s">
        <v>7</v>
      </c>
      <c r="O280" t="s">
        <v>464</v>
      </c>
      <c r="P280" t="s">
        <v>8</v>
      </c>
      <c r="Q280" s="4" t="s">
        <v>469</v>
      </c>
    </row>
    <row r="281" spans="1:17">
      <c r="A281" t="s">
        <v>474</v>
      </c>
      <c r="B281" t="s">
        <v>3655</v>
      </c>
      <c r="C281" t="s">
        <v>3655</v>
      </c>
      <c r="D281" t="s">
        <v>3656</v>
      </c>
      <c r="E281" t="s">
        <v>3146</v>
      </c>
      <c r="F281" t="s">
        <v>3147</v>
      </c>
      <c r="G281" t="s">
        <v>3148</v>
      </c>
      <c r="H281">
        <v>238.184</v>
      </c>
      <c r="I281">
        <v>486.62599999999998</v>
      </c>
      <c r="J281" s="4">
        <v>-1.0307369007858498</v>
      </c>
      <c r="K281">
        <v>2.9724699999999999</v>
      </c>
      <c r="L281" s="15">
        <v>5.0000000000000002E-5</v>
      </c>
      <c r="M281">
        <v>4.1791499999999999E-4</v>
      </c>
      <c r="N281" t="s">
        <v>7</v>
      </c>
      <c r="O281" t="s">
        <v>464</v>
      </c>
      <c r="P281" t="s">
        <v>8</v>
      </c>
      <c r="Q281" s="4" t="s">
        <v>469</v>
      </c>
    </row>
    <row r="282" spans="1:17">
      <c r="A282" s="6" t="s">
        <v>475</v>
      </c>
      <c r="B282" s="6" t="s">
        <v>3657</v>
      </c>
      <c r="C282" s="6" t="s">
        <v>3657</v>
      </c>
      <c r="D282" s="6" t="s">
        <v>3658</v>
      </c>
      <c r="E282" s="6" t="s">
        <v>3146</v>
      </c>
      <c r="F282" s="6" t="s">
        <v>3147</v>
      </c>
      <c r="G282" s="6" t="s">
        <v>3148</v>
      </c>
      <c r="H282" s="6">
        <v>90.915899999999993</v>
      </c>
      <c r="I282" s="6">
        <v>5.5693599999999996</v>
      </c>
      <c r="J282" s="4">
        <v>4.0289491692689356</v>
      </c>
      <c r="K282" s="6">
        <v>-8.4662000000000006</v>
      </c>
      <c r="L282" s="16">
        <v>5.0000000000000002E-5</v>
      </c>
      <c r="M282" s="6">
        <v>4.1791499999999999E-4</v>
      </c>
      <c r="N282" s="6" t="s">
        <v>7</v>
      </c>
      <c r="O282" s="6" t="s">
        <v>464</v>
      </c>
      <c r="P282" s="6" t="s">
        <v>8</v>
      </c>
      <c r="Q282" s="7" t="s">
        <v>469</v>
      </c>
    </row>
    <row r="283" spans="1:17">
      <c r="A283" s="6" t="s">
        <v>476</v>
      </c>
      <c r="B283" s="6" t="s">
        <v>3659</v>
      </c>
      <c r="C283" s="6" t="s">
        <v>3659</v>
      </c>
      <c r="D283" s="6" t="s">
        <v>3660</v>
      </c>
      <c r="E283" s="6" t="s">
        <v>3146</v>
      </c>
      <c r="F283" s="6" t="s">
        <v>3147</v>
      </c>
      <c r="G283" s="6" t="s">
        <v>3148</v>
      </c>
      <c r="H283" s="6">
        <v>127.334</v>
      </c>
      <c r="I283" s="6">
        <v>9.4072399999999998</v>
      </c>
      <c r="J283" s="4">
        <v>3.7587023694475787</v>
      </c>
      <c r="K283" s="6">
        <v>-8.2168500000000009</v>
      </c>
      <c r="L283" s="16">
        <v>5.0000000000000002E-5</v>
      </c>
      <c r="M283" s="6">
        <v>4.1791499999999999E-4</v>
      </c>
      <c r="N283" s="6" t="s">
        <v>7</v>
      </c>
      <c r="O283" s="6" t="s">
        <v>464</v>
      </c>
      <c r="P283" s="6" t="s">
        <v>8</v>
      </c>
      <c r="Q283" s="7" t="s">
        <v>469</v>
      </c>
    </row>
    <row r="284" spans="1:17">
      <c r="A284" s="6" t="s">
        <v>477</v>
      </c>
      <c r="B284" s="6" t="s">
        <v>3661</v>
      </c>
      <c r="C284" s="6" t="s">
        <v>3661</v>
      </c>
      <c r="D284" s="6" t="s">
        <v>3662</v>
      </c>
      <c r="E284" s="6" t="s">
        <v>3146</v>
      </c>
      <c r="F284" s="6" t="s">
        <v>3147</v>
      </c>
      <c r="G284" s="6" t="s">
        <v>3148</v>
      </c>
      <c r="H284" s="6">
        <v>5.0039499999999997</v>
      </c>
      <c r="I284" s="6">
        <v>0.78793000000000002</v>
      </c>
      <c r="J284" s="4">
        <v>2.6669280031009031</v>
      </c>
      <c r="K284" s="6">
        <v>-2.70309</v>
      </c>
      <c r="L284" s="6">
        <v>1.1999999999999999E-3</v>
      </c>
      <c r="M284" s="6">
        <v>6.4844799999999999E-3</v>
      </c>
      <c r="N284" s="6" t="s">
        <v>7</v>
      </c>
      <c r="O284" s="6" t="s">
        <v>464</v>
      </c>
      <c r="P284" s="6" t="s">
        <v>8</v>
      </c>
      <c r="Q284" s="7" t="s">
        <v>469</v>
      </c>
    </row>
    <row r="285" spans="1:17">
      <c r="A285" s="6" t="s">
        <v>478</v>
      </c>
      <c r="B285" s="6" t="s">
        <v>3663</v>
      </c>
      <c r="C285" s="6" t="s">
        <v>3663</v>
      </c>
      <c r="D285" s="6" t="s">
        <v>3664</v>
      </c>
      <c r="E285" s="6" t="s">
        <v>3146</v>
      </c>
      <c r="F285" s="6" t="s">
        <v>3147</v>
      </c>
      <c r="G285" s="6" t="s">
        <v>3148</v>
      </c>
      <c r="H285" s="6">
        <v>16.03</v>
      </c>
      <c r="I285" s="6">
        <v>4.4825200000000001</v>
      </c>
      <c r="J285" s="4">
        <v>1.8383925002897545</v>
      </c>
      <c r="K285" s="6">
        <v>-3.9801099999999998</v>
      </c>
      <c r="L285" s="16">
        <v>5.0000000000000002E-5</v>
      </c>
      <c r="M285" s="6">
        <v>4.1791499999999999E-4</v>
      </c>
      <c r="N285" s="6" t="s">
        <v>7</v>
      </c>
      <c r="O285" s="6" t="s">
        <v>464</v>
      </c>
      <c r="P285" s="6" t="s">
        <v>8</v>
      </c>
      <c r="Q285" s="7" t="s">
        <v>469</v>
      </c>
    </row>
    <row r="286" spans="1:17">
      <c r="A286" s="6" t="s">
        <v>479</v>
      </c>
      <c r="B286" s="6" t="s">
        <v>3665</v>
      </c>
      <c r="C286" s="6" t="s">
        <v>3665</v>
      </c>
      <c r="D286" s="6" t="s">
        <v>3666</v>
      </c>
      <c r="E286" s="6" t="s">
        <v>3146</v>
      </c>
      <c r="F286" s="6" t="s">
        <v>3147</v>
      </c>
      <c r="G286" s="6" t="s">
        <v>3148</v>
      </c>
      <c r="H286" s="6">
        <v>326.03300000000002</v>
      </c>
      <c r="I286" s="6">
        <v>112.839</v>
      </c>
      <c r="J286" s="4">
        <v>1.5307522110837097</v>
      </c>
      <c r="K286" s="6">
        <v>-4.2188299999999996</v>
      </c>
      <c r="L286" s="16">
        <v>5.0000000000000002E-5</v>
      </c>
      <c r="M286" s="6">
        <v>4.1791499999999999E-4</v>
      </c>
      <c r="N286" s="6" t="s">
        <v>7</v>
      </c>
      <c r="O286" s="6" t="s">
        <v>464</v>
      </c>
      <c r="P286" s="6" t="s">
        <v>8</v>
      </c>
      <c r="Q286" s="7" t="s">
        <v>469</v>
      </c>
    </row>
    <row r="287" spans="1:17">
      <c r="A287" s="6" t="s">
        <v>480</v>
      </c>
      <c r="B287" s="6" t="s">
        <v>3667</v>
      </c>
      <c r="C287" s="6" t="s">
        <v>3667</v>
      </c>
      <c r="D287" s="6" t="s">
        <v>3668</v>
      </c>
      <c r="E287" s="6" t="s">
        <v>3146</v>
      </c>
      <c r="F287" s="6" t="s">
        <v>3147</v>
      </c>
      <c r="G287" s="6" t="s">
        <v>3148</v>
      </c>
      <c r="H287" s="6">
        <v>10.3224</v>
      </c>
      <c r="I287" s="6">
        <v>3.6011600000000001</v>
      </c>
      <c r="J287" s="4">
        <v>1.5192448370387222</v>
      </c>
      <c r="K287" s="6">
        <v>-3.5689700000000002</v>
      </c>
      <c r="L287" s="16">
        <v>5.0000000000000002E-5</v>
      </c>
      <c r="M287" s="6">
        <v>4.1791499999999999E-4</v>
      </c>
      <c r="N287" s="6" t="s">
        <v>7</v>
      </c>
      <c r="O287" s="6" t="s">
        <v>464</v>
      </c>
      <c r="P287" s="6" t="s">
        <v>481</v>
      </c>
      <c r="Q287" s="7" t="s">
        <v>469</v>
      </c>
    </row>
    <row r="288" spans="1:17">
      <c r="A288" s="6" t="s">
        <v>482</v>
      </c>
      <c r="B288" s="6" t="s">
        <v>3669</v>
      </c>
      <c r="C288" s="6" t="s">
        <v>3669</v>
      </c>
      <c r="D288" s="6" t="s">
        <v>3670</v>
      </c>
      <c r="E288" s="6" t="s">
        <v>3146</v>
      </c>
      <c r="F288" s="6" t="s">
        <v>3147</v>
      </c>
      <c r="G288" s="6" t="s">
        <v>3148</v>
      </c>
      <c r="H288" s="6">
        <v>40.750999999999998</v>
      </c>
      <c r="I288" s="6">
        <v>16.0017</v>
      </c>
      <c r="J288" s="4">
        <v>1.3486102791506367</v>
      </c>
      <c r="K288" s="6">
        <v>-3.4798499999999999</v>
      </c>
      <c r="L288" s="16">
        <v>5.0000000000000002E-5</v>
      </c>
      <c r="M288" s="6">
        <v>4.1791499999999999E-4</v>
      </c>
      <c r="N288" s="6" t="s">
        <v>7</v>
      </c>
      <c r="O288" s="6" t="s">
        <v>464</v>
      </c>
      <c r="P288" s="6" t="s">
        <v>8</v>
      </c>
      <c r="Q288" s="7" t="s">
        <v>469</v>
      </c>
    </row>
    <row r="289" spans="1:17">
      <c r="A289" s="6" t="s">
        <v>483</v>
      </c>
      <c r="B289" s="6" t="s">
        <v>3671</v>
      </c>
      <c r="C289" s="6" t="s">
        <v>3671</v>
      </c>
      <c r="D289" s="6" t="s">
        <v>3672</v>
      </c>
      <c r="E289" s="6" t="s">
        <v>3146</v>
      </c>
      <c r="F289" s="6" t="s">
        <v>3147</v>
      </c>
      <c r="G289" s="6" t="s">
        <v>3148</v>
      </c>
      <c r="H289" s="6">
        <v>34.135399999999997</v>
      </c>
      <c r="I289" s="6">
        <v>13.8908</v>
      </c>
      <c r="J289" s="4">
        <v>1.2971389680226539</v>
      </c>
      <c r="K289" s="6">
        <v>-2.9150299999999998</v>
      </c>
      <c r="L289" s="16">
        <v>5.0000000000000002E-5</v>
      </c>
      <c r="M289" s="6">
        <v>4.1791499999999999E-4</v>
      </c>
      <c r="N289" s="6" t="s">
        <v>7</v>
      </c>
      <c r="O289" s="6" t="s">
        <v>464</v>
      </c>
      <c r="P289" s="6" t="s">
        <v>8</v>
      </c>
      <c r="Q289" s="7" t="s">
        <v>469</v>
      </c>
    </row>
    <row r="290" spans="1:17">
      <c r="A290" s="6" t="s">
        <v>484</v>
      </c>
      <c r="B290" s="6" t="s">
        <v>3673</v>
      </c>
      <c r="C290" s="6" t="s">
        <v>3673</v>
      </c>
      <c r="D290" s="6" t="s">
        <v>3674</v>
      </c>
      <c r="E290" s="6" t="s">
        <v>3146</v>
      </c>
      <c r="F290" s="6" t="s">
        <v>3147</v>
      </c>
      <c r="G290" s="6" t="s">
        <v>3148</v>
      </c>
      <c r="H290" s="6">
        <v>168.209</v>
      </c>
      <c r="I290" s="6">
        <v>76.160200000000003</v>
      </c>
      <c r="J290" s="4">
        <v>1.1431457265195442</v>
      </c>
      <c r="K290" s="6">
        <v>-3.46184</v>
      </c>
      <c r="L290" s="16">
        <v>5.0000000000000002E-5</v>
      </c>
      <c r="M290" s="6">
        <v>4.1791499999999999E-4</v>
      </c>
      <c r="N290" s="6" t="s">
        <v>7</v>
      </c>
      <c r="O290" s="6" t="s">
        <v>464</v>
      </c>
      <c r="P290" s="6" t="s">
        <v>8</v>
      </c>
      <c r="Q290" s="7" t="s">
        <v>469</v>
      </c>
    </row>
    <row r="291" spans="1:17">
      <c r="A291" t="s">
        <v>485</v>
      </c>
      <c r="B291" t="s">
        <v>3675</v>
      </c>
      <c r="C291" t="s">
        <v>3675</v>
      </c>
      <c r="D291" t="s">
        <v>3676</v>
      </c>
      <c r="E291" t="s">
        <v>3146</v>
      </c>
      <c r="F291" t="s">
        <v>3147</v>
      </c>
      <c r="G291" t="s">
        <v>3148</v>
      </c>
      <c r="H291">
        <v>0.35081600000000002</v>
      </c>
      <c r="I291">
        <v>2.2751999999999999</v>
      </c>
      <c r="J291" s="4">
        <v>-2.6972069173050719</v>
      </c>
      <c r="K291">
        <v>2.2170100000000001</v>
      </c>
      <c r="L291">
        <v>7.3000000000000001E-3</v>
      </c>
      <c r="M291">
        <v>2.74948E-2</v>
      </c>
      <c r="N291" t="s">
        <v>7</v>
      </c>
      <c r="O291" t="s">
        <v>8</v>
      </c>
      <c r="P291" t="s">
        <v>8</v>
      </c>
      <c r="Q291" s="4" t="s">
        <v>486</v>
      </c>
    </row>
    <row r="292" spans="1:17">
      <c r="A292" t="s">
        <v>487</v>
      </c>
      <c r="B292" t="s">
        <v>3677</v>
      </c>
      <c r="C292" t="s">
        <v>3677</v>
      </c>
      <c r="D292" t="s">
        <v>3678</v>
      </c>
      <c r="E292" t="s">
        <v>3146</v>
      </c>
      <c r="F292" t="s">
        <v>3147</v>
      </c>
      <c r="G292" t="s">
        <v>3148</v>
      </c>
      <c r="H292">
        <v>0.65424199999999999</v>
      </c>
      <c r="I292">
        <v>2.6906500000000002</v>
      </c>
      <c r="J292" s="4">
        <v>-2.0400584539033808</v>
      </c>
      <c r="K292">
        <v>1.8542700000000001</v>
      </c>
      <c r="L292">
        <v>6.6499999999999997E-3</v>
      </c>
      <c r="M292">
        <v>2.5479399999999999E-2</v>
      </c>
      <c r="N292" t="s">
        <v>7</v>
      </c>
      <c r="O292" t="s">
        <v>464</v>
      </c>
      <c r="P292" t="s">
        <v>8</v>
      </c>
      <c r="Q292" s="4" t="s">
        <v>488</v>
      </c>
    </row>
    <row r="293" spans="1:17">
      <c r="A293" t="s">
        <v>489</v>
      </c>
      <c r="B293" t="s">
        <v>3679</v>
      </c>
      <c r="C293" t="s">
        <v>3679</v>
      </c>
      <c r="D293" t="s">
        <v>3680</v>
      </c>
      <c r="E293" t="s">
        <v>3146</v>
      </c>
      <c r="F293" t="s">
        <v>3147</v>
      </c>
      <c r="G293" t="s">
        <v>3148</v>
      </c>
      <c r="H293">
        <v>2.5849299999999999</v>
      </c>
      <c r="I293">
        <v>5.2342199999999997</v>
      </c>
      <c r="J293" s="4">
        <v>-1.0178493508790549</v>
      </c>
      <c r="K293">
        <v>1.73915</v>
      </c>
      <c r="L293">
        <v>5.3499999999999997E-3</v>
      </c>
      <c r="M293">
        <v>2.1503000000000001E-2</v>
      </c>
      <c r="N293" t="s">
        <v>7</v>
      </c>
      <c r="O293" t="s">
        <v>464</v>
      </c>
      <c r="P293" t="s">
        <v>8</v>
      </c>
      <c r="Q293" s="4" t="s">
        <v>488</v>
      </c>
    </row>
    <row r="294" spans="1:17">
      <c r="A294" s="6"/>
      <c r="B294" s="6"/>
      <c r="C294" s="6"/>
      <c r="D294" s="6"/>
      <c r="E294" s="6"/>
      <c r="F294" s="6"/>
      <c r="G294" s="6"/>
      <c r="H294" s="6"/>
      <c r="I294" s="6"/>
      <c r="K294" s="6"/>
      <c r="L294" s="6"/>
      <c r="M294" s="6"/>
      <c r="N294" s="6"/>
      <c r="O294" s="6"/>
      <c r="P294" s="6"/>
      <c r="Q294" s="7"/>
    </row>
    <row r="295" spans="1:17">
      <c r="A295" s="10" t="s">
        <v>490</v>
      </c>
      <c r="B295" s="6"/>
      <c r="C295" s="6"/>
      <c r="D295" s="6"/>
      <c r="E295" s="6"/>
      <c r="F295" s="6"/>
      <c r="G295" s="6"/>
      <c r="H295" s="6"/>
      <c r="I295" s="6"/>
      <c r="K295" s="6"/>
      <c r="L295" s="6"/>
      <c r="M295" s="6"/>
      <c r="N295" s="6"/>
      <c r="O295" s="6"/>
      <c r="P295" s="6"/>
      <c r="Q295" s="7"/>
    </row>
    <row r="296" spans="1:17">
      <c r="A296" t="s">
        <v>491</v>
      </c>
      <c r="B296" t="s">
        <v>3681</v>
      </c>
      <c r="C296" t="s">
        <v>3681</v>
      </c>
      <c r="D296" t="s">
        <v>3682</v>
      </c>
      <c r="E296" t="s">
        <v>3146</v>
      </c>
      <c r="F296" t="s">
        <v>3147</v>
      </c>
      <c r="G296" t="s">
        <v>3148</v>
      </c>
      <c r="H296">
        <v>0.92155799999999999</v>
      </c>
      <c r="I296">
        <v>12.216799999999999</v>
      </c>
      <c r="J296" s="4">
        <v>-3.7286476655140541</v>
      </c>
      <c r="K296">
        <v>3.5811700000000002</v>
      </c>
      <c r="L296" s="15">
        <v>2.9999999999999997E-4</v>
      </c>
      <c r="M296">
        <v>2.03805E-3</v>
      </c>
      <c r="N296" t="s">
        <v>7</v>
      </c>
      <c r="O296" t="s">
        <v>492</v>
      </c>
      <c r="P296" t="s">
        <v>8</v>
      </c>
      <c r="Q296" s="4" t="s">
        <v>493</v>
      </c>
    </row>
    <row r="297" spans="1:17">
      <c r="A297" t="s">
        <v>494</v>
      </c>
      <c r="B297" t="s">
        <v>3683</v>
      </c>
      <c r="C297" t="s">
        <v>3683</v>
      </c>
      <c r="D297" t="s">
        <v>3684</v>
      </c>
      <c r="E297" t="s">
        <v>3146</v>
      </c>
      <c r="F297" t="s">
        <v>3147</v>
      </c>
      <c r="G297" t="s">
        <v>3148</v>
      </c>
      <c r="H297">
        <v>1.4917499999999999</v>
      </c>
      <c r="I297">
        <v>9.7214200000000002</v>
      </c>
      <c r="J297" s="4">
        <v>-2.704161285634759</v>
      </c>
      <c r="K297">
        <v>3.9363299999999999</v>
      </c>
      <c r="L297" s="15">
        <v>5.0000000000000002E-5</v>
      </c>
      <c r="M297">
        <v>4.1791499999999999E-4</v>
      </c>
      <c r="N297" t="s">
        <v>7</v>
      </c>
      <c r="O297" t="s">
        <v>492</v>
      </c>
      <c r="P297" t="s">
        <v>8</v>
      </c>
      <c r="Q297" s="4" t="s">
        <v>493</v>
      </c>
    </row>
    <row r="298" spans="1:17">
      <c r="A298" t="s">
        <v>495</v>
      </c>
      <c r="B298" t="s">
        <v>3685</v>
      </c>
      <c r="C298" t="s">
        <v>3685</v>
      </c>
      <c r="D298" t="s">
        <v>3686</v>
      </c>
      <c r="E298" t="s">
        <v>3146</v>
      </c>
      <c r="F298" t="s">
        <v>3147</v>
      </c>
      <c r="G298" t="s">
        <v>3148</v>
      </c>
      <c r="H298">
        <v>0.402804</v>
      </c>
      <c r="I298">
        <v>2.48001</v>
      </c>
      <c r="J298" s="4">
        <v>-2.6221960228691725</v>
      </c>
      <c r="K298">
        <v>2.0243099999999998</v>
      </c>
      <c r="L298">
        <v>7.8499999999999993E-3</v>
      </c>
      <c r="M298">
        <v>2.9090499999999998E-2</v>
      </c>
      <c r="N298" t="s">
        <v>7</v>
      </c>
      <c r="O298" t="s">
        <v>492</v>
      </c>
      <c r="P298" t="s">
        <v>8</v>
      </c>
      <c r="Q298" s="4" t="s">
        <v>493</v>
      </c>
    </row>
    <row r="299" spans="1:17">
      <c r="A299" t="s">
        <v>496</v>
      </c>
      <c r="B299" t="s">
        <v>3687</v>
      </c>
      <c r="C299" t="s">
        <v>3687</v>
      </c>
      <c r="D299" t="s">
        <v>3688</v>
      </c>
      <c r="E299" t="s">
        <v>3146</v>
      </c>
      <c r="F299" t="s">
        <v>3147</v>
      </c>
      <c r="G299" t="s">
        <v>3148</v>
      </c>
      <c r="H299">
        <v>7.3704900000000002</v>
      </c>
      <c r="I299">
        <v>36.649000000000001</v>
      </c>
      <c r="J299" s="4">
        <v>-2.3139413937901492</v>
      </c>
      <c r="K299">
        <v>5.7184799999999996</v>
      </c>
      <c r="L299" s="15">
        <v>5.0000000000000002E-5</v>
      </c>
      <c r="M299">
        <v>4.1791499999999999E-4</v>
      </c>
      <c r="N299" t="s">
        <v>7</v>
      </c>
      <c r="O299" t="s">
        <v>492</v>
      </c>
      <c r="P299" t="s">
        <v>8</v>
      </c>
      <c r="Q299" s="4" t="s">
        <v>493</v>
      </c>
    </row>
    <row r="300" spans="1:17">
      <c r="L300" s="15"/>
    </row>
    <row r="301" spans="1:17">
      <c r="A301" s="13" t="s">
        <v>497</v>
      </c>
    </row>
    <row r="302" spans="1:17">
      <c r="A302" s="6" t="s">
        <v>498</v>
      </c>
      <c r="B302" s="6" t="s">
        <v>3689</v>
      </c>
      <c r="C302" s="6" t="s">
        <v>3689</v>
      </c>
      <c r="D302" s="6" t="s">
        <v>3690</v>
      </c>
      <c r="E302" s="6" t="s">
        <v>3146</v>
      </c>
      <c r="F302" s="6" t="s">
        <v>3147</v>
      </c>
      <c r="G302" s="6" t="s">
        <v>3148</v>
      </c>
      <c r="H302" s="6">
        <v>3.7281599999999999</v>
      </c>
      <c r="I302" s="6">
        <v>1.18523</v>
      </c>
      <c r="J302" s="4">
        <v>1.6532967281941926</v>
      </c>
      <c r="K302" s="6">
        <v>-1.8838600000000001</v>
      </c>
      <c r="L302" s="6">
        <v>3.7000000000000002E-3</v>
      </c>
      <c r="M302" s="6">
        <v>1.60375E-2</v>
      </c>
      <c r="N302" s="6" t="s">
        <v>7</v>
      </c>
      <c r="O302" s="6" t="s">
        <v>499</v>
      </c>
      <c r="P302" s="6" t="s">
        <v>8</v>
      </c>
      <c r="Q302" s="7" t="s">
        <v>500</v>
      </c>
    </row>
    <row r="303" spans="1:17">
      <c r="A303" s="6" t="s">
        <v>501</v>
      </c>
      <c r="B303" s="6" t="s">
        <v>3691</v>
      </c>
      <c r="C303" s="6" t="s">
        <v>3691</v>
      </c>
      <c r="D303" s="6" t="s">
        <v>3692</v>
      </c>
      <c r="E303" s="6" t="s">
        <v>3146</v>
      </c>
      <c r="F303" s="6" t="s">
        <v>3147</v>
      </c>
      <c r="G303" s="6" t="s">
        <v>3148</v>
      </c>
      <c r="H303" s="6">
        <v>24.985900000000001</v>
      </c>
      <c r="I303" s="6">
        <v>6.5115800000000004</v>
      </c>
      <c r="J303" s="4">
        <v>1.9400346321372812</v>
      </c>
      <c r="K303" s="6">
        <v>-3.7780999999999998</v>
      </c>
      <c r="L303" s="16">
        <v>5.0000000000000002E-5</v>
      </c>
      <c r="M303" s="6">
        <v>4.1791499999999999E-4</v>
      </c>
      <c r="N303" s="6" t="s">
        <v>7</v>
      </c>
      <c r="O303" s="6" t="s">
        <v>502</v>
      </c>
      <c r="P303" s="6" t="s">
        <v>503</v>
      </c>
      <c r="Q303" s="7" t="s">
        <v>504</v>
      </c>
    </row>
    <row r="304" spans="1:17">
      <c r="A304" s="6" t="s">
        <v>505</v>
      </c>
      <c r="B304" s="6" t="s">
        <v>3693</v>
      </c>
      <c r="C304" s="6" t="s">
        <v>3693</v>
      </c>
      <c r="D304" s="6" t="s">
        <v>3694</v>
      </c>
      <c r="E304" s="6" t="s">
        <v>3146</v>
      </c>
      <c r="F304" s="6" t="s">
        <v>3147</v>
      </c>
      <c r="G304" s="6" t="s">
        <v>3148</v>
      </c>
      <c r="H304" s="6">
        <v>6.0752499999999996</v>
      </c>
      <c r="I304" s="6">
        <v>2.87201</v>
      </c>
      <c r="J304" s="4">
        <v>1.0808830051994929</v>
      </c>
      <c r="K304" s="6">
        <v>-1.52443</v>
      </c>
      <c r="L304" s="6">
        <v>1.23E-2</v>
      </c>
      <c r="M304" s="6">
        <v>4.0875599999999998E-2</v>
      </c>
      <c r="N304" s="6" t="s">
        <v>7</v>
      </c>
      <c r="O304" s="6" t="s">
        <v>506</v>
      </c>
      <c r="P304" s="6" t="s">
        <v>507</v>
      </c>
      <c r="Q304" s="7" t="s">
        <v>508</v>
      </c>
    </row>
    <row r="305" spans="1:17">
      <c r="A305" s="6" t="s">
        <v>509</v>
      </c>
      <c r="B305" s="6" t="s">
        <v>3695</v>
      </c>
      <c r="C305" s="6" t="s">
        <v>3695</v>
      </c>
      <c r="D305" s="6" t="s">
        <v>3696</v>
      </c>
      <c r="E305" s="6" t="s">
        <v>3146</v>
      </c>
      <c r="F305" s="6" t="s">
        <v>3147</v>
      </c>
      <c r="G305" s="6" t="s">
        <v>3148</v>
      </c>
      <c r="H305" s="6">
        <v>10.6267</v>
      </c>
      <c r="I305" s="6">
        <v>2.6481300000000001</v>
      </c>
      <c r="J305" s="4">
        <v>2.0046478012996545</v>
      </c>
      <c r="K305" s="6">
        <v>-2.0486399999999998</v>
      </c>
      <c r="L305" s="6">
        <v>6.7000000000000002E-3</v>
      </c>
      <c r="M305" s="6">
        <v>2.5616300000000002E-2</v>
      </c>
      <c r="N305" s="6" t="s">
        <v>7</v>
      </c>
      <c r="O305" s="6" t="s">
        <v>464</v>
      </c>
      <c r="P305" s="6" t="s">
        <v>8</v>
      </c>
      <c r="Q305" s="7" t="s">
        <v>510</v>
      </c>
    </row>
    <row r="306" spans="1:17">
      <c r="A306" s="6" t="s">
        <v>511</v>
      </c>
      <c r="B306" s="6" t="s">
        <v>3697</v>
      </c>
      <c r="C306" s="6" t="s">
        <v>3697</v>
      </c>
      <c r="D306" s="6" t="s">
        <v>3698</v>
      </c>
      <c r="E306" s="6" t="s">
        <v>3146</v>
      </c>
      <c r="F306" s="6" t="s">
        <v>3147</v>
      </c>
      <c r="G306" s="6" t="s">
        <v>3148</v>
      </c>
      <c r="H306" s="6">
        <v>3.5388799999999998</v>
      </c>
      <c r="I306" s="6">
        <v>1.09965</v>
      </c>
      <c r="J306" s="4">
        <v>1.6862484308240031</v>
      </c>
      <c r="K306" s="6">
        <v>-1.7343500000000001</v>
      </c>
      <c r="L306" s="6">
        <v>6.0499999999999998E-3</v>
      </c>
      <c r="M306" s="6">
        <v>2.36548E-2</v>
      </c>
      <c r="N306" s="6" t="s">
        <v>7</v>
      </c>
      <c r="O306" s="6" t="s">
        <v>512</v>
      </c>
      <c r="P306" s="6" t="s">
        <v>513</v>
      </c>
      <c r="Q306" s="7" t="s">
        <v>514</v>
      </c>
    </row>
    <row r="307" spans="1:17">
      <c r="A307" t="s">
        <v>515</v>
      </c>
      <c r="B307" t="s">
        <v>3699</v>
      </c>
      <c r="C307" t="s">
        <v>3699</v>
      </c>
      <c r="D307" t="s">
        <v>3700</v>
      </c>
      <c r="E307" t="s">
        <v>3146</v>
      </c>
      <c r="F307" t="s">
        <v>3147</v>
      </c>
      <c r="G307" t="s">
        <v>3148</v>
      </c>
      <c r="H307">
        <v>2.4429400000000001</v>
      </c>
      <c r="I307">
        <v>5.7107999999999999</v>
      </c>
      <c r="J307" s="4">
        <v>-1.2250744297051086</v>
      </c>
      <c r="K307">
        <v>2.0996999999999999</v>
      </c>
      <c r="L307">
        <v>1.2999999999999999E-3</v>
      </c>
      <c r="M307">
        <v>6.9125499999999999E-3</v>
      </c>
      <c r="N307" t="s">
        <v>7</v>
      </c>
      <c r="O307" s="12" t="s">
        <v>516</v>
      </c>
      <c r="P307" t="s">
        <v>517</v>
      </c>
      <c r="Q307" s="4" t="s">
        <v>518</v>
      </c>
    </row>
    <row r="308" spans="1:17">
      <c r="A308" t="s">
        <v>519</v>
      </c>
      <c r="B308" t="s">
        <v>3701</v>
      </c>
      <c r="C308" t="s">
        <v>3701</v>
      </c>
      <c r="D308" t="s">
        <v>3702</v>
      </c>
      <c r="E308" t="s">
        <v>3146</v>
      </c>
      <c r="F308" t="s">
        <v>3147</v>
      </c>
      <c r="G308" t="s">
        <v>3148</v>
      </c>
      <c r="H308">
        <v>3.3890799999999999</v>
      </c>
      <c r="I308">
        <v>7.8734799999999998</v>
      </c>
      <c r="J308" s="4">
        <v>-1.2161077412131245</v>
      </c>
      <c r="K308">
        <v>1.7332799999999999</v>
      </c>
      <c r="L308">
        <v>5.4999999999999997E-3</v>
      </c>
      <c r="M308">
        <v>2.1958399999999999E-2</v>
      </c>
      <c r="N308" t="s">
        <v>7</v>
      </c>
      <c r="O308" s="12" t="s">
        <v>516</v>
      </c>
      <c r="P308" t="s">
        <v>520</v>
      </c>
      <c r="Q308" s="4" t="s">
        <v>518</v>
      </c>
    </row>
    <row r="309" spans="1:17">
      <c r="A309" s="6" t="s">
        <v>521</v>
      </c>
      <c r="B309" s="6" t="s">
        <v>3703</v>
      </c>
      <c r="C309" s="6" t="s">
        <v>3703</v>
      </c>
      <c r="D309" s="6" t="s">
        <v>3704</v>
      </c>
      <c r="E309" s="6" t="s">
        <v>3146</v>
      </c>
      <c r="F309" s="6" t="s">
        <v>3147</v>
      </c>
      <c r="G309" s="6" t="s">
        <v>3148</v>
      </c>
      <c r="H309" s="6">
        <v>93.010199999999998</v>
      </c>
      <c r="I309" s="6">
        <v>0.883857</v>
      </c>
      <c r="J309" s="4">
        <v>6.7174321547882299</v>
      </c>
      <c r="K309" s="6">
        <v>-7.5723599999999998</v>
      </c>
      <c r="L309" s="16">
        <v>5.0000000000000002E-5</v>
      </c>
      <c r="M309" s="6">
        <v>4.1791499999999999E-4</v>
      </c>
      <c r="N309" s="6" t="s">
        <v>7</v>
      </c>
      <c r="O309" s="6" t="s">
        <v>8</v>
      </c>
      <c r="P309" s="6" t="s">
        <v>8</v>
      </c>
      <c r="Q309" s="7" t="s">
        <v>522</v>
      </c>
    </row>
    <row r="310" spans="1:17">
      <c r="A310" s="6" t="s">
        <v>523</v>
      </c>
      <c r="B310" s="6" t="s">
        <v>3705</v>
      </c>
      <c r="C310" s="6" t="s">
        <v>3705</v>
      </c>
      <c r="D310" s="6" t="s">
        <v>3706</v>
      </c>
      <c r="E310" s="6" t="s">
        <v>3146</v>
      </c>
      <c r="F310" s="6" t="s">
        <v>3147</v>
      </c>
      <c r="G310" s="6" t="s">
        <v>3148</v>
      </c>
      <c r="H310" s="6">
        <v>6.2040699999999998</v>
      </c>
      <c r="I310" s="6">
        <v>1.92337</v>
      </c>
      <c r="J310" s="4">
        <v>1.6895786426669182</v>
      </c>
      <c r="K310" s="6">
        <v>-1.9085700000000001</v>
      </c>
      <c r="L310" s="6">
        <v>8.3000000000000001E-3</v>
      </c>
      <c r="M310" s="6">
        <v>3.0394399999999999E-2</v>
      </c>
      <c r="N310" s="6" t="s">
        <v>7</v>
      </c>
      <c r="O310" s="6" t="s">
        <v>8</v>
      </c>
      <c r="P310" s="6" t="s">
        <v>8</v>
      </c>
      <c r="Q310" s="7" t="s">
        <v>522</v>
      </c>
    </row>
    <row r="311" spans="1:17">
      <c r="A311" t="s">
        <v>524</v>
      </c>
      <c r="B311" t="s">
        <v>3707</v>
      </c>
      <c r="C311" t="s">
        <v>3707</v>
      </c>
      <c r="D311" t="s">
        <v>3708</v>
      </c>
      <c r="E311" t="s">
        <v>3146</v>
      </c>
      <c r="F311" t="s">
        <v>3147</v>
      </c>
      <c r="G311" t="s">
        <v>3148</v>
      </c>
      <c r="H311">
        <v>1.2212099999999999</v>
      </c>
      <c r="I311">
        <v>3.7759999999999998</v>
      </c>
      <c r="J311" s="4">
        <v>-1.6285474563416866</v>
      </c>
      <c r="K311">
        <v>1.9171199999999999</v>
      </c>
      <c r="L311">
        <v>4.8999999999999998E-3</v>
      </c>
      <c r="M311">
        <v>2.00807E-2</v>
      </c>
      <c r="N311" t="s">
        <v>7</v>
      </c>
      <c r="O311" t="s">
        <v>8</v>
      </c>
      <c r="P311" t="s">
        <v>8</v>
      </c>
      <c r="Q311" s="4" t="s">
        <v>525</v>
      </c>
    </row>
    <row r="312" spans="1:17">
      <c r="A312" t="s">
        <v>526</v>
      </c>
      <c r="B312" t="s">
        <v>3709</v>
      </c>
      <c r="C312" t="s">
        <v>3709</v>
      </c>
      <c r="D312" t="s">
        <v>3710</v>
      </c>
      <c r="E312" t="s">
        <v>3146</v>
      </c>
      <c r="F312" t="s">
        <v>3147</v>
      </c>
      <c r="G312" t="s">
        <v>3148</v>
      </c>
      <c r="H312">
        <v>0.97106999999999999</v>
      </c>
      <c r="I312">
        <v>3.8486400000000001</v>
      </c>
      <c r="J312" s="4">
        <v>-1.9867015266348902</v>
      </c>
      <c r="K312">
        <v>1.8254300000000001</v>
      </c>
      <c r="L312">
        <v>9.5999999999999992E-3</v>
      </c>
      <c r="M312">
        <v>3.38573E-2</v>
      </c>
      <c r="N312" t="s">
        <v>7</v>
      </c>
      <c r="O312" t="s">
        <v>277</v>
      </c>
      <c r="P312" t="s">
        <v>8</v>
      </c>
      <c r="Q312" s="4" t="s">
        <v>527</v>
      </c>
    </row>
    <row r="313" spans="1:17">
      <c r="A313" s="6" t="s">
        <v>528</v>
      </c>
      <c r="B313" s="6" t="s">
        <v>3711</v>
      </c>
      <c r="C313" s="6" t="s">
        <v>3711</v>
      </c>
      <c r="D313" s="6" t="s">
        <v>3712</v>
      </c>
      <c r="E313" s="6" t="s">
        <v>3146</v>
      </c>
      <c r="F313" s="6" t="s">
        <v>3147</v>
      </c>
      <c r="G313" s="6" t="s">
        <v>3148</v>
      </c>
      <c r="H313" s="6">
        <v>3.5990199999999999</v>
      </c>
      <c r="I313" s="6">
        <v>0.421545</v>
      </c>
      <c r="J313" s="4">
        <v>3.0938455669995859</v>
      </c>
      <c r="K313" s="6">
        <v>-2.5713900000000001</v>
      </c>
      <c r="L313" s="6">
        <v>1.9499999999999999E-3</v>
      </c>
      <c r="M313" s="6">
        <v>9.6304400000000005E-3</v>
      </c>
      <c r="N313" s="6" t="s">
        <v>7</v>
      </c>
      <c r="O313" s="6" t="s">
        <v>277</v>
      </c>
      <c r="P313" s="6" t="s">
        <v>8</v>
      </c>
      <c r="Q313" s="7" t="s">
        <v>527</v>
      </c>
    </row>
    <row r="314" spans="1:17">
      <c r="A314" s="6" t="s">
        <v>529</v>
      </c>
      <c r="B314" s="6" t="s">
        <v>3713</v>
      </c>
      <c r="C314" s="6" t="s">
        <v>3713</v>
      </c>
      <c r="D314" s="6" t="s">
        <v>3714</v>
      </c>
      <c r="E314" s="6" t="s">
        <v>3146</v>
      </c>
      <c r="F314" s="6" t="s">
        <v>3147</v>
      </c>
      <c r="G314" s="6" t="s">
        <v>3148</v>
      </c>
      <c r="H314" s="6">
        <v>2.9096899999999999</v>
      </c>
      <c r="I314" s="6">
        <v>0.555871</v>
      </c>
      <c r="J314" s="4">
        <v>2.3880434325672542</v>
      </c>
      <c r="K314" s="6">
        <v>-2.9245999999999999</v>
      </c>
      <c r="L314" s="6">
        <v>1.4999999999999999E-4</v>
      </c>
      <c r="M314" s="6">
        <v>1.11473E-3</v>
      </c>
      <c r="N314" s="6" t="s">
        <v>7</v>
      </c>
      <c r="O314" s="6" t="s">
        <v>277</v>
      </c>
      <c r="P314" s="6" t="s">
        <v>8</v>
      </c>
      <c r="Q314" s="7" t="s">
        <v>527</v>
      </c>
    </row>
    <row r="315" spans="1:17">
      <c r="A315" s="6" t="s">
        <v>530</v>
      </c>
      <c r="B315" s="6" t="s">
        <v>3715</v>
      </c>
      <c r="C315" s="6" t="s">
        <v>3715</v>
      </c>
      <c r="D315" s="6" t="s">
        <v>3716</v>
      </c>
      <c r="E315" s="6" t="s">
        <v>3146</v>
      </c>
      <c r="F315" s="6" t="s">
        <v>3147</v>
      </c>
      <c r="G315" s="6" t="s">
        <v>3148</v>
      </c>
      <c r="H315" s="6">
        <v>17.678799999999999</v>
      </c>
      <c r="I315" s="6">
        <v>5.8845099999999997</v>
      </c>
      <c r="J315" s="4">
        <v>1.58702615799479</v>
      </c>
      <c r="K315" s="6">
        <v>-3.0821399999999999</v>
      </c>
      <c r="L315" s="16">
        <v>5.0000000000000002E-5</v>
      </c>
      <c r="M315" s="6">
        <v>4.1791499999999999E-4</v>
      </c>
      <c r="N315" s="6" t="s">
        <v>7</v>
      </c>
      <c r="O315" s="6" t="s">
        <v>277</v>
      </c>
      <c r="P315" s="6" t="s">
        <v>8</v>
      </c>
      <c r="Q315" s="7" t="s">
        <v>527</v>
      </c>
    </row>
  </sheetData>
  <conditionalFormatting sqref="A1:A1048576">
    <cfRule type="duplicateValues" dxfId="82" priority="1"/>
    <cfRule type="duplicateValues" dxfId="81" priority="2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Q51"/>
  <sheetViews>
    <sheetView workbookViewId="0">
      <selection sqref="A1:XFD2"/>
    </sheetView>
  </sheetViews>
  <sheetFormatPr defaultRowHeight="14.5"/>
  <cols>
    <col min="6" max="6" width="11.08984375" customWidth="1"/>
    <col min="7" max="7" width="8.7265625" style="4"/>
  </cols>
  <sheetData>
    <row r="1" spans="1:17" s="17" customFormat="1" ht="15.5">
      <c r="I1" s="24" t="s">
        <v>6183</v>
      </c>
    </row>
    <row r="2" spans="1:17" s="17" customFormat="1" ht="21">
      <c r="B2" s="25" t="s">
        <v>6184</v>
      </c>
    </row>
    <row r="3" spans="1:17" s="1" customFormat="1">
      <c r="A3" s="1" t="s">
        <v>3137</v>
      </c>
      <c r="B3" s="1" t="s">
        <v>3138</v>
      </c>
      <c r="C3" s="1" t="s">
        <v>3139</v>
      </c>
      <c r="D3" s="1" t="s">
        <v>3140</v>
      </c>
      <c r="E3" s="1" t="s">
        <v>3717</v>
      </c>
      <c r="F3" s="1" t="s">
        <v>3718</v>
      </c>
      <c r="G3" s="1" t="s">
        <v>3141</v>
      </c>
      <c r="H3" s="1" t="s">
        <v>3717</v>
      </c>
      <c r="I3" s="1" t="s">
        <v>3718</v>
      </c>
      <c r="J3" s="1" t="s">
        <v>3136</v>
      </c>
      <c r="K3" s="1" t="s">
        <v>3142</v>
      </c>
      <c r="L3" s="1" t="s">
        <v>3143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17">
      <c r="A4" t="s">
        <v>2802</v>
      </c>
      <c r="B4" t="s">
        <v>5523</v>
      </c>
      <c r="C4" t="s">
        <v>5523</v>
      </c>
      <c r="D4" t="s">
        <v>5524</v>
      </c>
      <c r="E4" s="12" t="s">
        <v>3146</v>
      </c>
      <c r="F4" t="s">
        <v>3147</v>
      </c>
      <c r="G4" s="4" t="s">
        <v>3148</v>
      </c>
      <c r="H4">
        <v>20.231100000000001</v>
      </c>
      <c r="I4">
        <v>45.542099999999998</v>
      </c>
      <c r="J4">
        <v>-1.1706260535193216</v>
      </c>
      <c r="K4">
        <v>3.2263799999999998</v>
      </c>
      <c r="L4">
        <v>5.0000000000000002E-5</v>
      </c>
      <c r="M4">
        <v>4.1791499999999999E-4</v>
      </c>
      <c r="N4" t="s">
        <v>7</v>
      </c>
      <c r="O4" t="s">
        <v>2768</v>
      </c>
      <c r="P4" t="s">
        <v>2803</v>
      </c>
      <c r="Q4" t="s">
        <v>2770</v>
      </c>
    </row>
    <row r="5" spans="1:17">
      <c r="A5" t="s">
        <v>2773</v>
      </c>
      <c r="B5" t="s">
        <v>5525</v>
      </c>
      <c r="C5" t="s">
        <v>5525</v>
      </c>
      <c r="D5" t="s">
        <v>5526</v>
      </c>
      <c r="E5" s="12" t="s">
        <v>3146</v>
      </c>
      <c r="F5" t="s">
        <v>3147</v>
      </c>
      <c r="G5" s="4" t="s">
        <v>3148</v>
      </c>
      <c r="H5">
        <v>3.2906200000000001</v>
      </c>
      <c r="I5">
        <v>27.967600000000001</v>
      </c>
      <c r="J5">
        <v>-3.0873251171731773</v>
      </c>
      <c r="K5">
        <v>5.5186900000000003</v>
      </c>
      <c r="L5">
        <v>5.0000000000000002E-5</v>
      </c>
      <c r="M5">
        <v>4.1791499999999999E-4</v>
      </c>
      <c r="N5" t="s">
        <v>7</v>
      </c>
      <c r="O5" t="s">
        <v>2768</v>
      </c>
      <c r="P5" t="s">
        <v>2774</v>
      </c>
      <c r="Q5" t="s">
        <v>2770</v>
      </c>
    </row>
    <row r="6" spans="1:17">
      <c r="A6" t="s">
        <v>2811</v>
      </c>
      <c r="B6" t="s">
        <v>5527</v>
      </c>
      <c r="C6" t="s">
        <v>5527</v>
      </c>
      <c r="D6" t="s">
        <v>5528</v>
      </c>
      <c r="E6" s="12" t="s">
        <v>3146</v>
      </c>
      <c r="F6" t="s">
        <v>3147</v>
      </c>
      <c r="G6" s="4" t="s">
        <v>3148</v>
      </c>
      <c r="H6">
        <v>327.03199999999998</v>
      </c>
      <c r="I6">
        <v>159.935</v>
      </c>
      <c r="J6">
        <v>1.031946118812437</v>
      </c>
      <c r="K6">
        <v>-3.2243300000000001</v>
      </c>
      <c r="L6">
        <v>5.0000000000000002E-5</v>
      </c>
      <c r="M6">
        <v>4.1791499999999999E-4</v>
      </c>
      <c r="N6" t="s">
        <v>7</v>
      </c>
      <c r="O6" t="s">
        <v>2768</v>
      </c>
      <c r="P6" t="s">
        <v>2812</v>
      </c>
      <c r="Q6" t="s">
        <v>2770</v>
      </c>
    </row>
    <row r="7" spans="1:17">
      <c r="A7" t="s">
        <v>2815</v>
      </c>
      <c r="B7" t="s">
        <v>5529</v>
      </c>
      <c r="C7" t="s">
        <v>5529</v>
      </c>
      <c r="D7" t="s">
        <v>5530</v>
      </c>
      <c r="E7" s="12" t="s">
        <v>3146</v>
      </c>
      <c r="F7" t="s">
        <v>3147</v>
      </c>
      <c r="G7" s="4" t="s">
        <v>3148</v>
      </c>
      <c r="H7">
        <v>12.7918</v>
      </c>
      <c r="I7">
        <v>5.1878599999999997</v>
      </c>
      <c r="J7">
        <v>1.3020078350017477</v>
      </c>
      <c r="K7">
        <v>-2.82077</v>
      </c>
      <c r="L7">
        <v>5.0000000000000002E-5</v>
      </c>
      <c r="M7">
        <v>4.1791499999999999E-4</v>
      </c>
      <c r="N7" t="s">
        <v>7</v>
      </c>
      <c r="O7" t="s">
        <v>2768</v>
      </c>
      <c r="P7" t="s">
        <v>2812</v>
      </c>
      <c r="Q7" t="s">
        <v>2770</v>
      </c>
    </row>
    <row r="8" spans="1:17">
      <c r="A8" t="s">
        <v>2828</v>
      </c>
      <c r="B8" t="s">
        <v>5531</v>
      </c>
      <c r="C8" t="s">
        <v>5531</v>
      </c>
      <c r="D8" t="s">
        <v>5532</v>
      </c>
      <c r="E8" s="12" t="s">
        <v>3146</v>
      </c>
      <c r="F8" t="s">
        <v>3147</v>
      </c>
      <c r="G8" s="4" t="s">
        <v>3148</v>
      </c>
      <c r="H8">
        <v>5.3955299999999999</v>
      </c>
      <c r="I8">
        <v>1.15639</v>
      </c>
      <c r="J8">
        <v>2.2221366436996952</v>
      </c>
      <c r="K8">
        <v>-2.6589900000000002</v>
      </c>
      <c r="L8">
        <v>5.0000000000000002E-5</v>
      </c>
      <c r="M8">
        <v>4.1791499999999999E-4</v>
      </c>
      <c r="N8" t="s">
        <v>7</v>
      </c>
      <c r="O8" t="s">
        <v>2768</v>
      </c>
      <c r="P8" t="s">
        <v>2812</v>
      </c>
      <c r="Q8" t="s">
        <v>2770</v>
      </c>
    </row>
    <row r="9" spans="1:17">
      <c r="A9" t="s">
        <v>2800</v>
      </c>
      <c r="B9" t="s">
        <v>5533</v>
      </c>
      <c r="C9" t="s">
        <v>5533</v>
      </c>
      <c r="D9" t="s">
        <v>5534</v>
      </c>
      <c r="E9" s="12" t="s">
        <v>3146</v>
      </c>
      <c r="F9" t="s">
        <v>3147</v>
      </c>
      <c r="G9" s="4" t="s">
        <v>3148</v>
      </c>
      <c r="H9">
        <v>3.5677500000000002</v>
      </c>
      <c r="I9">
        <v>8.0337499999999995</v>
      </c>
      <c r="J9">
        <v>-1.1710590412403701</v>
      </c>
      <c r="K9">
        <v>2.0260099999999999</v>
      </c>
      <c r="L9">
        <v>2E-3</v>
      </c>
      <c r="M9">
        <v>9.8394999999999993E-3</v>
      </c>
      <c r="N9" t="s">
        <v>7</v>
      </c>
      <c r="O9" t="s">
        <v>2768</v>
      </c>
      <c r="P9" t="s">
        <v>2801</v>
      </c>
      <c r="Q9" t="s">
        <v>2770</v>
      </c>
    </row>
    <row r="10" spans="1:17">
      <c r="A10" t="s">
        <v>2798</v>
      </c>
      <c r="B10" t="s">
        <v>5535</v>
      </c>
      <c r="C10" t="s">
        <v>5535</v>
      </c>
      <c r="D10" t="s">
        <v>5536</v>
      </c>
      <c r="E10" s="12" t="s">
        <v>3146</v>
      </c>
      <c r="F10" t="s">
        <v>3147</v>
      </c>
      <c r="G10" s="4" t="s">
        <v>3148</v>
      </c>
      <c r="H10">
        <v>2.5346000000000002</v>
      </c>
      <c r="I10">
        <v>5.89405</v>
      </c>
      <c r="J10">
        <v>-1.2175012140065513</v>
      </c>
      <c r="K10">
        <v>1.9312800000000001</v>
      </c>
      <c r="L10">
        <v>4.7499999999999999E-3</v>
      </c>
      <c r="M10">
        <v>1.96408E-2</v>
      </c>
      <c r="N10" t="s">
        <v>7</v>
      </c>
      <c r="O10" t="s">
        <v>2768</v>
      </c>
      <c r="P10" t="s">
        <v>2799</v>
      </c>
      <c r="Q10" t="s">
        <v>2770</v>
      </c>
    </row>
    <row r="11" spans="1:17">
      <c r="A11" t="s">
        <v>2785</v>
      </c>
      <c r="B11" t="s">
        <v>5537</v>
      </c>
      <c r="C11" t="s">
        <v>5537</v>
      </c>
      <c r="D11" t="s">
        <v>5538</v>
      </c>
      <c r="E11" s="12" t="s">
        <v>3146</v>
      </c>
      <c r="F11" t="s">
        <v>3147</v>
      </c>
      <c r="G11" s="4" t="s">
        <v>3148</v>
      </c>
      <c r="H11">
        <v>16.400700000000001</v>
      </c>
      <c r="I11">
        <v>59.315199999999997</v>
      </c>
      <c r="J11">
        <v>-1.8546444624519207</v>
      </c>
      <c r="K11">
        <v>4.93886</v>
      </c>
      <c r="L11">
        <v>5.0000000000000002E-5</v>
      </c>
      <c r="M11">
        <v>4.1791499999999999E-4</v>
      </c>
      <c r="N11" t="s">
        <v>7</v>
      </c>
      <c r="O11" t="s">
        <v>2768</v>
      </c>
      <c r="P11" t="s">
        <v>2786</v>
      </c>
      <c r="Q11" t="s">
        <v>2770</v>
      </c>
    </row>
    <row r="12" spans="1:17">
      <c r="A12" t="s">
        <v>2804</v>
      </c>
      <c r="B12" t="s">
        <v>5539</v>
      </c>
      <c r="C12" t="s">
        <v>5539</v>
      </c>
      <c r="D12" t="s">
        <v>5540</v>
      </c>
      <c r="E12" s="12" t="s">
        <v>3146</v>
      </c>
      <c r="F12" t="s">
        <v>3147</v>
      </c>
      <c r="G12" s="4" t="s">
        <v>3148</v>
      </c>
      <c r="H12">
        <v>17.763500000000001</v>
      </c>
      <c r="I12">
        <v>38.808500000000002</v>
      </c>
      <c r="J12">
        <v>-1.1274568035465617</v>
      </c>
      <c r="K12">
        <v>3.2172000000000001</v>
      </c>
      <c r="L12">
        <v>5.0000000000000002E-5</v>
      </c>
      <c r="M12">
        <v>4.1791499999999999E-4</v>
      </c>
      <c r="N12" t="s">
        <v>7</v>
      </c>
      <c r="O12" t="s">
        <v>2768</v>
      </c>
      <c r="P12" t="s">
        <v>2805</v>
      </c>
      <c r="Q12" t="s">
        <v>2770</v>
      </c>
    </row>
    <row r="13" spans="1:17">
      <c r="A13" t="s">
        <v>2817</v>
      </c>
      <c r="B13" t="s">
        <v>5541</v>
      </c>
      <c r="C13" t="s">
        <v>5541</v>
      </c>
      <c r="D13" t="s">
        <v>5542</v>
      </c>
      <c r="E13" s="12" t="s">
        <v>3146</v>
      </c>
      <c r="F13" t="s">
        <v>3147</v>
      </c>
      <c r="G13" s="4" t="s">
        <v>3148</v>
      </c>
      <c r="H13">
        <v>210.453</v>
      </c>
      <c r="I13">
        <v>82.508399999999995</v>
      </c>
      <c r="J13">
        <v>1.3508851658124297</v>
      </c>
      <c r="K13">
        <v>-4.2114500000000001</v>
      </c>
      <c r="L13">
        <v>5.0000000000000002E-5</v>
      </c>
      <c r="M13">
        <v>4.1791499999999999E-4</v>
      </c>
      <c r="N13" t="s">
        <v>7</v>
      </c>
      <c r="O13" t="s">
        <v>2768</v>
      </c>
      <c r="P13" t="s">
        <v>2818</v>
      </c>
      <c r="Q13" t="s">
        <v>2777</v>
      </c>
    </row>
    <row r="14" spans="1:17">
      <c r="A14" t="s">
        <v>2819</v>
      </c>
      <c r="B14" t="s">
        <v>5543</v>
      </c>
      <c r="C14" t="s">
        <v>5543</v>
      </c>
      <c r="D14" t="s">
        <v>5544</v>
      </c>
      <c r="E14" s="12" t="s">
        <v>3146</v>
      </c>
      <c r="F14" t="s">
        <v>3147</v>
      </c>
      <c r="G14" s="4" t="s">
        <v>3148</v>
      </c>
      <c r="H14">
        <v>39.887</v>
      </c>
      <c r="I14">
        <v>12.8787</v>
      </c>
      <c r="J14">
        <v>1.6309316463668111</v>
      </c>
      <c r="K14">
        <v>-4.4341600000000003</v>
      </c>
      <c r="L14">
        <v>5.0000000000000002E-5</v>
      </c>
      <c r="M14">
        <v>4.1791499999999999E-4</v>
      </c>
      <c r="N14" t="s">
        <v>7</v>
      </c>
      <c r="O14" t="s">
        <v>2768</v>
      </c>
      <c r="P14" t="s">
        <v>2820</v>
      </c>
      <c r="Q14" t="s">
        <v>2770</v>
      </c>
    </row>
    <row r="15" spans="1:17">
      <c r="A15" t="s">
        <v>2822</v>
      </c>
      <c r="B15" t="s">
        <v>5545</v>
      </c>
      <c r="C15" t="s">
        <v>5545</v>
      </c>
      <c r="D15" t="s">
        <v>5546</v>
      </c>
      <c r="E15" s="12" t="s">
        <v>3146</v>
      </c>
      <c r="F15" t="s">
        <v>3147</v>
      </c>
      <c r="G15" s="4" t="s">
        <v>3148</v>
      </c>
      <c r="H15">
        <v>3.0405199999999999</v>
      </c>
      <c r="I15">
        <v>0.93674599999999997</v>
      </c>
      <c r="J15">
        <v>1.6985882621219774</v>
      </c>
      <c r="K15">
        <v>-1.59284</v>
      </c>
      <c r="L15">
        <v>1.555E-2</v>
      </c>
      <c r="M15">
        <v>4.91136E-2</v>
      </c>
      <c r="N15" t="s">
        <v>7</v>
      </c>
      <c r="O15" t="s">
        <v>2823</v>
      </c>
      <c r="P15" t="s">
        <v>2820</v>
      </c>
      <c r="Q15" t="s">
        <v>2824</v>
      </c>
    </row>
    <row r="16" spans="1:17">
      <c r="A16" t="s">
        <v>2826</v>
      </c>
      <c r="B16" t="s">
        <v>5547</v>
      </c>
      <c r="C16" t="s">
        <v>5547</v>
      </c>
      <c r="D16" t="s">
        <v>5548</v>
      </c>
      <c r="E16" s="12" t="s">
        <v>3146</v>
      </c>
      <c r="F16" t="s">
        <v>3147</v>
      </c>
      <c r="G16" s="4" t="s">
        <v>3148</v>
      </c>
      <c r="H16">
        <v>4.7748600000000003</v>
      </c>
      <c r="I16">
        <v>1.1795199999999999</v>
      </c>
      <c r="J16">
        <v>2.0172585524221907</v>
      </c>
      <c r="K16">
        <v>-2.31772</v>
      </c>
      <c r="L16">
        <v>5.0000000000000001E-4</v>
      </c>
      <c r="M16">
        <v>3.1479099999999999E-3</v>
      </c>
      <c r="N16" t="s">
        <v>7</v>
      </c>
      <c r="O16" t="s">
        <v>2768</v>
      </c>
      <c r="P16" t="s">
        <v>2820</v>
      </c>
      <c r="Q16" t="s">
        <v>2827</v>
      </c>
    </row>
    <row r="17" spans="1:17">
      <c r="A17" t="s">
        <v>2780</v>
      </c>
      <c r="B17" t="s">
        <v>5549</v>
      </c>
      <c r="C17" t="s">
        <v>5549</v>
      </c>
      <c r="D17" t="s">
        <v>5550</v>
      </c>
      <c r="E17" s="12" t="s">
        <v>3146</v>
      </c>
      <c r="F17" t="s">
        <v>3147</v>
      </c>
      <c r="G17" s="4" t="s">
        <v>3148</v>
      </c>
      <c r="H17">
        <v>4.9932600000000003</v>
      </c>
      <c r="I17">
        <v>26.474599999999999</v>
      </c>
      <c r="J17">
        <v>-2.4065549518184497</v>
      </c>
      <c r="K17">
        <v>4.5139699999999996</v>
      </c>
      <c r="L17">
        <v>5.0000000000000002E-5</v>
      </c>
      <c r="M17">
        <v>4.1791499999999999E-4</v>
      </c>
      <c r="N17" t="s">
        <v>7</v>
      </c>
      <c r="O17" t="s">
        <v>2768</v>
      </c>
      <c r="P17" t="s">
        <v>2781</v>
      </c>
      <c r="Q17" t="s">
        <v>2770</v>
      </c>
    </row>
    <row r="18" spans="1:17">
      <c r="A18" t="s">
        <v>2813</v>
      </c>
      <c r="B18" t="s">
        <v>5551</v>
      </c>
      <c r="C18" t="s">
        <v>5551</v>
      </c>
      <c r="D18" t="s">
        <v>5552</v>
      </c>
      <c r="E18" s="12" t="s">
        <v>3146</v>
      </c>
      <c r="F18" t="s">
        <v>3147</v>
      </c>
      <c r="G18" s="4" t="s">
        <v>3148</v>
      </c>
      <c r="H18">
        <v>11.945600000000001</v>
      </c>
      <c r="I18">
        <v>5.4688800000000004</v>
      </c>
      <c r="J18">
        <v>1.1271620074067901</v>
      </c>
      <c r="K18">
        <v>-2.4834000000000001</v>
      </c>
      <c r="L18">
        <v>1.1999999999999999E-3</v>
      </c>
      <c r="M18">
        <v>6.4844799999999999E-3</v>
      </c>
      <c r="N18" t="s">
        <v>7</v>
      </c>
      <c r="O18" t="s">
        <v>2768</v>
      </c>
      <c r="P18" t="s">
        <v>2781</v>
      </c>
      <c r="Q18" t="s">
        <v>2770</v>
      </c>
    </row>
    <row r="19" spans="1:17">
      <c r="A19" t="s">
        <v>2833</v>
      </c>
      <c r="B19" t="s">
        <v>5553</v>
      </c>
      <c r="C19" t="s">
        <v>5553</v>
      </c>
      <c r="D19" t="s">
        <v>5554</v>
      </c>
      <c r="E19" s="12" t="s">
        <v>3146</v>
      </c>
      <c r="F19" t="s">
        <v>3147</v>
      </c>
      <c r="G19" s="4" t="s">
        <v>3148</v>
      </c>
      <c r="H19">
        <v>21.586099999999998</v>
      </c>
      <c r="I19">
        <v>2.63504</v>
      </c>
      <c r="J19">
        <v>3.0342058452606486</v>
      </c>
      <c r="K19">
        <v>-4.7005800000000004</v>
      </c>
      <c r="L19">
        <v>5.0000000000000002E-5</v>
      </c>
      <c r="M19">
        <v>4.1791499999999999E-4</v>
      </c>
      <c r="N19" t="s">
        <v>7</v>
      </c>
      <c r="O19" t="s">
        <v>2768</v>
      </c>
      <c r="P19" t="s">
        <v>2781</v>
      </c>
      <c r="Q19" t="s">
        <v>2770</v>
      </c>
    </row>
    <row r="20" spans="1:17">
      <c r="A20" t="s">
        <v>2809</v>
      </c>
      <c r="B20" t="s">
        <v>5555</v>
      </c>
      <c r="C20" t="s">
        <v>5555</v>
      </c>
      <c r="D20" t="s">
        <v>5556</v>
      </c>
      <c r="E20" s="12" t="s">
        <v>3146</v>
      </c>
      <c r="F20" t="s">
        <v>3147</v>
      </c>
      <c r="G20" s="4" t="s">
        <v>3148</v>
      </c>
      <c r="H20">
        <v>8.66005</v>
      </c>
      <c r="I20">
        <v>4.2396700000000003</v>
      </c>
      <c r="J20">
        <v>1.0304233793845774</v>
      </c>
      <c r="K20">
        <v>-1.86619</v>
      </c>
      <c r="L20">
        <v>4.5500000000000002E-3</v>
      </c>
      <c r="M20">
        <v>1.8970999999999998E-2</v>
      </c>
      <c r="N20" t="s">
        <v>7</v>
      </c>
      <c r="O20" t="s">
        <v>2768</v>
      </c>
      <c r="P20" t="s">
        <v>2810</v>
      </c>
      <c r="Q20" t="s">
        <v>2770</v>
      </c>
    </row>
    <row r="21" spans="1:17">
      <c r="A21" t="s">
        <v>2775</v>
      </c>
      <c r="B21" t="s">
        <v>5557</v>
      </c>
      <c r="C21" t="s">
        <v>5557</v>
      </c>
      <c r="D21" t="s">
        <v>5558</v>
      </c>
      <c r="E21" t="s">
        <v>3146</v>
      </c>
      <c r="F21" t="s">
        <v>3147</v>
      </c>
      <c r="G21" s="5" t="s">
        <v>3148</v>
      </c>
      <c r="H21">
        <v>1.46448</v>
      </c>
      <c r="I21">
        <v>10.9335</v>
      </c>
      <c r="J21">
        <v>-2.9002949102813944</v>
      </c>
      <c r="K21">
        <v>3.62453</v>
      </c>
      <c r="L21">
        <v>5.0000000000000002E-5</v>
      </c>
      <c r="M21">
        <v>4.1791499999999999E-4</v>
      </c>
      <c r="N21" t="s">
        <v>7</v>
      </c>
      <c r="O21" t="s">
        <v>2768</v>
      </c>
      <c r="P21" t="s">
        <v>2776</v>
      </c>
      <c r="Q21" t="s">
        <v>2777</v>
      </c>
    </row>
    <row r="22" spans="1:17">
      <c r="A22" t="s">
        <v>2806</v>
      </c>
      <c r="B22" t="s">
        <v>5559</v>
      </c>
      <c r="C22" t="s">
        <v>5559</v>
      </c>
      <c r="D22" t="s">
        <v>5560</v>
      </c>
      <c r="E22" s="12" t="s">
        <v>3146</v>
      </c>
      <c r="F22" t="s">
        <v>3147</v>
      </c>
      <c r="G22" s="4" t="s">
        <v>3148</v>
      </c>
      <c r="H22">
        <v>5.5847100000000003</v>
      </c>
      <c r="I22">
        <v>12.145799999999999</v>
      </c>
      <c r="J22">
        <v>-1.1209032459907684</v>
      </c>
      <c r="K22">
        <v>2.4947599999999999</v>
      </c>
      <c r="L22">
        <v>5.0000000000000002E-5</v>
      </c>
      <c r="M22">
        <v>4.1791499999999999E-4</v>
      </c>
      <c r="N22" t="s">
        <v>7</v>
      </c>
      <c r="O22" t="s">
        <v>2768</v>
      </c>
      <c r="P22" t="s">
        <v>2807</v>
      </c>
      <c r="Q22" t="s">
        <v>2770</v>
      </c>
    </row>
    <row r="23" spans="1:17">
      <c r="A23" t="s">
        <v>2767</v>
      </c>
      <c r="B23" t="s">
        <v>5561</v>
      </c>
      <c r="C23" t="s">
        <v>5561</v>
      </c>
      <c r="D23" t="s">
        <v>5562</v>
      </c>
      <c r="E23" s="12" t="s">
        <v>3146</v>
      </c>
      <c r="F23" t="s">
        <v>3147</v>
      </c>
      <c r="G23" s="4" t="s">
        <v>3148</v>
      </c>
      <c r="H23">
        <v>7.6093000000000002</v>
      </c>
      <c r="I23">
        <v>215.495</v>
      </c>
      <c r="J23">
        <v>-4.8237468430672132</v>
      </c>
      <c r="K23">
        <v>10.884399999999999</v>
      </c>
      <c r="L23">
        <v>5.0000000000000002E-5</v>
      </c>
      <c r="M23">
        <v>4.1791499999999999E-4</v>
      </c>
      <c r="N23" t="s">
        <v>7</v>
      </c>
      <c r="O23" t="s">
        <v>2768</v>
      </c>
      <c r="P23" t="s">
        <v>2769</v>
      </c>
      <c r="Q23" t="s">
        <v>2770</v>
      </c>
    </row>
    <row r="24" spans="1:17">
      <c r="A24" t="s">
        <v>2783</v>
      </c>
      <c r="B24" t="s">
        <v>5563</v>
      </c>
      <c r="C24" t="s">
        <v>5563</v>
      </c>
      <c r="D24" t="s">
        <v>5564</v>
      </c>
      <c r="E24" s="12" t="s">
        <v>3146</v>
      </c>
      <c r="F24" t="s">
        <v>3147</v>
      </c>
      <c r="G24" s="5" t="s">
        <v>3148</v>
      </c>
      <c r="H24">
        <v>2.85602</v>
      </c>
      <c r="I24">
        <v>13.0158</v>
      </c>
      <c r="J24">
        <v>-2.1881860005774394</v>
      </c>
      <c r="K24">
        <v>2.4302700000000002</v>
      </c>
      <c r="L24">
        <v>2.15E-3</v>
      </c>
      <c r="M24">
        <v>1.04317E-2</v>
      </c>
      <c r="N24" t="s">
        <v>7</v>
      </c>
      <c r="O24" t="s">
        <v>2768</v>
      </c>
      <c r="P24" t="s">
        <v>2784</v>
      </c>
      <c r="Q24" t="s">
        <v>2770</v>
      </c>
    </row>
    <row r="25" spans="1:17">
      <c r="A25" t="s">
        <v>2787</v>
      </c>
      <c r="B25" t="s">
        <v>5565</v>
      </c>
      <c r="C25" t="s">
        <v>5565</v>
      </c>
      <c r="D25" t="s">
        <v>5566</v>
      </c>
      <c r="E25" s="12" t="s">
        <v>3146</v>
      </c>
      <c r="F25" t="s">
        <v>3147</v>
      </c>
      <c r="G25" s="4" t="s">
        <v>3148</v>
      </c>
      <c r="H25">
        <v>15.6211</v>
      </c>
      <c r="I25">
        <v>54.438000000000002</v>
      </c>
      <c r="J25">
        <v>-1.8011180164360165</v>
      </c>
      <c r="K25">
        <v>4.8441000000000001</v>
      </c>
      <c r="L25">
        <v>5.0000000000000002E-5</v>
      </c>
      <c r="M25">
        <v>4.1791499999999999E-4</v>
      </c>
      <c r="N25" t="s">
        <v>7</v>
      </c>
      <c r="O25" t="s">
        <v>2768</v>
      </c>
      <c r="P25" t="s">
        <v>2784</v>
      </c>
      <c r="Q25" t="s">
        <v>2770</v>
      </c>
    </row>
    <row r="26" spans="1:17">
      <c r="A26" t="s">
        <v>2788</v>
      </c>
      <c r="B26" t="s">
        <v>5567</v>
      </c>
      <c r="C26" t="s">
        <v>5567</v>
      </c>
      <c r="D26" t="s">
        <v>5568</v>
      </c>
      <c r="E26" s="12" t="s">
        <v>3146</v>
      </c>
      <c r="F26" t="s">
        <v>3147</v>
      </c>
      <c r="G26" s="4" t="s">
        <v>3148</v>
      </c>
      <c r="H26">
        <v>3.9038400000000002</v>
      </c>
      <c r="I26">
        <v>13.547000000000001</v>
      </c>
      <c r="J26">
        <v>-1.7950075703821744</v>
      </c>
      <c r="K26">
        <v>1.7641199999999999</v>
      </c>
      <c r="L26">
        <v>1.15E-2</v>
      </c>
      <c r="M26">
        <v>3.8915400000000003E-2</v>
      </c>
      <c r="N26" t="s">
        <v>7</v>
      </c>
      <c r="O26" t="s">
        <v>2768</v>
      </c>
      <c r="P26" t="s">
        <v>2784</v>
      </c>
      <c r="Q26" t="s">
        <v>2789</v>
      </c>
    </row>
    <row r="27" spans="1:17">
      <c r="A27" t="s">
        <v>2790</v>
      </c>
      <c r="B27" t="s">
        <v>5569</v>
      </c>
      <c r="C27" t="s">
        <v>5569</v>
      </c>
      <c r="D27" t="s">
        <v>5570</v>
      </c>
      <c r="E27" s="12" t="s">
        <v>3146</v>
      </c>
      <c r="F27" t="s">
        <v>3147</v>
      </c>
      <c r="G27" s="4" t="s">
        <v>3148</v>
      </c>
      <c r="H27">
        <v>1.1895</v>
      </c>
      <c r="I27">
        <v>3.7632400000000001</v>
      </c>
      <c r="J27">
        <v>-1.6616200282110865</v>
      </c>
      <c r="K27">
        <v>2.1411500000000001</v>
      </c>
      <c r="L27">
        <v>1.9499999999999999E-3</v>
      </c>
      <c r="M27">
        <v>9.6304400000000005E-3</v>
      </c>
      <c r="N27" t="s">
        <v>7</v>
      </c>
      <c r="O27" t="s">
        <v>2768</v>
      </c>
      <c r="P27" t="s">
        <v>2784</v>
      </c>
      <c r="Q27" t="s">
        <v>2770</v>
      </c>
    </row>
    <row r="28" spans="1:17">
      <c r="A28" t="s">
        <v>2792</v>
      </c>
      <c r="B28" t="s">
        <v>5571</v>
      </c>
      <c r="C28" t="s">
        <v>5571</v>
      </c>
      <c r="D28" t="s">
        <v>5572</v>
      </c>
      <c r="E28" s="12" t="s">
        <v>3146</v>
      </c>
      <c r="F28" t="s">
        <v>3147</v>
      </c>
      <c r="G28" s="4" t="s">
        <v>3148</v>
      </c>
      <c r="H28">
        <v>1.1393200000000001</v>
      </c>
      <c r="I28">
        <v>3.4841299999999999</v>
      </c>
      <c r="J28">
        <v>-1.6126254421424837</v>
      </c>
      <c r="K28">
        <v>1.6800299999999999</v>
      </c>
      <c r="L28">
        <v>8.4499999999999992E-3</v>
      </c>
      <c r="M28">
        <v>3.0799300000000002E-2</v>
      </c>
      <c r="N28" t="s">
        <v>7</v>
      </c>
      <c r="O28" t="s">
        <v>2768</v>
      </c>
      <c r="P28" t="s">
        <v>2793</v>
      </c>
      <c r="Q28" t="s">
        <v>2770</v>
      </c>
    </row>
    <row r="29" spans="1:17">
      <c r="A29" t="s">
        <v>2795</v>
      </c>
      <c r="B29" t="s">
        <v>5573</v>
      </c>
      <c r="C29" t="s">
        <v>5573</v>
      </c>
      <c r="D29" t="s">
        <v>5574</v>
      </c>
      <c r="E29" s="12" t="s">
        <v>3146</v>
      </c>
      <c r="F29" t="s">
        <v>3147</v>
      </c>
      <c r="G29" s="4" t="s">
        <v>3148</v>
      </c>
      <c r="H29">
        <v>3.9932799999999999</v>
      </c>
      <c r="I29">
        <v>10.6892</v>
      </c>
      <c r="J29">
        <v>-1.4205077438361879</v>
      </c>
      <c r="K29">
        <v>2.3045599999999999</v>
      </c>
      <c r="L29">
        <v>1.1999999999999999E-3</v>
      </c>
      <c r="M29">
        <v>6.4844799999999999E-3</v>
      </c>
      <c r="N29" t="s">
        <v>7</v>
      </c>
      <c r="O29" t="s">
        <v>2768</v>
      </c>
      <c r="P29" t="s">
        <v>2793</v>
      </c>
      <c r="Q29" t="s">
        <v>2770</v>
      </c>
    </row>
    <row r="30" spans="1:17">
      <c r="A30" t="s">
        <v>2808</v>
      </c>
      <c r="B30" t="s">
        <v>5575</v>
      </c>
      <c r="C30" t="s">
        <v>5575</v>
      </c>
      <c r="D30" t="s">
        <v>5576</v>
      </c>
      <c r="E30" s="12" t="s">
        <v>3146</v>
      </c>
      <c r="F30" t="s">
        <v>3147</v>
      </c>
      <c r="G30" s="4" t="s">
        <v>3148</v>
      </c>
      <c r="H30">
        <v>5.8053100000000004</v>
      </c>
      <c r="I30">
        <v>12.282</v>
      </c>
      <c r="J30">
        <v>-1.0811004949026779</v>
      </c>
      <c r="K30">
        <v>2.1353900000000001</v>
      </c>
      <c r="L30">
        <v>8.9999999999999998E-4</v>
      </c>
      <c r="M30">
        <v>5.13526E-3</v>
      </c>
      <c r="N30" t="s">
        <v>7</v>
      </c>
      <c r="O30" t="s">
        <v>2768</v>
      </c>
      <c r="P30" t="s">
        <v>2793</v>
      </c>
      <c r="Q30" t="s">
        <v>2770</v>
      </c>
    </row>
    <row r="31" spans="1:17">
      <c r="A31" t="s">
        <v>2796</v>
      </c>
      <c r="B31" t="s">
        <v>5577</v>
      </c>
      <c r="C31" t="s">
        <v>5577</v>
      </c>
      <c r="D31" t="s">
        <v>5578</v>
      </c>
      <c r="E31" t="s">
        <v>3146</v>
      </c>
      <c r="F31" t="s">
        <v>3147</v>
      </c>
      <c r="G31" s="4" t="s">
        <v>3148</v>
      </c>
      <c r="H31">
        <v>13.020799999999999</v>
      </c>
      <c r="I31">
        <v>34.539400000000001</v>
      </c>
      <c r="J31">
        <v>-1.4074249307202975</v>
      </c>
      <c r="K31">
        <v>3.8724500000000002</v>
      </c>
      <c r="L31">
        <v>5.0000000000000002E-5</v>
      </c>
      <c r="M31">
        <v>4.1791499999999999E-4</v>
      </c>
      <c r="N31" t="s">
        <v>7</v>
      </c>
      <c r="O31" t="s">
        <v>2768</v>
      </c>
      <c r="P31" t="s">
        <v>2797</v>
      </c>
      <c r="Q31" t="s">
        <v>2770</v>
      </c>
    </row>
    <row r="32" spans="1:17">
      <c r="A32" s="6" t="s">
        <v>2778</v>
      </c>
      <c r="B32" s="6" t="s">
        <v>5579</v>
      </c>
      <c r="C32" s="6" t="s">
        <v>5579</v>
      </c>
      <c r="D32" s="6" t="s">
        <v>5580</v>
      </c>
      <c r="E32" s="9" t="s">
        <v>3146</v>
      </c>
      <c r="F32" s="6" t="s">
        <v>3147</v>
      </c>
      <c r="G32" s="7" t="s">
        <v>3148</v>
      </c>
      <c r="H32">
        <v>1.1391800000000001</v>
      </c>
      <c r="I32">
        <v>6.1545100000000001</v>
      </c>
      <c r="J32">
        <v>-2.4336482760989635</v>
      </c>
      <c r="K32">
        <v>2.8515199999999998</v>
      </c>
      <c r="L32">
        <v>2.0000000000000001E-4</v>
      </c>
      <c r="M32">
        <v>1.4340900000000001E-3</v>
      </c>
      <c r="N32" t="s">
        <v>7</v>
      </c>
      <c r="O32" t="s">
        <v>2768</v>
      </c>
      <c r="P32" t="s">
        <v>2779</v>
      </c>
      <c r="Q32" t="s">
        <v>2770</v>
      </c>
    </row>
    <row r="33" spans="1:17">
      <c r="A33" s="6" t="s">
        <v>2794</v>
      </c>
      <c r="B33" s="6" t="s">
        <v>5581</v>
      </c>
      <c r="C33" s="6" t="s">
        <v>5581</v>
      </c>
      <c r="D33" s="6" t="s">
        <v>5582</v>
      </c>
      <c r="E33" s="9" t="s">
        <v>3146</v>
      </c>
      <c r="F33" s="6" t="s">
        <v>3147</v>
      </c>
      <c r="G33" s="7" t="s">
        <v>3148</v>
      </c>
      <c r="H33">
        <v>7.4609399999999999</v>
      </c>
      <c r="I33">
        <v>22.6755</v>
      </c>
      <c r="J33">
        <v>-1.6037050514108087</v>
      </c>
      <c r="K33">
        <v>3.2981099999999999</v>
      </c>
      <c r="L33">
        <v>5.0000000000000002E-5</v>
      </c>
      <c r="M33">
        <v>4.1791499999999999E-4</v>
      </c>
      <c r="N33" t="s">
        <v>7</v>
      </c>
      <c r="O33" t="s">
        <v>2768</v>
      </c>
      <c r="P33" t="s">
        <v>2779</v>
      </c>
      <c r="Q33" t="s">
        <v>2770</v>
      </c>
    </row>
    <row r="34" spans="1:17">
      <c r="A34" s="6" t="s">
        <v>2771</v>
      </c>
      <c r="B34" s="6" t="s">
        <v>5583</v>
      </c>
      <c r="C34" s="6" t="s">
        <v>5583</v>
      </c>
      <c r="D34" s="6" t="s">
        <v>5584</v>
      </c>
      <c r="E34" s="9" t="s">
        <v>3146</v>
      </c>
      <c r="F34" s="6" t="s">
        <v>3147</v>
      </c>
      <c r="G34" s="7" t="s">
        <v>3148</v>
      </c>
      <c r="H34">
        <v>0.42988199999999999</v>
      </c>
      <c r="I34">
        <v>8.6934199999999997</v>
      </c>
      <c r="J34">
        <v>-4.3379112381235752</v>
      </c>
      <c r="K34">
        <v>4.1234500000000001</v>
      </c>
      <c r="L34">
        <v>2.5000000000000001E-4</v>
      </c>
      <c r="M34">
        <v>1.7425299999999999E-3</v>
      </c>
      <c r="N34" t="s">
        <v>7</v>
      </c>
      <c r="O34" t="s">
        <v>2768</v>
      </c>
      <c r="P34" t="s">
        <v>8</v>
      </c>
      <c r="Q34" t="s">
        <v>2770</v>
      </c>
    </row>
    <row r="35" spans="1:17">
      <c r="A35" s="6" t="s">
        <v>2772</v>
      </c>
      <c r="B35" s="6" t="s">
        <v>5585</v>
      </c>
      <c r="C35" s="6" t="s">
        <v>5585</v>
      </c>
      <c r="D35" s="6" t="s">
        <v>5586</v>
      </c>
      <c r="E35" s="9" t="s">
        <v>3146</v>
      </c>
      <c r="F35" s="6" t="s">
        <v>3147</v>
      </c>
      <c r="G35" s="7" t="s">
        <v>3148</v>
      </c>
      <c r="H35">
        <v>0.63123799999999997</v>
      </c>
      <c r="I35">
        <v>9.1304999999999996</v>
      </c>
      <c r="J35">
        <v>-3.8544379044230195</v>
      </c>
      <c r="K35">
        <v>3.8858999999999999</v>
      </c>
      <c r="L35">
        <v>1E-4</v>
      </c>
      <c r="M35">
        <v>7.7522699999999997E-4</v>
      </c>
      <c r="N35" t="s">
        <v>7</v>
      </c>
      <c r="O35" t="s">
        <v>2768</v>
      </c>
      <c r="P35" t="s">
        <v>8</v>
      </c>
      <c r="Q35" t="s">
        <v>2770</v>
      </c>
    </row>
    <row r="36" spans="1:17">
      <c r="A36" s="6" t="s">
        <v>2782</v>
      </c>
      <c r="B36" s="6" t="s">
        <v>5587</v>
      </c>
      <c r="C36" s="6" t="s">
        <v>5587</v>
      </c>
      <c r="D36" s="6" t="s">
        <v>5588</v>
      </c>
      <c r="E36" s="9" t="s">
        <v>3146</v>
      </c>
      <c r="F36" s="6" t="s">
        <v>3147</v>
      </c>
      <c r="G36" s="7" t="s">
        <v>3148</v>
      </c>
      <c r="H36">
        <v>0.67807700000000004</v>
      </c>
      <c r="I36">
        <v>3.1808800000000002</v>
      </c>
      <c r="J36">
        <v>-2.2299049315750832</v>
      </c>
      <c r="K36">
        <v>2.2634099999999999</v>
      </c>
      <c r="L36">
        <v>2.5999999999999999E-3</v>
      </c>
      <c r="M36">
        <v>1.2146000000000001E-2</v>
      </c>
      <c r="N36" t="s">
        <v>7</v>
      </c>
      <c r="O36" t="s">
        <v>2768</v>
      </c>
      <c r="P36" t="s">
        <v>8</v>
      </c>
      <c r="Q36" t="s">
        <v>2770</v>
      </c>
    </row>
    <row r="37" spans="1:17">
      <c r="A37" s="6" t="s">
        <v>2791</v>
      </c>
      <c r="B37" s="6" t="s">
        <v>5589</v>
      </c>
      <c r="C37" s="6" t="s">
        <v>5589</v>
      </c>
      <c r="D37" s="6" t="s">
        <v>5590</v>
      </c>
      <c r="E37" s="9" t="s">
        <v>3146</v>
      </c>
      <c r="F37" s="6" t="s">
        <v>3147</v>
      </c>
      <c r="G37" s="7" t="s">
        <v>3148</v>
      </c>
      <c r="H37">
        <v>0.85022299999999995</v>
      </c>
      <c r="I37">
        <v>2.64419</v>
      </c>
      <c r="J37">
        <v>-1.6369126543558195</v>
      </c>
      <c r="K37">
        <v>1.66947</v>
      </c>
      <c r="L37">
        <v>7.6E-3</v>
      </c>
      <c r="M37">
        <v>2.83571E-2</v>
      </c>
      <c r="N37" t="s">
        <v>7</v>
      </c>
      <c r="O37" t="s">
        <v>2768</v>
      </c>
      <c r="P37" t="s">
        <v>8</v>
      </c>
      <c r="Q37" t="s">
        <v>2770</v>
      </c>
    </row>
    <row r="38" spans="1:17">
      <c r="A38" s="6" t="s">
        <v>2814</v>
      </c>
      <c r="B38" s="6" t="s">
        <v>5591</v>
      </c>
      <c r="C38" s="6" t="s">
        <v>5591</v>
      </c>
      <c r="D38" s="6" t="s">
        <v>5592</v>
      </c>
      <c r="E38" s="9" t="s">
        <v>3146</v>
      </c>
      <c r="F38" s="6" t="s">
        <v>3147</v>
      </c>
      <c r="G38" s="7" t="s">
        <v>3148</v>
      </c>
      <c r="H38">
        <v>7.0285200000000003</v>
      </c>
      <c r="I38">
        <v>3.0156299999999998</v>
      </c>
      <c r="J38">
        <v>1.2207615027511498</v>
      </c>
      <c r="K38">
        <v>-2.13795</v>
      </c>
      <c r="L38">
        <v>3.0000000000000001E-3</v>
      </c>
      <c r="M38">
        <v>1.36007E-2</v>
      </c>
      <c r="N38" t="s">
        <v>7</v>
      </c>
      <c r="O38" t="s">
        <v>2768</v>
      </c>
      <c r="P38" t="s">
        <v>8</v>
      </c>
      <c r="Q38" t="s">
        <v>2770</v>
      </c>
    </row>
    <row r="39" spans="1:17">
      <c r="A39" s="6" t="s">
        <v>2816</v>
      </c>
      <c r="B39" s="6" t="s">
        <v>5593</v>
      </c>
      <c r="C39" s="6" t="s">
        <v>5593</v>
      </c>
      <c r="D39" s="6" t="s">
        <v>5594</v>
      </c>
      <c r="E39" s="9" t="s">
        <v>3146</v>
      </c>
      <c r="F39" s="6" t="s">
        <v>3147</v>
      </c>
      <c r="G39" s="7" t="s">
        <v>3148</v>
      </c>
      <c r="H39">
        <v>1330.23</v>
      </c>
      <c r="I39">
        <v>522.56399999999996</v>
      </c>
      <c r="J39">
        <v>1.3479960684028958</v>
      </c>
      <c r="K39">
        <v>-2.92597</v>
      </c>
      <c r="L39">
        <v>5.0000000000000002E-5</v>
      </c>
      <c r="M39">
        <v>4.1791499999999999E-4</v>
      </c>
      <c r="N39" t="s">
        <v>7</v>
      </c>
      <c r="O39" t="s">
        <v>2768</v>
      </c>
      <c r="P39" t="s">
        <v>8</v>
      </c>
      <c r="Q39" t="s">
        <v>2770</v>
      </c>
    </row>
    <row r="40" spans="1:17">
      <c r="A40" s="6" t="s">
        <v>2821</v>
      </c>
      <c r="B40" s="6" t="s">
        <v>5595</v>
      </c>
      <c r="C40" s="6" t="s">
        <v>5595</v>
      </c>
      <c r="D40" s="6" t="s">
        <v>5596</v>
      </c>
      <c r="E40" s="9" t="s">
        <v>3146</v>
      </c>
      <c r="F40" s="6" t="s">
        <v>3147</v>
      </c>
      <c r="G40" s="7" t="s">
        <v>3148</v>
      </c>
      <c r="H40">
        <v>3.492</v>
      </c>
      <c r="I40">
        <v>1.1225499999999999</v>
      </c>
      <c r="J40">
        <v>1.6372738528467861</v>
      </c>
      <c r="K40">
        <v>-1.8149500000000001</v>
      </c>
      <c r="L40">
        <v>3.0500000000000002E-3</v>
      </c>
      <c r="M40">
        <v>1.3795999999999999E-2</v>
      </c>
      <c r="N40" t="s">
        <v>7</v>
      </c>
      <c r="O40" t="s">
        <v>2768</v>
      </c>
      <c r="P40" t="s">
        <v>8</v>
      </c>
      <c r="Q40" t="s">
        <v>2777</v>
      </c>
    </row>
    <row r="41" spans="1:17">
      <c r="A41" s="6" t="s">
        <v>2825</v>
      </c>
      <c r="B41" s="6" t="s">
        <v>5597</v>
      </c>
      <c r="C41" s="6" t="s">
        <v>5597</v>
      </c>
      <c r="D41" s="6" t="s">
        <v>5598</v>
      </c>
      <c r="E41" s="9" t="s">
        <v>3146</v>
      </c>
      <c r="F41" s="6" t="s">
        <v>3147</v>
      </c>
      <c r="G41" s="7" t="s">
        <v>3148</v>
      </c>
      <c r="H41">
        <v>8.5404199999999992</v>
      </c>
      <c r="I41">
        <v>2.3229199999999999</v>
      </c>
      <c r="J41">
        <v>1.8783675508835225</v>
      </c>
      <c r="K41">
        <v>-2.6748099999999999</v>
      </c>
      <c r="L41">
        <v>2.0000000000000001E-4</v>
      </c>
      <c r="M41">
        <v>1.4340900000000001E-3</v>
      </c>
      <c r="N41" t="s">
        <v>7</v>
      </c>
      <c r="O41" t="s">
        <v>2768</v>
      </c>
      <c r="P41" t="s">
        <v>8</v>
      </c>
      <c r="Q41" t="s">
        <v>2770</v>
      </c>
    </row>
    <row r="42" spans="1:17">
      <c r="A42" s="6" t="s">
        <v>2829</v>
      </c>
      <c r="B42" s="6" t="s">
        <v>5599</v>
      </c>
      <c r="C42" s="6" t="s">
        <v>5599</v>
      </c>
      <c r="D42" s="6" t="s">
        <v>5600</v>
      </c>
      <c r="E42" s="9" t="s">
        <v>3146</v>
      </c>
      <c r="F42" s="6" t="s">
        <v>3147</v>
      </c>
      <c r="G42" s="7" t="s">
        <v>3148</v>
      </c>
      <c r="H42">
        <v>18.762499999999999</v>
      </c>
      <c r="I42">
        <v>2.8596300000000001</v>
      </c>
      <c r="J42">
        <v>2.7139516741691523</v>
      </c>
      <c r="K42">
        <v>-4.5916899999999998</v>
      </c>
      <c r="L42">
        <v>5.0000000000000002E-5</v>
      </c>
      <c r="M42">
        <v>4.1791499999999999E-4</v>
      </c>
      <c r="N42" t="s">
        <v>7</v>
      </c>
      <c r="O42" t="s">
        <v>2768</v>
      </c>
      <c r="P42" t="s">
        <v>8</v>
      </c>
      <c r="Q42" t="s">
        <v>2777</v>
      </c>
    </row>
    <row r="43" spans="1:17">
      <c r="A43" s="6" t="s">
        <v>2830</v>
      </c>
      <c r="B43" s="6" t="s">
        <v>5601</v>
      </c>
      <c r="C43" s="6" t="s">
        <v>5601</v>
      </c>
      <c r="D43" s="6" t="s">
        <v>5602</v>
      </c>
      <c r="E43" s="9" t="s">
        <v>3146</v>
      </c>
      <c r="F43" s="6" t="s">
        <v>3147</v>
      </c>
      <c r="G43" s="7" t="s">
        <v>3148</v>
      </c>
      <c r="H43">
        <v>2.2850700000000002</v>
      </c>
      <c r="I43">
        <v>0.339277</v>
      </c>
      <c r="J43">
        <v>2.7517028245264168</v>
      </c>
      <c r="K43">
        <v>-2.5623800000000001</v>
      </c>
      <c r="L43">
        <v>1.1999999999999999E-3</v>
      </c>
      <c r="M43">
        <v>6.4844799999999999E-3</v>
      </c>
      <c r="N43" t="s">
        <v>7</v>
      </c>
      <c r="O43" t="s">
        <v>2768</v>
      </c>
      <c r="P43" t="s">
        <v>8</v>
      </c>
      <c r="Q43" t="s">
        <v>2770</v>
      </c>
    </row>
    <row r="44" spans="1:17">
      <c r="A44" s="6" t="s">
        <v>2831</v>
      </c>
      <c r="B44" s="6" t="s">
        <v>5603</v>
      </c>
      <c r="C44" s="6" t="s">
        <v>5603</v>
      </c>
      <c r="D44" s="6" t="s">
        <v>5604</v>
      </c>
      <c r="E44" s="9" t="s">
        <v>3146</v>
      </c>
      <c r="F44" s="6" t="s">
        <v>3147</v>
      </c>
      <c r="G44" s="7" t="s">
        <v>3148</v>
      </c>
      <c r="H44">
        <v>5.1639699999999999</v>
      </c>
      <c r="I44">
        <v>0.74388100000000001</v>
      </c>
      <c r="J44">
        <v>2.7953368650084021</v>
      </c>
      <c r="K44">
        <v>-2.2538800000000001</v>
      </c>
      <c r="L44">
        <v>7.9000000000000008E-3</v>
      </c>
      <c r="M44">
        <v>2.92456E-2</v>
      </c>
      <c r="N44" t="s">
        <v>7</v>
      </c>
      <c r="O44" t="s">
        <v>2768</v>
      </c>
      <c r="P44" t="s">
        <v>8</v>
      </c>
      <c r="Q44" t="s">
        <v>2789</v>
      </c>
    </row>
    <row r="45" spans="1:17">
      <c r="A45" s="6" t="s">
        <v>2832</v>
      </c>
      <c r="B45" s="6" t="s">
        <v>5605</v>
      </c>
      <c r="C45" s="6" t="s">
        <v>5605</v>
      </c>
      <c r="D45" s="6" t="s">
        <v>5606</v>
      </c>
      <c r="E45" s="9" t="s">
        <v>3146</v>
      </c>
      <c r="F45" s="6" t="s">
        <v>3147</v>
      </c>
      <c r="G45" s="7" t="s">
        <v>3148</v>
      </c>
      <c r="H45">
        <v>2.2258599999999999</v>
      </c>
      <c r="I45">
        <v>0.29275699999999999</v>
      </c>
      <c r="J45">
        <v>2.9265872823116283</v>
      </c>
      <c r="K45">
        <v>-2.1192799999999998</v>
      </c>
      <c r="L45">
        <v>8.6999999999999994E-3</v>
      </c>
      <c r="M45">
        <v>3.1429899999999997E-2</v>
      </c>
      <c r="N45" t="s">
        <v>7</v>
      </c>
      <c r="O45" t="s">
        <v>2768</v>
      </c>
      <c r="P45" t="s">
        <v>8</v>
      </c>
      <c r="Q45" t="s">
        <v>2770</v>
      </c>
    </row>
    <row r="46" spans="1:17">
      <c r="A46" s="6" t="s">
        <v>2834</v>
      </c>
      <c r="B46" s="6" t="s">
        <v>5607</v>
      </c>
      <c r="C46" s="6" t="s">
        <v>5607</v>
      </c>
      <c r="D46" s="6" t="s">
        <v>5608</v>
      </c>
      <c r="E46" s="9" t="s">
        <v>3146</v>
      </c>
      <c r="F46" s="6" t="s">
        <v>3147</v>
      </c>
      <c r="G46" s="7" t="s">
        <v>3148</v>
      </c>
      <c r="H46">
        <v>2.7965800000000001</v>
      </c>
      <c r="I46">
        <v>0.32776499999999997</v>
      </c>
      <c r="J46">
        <v>3.0929298898990103</v>
      </c>
      <c r="K46">
        <v>-2.3376600000000001</v>
      </c>
      <c r="L46">
        <v>5.8500000000000002E-3</v>
      </c>
      <c r="M46">
        <v>2.3068600000000002E-2</v>
      </c>
      <c r="N46" t="s">
        <v>7</v>
      </c>
      <c r="O46" t="s">
        <v>2768</v>
      </c>
      <c r="P46" t="s">
        <v>8</v>
      </c>
      <c r="Q46" t="s">
        <v>2770</v>
      </c>
    </row>
    <row r="47" spans="1:17">
      <c r="A47" s="6" t="s">
        <v>2835</v>
      </c>
      <c r="B47" s="6" t="s">
        <v>5609</v>
      </c>
      <c r="C47" s="6" t="s">
        <v>5609</v>
      </c>
      <c r="D47" s="6" t="s">
        <v>5610</v>
      </c>
      <c r="E47" s="9" t="s">
        <v>3146</v>
      </c>
      <c r="F47" s="6" t="s">
        <v>3147</v>
      </c>
      <c r="G47" s="7" t="s">
        <v>3148</v>
      </c>
      <c r="H47">
        <v>6.5443499999999997</v>
      </c>
      <c r="I47">
        <v>0.552504</v>
      </c>
      <c r="J47">
        <v>3.566193093043184</v>
      </c>
      <c r="K47">
        <v>-3.4986799999999998</v>
      </c>
      <c r="L47">
        <v>1E-4</v>
      </c>
      <c r="M47">
        <v>7.7522699999999997E-4</v>
      </c>
      <c r="N47" t="s">
        <v>7</v>
      </c>
      <c r="O47" t="s">
        <v>2768</v>
      </c>
      <c r="P47" t="s">
        <v>8</v>
      </c>
      <c r="Q47" t="s">
        <v>2770</v>
      </c>
    </row>
    <row r="48" spans="1:17">
      <c r="A48" s="6"/>
      <c r="B48" s="6"/>
      <c r="C48" s="6"/>
      <c r="D48" s="6"/>
      <c r="E48" s="9"/>
      <c r="F48" s="6"/>
      <c r="G48" s="7"/>
    </row>
    <row r="49" spans="1:7">
      <c r="A49" s="6"/>
      <c r="B49" s="6"/>
      <c r="C49" s="6"/>
      <c r="D49" s="6"/>
      <c r="E49" s="9"/>
      <c r="F49" s="6"/>
      <c r="G49" s="7"/>
    </row>
    <row r="50" spans="1:7">
      <c r="A50" s="6"/>
      <c r="B50" s="6"/>
      <c r="C50" s="6"/>
      <c r="D50" s="6"/>
      <c r="E50" s="9"/>
      <c r="F50" s="6"/>
      <c r="G50" s="7"/>
    </row>
    <row r="51" spans="1:7">
      <c r="A51" s="6"/>
      <c r="B51" s="6"/>
      <c r="C51" s="6"/>
      <c r="D51" s="6"/>
      <c r="E51" s="9"/>
      <c r="F51" s="6"/>
      <c r="G51" s="7"/>
    </row>
  </sheetData>
  <conditionalFormatting sqref="A1:A2">
    <cfRule type="duplicateValues" dxfId="27" priority="7"/>
  </conditionalFormatting>
  <conditionalFormatting sqref="A1:A2">
    <cfRule type="duplicateValues" dxfId="26" priority="5"/>
    <cfRule type="duplicateValues" dxfId="25" priority="6"/>
  </conditionalFormatting>
  <conditionalFormatting sqref="A1:A2">
    <cfRule type="duplicateValues" dxfId="24" priority="3"/>
    <cfRule type="duplicateValues" dxfId="23" priority="4"/>
  </conditionalFormatting>
  <conditionalFormatting sqref="A1:A2">
    <cfRule type="duplicateValues" dxfId="22" priority="1"/>
    <cfRule type="duplicateValues" dxfId="21" priority="2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Q53"/>
  <sheetViews>
    <sheetView topLeftCell="C1" workbookViewId="0">
      <selection activeCell="C1" sqref="A1:XFD2"/>
    </sheetView>
  </sheetViews>
  <sheetFormatPr defaultRowHeight="14.5"/>
  <cols>
    <col min="1" max="15" width="8.7265625" style="4"/>
    <col min="16" max="16" width="45.26953125" style="4" customWidth="1"/>
    <col min="17" max="16384" width="8.7265625" style="4"/>
  </cols>
  <sheetData>
    <row r="1" spans="1:17" s="17" customFormat="1" ht="15.5">
      <c r="I1" s="24" t="s">
        <v>6183</v>
      </c>
    </row>
    <row r="2" spans="1:17" s="17" customFormat="1" ht="21">
      <c r="B2" s="25" t="s">
        <v>6184</v>
      </c>
    </row>
    <row r="3" spans="1:17" s="1" customFormat="1">
      <c r="A3" s="1" t="s">
        <v>3137</v>
      </c>
      <c r="B3" s="1" t="s">
        <v>3138</v>
      </c>
      <c r="C3" s="1" t="s">
        <v>3139</v>
      </c>
      <c r="D3" s="1" t="s">
        <v>3140</v>
      </c>
      <c r="E3" s="1" t="s">
        <v>3717</v>
      </c>
      <c r="F3" s="1" t="s">
        <v>3718</v>
      </c>
      <c r="G3" s="1" t="s">
        <v>3141</v>
      </c>
      <c r="H3" s="1" t="s">
        <v>3717</v>
      </c>
      <c r="I3" s="1" t="s">
        <v>3718</v>
      </c>
      <c r="J3" s="1" t="s">
        <v>3136</v>
      </c>
      <c r="K3" s="1" t="s">
        <v>3142</v>
      </c>
      <c r="L3" s="1" t="s">
        <v>3143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17">
      <c r="A4" s="4" t="s">
        <v>5611</v>
      </c>
      <c r="B4" s="4" t="s">
        <v>5612</v>
      </c>
      <c r="C4" s="4" t="s">
        <v>5612</v>
      </c>
      <c r="D4" s="4" t="s">
        <v>5613</v>
      </c>
      <c r="E4" s="5" t="s">
        <v>3146</v>
      </c>
      <c r="F4" s="4" t="s">
        <v>3147</v>
      </c>
      <c r="G4" s="4" t="s">
        <v>3148</v>
      </c>
      <c r="H4" s="4">
        <v>1.42798</v>
      </c>
      <c r="I4" s="4">
        <v>7.5234199999999998</v>
      </c>
      <c r="J4" s="4">
        <v>-2.3974128586253909</v>
      </c>
      <c r="K4" s="4">
        <v>3.7466200000000001</v>
      </c>
      <c r="L4" s="4">
        <v>5.0000000000000002E-5</v>
      </c>
      <c r="M4" s="4">
        <v>4.1791499999999999E-4</v>
      </c>
      <c r="N4" s="4" t="s">
        <v>7</v>
      </c>
      <c r="O4" s="4" t="s">
        <v>5614</v>
      </c>
      <c r="P4" s="4" t="s">
        <v>5615</v>
      </c>
      <c r="Q4" s="4" t="s">
        <v>5616</v>
      </c>
    </row>
    <row r="5" spans="1:17">
      <c r="A5" s="4" t="s">
        <v>5617</v>
      </c>
      <c r="B5" s="4" t="s">
        <v>5618</v>
      </c>
      <c r="C5" s="4" t="s">
        <v>5618</v>
      </c>
      <c r="D5" s="4" t="s">
        <v>5619</v>
      </c>
      <c r="E5" s="5" t="s">
        <v>3146</v>
      </c>
      <c r="F5" s="4" t="s">
        <v>3147</v>
      </c>
      <c r="G5" s="4" t="s">
        <v>3148</v>
      </c>
      <c r="H5" s="4">
        <v>8.7112599999999993</v>
      </c>
      <c r="I5" s="4">
        <v>23.571200000000001</v>
      </c>
      <c r="J5" s="4">
        <v>-1.436071896467384</v>
      </c>
      <c r="K5" s="4">
        <v>3.2905700000000002</v>
      </c>
      <c r="L5" s="4">
        <v>5.0000000000000002E-5</v>
      </c>
      <c r="M5" s="4">
        <v>4.1791499999999999E-4</v>
      </c>
      <c r="N5" s="4" t="s">
        <v>7</v>
      </c>
      <c r="O5" s="4" t="s">
        <v>5614</v>
      </c>
      <c r="P5" s="4" t="s">
        <v>5615</v>
      </c>
      <c r="Q5" s="4" t="s">
        <v>5616</v>
      </c>
    </row>
    <row r="6" spans="1:17">
      <c r="A6" s="7" t="s">
        <v>5620</v>
      </c>
      <c r="B6" s="7" t="s">
        <v>5621</v>
      </c>
      <c r="C6" s="7" t="s">
        <v>5621</v>
      </c>
      <c r="D6" s="7" t="s">
        <v>5622</v>
      </c>
      <c r="E6" s="8" t="s">
        <v>3146</v>
      </c>
      <c r="F6" s="7" t="s">
        <v>3147</v>
      </c>
      <c r="G6" s="7" t="s">
        <v>3148</v>
      </c>
      <c r="H6" s="4">
        <v>3.14615</v>
      </c>
      <c r="I6" s="4">
        <v>8.8894900000000003</v>
      </c>
      <c r="J6" s="4">
        <v>-1.4985131961721683</v>
      </c>
      <c r="K6" s="4">
        <v>2.8544</v>
      </c>
      <c r="L6" s="4">
        <v>5.0000000000000002E-5</v>
      </c>
      <c r="M6" s="4">
        <v>4.1791499999999999E-4</v>
      </c>
      <c r="N6" s="4" t="s">
        <v>7</v>
      </c>
      <c r="O6" s="4" t="s">
        <v>5614</v>
      </c>
      <c r="P6" s="4" t="s">
        <v>5615</v>
      </c>
      <c r="Q6" s="4" t="s">
        <v>5623</v>
      </c>
    </row>
    <row r="7" spans="1:17">
      <c r="A7" s="7" t="s">
        <v>1817</v>
      </c>
      <c r="B7" s="7" t="s">
        <v>5624</v>
      </c>
      <c r="C7" s="7" t="s">
        <v>5624</v>
      </c>
      <c r="D7" s="7" t="s">
        <v>5625</v>
      </c>
      <c r="E7" s="8" t="s">
        <v>3146</v>
      </c>
      <c r="F7" s="7" t="s">
        <v>3147</v>
      </c>
      <c r="G7" s="8" t="s">
        <v>3148</v>
      </c>
      <c r="H7" s="4">
        <v>0.26971699999999998</v>
      </c>
      <c r="I7" s="4">
        <v>4.1428000000000003</v>
      </c>
      <c r="J7" s="4">
        <v>-3.9410878124745641</v>
      </c>
      <c r="K7" s="4">
        <v>3.1192899999999999</v>
      </c>
      <c r="L7" s="4">
        <v>3.9500000000000004E-3</v>
      </c>
      <c r="M7" s="4">
        <v>1.6892799999999999E-2</v>
      </c>
      <c r="N7" s="4" t="s">
        <v>7</v>
      </c>
      <c r="O7" s="4" t="s">
        <v>1719</v>
      </c>
      <c r="P7" s="4" t="s">
        <v>1818</v>
      </c>
      <c r="Q7" s="4" t="s">
        <v>1721</v>
      </c>
    </row>
    <row r="8" spans="1:17">
      <c r="A8" s="4" t="s">
        <v>1744</v>
      </c>
      <c r="B8" s="4" t="s">
        <v>5626</v>
      </c>
      <c r="C8" s="4" t="s">
        <v>5626</v>
      </c>
      <c r="D8" s="4" t="s">
        <v>5627</v>
      </c>
      <c r="E8" s="5" t="s">
        <v>3146</v>
      </c>
      <c r="F8" s="4" t="s">
        <v>3147</v>
      </c>
      <c r="G8" s="5" t="s">
        <v>3148</v>
      </c>
      <c r="H8" s="4">
        <v>0.63293699999999997</v>
      </c>
      <c r="I8" s="4">
        <v>7.2119900000000001</v>
      </c>
      <c r="J8" s="4">
        <v>-3.510263584501617</v>
      </c>
      <c r="K8" s="4">
        <v>3.46</v>
      </c>
      <c r="L8" s="4">
        <v>8.9999999999999998E-4</v>
      </c>
      <c r="M8" s="4">
        <v>5.13526E-3</v>
      </c>
      <c r="N8" s="4" t="s">
        <v>7</v>
      </c>
      <c r="O8" s="4" t="s">
        <v>1745</v>
      </c>
      <c r="P8" s="4" t="s">
        <v>1746</v>
      </c>
      <c r="Q8" s="4" t="s">
        <v>1747</v>
      </c>
    </row>
    <row r="9" spans="1:17">
      <c r="A9" s="4" t="s">
        <v>1812</v>
      </c>
      <c r="B9" s="4" t="s">
        <v>5628</v>
      </c>
      <c r="C9" s="4" t="s">
        <v>5628</v>
      </c>
      <c r="D9" s="4" t="s">
        <v>5629</v>
      </c>
      <c r="E9" s="4" t="s">
        <v>3146</v>
      </c>
      <c r="F9" s="4" t="s">
        <v>3147</v>
      </c>
      <c r="G9" s="5" t="s">
        <v>3148</v>
      </c>
      <c r="H9" s="4">
        <v>1.9188499999999999</v>
      </c>
      <c r="I9" s="4">
        <v>16.168199999999999</v>
      </c>
      <c r="J9" s="4">
        <v>-3.0748452300674645</v>
      </c>
      <c r="K9" s="4">
        <v>3.9255300000000002</v>
      </c>
      <c r="L9" s="4">
        <v>5.0000000000000002E-5</v>
      </c>
      <c r="M9" s="4">
        <v>4.1791499999999999E-4</v>
      </c>
      <c r="N9" s="4" t="s">
        <v>7</v>
      </c>
      <c r="O9" s="4" t="s">
        <v>1813</v>
      </c>
      <c r="P9" s="4" t="s">
        <v>1814</v>
      </c>
      <c r="Q9" s="4" t="s">
        <v>1815</v>
      </c>
    </row>
    <row r="10" spans="1:17">
      <c r="A10" s="4" t="s">
        <v>1788</v>
      </c>
      <c r="B10" s="4" t="s">
        <v>5630</v>
      </c>
      <c r="C10" s="4" t="s">
        <v>5630</v>
      </c>
      <c r="D10" s="4" t="s">
        <v>5631</v>
      </c>
      <c r="E10" s="5" t="s">
        <v>3146</v>
      </c>
      <c r="F10" s="4" t="s">
        <v>3147</v>
      </c>
      <c r="G10" s="4" t="s">
        <v>3148</v>
      </c>
      <c r="H10" s="4">
        <v>0.603155</v>
      </c>
      <c r="I10" s="4">
        <v>4.9520799999999996</v>
      </c>
      <c r="J10" s="4">
        <v>-3.0374339196375901</v>
      </c>
      <c r="K10" s="4">
        <v>2.2781500000000001</v>
      </c>
      <c r="L10" s="4">
        <v>1.225E-2</v>
      </c>
      <c r="M10" s="4">
        <v>4.0754699999999998E-2</v>
      </c>
      <c r="N10" s="4" t="s">
        <v>7</v>
      </c>
      <c r="O10" s="4" t="s">
        <v>1789</v>
      </c>
      <c r="P10" s="4" t="s">
        <v>1790</v>
      </c>
      <c r="Q10" s="4" t="s">
        <v>1791</v>
      </c>
    </row>
    <row r="11" spans="1:17">
      <c r="A11" s="7" t="s">
        <v>1800</v>
      </c>
      <c r="B11" s="7" t="s">
        <v>5632</v>
      </c>
      <c r="C11" s="7" t="s">
        <v>5632</v>
      </c>
      <c r="D11" s="7" t="s">
        <v>5633</v>
      </c>
      <c r="E11" s="7" t="s">
        <v>3146</v>
      </c>
      <c r="F11" s="7" t="s">
        <v>3147</v>
      </c>
      <c r="G11" s="7" t="s">
        <v>3148</v>
      </c>
      <c r="H11" s="4">
        <v>1.1731400000000001</v>
      </c>
      <c r="I11" s="4">
        <v>9.1531500000000001</v>
      </c>
      <c r="J11" s="4">
        <v>-2.9638931316724402</v>
      </c>
      <c r="K11" s="4">
        <v>4.2260400000000002</v>
      </c>
      <c r="L11" s="4">
        <v>5.0000000000000002E-5</v>
      </c>
      <c r="M11" s="4">
        <v>4.1791499999999999E-4</v>
      </c>
      <c r="N11" s="4" t="s">
        <v>7</v>
      </c>
      <c r="O11" s="4" t="s">
        <v>1801</v>
      </c>
      <c r="P11" s="4" t="s">
        <v>1802</v>
      </c>
      <c r="Q11" s="4" t="s">
        <v>1803</v>
      </c>
    </row>
    <row r="12" spans="1:17">
      <c r="A12" s="4" t="s">
        <v>1460</v>
      </c>
      <c r="B12" s="4" t="s">
        <v>5634</v>
      </c>
      <c r="C12" s="4" t="s">
        <v>5634</v>
      </c>
      <c r="D12" s="4" t="s">
        <v>5635</v>
      </c>
      <c r="E12" s="4" t="s">
        <v>3146</v>
      </c>
      <c r="F12" s="4" t="s">
        <v>3147</v>
      </c>
      <c r="G12" s="4" t="s">
        <v>3148</v>
      </c>
      <c r="H12" s="4">
        <v>0.50250799999999995</v>
      </c>
      <c r="I12" s="4">
        <v>3.5261200000000001</v>
      </c>
      <c r="J12" s="4">
        <v>-2.8108631034158371</v>
      </c>
      <c r="K12" s="4">
        <v>2.5360800000000001</v>
      </c>
      <c r="L12" s="4">
        <v>1.25E-3</v>
      </c>
      <c r="M12" s="4">
        <v>6.7082499999999998E-3</v>
      </c>
      <c r="N12" s="4" t="s">
        <v>7</v>
      </c>
      <c r="O12" s="4" t="s">
        <v>1454</v>
      </c>
      <c r="P12" s="4" t="s">
        <v>1455</v>
      </c>
      <c r="Q12" s="4" t="s">
        <v>1456</v>
      </c>
    </row>
    <row r="13" spans="1:17">
      <c r="A13" s="7" t="s">
        <v>1793</v>
      </c>
      <c r="B13" s="7" t="s">
        <v>5636</v>
      </c>
      <c r="C13" s="7" t="s">
        <v>5636</v>
      </c>
      <c r="D13" s="7" t="s">
        <v>5637</v>
      </c>
      <c r="E13" s="7" t="s">
        <v>3146</v>
      </c>
      <c r="F13" s="7" t="s">
        <v>3147</v>
      </c>
      <c r="G13" s="7" t="s">
        <v>3148</v>
      </c>
      <c r="H13" s="4">
        <v>0.32233000000000001</v>
      </c>
      <c r="I13" s="4">
        <v>2.2497199999999999</v>
      </c>
      <c r="J13" s="4">
        <v>-2.8031350801578494</v>
      </c>
      <c r="K13" s="4">
        <v>2.0631499999999998</v>
      </c>
      <c r="L13" s="4">
        <v>9.75E-3</v>
      </c>
      <c r="M13" s="4">
        <v>3.4258499999999997E-2</v>
      </c>
      <c r="N13" s="4" t="s">
        <v>7</v>
      </c>
      <c r="O13" s="4" t="s">
        <v>1794</v>
      </c>
      <c r="P13" s="4" t="s">
        <v>1795</v>
      </c>
      <c r="Q13" s="4" t="s">
        <v>1796</v>
      </c>
    </row>
    <row r="14" spans="1:17">
      <c r="A14" s="4" t="s">
        <v>1808</v>
      </c>
      <c r="B14" s="4" t="s">
        <v>5638</v>
      </c>
      <c r="C14" s="4" t="s">
        <v>5638</v>
      </c>
      <c r="D14" s="4" t="s">
        <v>5639</v>
      </c>
      <c r="E14" s="4" t="s">
        <v>3146</v>
      </c>
      <c r="F14" s="4" t="s">
        <v>3147</v>
      </c>
      <c r="G14" s="5" t="s">
        <v>3148</v>
      </c>
      <c r="H14" s="4">
        <v>15.139699999999999</v>
      </c>
      <c r="I14" s="4">
        <v>93.369200000000006</v>
      </c>
      <c r="J14" s="4">
        <v>-2.6246101039802356</v>
      </c>
      <c r="K14" s="4">
        <v>6.9116900000000001</v>
      </c>
      <c r="L14" s="4">
        <v>5.0000000000000002E-5</v>
      </c>
      <c r="M14" s="4">
        <v>4.1791499999999999E-4</v>
      </c>
      <c r="N14" s="4" t="s">
        <v>7</v>
      </c>
      <c r="O14" s="4" t="s">
        <v>1809</v>
      </c>
      <c r="P14" s="4" t="s">
        <v>1810</v>
      </c>
      <c r="Q14" s="4" t="s">
        <v>1811</v>
      </c>
    </row>
    <row r="15" spans="1:17">
      <c r="A15" s="4" t="s">
        <v>1466</v>
      </c>
      <c r="B15" s="4" t="s">
        <v>5640</v>
      </c>
      <c r="C15" s="4" t="s">
        <v>5640</v>
      </c>
      <c r="D15" s="4" t="s">
        <v>5641</v>
      </c>
      <c r="E15" s="4" t="s">
        <v>3146</v>
      </c>
      <c r="F15" s="4" t="s">
        <v>3147</v>
      </c>
      <c r="G15" s="4" t="s">
        <v>3148</v>
      </c>
      <c r="H15" s="4">
        <v>1.99794</v>
      </c>
      <c r="I15" s="4">
        <v>11.9313</v>
      </c>
      <c r="J15" s="4">
        <v>-2.5781660800666217</v>
      </c>
      <c r="K15" s="4">
        <v>3.5948699999999998</v>
      </c>
      <c r="L15" s="4">
        <v>5.0000000000000002E-5</v>
      </c>
      <c r="M15" s="4">
        <v>4.1791499999999999E-4</v>
      </c>
      <c r="N15" s="4" t="s">
        <v>7</v>
      </c>
      <c r="O15" s="4" t="s">
        <v>1446</v>
      </c>
      <c r="P15" s="4" t="s">
        <v>1450</v>
      </c>
      <c r="Q15" s="4" t="s">
        <v>1462</v>
      </c>
    </row>
    <row r="16" spans="1:17">
      <c r="A16" s="4" t="s">
        <v>1819</v>
      </c>
      <c r="B16" s="4" t="s">
        <v>5642</v>
      </c>
      <c r="C16" s="4" t="s">
        <v>5642</v>
      </c>
      <c r="D16" s="4" t="s">
        <v>5643</v>
      </c>
      <c r="E16" s="4" t="s">
        <v>3146</v>
      </c>
      <c r="F16" s="4" t="s">
        <v>3147</v>
      </c>
      <c r="G16" s="4" t="s">
        <v>3148</v>
      </c>
      <c r="H16" s="4">
        <v>0.72072099999999995</v>
      </c>
      <c r="I16" s="4">
        <v>3.5004</v>
      </c>
      <c r="J16" s="4">
        <v>-2.2800070044884082</v>
      </c>
      <c r="K16" s="4">
        <v>2.0200499999999999</v>
      </c>
      <c r="L16" s="4">
        <v>6.0000000000000001E-3</v>
      </c>
      <c r="M16" s="4">
        <v>2.35053E-2</v>
      </c>
      <c r="N16" s="4" t="s">
        <v>7</v>
      </c>
      <c r="O16" s="4" t="s">
        <v>1719</v>
      </c>
      <c r="P16" s="4" t="s">
        <v>1820</v>
      </c>
      <c r="Q16" s="4" t="s">
        <v>1721</v>
      </c>
    </row>
    <row r="17" spans="1:17">
      <c r="A17" s="4" t="s">
        <v>1459</v>
      </c>
      <c r="B17" s="4" t="s">
        <v>5644</v>
      </c>
      <c r="C17" s="4" t="s">
        <v>5644</v>
      </c>
      <c r="D17" s="4" t="s">
        <v>5645</v>
      </c>
      <c r="E17" s="4" t="s">
        <v>3146</v>
      </c>
      <c r="F17" s="4" t="s">
        <v>3147</v>
      </c>
      <c r="G17" s="4" t="s">
        <v>3148</v>
      </c>
      <c r="H17" s="4">
        <v>2.1571799999999999</v>
      </c>
      <c r="I17" s="4">
        <v>10.2684</v>
      </c>
      <c r="J17" s="4">
        <v>-2.2509929331445382</v>
      </c>
      <c r="K17" s="4">
        <v>3.56793</v>
      </c>
      <c r="L17" s="4">
        <v>5.0000000000000002E-5</v>
      </c>
      <c r="M17" s="4">
        <v>4.1791499999999999E-4</v>
      </c>
      <c r="N17" s="4" t="s">
        <v>7</v>
      </c>
      <c r="O17" s="4" t="s">
        <v>1454</v>
      </c>
      <c r="P17" s="4" t="s">
        <v>1455</v>
      </c>
      <c r="Q17" s="4" t="s">
        <v>1456</v>
      </c>
    </row>
    <row r="18" spans="1:17">
      <c r="A18" s="4" t="s">
        <v>1452</v>
      </c>
      <c r="B18" s="4" t="s">
        <v>5646</v>
      </c>
      <c r="C18" s="4" t="s">
        <v>5646</v>
      </c>
      <c r="D18" s="4" t="s">
        <v>5647</v>
      </c>
      <c r="E18" s="4" t="s">
        <v>3146</v>
      </c>
      <c r="F18" s="4" t="s">
        <v>3147</v>
      </c>
      <c r="G18" s="4" t="s">
        <v>3148</v>
      </c>
      <c r="H18" s="4">
        <v>46.364600000000003</v>
      </c>
      <c r="I18" s="4">
        <v>204.95099999999999</v>
      </c>
      <c r="J18" s="4">
        <v>-2.1441834156476274</v>
      </c>
      <c r="K18" s="4">
        <v>6.8889399999999998</v>
      </c>
      <c r="L18" s="4">
        <v>5.0000000000000002E-5</v>
      </c>
      <c r="M18" s="4">
        <v>4.1791499999999999E-4</v>
      </c>
      <c r="N18" s="4" t="s">
        <v>7</v>
      </c>
      <c r="O18" s="4" t="s">
        <v>1449</v>
      </c>
      <c r="P18" s="4" t="s">
        <v>8</v>
      </c>
      <c r="Q18" s="4" t="s">
        <v>1451</v>
      </c>
    </row>
    <row r="19" spans="1:17">
      <c r="A19" s="4" t="s">
        <v>1448</v>
      </c>
      <c r="B19" s="4" t="s">
        <v>5648</v>
      </c>
      <c r="C19" s="4" t="s">
        <v>5648</v>
      </c>
      <c r="D19" s="4" t="s">
        <v>5649</v>
      </c>
      <c r="E19" s="4" t="s">
        <v>3146</v>
      </c>
      <c r="F19" s="4" t="s">
        <v>3147</v>
      </c>
      <c r="G19" s="4" t="s">
        <v>3148</v>
      </c>
      <c r="H19" s="4">
        <v>0.97275199999999995</v>
      </c>
      <c r="I19" s="4">
        <v>4.2883800000000001</v>
      </c>
      <c r="J19" s="4">
        <v>-2.1402888043769193</v>
      </c>
      <c r="K19" s="4">
        <v>2.5211999999999999</v>
      </c>
      <c r="L19" s="4">
        <v>1E-3</v>
      </c>
      <c r="M19" s="4">
        <v>5.60262E-3</v>
      </c>
      <c r="N19" s="4" t="s">
        <v>7</v>
      </c>
      <c r="O19" s="4" t="s">
        <v>1449</v>
      </c>
      <c r="P19" s="4" t="s">
        <v>1450</v>
      </c>
      <c r="Q19" s="4" t="s">
        <v>1451</v>
      </c>
    </row>
    <row r="20" spans="1:17">
      <c r="A20" s="4" t="s">
        <v>1458</v>
      </c>
      <c r="B20" s="4" t="s">
        <v>5650</v>
      </c>
      <c r="C20" s="4" t="s">
        <v>5650</v>
      </c>
      <c r="D20" s="4" t="s">
        <v>5651</v>
      </c>
      <c r="E20" s="4" t="s">
        <v>3146</v>
      </c>
      <c r="F20" s="4" t="s">
        <v>3147</v>
      </c>
      <c r="G20" s="4" t="s">
        <v>3148</v>
      </c>
      <c r="H20" s="4">
        <v>1.6719299999999999</v>
      </c>
      <c r="I20" s="4">
        <v>7.1678800000000003</v>
      </c>
      <c r="J20" s="4">
        <v>-2.1000320386902094</v>
      </c>
      <c r="K20" s="4">
        <v>3.25061</v>
      </c>
      <c r="L20" s="4">
        <v>1.4999999999999999E-4</v>
      </c>
      <c r="M20" s="4">
        <v>1.11473E-3</v>
      </c>
      <c r="N20" s="4" t="s">
        <v>7</v>
      </c>
      <c r="O20" s="4" t="s">
        <v>1454</v>
      </c>
      <c r="P20" s="4" t="s">
        <v>1455</v>
      </c>
      <c r="Q20" s="4" t="s">
        <v>1456</v>
      </c>
    </row>
    <row r="21" spans="1:17">
      <c r="A21" s="4" t="s">
        <v>1457</v>
      </c>
      <c r="B21" s="4" t="s">
        <v>5652</v>
      </c>
      <c r="C21" s="4" t="s">
        <v>5652</v>
      </c>
      <c r="D21" s="4" t="s">
        <v>5653</v>
      </c>
      <c r="E21" s="4" t="s">
        <v>3146</v>
      </c>
      <c r="F21" s="4" t="s">
        <v>3147</v>
      </c>
      <c r="G21" s="4" t="s">
        <v>3148</v>
      </c>
      <c r="H21" s="4">
        <v>0.61126000000000003</v>
      </c>
      <c r="I21" s="4">
        <v>2.4723199999999999</v>
      </c>
      <c r="J21" s="4">
        <v>-2.0160074204378176</v>
      </c>
      <c r="K21" s="4">
        <v>1.9634400000000001</v>
      </c>
      <c r="L21" s="4">
        <v>5.7000000000000002E-3</v>
      </c>
      <c r="M21" s="4">
        <v>2.26062E-2</v>
      </c>
      <c r="N21" s="4" t="s">
        <v>7</v>
      </c>
      <c r="O21" s="4" t="s">
        <v>1454</v>
      </c>
      <c r="P21" s="4" t="s">
        <v>1455</v>
      </c>
      <c r="Q21" s="4" t="s">
        <v>1456</v>
      </c>
    </row>
    <row r="22" spans="1:17">
      <c r="A22" s="7" t="s">
        <v>1775</v>
      </c>
      <c r="B22" s="7" t="s">
        <v>5654</v>
      </c>
      <c r="C22" s="7" t="s">
        <v>5654</v>
      </c>
      <c r="D22" s="7" t="s">
        <v>5655</v>
      </c>
      <c r="E22" s="7" t="s">
        <v>3146</v>
      </c>
      <c r="F22" s="7" t="s">
        <v>3147</v>
      </c>
      <c r="G22" s="7" t="s">
        <v>3148</v>
      </c>
      <c r="H22" s="4">
        <v>2.6974300000000002</v>
      </c>
      <c r="I22" s="4">
        <v>10.8208</v>
      </c>
      <c r="J22" s="4">
        <v>-2.0041497375153976</v>
      </c>
      <c r="K22" s="4">
        <v>3.15144</v>
      </c>
      <c r="L22" s="4">
        <v>5.0000000000000002E-5</v>
      </c>
      <c r="M22" s="4">
        <v>4.1791499999999999E-4</v>
      </c>
      <c r="N22" s="4" t="s">
        <v>7</v>
      </c>
      <c r="O22" s="4" t="s">
        <v>1776</v>
      </c>
      <c r="P22" s="4" t="s">
        <v>1777</v>
      </c>
      <c r="Q22" s="4" t="s">
        <v>1778</v>
      </c>
    </row>
    <row r="23" spans="1:17">
      <c r="A23" s="7" t="s">
        <v>1797</v>
      </c>
      <c r="B23" s="7" t="s">
        <v>5656</v>
      </c>
      <c r="C23" s="7" t="s">
        <v>5656</v>
      </c>
      <c r="D23" s="7" t="s">
        <v>5657</v>
      </c>
      <c r="E23" s="7" t="s">
        <v>3146</v>
      </c>
      <c r="F23" s="7" t="s">
        <v>3147</v>
      </c>
      <c r="G23" s="7" t="s">
        <v>3148</v>
      </c>
      <c r="H23" s="4">
        <v>2.3797000000000001</v>
      </c>
      <c r="I23" s="4">
        <v>9.5295799999999993</v>
      </c>
      <c r="J23" s="4">
        <v>-2.0016329214559043</v>
      </c>
      <c r="K23" s="4">
        <v>3.2609400000000002</v>
      </c>
      <c r="L23" s="4">
        <v>5.0000000000000002E-5</v>
      </c>
      <c r="M23" s="4">
        <v>4.1791499999999999E-4</v>
      </c>
      <c r="N23" s="4" t="s">
        <v>7</v>
      </c>
      <c r="O23" s="4" t="s">
        <v>1794</v>
      </c>
      <c r="P23" s="4" t="s">
        <v>1795</v>
      </c>
      <c r="Q23" s="4" t="s">
        <v>1796</v>
      </c>
    </row>
    <row r="24" spans="1:17">
      <c r="A24" s="4" t="s">
        <v>1445</v>
      </c>
      <c r="B24" s="4" t="s">
        <v>5658</v>
      </c>
      <c r="C24" s="4" t="s">
        <v>5658</v>
      </c>
      <c r="D24" s="4" t="s">
        <v>5659</v>
      </c>
      <c r="E24" s="4" t="s">
        <v>3146</v>
      </c>
      <c r="F24" s="4" t="s">
        <v>3147</v>
      </c>
      <c r="G24" s="4" t="s">
        <v>3148</v>
      </c>
      <c r="H24" s="4">
        <v>2.7114699999999998</v>
      </c>
      <c r="I24" s="4">
        <v>9.9464900000000007</v>
      </c>
      <c r="J24" s="4">
        <v>-1.8751122969505614</v>
      </c>
      <c r="K24" s="4">
        <v>3.1026500000000001</v>
      </c>
      <c r="L24" s="4">
        <v>5.0000000000000002E-5</v>
      </c>
      <c r="M24" s="4">
        <v>4.1791499999999999E-4</v>
      </c>
      <c r="N24" s="4" t="s">
        <v>7</v>
      </c>
      <c r="O24" s="4" t="s">
        <v>1446</v>
      </c>
      <c r="P24" s="4" t="s">
        <v>8</v>
      </c>
      <c r="Q24" s="4" t="s">
        <v>1447</v>
      </c>
    </row>
    <row r="25" spans="1:17">
      <c r="A25" s="4" t="s">
        <v>1465</v>
      </c>
      <c r="B25" s="4" t="s">
        <v>5660</v>
      </c>
      <c r="C25" s="4" t="s">
        <v>5660</v>
      </c>
      <c r="D25" s="4" t="s">
        <v>5661</v>
      </c>
      <c r="E25" s="4" t="s">
        <v>3146</v>
      </c>
      <c r="F25" s="4" t="s">
        <v>3147</v>
      </c>
      <c r="G25" s="4" t="s">
        <v>3148</v>
      </c>
      <c r="H25" s="4">
        <v>4.8249399999999998</v>
      </c>
      <c r="I25" s="4">
        <v>17.130800000000001</v>
      </c>
      <c r="J25" s="4">
        <v>-1.8280096190168715</v>
      </c>
      <c r="K25" s="4">
        <v>3.0106899999999999</v>
      </c>
      <c r="L25" s="4">
        <v>5.0000000000000002E-5</v>
      </c>
      <c r="M25" s="4">
        <v>4.1791499999999999E-4</v>
      </c>
      <c r="N25" s="4" t="s">
        <v>7</v>
      </c>
      <c r="O25" s="4" t="s">
        <v>1446</v>
      </c>
      <c r="P25" s="4" t="s">
        <v>1450</v>
      </c>
      <c r="Q25" s="4" t="s">
        <v>1462</v>
      </c>
    </row>
    <row r="26" spans="1:17">
      <c r="A26" s="4" t="s">
        <v>1830</v>
      </c>
      <c r="B26" s="4" t="s">
        <v>5662</v>
      </c>
      <c r="C26" s="4" t="s">
        <v>5662</v>
      </c>
      <c r="D26" s="4" t="s">
        <v>5663</v>
      </c>
      <c r="E26" s="4" t="s">
        <v>3146</v>
      </c>
      <c r="F26" s="4" t="s">
        <v>3147</v>
      </c>
      <c r="G26" s="4" t="s">
        <v>3148</v>
      </c>
      <c r="H26" s="4">
        <v>4.3663999999999996</v>
      </c>
      <c r="I26" s="4">
        <v>13.766400000000001</v>
      </c>
      <c r="J26" s="4">
        <v>-1.6566351301489206</v>
      </c>
      <c r="K26" s="4">
        <v>3.0477799999999999</v>
      </c>
      <c r="L26" s="4">
        <v>5.0000000000000002E-5</v>
      </c>
      <c r="M26" s="4">
        <v>4.1791499999999999E-4</v>
      </c>
      <c r="N26" s="4" t="s">
        <v>7</v>
      </c>
      <c r="O26" s="4" t="s">
        <v>1719</v>
      </c>
      <c r="P26" s="4" t="s">
        <v>1831</v>
      </c>
      <c r="Q26" s="4" t="s">
        <v>1721</v>
      </c>
    </row>
    <row r="27" spans="1:17">
      <c r="A27" s="4" t="s">
        <v>1779</v>
      </c>
      <c r="B27" s="4" t="s">
        <v>5664</v>
      </c>
      <c r="C27" s="4" t="s">
        <v>5664</v>
      </c>
      <c r="D27" s="4" t="s">
        <v>5665</v>
      </c>
      <c r="E27" s="4" t="s">
        <v>3146</v>
      </c>
      <c r="F27" s="4" t="s">
        <v>3147</v>
      </c>
      <c r="G27" s="4" t="s">
        <v>3148</v>
      </c>
      <c r="H27" s="4">
        <v>36.901000000000003</v>
      </c>
      <c r="I27" s="4">
        <v>112.166</v>
      </c>
      <c r="J27" s="4">
        <v>-1.6039036110833329</v>
      </c>
      <c r="K27" s="4">
        <v>4.7428400000000002</v>
      </c>
      <c r="L27" s="4">
        <v>5.0000000000000002E-5</v>
      </c>
      <c r="M27" s="4">
        <v>4.1791499999999999E-4</v>
      </c>
      <c r="N27" s="4" t="s">
        <v>7</v>
      </c>
      <c r="O27" s="4" t="s">
        <v>1780</v>
      </c>
      <c r="P27" s="4" t="s">
        <v>1781</v>
      </c>
      <c r="Q27" s="4" t="s">
        <v>1782</v>
      </c>
    </row>
    <row r="28" spans="1:17">
      <c r="A28" s="4" t="s">
        <v>1754</v>
      </c>
      <c r="B28" s="4" t="s">
        <v>5666</v>
      </c>
      <c r="C28" s="4" t="s">
        <v>5666</v>
      </c>
      <c r="D28" s="4" t="s">
        <v>5667</v>
      </c>
      <c r="E28" s="4" t="s">
        <v>3146</v>
      </c>
      <c r="F28" s="4" t="s">
        <v>3147</v>
      </c>
      <c r="G28" s="4" t="s">
        <v>3148</v>
      </c>
      <c r="H28" s="4">
        <v>6.93032</v>
      </c>
      <c r="I28" s="4">
        <v>20.205100000000002</v>
      </c>
      <c r="J28" s="4">
        <v>-1.5437256179010395</v>
      </c>
      <c r="K28" s="4">
        <v>3.4244400000000002</v>
      </c>
      <c r="L28" s="4">
        <v>5.0000000000000002E-5</v>
      </c>
      <c r="M28" s="4">
        <v>4.1791499999999999E-4</v>
      </c>
      <c r="N28" s="4" t="s">
        <v>7</v>
      </c>
      <c r="O28" s="4" t="s">
        <v>1755</v>
      </c>
      <c r="P28" s="4" t="s">
        <v>1756</v>
      </c>
      <c r="Q28" s="4" t="s">
        <v>1757</v>
      </c>
    </row>
    <row r="29" spans="1:17">
      <c r="A29" s="4" t="s">
        <v>1464</v>
      </c>
      <c r="B29" s="4" t="s">
        <v>5668</v>
      </c>
      <c r="C29" s="4" t="s">
        <v>5668</v>
      </c>
      <c r="D29" s="4" t="s">
        <v>5669</v>
      </c>
      <c r="E29" s="4" t="s">
        <v>3146</v>
      </c>
      <c r="F29" s="4" t="s">
        <v>3147</v>
      </c>
      <c r="G29" s="4" t="s">
        <v>3148</v>
      </c>
      <c r="H29" s="4">
        <v>45.082900000000002</v>
      </c>
      <c r="I29" s="4">
        <v>126.117</v>
      </c>
      <c r="J29" s="4">
        <v>-1.4841105312019545</v>
      </c>
      <c r="K29" s="4">
        <v>4.6499300000000003</v>
      </c>
      <c r="L29" s="4">
        <v>5.0000000000000002E-5</v>
      </c>
      <c r="M29" s="4">
        <v>4.1791499999999999E-4</v>
      </c>
      <c r="N29" s="4" t="s">
        <v>7</v>
      </c>
      <c r="O29" s="4" t="s">
        <v>1446</v>
      </c>
      <c r="P29" s="4" t="s">
        <v>8</v>
      </c>
      <c r="Q29" s="4" t="s">
        <v>1462</v>
      </c>
    </row>
    <row r="30" spans="1:17">
      <c r="A30" s="4" t="s">
        <v>1821</v>
      </c>
      <c r="B30" s="4" t="s">
        <v>5670</v>
      </c>
      <c r="C30" s="4" t="s">
        <v>5670</v>
      </c>
      <c r="D30" s="4" t="s">
        <v>5671</v>
      </c>
      <c r="E30" s="4" t="s">
        <v>3146</v>
      </c>
      <c r="F30" s="4" t="s">
        <v>3147</v>
      </c>
      <c r="G30" s="4" t="s">
        <v>3148</v>
      </c>
      <c r="H30" s="4">
        <v>23.6783</v>
      </c>
      <c r="I30" s="4">
        <v>65.478399999999993</v>
      </c>
      <c r="J30" s="4">
        <v>-1.4674535638196422</v>
      </c>
      <c r="K30" s="4">
        <v>4.5255099999999997</v>
      </c>
      <c r="L30" s="4">
        <v>5.0000000000000002E-5</v>
      </c>
      <c r="M30" s="4">
        <v>4.1791499999999999E-4</v>
      </c>
      <c r="N30" s="4" t="s">
        <v>7</v>
      </c>
      <c r="O30" s="4" t="s">
        <v>1813</v>
      </c>
      <c r="P30" s="4" t="s">
        <v>8</v>
      </c>
      <c r="Q30" s="4" t="s">
        <v>1822</v>
      </c>
    </row>
    <row r="31" spans="1:17">
      <c r="A31" s="4" t="s">
        <v>1762</v>
      </c>
      <c r="B31" s="4" t="s">
        <v>5672</v>
      </c>
      <c r="C31" s="4" t="s">
        <v>5672</v>
      </c>
      <c r="D31" s="4" t="s">
        <v>5673</v>
      </c>
      <c r="E31" s="4" t="s">
        <v>3146</v>
      </c>
      <c r="F31" s="4" t="s">
        <v>3147</v>
      </c>
      <c r="G31" s="4" t="s">
        <v>3148</v>
      </c>
      <c r="H31" s="4">
        <v>1.4631700000000001</v>
      </c>
      <c r="I31" s="4">
        <v>3.97471</v>
      </c>
      <c r="J31" s="4">
        <v>-1.4417522030249217</v>
      </c>
      <c r="K31" s="4">
        <v>1.9754799999999999</v>
      </c>
      <c r="L31" s="4">
        <v>3.3500000000000001E-3</v>
      </c>
      <c r="M31" s="4">
        <v>1.48611E-2</v>
      </c>
      <c r="N31" s="4" t="s">
        <v>7</v>
      </c>
      <c r="O31" s="4" t="s">
        <v>1763</v>
      </c>
      <c r="P31" s="4" t="s">
        <v>1764</v>
      </c>
      <c r="Q31" s="4" t="s">
        <v>1765</v>
      </c>
    </row>
    <row r="32" spans="1:17">
      <c r="A32" s="4" t="s">
        <v>1748</v>
      </c>
      <c r="B32" s="4" t="s">
        <v>5674</v>
      </c>
      <c r="C32" s="4" t="s">
        <v>5674</v>
      </c>
      <c r="D32" s="4" t="s">
        <v>5675</v>
      </c>
      <c r="E32" s="4" t="s">
        <v>3146</v>
      </c>
      <c r="F32" s="4" t="s">
        <v>3147</v>
      </c>
      <c r="G32" s="4" t="s">
        <v>3148</v>
      </c>
      <c r="H32" s="4">
        <v>50.888599999999997</v>
      </c>
      <c r="I32" s="4">
        <v>131.60499999999999</v>
      </c>
      <c r="J32" s="4">
        <v>-1.3707998947884472</v>
      </c>
      <c r="K32" s="4">
        <v>4.0764800000000001</v>
      </c>
      <c r="L32" s="4">
        <v>5.0000000000000002E-5</v>
      </c>
      <c r="M32" s="4">
        <v>4.1791499999999999E-4</v>
      </c>
      <c r="N32" s="4" t="s">
        <v>7</v>
      </c>
      <c r="O32" s="4" t="s">
        <v>1745</v>
      </c>
      <c r="P32" s="4" t="s">
        <v>1746</v>
      </c>
      <c r="Q32" s="4" t="s">
        <v>1747</v>
      </c>
    </row>
    <row r="33" spans="1:17">
      <c r="A33" s="7" t="s">
        <v>1804</v>
      </c>
      <c r="B33" s="7" t="s">
        <v>5676</v>
      </c>
      <c r="C33" s="7" t="s">
        <v>5676</v>
      </c>
      <c r="D33" s="7" t="s">
        <v>5677</v>
      </c>
      <c r="E33" s="7" t="s">
        <v>3146</v>
      </c>
      <c r="F33" s="7" t="s">
        <v>3147</v>
      </c>
      <c r="G33" s="7" t="s">
        <v>3148</v>
      </c>
      <c r="H33" s="4">
        <v>75.159599999999998</v>
      </c>
      <c r="I33" s="4">
        <v>181.07300000000001</v>
      </c>
      <c r="J33" s="4">
        <v>-1.2685421465780364</v>
      </c>
      <c r="K33" s="4">
        <v>3.88971</v>
      </c>
      <c r="L33" s="4">
        <v>5.0000000000000002E-5</v>
      </c>
      <c r="M33" s="4">
        <v>4.1791499999999999E-4</v>
      </c>
      <c r="N33" s="4" t="s">
        <v>7</v>
      </c>
      <c r="O33" s="4" t="s">
        <v>1805</v>
      </c>
      <c r="P33" s="4" t="s">
        <v>1806</v>
      </c>
      <c r="Q33" s="4" t="s">
        <v>1807</v>
      </c>
    </row>
    <row r="34" spans="1:17">
      <c r="A34" s="7" t="s">
        <v>1816</v>
      </c>
      <c r="B34" s="7" t="s">
        <v>5678</v>
      </c>
      <c r="C34" s="7" t="s">
        <v>5678</v>
      </c>
      <c r="D34" s="7" t="s">
        <v>5679</v>
      </c>
      <c r="E34" s="7" t="s">
        <v>3146</v>
      </c>
      <c r="F34" s="7" t="s">
        <v>3147</v>
      </c>
      <c r="G34" s="7" t="s">
        <v>3148</v>
      </c>
      <c r="H34" s="4">
        <v>14.866199999999999</v>
      </c>
      <c r="I34" s="4">
        <v>35.745100000000001</v>
      </c>
      <c r="J34" s="4">
        <v>-1.2657095659965665</v>
      </c>
      <c r="K34" s="4">
        <v>2.9384399999999999</v>
      </c>
      <c r="L34" s="4">
        <v>5.0000000000000002E-5</v>
      </c>
      <c r="M34" s="4">
        <v>4.1791499999999999E-4</v>
      </c>
      <c r="N34" s="4" t="s">
        <v>7</v>
      </c>
      <c r="O34" s="4" t="s">
        <v>1813</v>
      </c>
      <c r="P34" s="4" t="s">
        <v>1814</v>
      </c>
      <c r="Q34" s="4" t="s">
        <v>1815</v>
      </c>
    </row>
    <row r="35" spans="1:17">
      <c r="A35" s="4" t="s">
        <v>1463</v>
      </c>
      <c r="B35" s="4" t="s">
        <v>5680</v>
      </c>
      <c r="C35" s="4" t="s">
        <v>5680</v>
      </c>
      <c r="D35" s="4" t="s">
        <v>5681</v>
      </c>
      <c r="E35" s="4" t="s">
        <v>3146</v>
      </c>
      <c r="F35" s="4" t="s">
        <v>3147</v>
      </c>
      <c r="G35" s="4" t="s">
        <v>3148</v>
      </c>
      <c r="H35" s="4">
        <v>5.7097100000000003</v>
      </c>
      <c r="I35" s="4">
        <v>13.520899999999999</v>
      </c>
      <c r="J35" s="4">
        <v>-1.2437018087025966</v>
      </c>
      <c r="K35" s="4">
        <v>2.8229000000000002</v>
      </c>
      <c r="L35" s="4">
        <v>5.0000000000000002E-5</v>
      </c>
      <c r="M35" s="4">
        <v>4.1791499999999999E-4</v>
      </c>
      <c r="N35" s="4" t="s">
        <v>7</v>
      </c>
      <c r="O35" s="4" t="s">
        <v>1446</v>
      </c>
      <c r="P35" s="4" t="s">
        <v>8</v>
      </c>
      <c r="Q35" s="4" t="s">
        <v>1462</v>
      </c>
    </row>
    <row r="36" spans="1:17">
      <c r="A36" s="4" t="s">
        <v>1823</v>
      </c>
      <c r="B36" s="4" t="s">
        <v>5682</v>
      </c>
      <c r="C36" s="4" t="s">
        <v>5682</v>
      </c>
      <c r="D36" s="4" t="s">
        <v>5683</v>
      </c>
      <c r="E36" s="4" t="s">
        <v>3146</v>
      </c>
      <c r="F36" s="4" t="s">
        <v>3147</v>
      </c>
      <c r="G36" s="4" t="s">
        <v>3148</v>
      </c>
      <c r="H36" s="4">
        <v>5.8022299999999998</v>
      </c>
      <c r="I36" s="4">
        <v>13.568</v>
      </c>
      <c r="J36" s="4">
        <v>-1.2255286848990419</v>
      </c>
      <c r="K36" s="4">
        <v>2.1884399999999999</v>
      </c>
      <c r="L36" s="4">
        <v>8.0000000000000004E-4</v>
      </c>
      <c r="M36" s="4">
        <v>4.6578899999999996E-3</v>
      </c>
      <c r="N36" s="4" t="s">
        <v>7</v>
      </c>
      <c r="O36" s="4" t="s">
        <v>1809</v>
      </c>
      <c r="P36" s="4" t="s">
        <v>1824</v>
      </c>
      <c r="Q36" s="4" t="s">
        <v>1811</v>
      </c>
    </row>
    <row r="37" spans="1:17">
      <c r="A37" s="4" t="s">
        <v>1783</v>
      </c>
      <c r="B37" s="4" t="s">
        <v>5684</v>
      </c>
      <c r="C37" s="4" t="s">
        <v>5684</v>
      </c>
      <c r="D37" s="4" t="s">
        <v>5685</v>
      </c>
      <c r="E37" s="4" t="s">
        <v>3146</v>
      </c>
      <c r="F37" s="4" t="s">
        <v>3147</v>
      </c>
      <c r="G37" s="4" t="s">
        <v>3148</v>
      </c>
      <c r="H37" s="4">
        <v>3.9701399999999998</v>
      </c>
      <c r="I37" s="4">
        <v>9.0959000000000003</v>
      </c>
      <c r="J37" s="4">
        <v>-1.1960265110127062</v>
      </c>
      <c r="K37" s="4">
        <v>2.0099999999999998</v>
      </c>
      <c r="L37" s="4">
        <v>1.8500000000000001E-3</v>
      </c>
      <c r="M37" s="4">
        <v>9.2304699999999993E-3</v>
      </c>
      <c r="N37" s="4" t="s">
        <v>7</v>
      </c>
      <c r="O37" s="4" t="s">
        <v>1780</v>
      </c>
      <c r="P37" s="4" t="s">
        <v>1781</v>
      </c>
      <c r="Q37" s="4" t="s">
        <v>1782</v>
      </c>
    </row>
    <row r="38" spans="1:17">
      <c r="A38" s="4" t="s">
        <v>1461</v>
      </c>
      <c r="B38" s="4" t="s">
        <v>5686</v>
      </c>
      <c r="C38" s="4" t="s">
        <v>5686</v>
      </c>
      <c r="D38" s="4" t="s">
        <v>5687</v>
      </c>
      <c r="E38" s="4" t="s">
        <v>3146</v>
      </c>
      <c r="F38" s="4" t="s">
        <v>3147</v>
      </c>
      <c r="G38" s="4" t="s">
        <v>3148</v>
      </c>
      <c r="H38" s="4">
        <v>69.676699999999997</v>
      </c>
      <c r="I38" s="4">
        <v>153.92699999999999</v>
      </c>
      <c r="J38" s="4">
        <v>-1.1434981115378422</v>
      </c>
      <c r="K38" s="4">
        <v>3.6786099999999999</v>
      </c>
      <c r="L38" s="4">
        <v>5.0000000000000002E-5</v>
      </c>
      <c r="M38" s="4">
        <v>4.1791499999999999E-4</v>
      </c>
      <c r="N38" s="4" t="s">
        <v>7</v>
      </c>
      <c r="O38" s="4" t="s">
        <v>1446</v>
      </c>
      <c r="P38" s="4" t="s">
        <v>8</v>
      </c>
      <c r="Q38" s="4" t="s">
        <v>1462</v>
      </c>
    </row>
    <row r="39" spans="1:17">
      <c r="A39" s="4" t="s">
        <v>1784</v>
      </c>
      <c r="B39" s="4" t="s">
        <v>5688</v>
      </c>
      <c r="C39" s="4" t="s">
        <v>5688</v>
      </c>
      <c r="D39" s="4" t="s">
        <v>5689</v>
      </c>
      <c r="E39" s="4" t="s">
        <v>3146</v>
      </c>
      <c r="F39" s="4" t="s">
        <v>3147</v>
      </c>
      <c r="G39" s="4" t="s">
        <v>3148</v>
      </c>
      <c r="H39" s="4">
        <v>5.5061</v>
      </c>
      <c r="I39" s="4">
        <v>12.118399999999999</v>
      </c>
      <c r="J39" s="4">
        <v>-1.1380965144047661</v>
      </c>
      <c r="K39" s="4">
        <v>2.0374500000000002</v>
      </c>
      <c r="L39" s="4">
        <v>1.25E-3</v>
      </c>
      <c r="M39" s="4">
        <v>6.7082499999999998E-3</v>
      </c>
      <c r="N39" s="4" t="s">
        <v>7</v>
      </c>
      <c r="O39" s="4" t="s">
        <v>1785</v>
      </c>
      <c r="P39" s="4" t="s">
        <v>1786</v>
      </c>
      <c r="Q39" s="4" t="s">
        <v>1787</v>
      </c>
    </row>
    <row r="40" spans="1:17">
      <c r="A40" s="4" t="s">
        <v>1758</v>
      </c>
      <c r="B40" s="4" t="s">
        <v>5690</v>
      </c>
      <c r="C40" s="4" t="s">
        <v>5690</v>
      </c>
      <c r="D40" s="4" t="s">
        <v>5691</v>
      </c>
      <c r="E40" s="4" t="s">
        <v>3146</v>
      </c>
      <c r="F40" s="4" t="s">
        <v>3147</v>
      </c>
      <c r="G40" s="4" t="s">
        <v>3148</v>
      </c>
      <c r="H40" s="4">
        <v>11.494199999999999</v>
      </c>
      <c r="I40" s="4">
        <v>25.024100000000001</v>
      </c>
      <c r="J40" s="4">
        <v>-1.122412125478367</v>
      </c>
      <c r="K40" s="4">
        <v>2.7662</v>
      </c>
      <c r="L40" s="4">
        <v>5.0000000000000002E-5</v>
      </c>
      <c r="M40" s="4">
        <v>4.1791499999999999E-4</v>
      </c>
      <c r="N40" s="4" t="s">
        <v>7</v>
      </c>
      <c r="O40" s="4" t="s">
        <v>1759</v>
      </c>
      <c r="P40" s="4" t="s">
        <v>1760</v>
      </c>
      <c r="Q40" s="4" t="s">
        <v>1761</v>
      </c>
    </row>
    <row r="41" spans="1:17">
      <c r="A41" s="4" t="s">
        <v>1769</v>
      </c>
      <c r="B41" s="4" t="s">
        <v>5692</v>
      </c>
      <c r="C41" s="4" t="s">
        <v>5692</v>
      </c>
      <c r="D41" s="4" t="s">
        <v>5693</v>
      </c>
      <c r="E41" s="4" t="s">
        <v>3146</v>
      </c>
      <c r="F41" s="4" t="s">
        <v>3147</v>
      </c>
      <c r="G41" s="4" t="s">
        <v>3148</v>
      </c>
      <c r="H41" s="4">
        <v>9.4770199999999996</v>
      </c>
      <c r="I41" s="4">
        <v>20.087599999999998</v>
      </c>
      <c r="J41" s="4">
        <v>-1.083799818396932</v>
      </c>
      <c r="K41" s="4">
        <v>2.6491699999999998</v>
      </c>
      <c r="L41" s="4">
        <v>5.0000000000000002E-5</v>
      </c>
      <c r="M41" s="4">
        <v>4.1791499999999999E-4</v>
      </c>
      <c r="N41" s="4" t="s">
        <v>7</v>
      </c>
      <c r="O41" s="4" t="s">
        <v>1061</v>
      </c>
      <c r="P41" s="4" t="s">
        <v>1767</v>
      </c>
      <c r="Q41" s="4" t="s">
        <v>1770</v>
      </c>
    </row>
    <row r="42" spans="1:17">
      <c r="A42" s="4" t="s">
        <v>1792</v>
      </c>
      <c r="B42" s="4" t="s">
        <v>5694</v>
      </c>
      <c r="C42" s="4" t="s">
        <v>5694</v>
      </c>
      <c r="D42" s="4" t="s">
        <v>5695</v>
      </c>
      <c r="E42" s="4" t="s">
        <v>3146</v>
      </c>
      <c r="F42" s="4" t="s">
        <v>3147</v>
      </c>
      <c r="G42" s="4" t="s">
        <v>3148</v>
      </c>
      <c r="H42" s="4">
        <v>17.213999999999999</v>
      </c>
      <c r="I42" s="4">
        <v>34.443100000000001</v>
      </c>
      <c r="J42" s="4">
        <v>-1.0006326222600335</v>
      </c>
      <c r="K42" s="4">
        <v>2.30328</v>
      </c>
      <c r="L42" s="4">
        <v>2.9999999999999997E-4</v>
      </c>
      <c r="M42" s="4">
        <v>2.03805E-3</v>
      </c>
      <c r="N42" s="4" t="s">
        <v>7</v>
      </c>
      <c r="O42" s="4" t="s">
        <v>1789</v>
      </c>
      <c r="P42" s="4" t="s">
        <v>1790</v>
      </c>
      <c r="Q42" s="4" t="s">
        <v>1791</v>
      </c>
    </row>
    <row r="43" spans="1:17">
      <c r="A43" s="4" t="s">
        <v>1825</v>
      </c>
      <c r="B43" s="4" t="s">
        <v>5696</v>
      </c>
      <c r="C43" s="4" t="s">
        <v>5696</v>
      </c>
      <c r="D43" s="4" t="s">
        <v>5697</v>
      </c>
      <c r="E43" s="4" t="s">
        <v>3146</v>
      </c>
      <c r="F43" s="4" t="s">
        <v>3147</v>
      </c>
      <c r="G43" s="4" t="s">
        <v>3148</v>
      </c>
      <c r="H43" s="4">
        <v>7.2285199999999996</v>
      </c>
      <c r="I43" s="4">
        <v>3.2972899999999998</v>
      </c>
      <c r="J43" s="4">
        <v>1.1324195143986151</v>
      </c>
      <c r="K43" s="4">
        <v>-1.43079</v>
      </c>
      <c r="L43" s="4">
        <v>1.52E-2</v>
      </c>
      <c r="M43" s="4">
        <v>4.8194599999999997E-2</v>
      </c>
      <c r="N43" s="4" t="s">
        <v>7</v>
      </c>
      <c r="O43" s="4" t="s">
        <v>1826</v>
      </c>
      <c r="P43" s="4" t="s">
        <v>8</v>
      </c>
      <c r="Q43" s="4" t="s">
        <v>1827</v>
      </c>
    </row>
    <row r="44" spans="1:17">
      <c r="A44" s="4" t="s">
        <v>1749</v>
      </c>
      <c r="B44" s="4" t="s">
        <v>5698</v>
      </c>
      <c r="C44" s="4" t="s">
        <v>5698</v>
      </c>
      <c r="D44" s="4" t="s">
        <v>5699</v>
      </c>
      <c r="E44" s="4" t="s">
        <v>3146</v>
      </c>
      <c r="F44" s="4" t="s">
        <v>3147</v>
      </c>
      <c r="G44" s="4" t="s">
        <v>3148</v>
      </c>
      <c r="H44" s="4">
        <v>17.787800000000001</v>
      </c>
      <c r="I44" s="4">
        <v>7.3574900000000003</v>
      </c>
      <c r="J44" s="4">
        <v>1.2736025072912815</v>
      </c>
      <c r="K44" s="4">
        <v>-2.4378099999999998</v>
      </c>
      <c r="L44" s="4">
        <v>2.9999999999999997E-4</v>
      </c>
      <c r="M44" s="4">
        <v>2.03805E-3</v>
      </c>
      <c r="N44" s="4" t="s">
        <v>7</v>
      </c>
      <c r="O44" s="4" t="s">
        <v>1745</v>
      </c>
      <c r="P44" s="4" t="s">
        <v>1746</v>
      </c>
      <c r="Q44" s="4" t="s">
        <v>1747</v>
      </c>
    </row>
    <row r="45" spans="1:17">
      <c r="A45" s="4" t="s">
        <v>1750</v>
      </c>
      <c r="B45" s="4" t="s">
        <v>5700</v>
      </c>
      <c r="C45" s="4" t="s">
        <v>5700</v>
      </c>
      <c r="D45" s="4" t="s">
        <v>5701</v>
      </c>
      <c r="E45" s="4" t="s">
        <v>3146</v>
      </c>
      <c r="F45" s="4" t="s">
        <v>3147</v>
      </c>
      <c r="G45" s="4" t="s">
        <v>3148</v>
      </c>
      <c r="H45" s="4">
        <v>35.240699999999997</v>
      </c>
      <c r="I45" s="4">
        <v>13.7843</v>
      </c>
      <c r="J45" s="4">
        <v>1.3542165756921738</v>
      </c>
      <c r="K45" s="4">
        <v>-3.4308399999999999</v>
      </c>
      <c r="L45" s="4">
        <v>5.0000000000000002E-5</v>
      </c>
      <c r="M45" s="4">
        <v>4.1791499999999999E-4</v>
      </c>
      <c r="N45" s="4" t="s">
        <v>7</v>
      </c>
      <c r="O45" s="4" t="s">
        <v>1751</v>
      </c>
      <c r="P45" s="4" t="s">
        <v>1752</v>
      </c>
      <c r="Q45" s="4" t="s">
        <v>1753</v>
      </c>
    </row>
    <row r="46" spans="1:17">
      <c r="A46" s="4" t="s">
        <v>1453</v>
      </c>
      <c r="B46" s="4" t="s">
        <v>5702</v>
      </c>
      <c r="C46" s="4" t="s">
        <v>5702</v>
      </c>
      <c r="D46" s="4" t="s">
        <v>5703</v>
      </c>
      <c r="E46" s="4" t="s">
        <v>3146</v>
      </c>
      <c r="F46" s="4" t="s">
        <v>3147</v>
      </c>
      <c r="G46" s="4" t="s">
        <v>3148</v>
      </c>
      <c r="H46" s="4">
        <v>109.93300000000001</v>
      </c>
      <c r="I46" s="4">
        <v>41.986600000000003</v>
      </c>
      <c r="J46" s="4">
        <v>1.3886236524496085</v>
      </c>
      <c r="K46" s="4">
        <v>-4.4665600000000003</v>
      </c>
      <c r="L46" s="4">
        <v>5.0000000000000002E-5</v>
      </c>
      <c r="M46" s="4">
        <v>4.1791499999999999E-4</v>
      </c>
      <c r="N46" s="4" t="s">
        <v>7</v>
      </c>
      <c r="O46" s="4" t="s">
        <v>1454</v>
      </c>
      <c r="P46" s="4" t="s">
        <v>1455</v>
      </c>
      <c r="Q46" s="4" t="s">
        <v>1456</v>
      </c>
    </row>
    <row r="47" spans="1:17">
      <c r="A47" s="4" t="s">
        <v>1766</v>
      </c>
      <c r="B47" s="4" t="s">
        <v>5704</v>
      </c>
      <c r="C47" s="4" t="s">
        <v>5704</v>
      </c>
      <c r="D47" s="4" t="s">
        <v>5705</v>
      </c>
      <c r="E47" s="4" t="s">
        <v>3146</v>
      </c>
      <c r="F47" s="4" t="s">
        <v>3147</v>
      </c>
      <c r="G47" s="4" t="s">
        <v>3148</v>
      </c>
      <c r="H47" s="4">
        <v>4.1265799999999997</v>
      </c>
      <c r="I47" s="4">
        <v>1.1785000000000001</v>
      </c>
      <c r="J47" s="4">
        <v>1.8079948508855903</v>
      </c>
      <c r="K47" s="4">
        <v>-1.9072800000000001</v>
      </c>
      <c r="L47" s="4">
        <v>3.5999999999999999E-3</v>
      </c>
      <c r="M47" s="4">
        <v>1.5721700000000002E-2</v>
      </c>
      <c r="N47" s="4" t="s">
        <v>7</v>
      </c>
      <c r="O47" s="4" t="s">
        <v>1061</v>
      </c>
      <c r="P47" s="4" t="s">
        <v>1767</v>
      </c>
      <c r="Q47" s="4" t="s">
        <v>1768</v>
      </c>
    </row>
    <row r="48" spans="1:17">
      <c r="A48" s="4" t="s">
        <v>1771</v>
      </c>
      <c r="B48" s="4" t="s">
        <v>5706</v>
      </c>
      <c r="C48" s="4" t="s">
        <v>5706</v>
      </c>
      <c r="D48" s="4" t="s">
        <v>5707</v>
      </c>
      <c r="E48" s="4" t="s">
        <v>3146</v>
      </c>
      <c r="F48" s="4" t="s">
        <v>3147</v>
      </c>
      <c r="G48" s="4" t="s">
        <v>3148</v>
      </c>
      <c r="H48" s="4">
        <v>8.3923299999999994</v>
      </c>
      <c r="I48" s="4">
        <v>2.1376599999999999</v>
      </c>
      <c r="J48" s="4">
        <v>1.9730390009701027</v>
      </c>
      <c r="K48" s="4">
        <v>-2.9836999999999998</v>
      </c>
      <c r="L48" s="4">
        <v>5.0000000000000002E-5</v>
      </c>
      <c r="M48" s="4">
        <v>4.1791499999999999E-4</v>
      </c>
      <c r="N48" s="4" t="s">
        <v>7</v>
      </c>
      <c r="O48" s="4" t="s">
        <v>1772</v>
      </c>
      <c r="P48" s="4" t="s">
        <v>1773</v>
      </c>
      <c r="Q48" s="4" t="s">
        <v>1774</v>
      </c>
    </row>
    <row r="49" spans="1:17">
      <c r="A49" s="4" t="s">
        <v>1799</v>
      </c>
      <c r="B49" s="4" t="s">
        <v>5708</v>
      </c>
      <c r="C49" s="4" t="s">
        <v>5708</v>
      </c>
      <c r="D49" s="4" t="s">
        <v>5709</v>
      </c>
      <c r="E49" s="4" t="s">
        <v>3146</v>
      </c>
      <c r="F49" s="4" t="s">
        <v>3147</v>
      </c>
      <c r="G49" s="4" t="s">
        <v>3148</v>
      </c>
      <c r="H49" s="4">
        <v>8.5379900000000006</v>
      </c>
      <c r="I49" s="4">
        <v>2.0818500000000002</v>
      </c>
      <c r="J49" s="4">
        <v>2.0360303485223965</v>
      </c>
      <c r="K49" s="4">
        <v>-1.9249700000000001</v>
      </c>
      <c r="L49" s="4">
        <v>7.2500000000000004E-3</v>
      </c>
      <c r="M49" s="4">
        <v>2.73523E-2</v>
      </c>
      <c r="N49" s="4" t="s">
        <v>7</v>
      </c>
      <c r="O49" s="4" t="s">
        <v>1794</v>
      </c>
      <c r="P49" s="4" t="s">
        <v>1795</v>
      </c>
      <c r="Q49" s="4" t="s">
        <v>1796</v>
      </c>
    </row>
    <row r="50" spans="1:17">
      <c r="A50" s="4" t="s">
        <v>1828</v>
      </c>
      <c r="B50" s="4" t="s">
        <v>5710</v>
      </c>
      <c r="C50" s="4" t="s">
        <v>5710</v>
      </c>
      <c r="D50" s="4" t="s">
        <v>5711</v>
      </c>
      <c r="E50" s="4" t="s">
        <v>3146</v>
      </c>
      <c r="F50" s="4" t="s">
        <v>3147</v>
      </c>
      <c r="G50" s="4" t="s">
        <v>3148</v>
      </c>
      <c r="H50" s="4">
        <v>53.912399999999998</v>
      </c>
      <c r="I50" s="4">
        <v>11.8492</v>
      </c>
      <c r="J50" s="4">
        <v>2.1858274762615526</v>
      </c>
      <c r="K50" s="4">
        <v>-5.9185699999999999</v>
      </c>
      <c r="L50" s="4">
        <v>5.0000000000000002E-5</v>
      </c>
      <c r="M50" s="4">
        <v>4.1791499999999999E-4</v>
      </c>
      <c r="N50" s="4" t="s">
        <v>7</v>
      </c>
      <c r="O50" s="4" t="s">
        <v>1794</v>
      </c>
      <c r="P50" s="4" t="s">
        <v>1829</v>
      </c>
      <c r="Q50" s="4" t="s">
        <v>1796</v>
      </c>
    </row>
    <row r="51" spans="1:17">
      <c r="A51" s="4" t="s">
        <v>1798</v>
      </c>
      <c r="B51" s="4" t="s">
        <v>5712</v>
      </c>
      <c r="C51" s="4" t="s">
        <v>5712</v>
      </c>
      <c r="D51" s="4" t="s">
        <v>5713</v>
      </c>
      <c r="E51" s="4" t="s">
        <v>3146</v>
      </c>
      <c r="F51" s="4" t="s">
        <v>3147</v>
      </c>
      <c r="G51" s="4" t="s">
        <v>3148</v>
      </c>
      <c r="H51" s="4">
        <v>5.3789800000000003</v>
      </c>
      <c r="I51" s="4">
        <v>0.319212</v>
      </c>
      <c r="J51" s="4">
        <v>4.0747458324327139</v>
      </c>
      <c r="K51" s="4">
        <v>-3.2221799999999998</v>
      </c>
      <c r="L51" s="4">
        <v>2.2499999999999998E-3</v>
      </c>
      <c r="M51" s="4">
        <v>1.07858E-2</v>
      </c>
      <c r="N51" s="4" t="s">
        <v>7</v>
      </c>
      <c r="O51" s="4" t="s">
        <v>1794</v>
      </c>
      <c r="P51" s="4" t="s">
        <v>1795</v>
      </c>
      <c r="Q51" s="4" t="s">
        <v>1796</v>
      </c>
    </row>
    <row r="52" spans="1:17">
      <c r="A52" s="4" t="s">
        <v>2802</v>
      </c>
      <c r="B52" s="4" t="s">
        <v>5523</v>
      </c>
      <c r="C52" s="4" t="s">
        <v>5523</v>
      </c>
      <c r="D52" s="4" t="s">
        <v>5524</v>
      </c>
      <c r="E52" s="4" t="s">
        <v>3146</v>
      </c>
      <c r="F52" s="4" t="s">
        <v>3147</v>
      </c>
      <c r="G52" s="4" t="s">
        <v>3148</v>
      </c>
      <c r="H52" s="4">
        <v>20.231100000000001</v>
      </c>
      <c r="I52" s="4">
        <v>45.542099999999998</v>
      </c>
      <c r="J52" s="4">
        <v>-1.1706260535193216</v>
      </c>
      <c r="K52" s="4">
        <v>3.2263799999999998</v>
      </c>
      <c r="L52" s="4">
        <v>5.0000000000000002E-5</v>
      </c>
      <c r="M52" s="4">
        <v>4.1791499999999999E-4</v>
      </c>
      <c r="N52" s="4" t="s">
        <v>7</v>
      </c>
      <c r="O52" s="4" t="s">
        <v>2768</v>
      </c>
      <c r="P52" s="4" t="s">
        <v>2803</v>
      </c>
      <c r="Q52" s="4" t="s">
        <v>2770</v>
      </c>
    </row>
    <row r="53" spans="1:17">
      <c r="A53" s="4" t="s">
        <v>2773</v>
      </c>
      <c r="B53" s="4" t="s">
        <v>5525</v>
      </c>
      <c r="C53" s="4" t="s">
        <v>5525</v>
      </c>
      <c r="D53" s="4" t="s">
        <v>5526</v>
      </c>
      <c r="E53" s="4" t="s">
        <v>3146</v>
      </c>
      <c r="F53" s="4" t="s">
        <v>3147</v>
      </c>
      <c r="G53" s="4" t="s">
        <v>3148</v>
      </c>
      <c r="H53" s="4">
        <v>3.2906200000000001</v>
      </c>
      <c r="I53" s="4">
        <v>27.967600000000001</v>
      </c>
      <c r="J53" s="4">
        <v>-3.0873251171731773</v>
      </c>
      <c r="K53" s="4">
        <v>5.5186900000000003</v>
      </c>
      <c r="L53" s="4">
        <v>5.0000000000000002E-5</v>
      </c>
      <c r="M53" s="4">
        <v>4.1791499999999999E-4</v>
      </c>
      <c r="N53" s="4" t="s">
        <v>7</v>
      </c>
      <c r="O53" s="4" t="s">
        <v>2768</v>
      </c>
      <c r="P53" s="4" t="s">
        <v>2774</v>
      </c>
      <c r="Q53" s="4" t="s">
        <v>2770</v>
      </c>
    </row>
  </sheetData>
  <conditionalFormatting sqref="A1:A2">
    <cfRule type="duplicateValues" dxfId="20" priority="7"/>
  </conditionalFormatting>
  <conditionalFormatting sqref="A1:A2">
    <cfRule type="duplicateValues" dxfId="19" priority="5"/>
    <cfRule type="duplicateValues" dxfId="18" priority="6"/>
  </conditionalFormatting>
  <conditionalFormatting sqref="A1:A2">
    <cfRule type="duplicateValues" dxfId="17" priority="3"/>
    <cfRule type="duplicateValues" dxfId="16" priority="4"/>
  </conditionalFormatting>
  <conditionalFormatting sqref="A1:A2">
    <cfRule type="duplicateValues" dxfId="15" priority="1"/>
    <cfRule type="duplicateValues" dxfId="14" priority="2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Q260"/>
  <sheetViews>
    <sheetView workbookViewId="0">
      <selection sqref="A1:XFD2"/>
    </sheetView>
  </sheetViews>
  <sheetFormatPr defaultRowHeight="14.5"/>
  <cols>
    <col min="1" max="4" width="8.7265625" style="4"/>
    <col min="5" max="5" width="6.54296875" style="4" customWidth="1"/>
    <col min="6" max="6" width="8.7265625" style="4"/>
    <col min="7" max="7" width="4.81640625" style="4" customWidth="1"/>
    <col min="8" max="13" width="8.7265625" style="4"/>
    <col min="14" max="14" width="6.26953125" style="4" customWidth="1"/>
    <col min="15" max="15" width="8.7265625" style="4"/>
    <col min="16" max="16" width="7.81640625" style="4" customWidth="1"/>
    <col min="17" max="16384" width="8.7265625" style="4"/>
  </cols>
  <sheetData>
    <row r="1" spans="1:17" s="17" customFormat="1" ht="15.5">
      <c r="I1" s="24" t="s">
        <v>6183</v>
      </c>
    </row>
    <row r="2" spans="1:17" s="17" customFormat="1" ht="21">
      <c r="B2" s="25" t="s">
        <v>6184</v>
      </c>
    </row>
    <row r="3" spans="1:17" s="1" customFormat="1">
      <c r="A3" s="1" t="s">
        <v>3137</v>
      </c>
      <c r="B3" s="1" t="s">
        <v>3138</v>
      </c>
      <c r="C3" s="1" t="s">
        <v>3139</v>
      </c>
      <c r="D3" s="1" t="s">
        <v>3140</v>
      </c>
      <c r="E3" s="1" t="s">
        <v>3717</v>
      </c>
      <c r="F3" s="1" t="s">
        <v>3718</v>
      </c>
      <c r="G3" s="1" t="s">
        <v>3141</v>
      </c>
      <c r="H3" s="1" t="s">
        <v>3717</v>
      </c>
      <c r="I3" s="1" t="s">
        <v>3718</v>
      </c>
      <c r="J3" s="1" t="s">
        <v>3136</v>
      </c>
      <c r="K3" s="1" t="s">
        <v>3142</v>
      </c>
      <c r="L3" s="1" t="s">
        <v>3143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17" s="3" customFormat="1">
      <c r="A4" s="2" t="s">
        <v>1832</v>
      </c>
    </row>
    <row r="5" spans="1:17">
      <c r="A5" s="7" t="s">
        <v>1833</v>
      </c>
      <c r="B5" s="7" t="s">
        <v>5714</v>
      </c>
      <c r="C5" s="7" t="s">
        <v>5714</v>
      </c>
      <c r="D5" s="7" t="s">
        <v>5715</v>
      </c>
      <c r="E5" s="7" t="s">
        <v>3146</v>
      </c>
      <c r="F5" s="7" t="s">
        <v>3147</v>
      </c>
      <c r="G5" s="7" t="s">
        <v>3148</v>
      </c>
      <c r="H5" s="7">
        <v>2.6466599999999998</v>
      </c>
      <c r="I5" s="7">
        <v>0.34897400000000001</v>
      </c>
      <c r="J5" s="7">
        <v>2.9229814138197403</v>
      </c>
      <c r="K5" s="7">
        <v>-2.3682599999999998</v>
      </c>
      <c r="L5" s="7">
        <v>4.9500000000000004E-3</v>
      </c>
      <c r="M5" s="7">
        <v>2.0234800000000001E-2</v>
      </c>
      <c r="N5" s="7" t="s">
        <v>7</v>
      </c>
      <c r="O5" s="8" t="s">
        <v>1834</v>
      </c>
      <c r="P5" s="7" t="s">
        <v>8</v>
      </c>
      <c r="Q5" s="7" t="s">
        <v>1835</v>
      </c>
    </row>
    <row r="6" spans="1:17">
      <c r="A6" s="7" t="s">
        <v>1836</v>
      </c>
      <c r="B6" s="7" t="s">
        <v>5716</v>
      </c>
      <c r="C6" s="7" t="s">
        <v>5716</v>
      </c>
      <c r="D6" s="7" t="s">
        <v>5717</v>
      </c>
      <c r="E6" s="7" t="s">
        <v>3146</v>
      </c>
      <c r="F6" s="7" t="s">
        <v>3147</v>
      </c>
      <c r="G6" s="7" t="s">
        <v>3148</v>
      </c>
      <c r="H6" s="7">
        <v>376.923</v>
      </c>
      <c r="I6" s="7">
        <v>80.057400000000001</v>
      </c>
      <c r="J6" s="7">
        <v>2.2351631639187275</v>
      </c>
      <c r="K6" s="7">
        <v>-6.3411400000000002</v>
      </c>
      <c r="L6" s="18">
        <v>5.0000000000000002E-5</v>
      </c>
      <c r="M6" s="7">
        <v>4.1791499999999999E-4</v>
      </c>
      <c r="N6" s="7" t="s">
        <v>7</v>
      </c>
      <c r="O6" s="8" t="s">
        <v>1834</v>
      </c>
      <c r="P6" s="7" t="s">
        <v>8</v>
      </c>
      <c r="Q6" s="7" t="s">
        <v>1835</v>
      </c>
    </row>
    <row r="7" spans="1:17">
      <c r="A7" s="7" t="s">
        <v>1837</v>
      </c>
      <c r="B7" s="7" t="s">
        <v>5718</v>
      </c>
      <c r="C7" s="7" t="s">
        <v>5718</v>
      </c>
      <c r="D7" s="7" t="s">
        <v>5719</v>
      </c>
      <c r="E7" s="7" t="s">
        <v>3146</v>
      </c>
      <c r="F7" s="7" t="s">
        <v>3147</v>
      </c>
      <c r="G7" s="7" t="s">
        <v>3148</v>
      </c>
      <c r="H7" s="7">
        <v>32.714399999999998</v>
      </c>
      <c r="I7" s="7">
        <v>7.6979199999999999</v>
      </c>
      <c r="J7" s="7">
        <v>2.087385227876021</v>
      </c>
      <c r="K7" s="7">
        <v>-4.7889200000000001</v>
      </c>
      <c r="L7" s="18">
        <v>5.0000000000000002E-5</v>
      </c>
      <c r="M7" s="7">
        <v>4.1791499999999999E-4</v>
      </c>
      <c r="N7" s="7" t="s">
        <v>7</v>
      </c>
      <c r="O7" s="8" t="s">
        <v>1834</v>
      </c>
      <c r="P7" s="7" t="s">
        <v>8</v>
      </c>
      <c r="Q7" s="7" t="s">
        <v>1835</v>
      </c>
    </row>
    <row r="8" spans="1:17">
      <c r="A8" s="7" t="s">
        <v>1838</v>
      </c>
      <c r="B8" s="7" t="s">
        <v>5720</v>
      </c>
      <c r="C8" s="7" t="s">
        <v>5720</v>
      </c>
      <c r="D8" s="7" t="s">
        <v>5721</v>
      </c>
      <c r="E8" s="7" t="s">
        <v>3146</v>
      </c>
      <c r="F8" s="7" t="s">
        <v>3147</v>
      </c>
      <c r="G8" s="7" t="s">
        <v>3148</v>
      </c>
      <c r="H8" s="7">
        <v>10.811299999999999</v>
      </c>
      <c r="I8" s="7">
        <v>4.5751600000000003</v>
      </c>
      <c r="J8" s="7">
        <v>1.2406459071964524</v>
      </c>
      <c r="K8" s="7">
        <v>-2.39717</v>
      </c>
      <c r="L8" s="18">
        <v>5.0000000000000002E-5</v>
      </c>
      <c r="M8" s="7">
        <v>4.1791499999999999E-4</v>
      </c>
      <c r="N8" s="7" t="s">
        <v>7</v>
      </c>
      <c r="O8" s="8" t="s">
        <v>1834</v>
      </c>
      <c r="P8" s="7" t="s">
        <v>8</v>
      </c>
      <c r="Q8" s="7" t="s">
        <v>1835</v>
      </c>
    </row>
    <row r="9" spans="1:17">
      <c r="A9" s="4" t="s">
        <v>1839</v>
      </c>
      <c r="B9" s="4" t="s">
        <v>5722</v>
      </c>
      <c r="C9" s="4" t="s">
        <v>5722</v>
      </c>
      <c r="D9" s="4" t="s">
        <v>5723</v>
      </c>
      <c r="E9" s="4" t="s">
        <v>3146</v>
      </c>
      <c r="F9" s="4" t="s">
        <v>3147</v>
      </c>
      <c r="G9" s="4" t="s">
        <v>3148</v>
      </c>
      <c r="H9" s="4">
        <v>1.95038</v>
      </c>
      <c r="I9" s="4">
        <v>30.924499999999998</v>
      </c>
      <c r="J9" s="7">
        <v>-3.98692312703509</v>
      </c>
      <c r="K9" s="4">
        <v>6.4593499999999997</v>
      </c>
      <c r="L9" s="19">
        <v>5.0000000000000002E-5</v>
      </c>
      <c r="M9" s="4">
        <v>4.1791499999999999E-4</v>
      </c>
      <c r="N9" s="4" t="s">
        <v>7</v>
      </c>
      <c r="O9" s="4" t="s">
        <v>1840</v>
      </c>
      <c r="P9" s="4" t="s">
        <v>8</v>
      </c>
      <c r="Q9" s="4" t="s">
        <v>1841</v>
      </c>
    </row>
    <row r="10" spans="1:17">
      <c r="A10" s="4" t="s">
        <v>1842</v>
      </c>
      <c r="B10" s="4" t="s">
        <v>5724</v>
      </c>
      <c r="C10" s="4" t="s">
        <v>5724</v>
      </c>
      <c r="D10" s="4" t="s">
        <v>5725</v>
      </c>
      <c r="E10" s="4" t="s">
        <v>3146</v>
      </c>
      <c r="F10" s="4" t="s">
        <v>3147</v>
      </c>
      <c r="G10" s="4" t="s">
        <v>3148</v>
      </c>
      <c r="H10" s="4">
        <v>0.50312599999999996</v>
      </c>
      <c r="I10" s="4">
        <v>2.3752499999999999</v>
      </c>
      <c r="J10" s="7">
        <v>-2.2390877173944497</v>
      </c>
      <c r="K10" s="4">
        <v>2.0991200000000001</v>
      </c>
      <c r="L10" s="4">
        <v>3.2499999999999999E-3</v>
      </c>
      <c r="M10" s="4">
        <v>1.4525100000000001E-2</v>
      </c>
      <c r="N10" s="4" t="s">
        <v>7</v>
      </c>
      <c r="O10" s="4" t="s">
        <v>1840</v>
      </c>
      <c r="P10" s="4" t="s">
        <v>8</v>
      </c>
      <c r="Q10" s="4" t="s">
        <v>1841</v>
      </c>
    </row>
    <row r="11" spans="1:17">
      <c r="A11" s="4" t="s">
        <v>1843</v>
      </c>
      <c r="B11" s="4" t="s">
        <v>5726</v>
      </c>
      <c r="C11" s="4" t="s">
        <v>5726</v>
      </c>
      <c r="D11" s="4" t="s">
        <v>5727</v>
      </c>
      <c r="E11" s="4" t="s">
        <v>3146</v>
      </c>
      <c r="F11" s="4" t="s">
        <v>3147</v>
      </c>
      <c r="G11" s="4" t="s">
        <v>3148</v>
      </c>
      <c r="H11" s="4">
        <v>5.1778300000000002</v>
      </c>
      <c r="I11" s="4">
        <v>15.9148</v>
      </c>
      <c r="J11" s="7">
        <v>-1.6199495227055014</v>
      </c>
      <c r="K11" s="4">
        <v>3.4282300000000001</v>
      </c>
      <c r="L11" s="19">
        <v>5.0000000000000002E-5</v>
      </c>
      <c r="M11" s="4">
        <v>4.1791499999999999E-4</v>
      </c>
      <c r="N11" s="4" t="s">
        <v>7</v>
      </c>
      <c r="O11" s="4" t="s">
        <v>1840</v>
      </c>
      <c r="P11" s="4" t="s">
        <v>8</v>
      </c>
      <c r="Q11" s="4" t="s">
        <v>1841</v>
      </c>
    </row>
    <row r="12" spans="1:17">
      <c r="A12" s="4" t="s">
        <v>2221</v>
      </c>
      <c r="B12" s="4" t="s">
        <v>5728</v>
      </c>
      <c r="C12" s="4" t="s">
        <v>5728</v>
      </c>
      <c r="D12" s="4" t="s">
        <v>5729</v>
      </c>
      <c r="E12" s="4" t="s">
        <v>3146</v>
      </c>
      <c r="F12" s="4" t="s">
        <v>3147</v>
      </c>
      <c r="G12" s="4" t="s">
        <v>3148</v>
      </c>
      <c r="H12" s="4">
        <v>6.0576100000000004</v>
      </c>
      <c r="I12" s="4">
        <v>66.965699999999998</v>
      </c>
      <c r="J12" s="7">
        <v>-3.4666017298301144</v>
      </c>
      <c r="K12" s="4">
        <v>8.7246900000000007</v>
      </c>
      <c r="L12" s="19">
        <v>5.0000000000000002E-5</v>
      </c>
      <c r="M12" s="4">
        <v>4.1791499999999999E-4</v>
      </c>
      <c r="N12" s="4" t="s">
        <v>7</v>
      </c>
      <c r="O12" s="4" t="s">
        <v>2024</v>
      </c>
      <c r="P12" s="4" t="s">
        <v>8</v>
      </c>
      <c r="Q12" s="4" t="s">
        <v>2222</v>
      </c>
    </row>
    <row r="13" spans="1:17">
      <c r="A13" s="4" t="s">
        <v>2223</v>
      </c>
      <c r="B13" s="4" t="s">
        <v>5730</v>
      </c>
      <c r="C13" s="4" t="s">
        <v>5730</v>
      </c>
      <c r="D13" s="4" t="s">
        <v>5731</v>
      </c>
      <c r="E13" s="4" t="s">
        <v>3146</v>
      </c>
      <c r="F13" s="4" t="s">
        <v>3147</v>
      </c>
      <c r="G13" s="4" t="s">
        <v>3148</v>
      </c>
      <c r="H13" s="4">
        <v>0.508992</v>
      </c>
      <c r="I13" s="4">
        <v>2.48997</v>
      </c>
      <c r="J13" s="7">
        <v>-2.2904134740564421</v>
      </c>
      <c r="K13" s="4">
        <v>2.1790500000000002</v>
      </c>
      <c r="L13" s="4">
        <v>2.5500000000000002E-3</v>
      </c>
      <c r="M13" s="4">
        <v>1.19528E-2</v>
      </c>
      <c r="N13" s="4" t="s">
        <v>7</v>
      </c>
      <c r="O13" s="4" t="s">
        <v>2024</v>
      </c>
      <c r="P13" s="4" t="s">
        <v>8</v>
      </c>
      <c r="Q13" s="4" t="s">
        <v>2222</v>
      </c>
    </row>
    <row r="14" spans="1:17">
      <c r="A14" s="4" t="s">
        <v>2224</v>
      </c>
      <c r="B14" s="4" t="s">
        <v>5732</v>
      </c>
      <c r="C14" s="4" t="s">
        <v>5732</v>
      </c>
      <c r="D14" s="4" t="s">
        <v>5733</v>
      </c>
      <c r="E14" s="4" t="s">
        <v>3146</v>
      </c>
      <c r="F14" s="4" t="s">
        <v>3147</v>
      </c>
      <c r="G14" s="4" t="s">
        <v>3148</v>
      </c>
      <c r="H14" s="4">
        <v>6.5743600000000004</v>
      </c>
      <c r="I14" s="4">
        <v>28.064</v>
      </c>
      <c r="J14" s="7">
        <v>-2.0937982898441043</v>
      </c>
      <c r="K14" s="4">
        <v>5.2880599999999998</v>
      </c>
      <c r="L14" s="19">
        <v>5.0000000000000002E-5</v>
      </c>
      <c r="M14" s="4">
        <v>4.1791499999999999E-4</v>
      </c>
      <c r="N14" s="4" t="s">
        <v>7</v>
      </c>
      <c r="O14" s="4" t="s">
        <v>2024</v>
      </c>
      <c r="P14" s="4" t="s">
        <v>8</v>
      </c>
      <c r="Q14" s="4" t="s">
        <v>2222</v>
      </c>
    </row>
    <row r="15" spans="1:17">
      <c r="A15" s="2" t="s">
        <v>1844</v>
      </c>
      <c r="J15" s="7"/>
      <c r="L15" s="19"/>
    </row>
    <row r="16" spans="1:17">
      <c r="A16" s="4" t="s">
        <v>1845</v>
      </c>
      <c r="B16" s="4" t="s">
        <v>5734</v>
      </c>
      <c r="C16" s="4" t="s">
        <v>5734</v>
      </c>
      <c r="D16" s="4" t="s">
        <v>5735</v>
      </c>
      <c r="E16" s="4" t="s">
        <v>3146</v>
      </c>
      <c r="F16" s="4" t="s">
        <v>3147</v>
      </c>
      <c r="G16" s="4" t="s">
        <v>3148</v>
      </c>
      <c r="H16" s="4">
        <v>0.32094600000000001</v>
      </c>
      <c r="I16" s="4">
        <v>3.3539699999999999</v>
      </c>
      <c r="J16" s="7">
        <v>-3.3854672989133285</v>
      </c>
      <c r="K16" s="4">
        <v>2.2093600000000002</v>
      </c>
      <c r="L16" s="4">
        <v>1.345E-2</v>
      </c>
      <c r="M16" s="4">
        <v>4.3869400000000003E-2</v>
      </c>
      <c r="N16" s="4" t="s">
        <v>7</v>
      </c>
      <c r="O16" s="4" t="s">
        <v>1846</v>
      </c>
      <c r="P16" s="4" t="s">
        <v>8</v>
      </c>
      <c r="Q16" s="4" t="s">
        <v>1847</v>
      </c>
    </row>
    <row r="17" spans="1:17">
      <c r="A17" s="4" t="s">
        <v>1848</v>
      </c>
      <c r="B17" s="4" t="s">
        <v>5736</v>
      </c>
      <c r="C17" s="4" t="s">
        <v>5736</v>
      </c>
      <c r="D17" s="4" t="s">
        <v>5737</v>
      </c>
      <c r="E17" s="4" t="s">
        <v>3146</v>
      </c>
      <c r="F17" s="4" t="s">
        <v>3147</v>
      </c>
      <c r="G17" s="4" t="s">
        <v>3148</v>
      </c>
      <c r="H17" s="4">
        <v>1.68363</v>
      </c>
      <c r="I17" s="4">
        <v>14.2837</v>
      </c>
      <c r="J17" s="7">
        <v>-3.0847227114870064</v>
      </c>
      <c r="K17" s="4">
        <v>3.7249300000000001</v>
      </c>
      <c r="L17" s="19">
        <v>5.0000000000000002E-5</v>
      </c>
      <c r="M17" s="4">
        <v>4.1791499999999999E-4</v>
      </c>
      <c r="N17" s="4" t="s">
        <v>7</v>
      </c>
      <c r="O17" s="4" t="s">
        <v>1846</v>
      </c>
      <c r="P17" s="4" t="s">
        <v>8</v>
      </c>
      <c r="Q17" s="4" t="s">
        <v>1847</v>
      </c>
    </row>
    <row r="18" spans="1:17">
      <c r="A18" s="4" t="s">
        <v>1849</v>
      </c>
      <c r="B18" s="4" t="s">
        <v>5738</v>
      </c>
      <c r="C18" s="4" t="s">
        <v>5738</v>
      </c>
      <c r="D18" s="4" t="s">
        <v>5739</v>
      </c>
      <c r="E18" s="4" t="s">
        <v>3146</v>
      </c>
      <c r="F18" s="4" t="s">
        <v>3147</v>
      </c>
      <c r="G18" s="4" t="s">
        <v>3148</v>
      </c>
      <c r="H18" s="4">
        <v>383.59</v>
      </c>
      <c r="I18" s="4">
        <v>2929.68</v>
      </c>
      <c r="J18" s="7">
        <v>-2.9331060764605268</v>
      </c>
      <c r="K18" s="4">
        <v>5.2384599999999999</v>
      </c>
      <c r="L18" s="19">
        <v>5.0000000000000002E-5</v>
      </c>
      <c r="M18" s="4">
        <v>4.1791499999999999E-4</v>
      </c>
      <c r="N18" s="4" t="s">
        <v>7</v>
      </c>
      <c r="O18" s="4" t="s">
        <v>1846</v>
      </c>
      <c r="P18" s="4" t="s">
        <v>8</v>
      </c>
      <c r="Q18" s="4" t="s">
        <v>1847</v>
      </c>
    </row>
    <row r="19" spans="1:17">
      <c r="A19" s="4" t="s">
        <v>1850</v>
      </c>
      <c r="B19" s="4" t="s">
        <v>5740</v>
      </c>
      <c r="C19" s="4" t="s">
        <v>5740</v>
      </c>
      <c r="D19" s="4" t="s">
        <v>5741</v>
      </c>
      <c r="E19" s="4" t="s">
        <v>3146</v>
      </c>
      <c r="F19" s="4" t="s">
        <v>3147</v>
      </c>
      <c r="G19" s="4" t="s">
        <v>3148</v>
      </c>
      <c r="H19" s="4">
        <v>14.1881</v>
      </c>
      <c r="I19" s="4">
        <v>81.727500000000006</v>
      </c>
      <c r="J19" s="7">
        <v>-2.5261402001609845</v>
      </c>
      <c r="K19" s="4">
        <v>7.2127600000000003</v>
      </c>
      <c r="L19" s="19">
        <v>5.0000000000000002E-5</v>
      </c>
      <c r="M19" s="4">
        <v>4.1791499999999999E-4</v>
      </c>
      <c r="N19" s="4" t="s">
        <v>7</v>
      </c>
      <c r="O19" s="4" t="s">
        <v>1846</v>
      </c>
      <c r="P19" s="4" t="s">
        <v>8</v>
      </c>
      <c r="Q19" s="4" t="s">
        <v>1847</v>
      </c>
    </row>
    <row r="20" spans="1:17">
      <c r="A20" s="4" t="s">
        <v>1851</v>
      </c>
      <c r="B20" s="4" t="s">
        <v>5742</v>
      </c>
      <c r="C20" s="4" t="s">
        <v>5742</v>
      </c>
      <c r="D20" s="4" t="s">
        <v>5743</v>
      </c>
      <c r="E20" s="4" t="s">
        <v>3146</v>
      </c>
      <c r="F20" s="4" t="s">
        <v>3147</v>
      </c>
      <c r="G20" s="4" t="s">
        <v>3148</v>
      </c>
      <c r="H20" s="4">
        <v>180.452</v>
      </c>
      <c r="I20" s="4">
        <v>733.14599999999996</v>
      </c>
      <c r="J20" s="7">
        <v>-2.0224853947127217</v>
      </c>
      <c r="K20" s="4">
        <v>5.8806799999999999</v>
      </c>
      <c r="L20" s="19">
        <v>5.0000000000000002E-5</v>
      </c>
      <c r="M20" s="4">
        <v>4.1791499999999999E-4</v>
      </c>
      <c r="N20" s="4" t="s">
        <v>7</v>
      </c>
      <c r="O20" s="4" t="s">
        <v>1846</v>
      </c>
      <c r="P20" s="4" t="s">
        <v>8</v>
      </c>
      <c r="Q20" s="4" t="s">
        <v>1847</v>
      </c>
    </row>
    <row r="21" spans="1:17">
      <c r="A21" s="4" t="s">
        <v>1852</v>
      </c>
      <c r="B21" s="4" t="s">
        <v>5744</v>
      </c>
      <c r="C21" s="4" t="s">
        <v>5744</v>
      </c>
      <c r="D21" s="4" t="s">
        <v>5745</v>
      </c>
      <c r="E21" s="4" t="s">
        <v>3146</v>
      </c>
      <c r="F21" s="4" t="s">
        <v>3147</v>
      </c>
      <c r="G21" s="4" t="s">
        <v>3148</v>
      </c>
      <c r="H21" s="4">
        <v>1060.44</v>
      </c>
      <c r="I21" s="4">
        <v>3531.01</v>
      </c>
      <c r="J21" s="7">
        <v>-1.735417911811501</v>
      </c>
      <c r="K21" s="4">
        <v>3.0965199999999999</v>
      </c>
      <c r="L21" s="19">
        <v>5.0000000000000002E-5</v>
      </c>
      <c r="M21" s="4">
        <v>4.1791499999999999E-4</v>
      </c>
      <c r="N21" s="4" t="s">
        <v>7</v>
      </c>
      <c r="O21" s="4" t="s">
        <v>1846</v>
      </c>
      <c r="P21" s="4" t="s">
        <v>8</v>
      </c>
      <c r="Q21" s="4" t="s">
        <v>1847</v>
      </c>
    </row>
    <row r="22" spans="1:17">
      <c r="A22" s="4" t="s">
        <v>1853</v>
      </c>
      <c r="B22" s="4" t="s">
        <v>5746</v>
      </c>
      <c r="C22" s="4" t="s">
        <v>5746</v>
      </c>
      <c r="D22" s="4" t="s">
        <v>5747</v>
      </c>
      <c r="E22" s="4" t="s">
        <v>3146</v>
      </c>
      <c r="F22" s="4" t="s">
        <v>3147</v>
      </c>
      <c r="G22" s="4" t="s">
        <v>3148</v>
      </c>
      <c r="H22" s="4">
        <v>217.33600000000001</v>
      </c>
      <c r="I22" s="4">
        <v>649.35400000000004</v>
      </c>
      <c r="J22" s="7">
        <v>-1.5790780228481498</v>
      </c>
      <c r="K22" s="4">
        <v>4.6063799999999997</v>
      </c>
      <c r="L22" s="19">
        <v>5.0000000000000002E-5</v>
      </c>
      <c r="M22" s="4">
        <v>4.1791499999999999E-4</v>
      </c>
      <c r="N22" s="4" t="s">
        <v>7</v>
      </c>
      <c r="O22" s="4" t="s">
        <v>1846</v>
      </c>
      <c r="P22" s="4" t="s">
        <v>8</v>
      </c>
      <c r="Q22" s="4" t="s">
        <v>1847</v>
      </c>
    </row>
    <row r="23" spans="1:17">
      <c r="A23" s="4" t="s">
        <v>1854</v>
      </c>
      <c r="B23" s="4" t="s">
        <v>5748</v>
      </c>
      <c r="C23" s="4" t="s">
        <v>5748</v>
      </c>
      <c r="D23" s="4" t="s">
        <v>5749</v>
      </c>
      <c r="E23" s="4" t="s">
        <v>3146</v>
      </c>
      <c r="F23" s="4" t="s">
        <v>3147</v>
      </c>
      <c r="G23" s="4" t="s">
        <v>3148</v>
      </c>
      <c r="H23" s="4">
        <v>262.74900000000002</v>
      </c>
      <c r="I23" s="4">
        <v>555.351</v>
      </c>
      <c r="J23" s="7">
        <v>-1.079714616775183</v>
      </c>
      <c r="K23" s="4">
        <v>3.0101300000000002</v>
      </c>
      <c r="L23" s="19">
        <v>5.0000000000000002E-5</v>
      </c>
      <c r="M23" s="4">
        <v>4.1791499999999999E-4</v>
      </c>
      <c r="N23" s="4" t="s">
        <v>7</v>
      </c>
      <c r="O23" s="4" t="s">
        <v>1846</v>
      </c>
      <c r="P23" s="4" t="s">
        <v>8</v>
      </c>
      <c r="Q23" s="4" t="s">
        <v>1847</v>
      </c>
    </row>
    <row r="24" spans="1:17">
      <c r="A24" s="7" t="s">
        <v>1855</v>
      </c>
      <c r="B24" s="7" t="s">
        <v>5750</v>
      </c>
      <c r="C24" s="7" t="s">
        <v>5750</v>
      </c>
      <c r="D24" s="7" t="s">
        <v>5751</v>
      </c>
      <c r="E24" s="7" t="s">
        <v>3146</v>
      </c>
      <c r="F24" s="7" t="s">
        <v>3147</v>
      </c>
      <c r="G24" s="7" t="s">
        <v>3148</v>
      </c>
      <c r="H24" s="7">
        <v>9.3118400000000001</v>
      </c>
      <c r="I24" s="7">
        <v>1.0830200000000001</v>
      </c>
      <c r="J24" s="7">
        <v>3.1040063841907135</v>
      </c>
      <c r="K24" s="7">
        <v>-3.10209</v>
      </c>
      <c r="L24" s="7">
        <v>1.5E-3</v>
      </c>
      <c r="M24" s="7">
        <v>7.7847400000000001E-3</v>
      </c>
      <c r="N24" s="7" t="s">
        <v>7</v>
      </c>
      <c r="O24" s="7" t="s">
        <v>1846</v>
      </c>
      <c r="P24" s="7" t="s">
        <v>8</v>
      </c>
      <c r="Q24" s="7" t="s">
        <v>1847</v>
      </c>
    </row>
    <row r="25" spans="1:17">
      <c r="A25" s="4" t="s">
        <v>1856</v>
      </c>
      <c r="B25" s="4" t="s">
        <v>5752</v>
      </c>
      <c r="C25" s="4" t="s">
        <v>5752</v>
      </c>
      <c r="D25" s="4" t="s">
        <v>5753</v>
      </c>
      <c r="E25" s="4" t="s">
        <v>3146</v>
      </c>
      <c r="F25" s="4" t="s">
        <v>3147</v>
      </c>
      <c r="G25" s="4" t="s">
        <v>3148</v>
      </c>
      <c r="H25" s="4">
        <v>41.915300000000002</v>
      </c>
      <c r="I25" s="4">
        <v>128.67699999999999</v>
      </c>
      <c r="J25" s="7">
        <v>-1.6182053458549024</v>
      </c>
      <c r="K25" s="4">
        <v>4.2077499999999999</v>
      </c>
      <c r="L25" s="19">
        <v>5.0000000000000002E-5</v>
      </c>
      <c r="M25" s="4">
        <v>4.1791499999999999E-4</v>
      </c>
      <c r="N25" s="4" t="s">
        <v>7</v>
      </c>
      <c r="O25" s="4" t="s">
        <v>1846</v>
      </c>
      <c r="P25" s="4" t="s">
        <v>8</v>
      </c>
      <c r="Q25" s="4" t="s">
        <v>1857</v>
      </c>
    </row>
    <row r="26" spans="1:17">
      <c r="A26" s="7" t="s">
        <v>1858</v>
      </c>
      <c r="B26" s="7" t="s">
        <v>5754</v>
      </c>
      <c r="C26" s="7" t="s">
        <v>5754</v>
      </c>
      <c r="D26" s="7" t="s">
        <v>5755</v>
      </c>
      <c r="E26" s="7" t="s">
        <v>3146</v>
      </c>
      <c r="F26" s="7" t="s">
        <v>3147</v>
      </c>
      <c r="G26" s="7" t="s">
        <v>3148</v>
      </c>
      <c r="H26" s="7">
        <v>18.356200000000001</v>
      </c>
      <c r="I26" s="7">
        <v>9.1714300000000009</v>
      </c>
      <c r="J26" s="7">
        <v>1.0010488308252634</v>
      </c>
      <c r="K26" s="7">
        <v>-2.3270499999999998</v>
      </c>
      <c r="L26" s="7">
        <v>1.4999999999999999E-4</v>
      </c>
      <c r="M26" s="7">
        <v>1.11473E-3</v>
      </c>
      <c r="N26" s="7" t="s">
        <v>7</v>
      </c>
      <c r="O26" s="7" t="s">
        <v>1859</v>
      </c>
      <c r="P26" s="7" t="s">
        <v>1860</v>
      </c>
      <c r="Q26" s="7" t="s">
        <v>1861</v>
      </c>
    </row>
    <row r="27" spans="1:17">
      <c r="A27" s="2" t="s">
        <v>1862</v>
      </c>
      <c r="J27" s="7"/>
      <c r="L27" s="19"/>
    </row>
    <row r="28" spans="1:17">
      <c r="A28" s="4" t="s">
        <v>1863</v>
      </c>
      <c r="B28" s="4" t="s">
        <v>5081</v>
      </c>
      <c r="C28" s="4" t="s">
        <v>5081</v>
      </c>
      <c r="D28" s="4" t="s">
        <v>5082</v>
      </c>
      <c r="E28" s="4" t="s">
        <v>3146</v>
      </c>
      <c r="F28" s="4" t="s">
        <v>3147</v>
      </c>
      <c r="G28" s="4" t="s">
        <v>3148</v>
      </c>
      <c r="H28" s="4">
        <v>1.1749099999999999</v>
      </c>
      <c r="I28" s="4">
        <v>4.5369599999999997</v>
      </c>
      <c r="J28" s="7">
        <v>-1.9491756920012164</v>
      </c>
      <c r="K28" s="4">
        <v>2.86721</v>
      </c>
      <c r="L28" s="19">
        <v>1E-4</v>
      </c>
      <c r="M28" s="4">
        <v>7.7522699999999997E-4</v>
      </c>
      <c r="N28" s="4" t="s">
        <v>7</v>
      </c>
      <c r="O28" s="5" t="s">
        <v>1864</v>
      </c>
      <c r="P28" s="4" t="s">
        <v>1865</v>
      </c>
      <c r="Q28" s="5" t="s">
        <v>1866</v>
      </c>
    </row>
    <row r="29" spans="1:17">
      <c r="A29" s="7" t="s">
        <v>1867</v>
      </c>
      <c r="B29" s="7" t="s">
        <v>5083</v>
      </c>
      <c r="C29" s="7" t="s">
        <v>5083</v>
      </c>
      <c r="D29" s="7" t="s">
        <v>5084</v>
      </c>
      <c r="E29" s="7" t="s">
        <v>3146</v>
      </c>
      <c r="F29" s="7" t="s">
        <v>3147</v>
      </c>
      <c r="G29" s="7" t="s">
        <v>3148</v>
      </c>
      <c r="H29" s="7">
        <v>1.89899</v>
      </c>
      <c r="I29" s="7">
        <v>0.39785399999999999</v>
      </c>
      <c r="J29" s="7">
        <v>2.2549212993882222</v>
      </c>
      <c r="K29" s="7">
        <v>-2.5318200000000002</v>
      </c>
      <c r="L29" s="7">
        <v>2.2499999999999998E-3</v>
      </c>
      <c r="M29" s="7">
        <v>1.07858E-2</v>
      </c>
      <c r="N29" s="7" t="s">
        <v>7</v>
      </c>
      <c r="O29" s="8" t="s">
        <v>1868</v>
      </c>
      <c r="P29" s="7" t="s">
        <v>1865</v>
      </c>
      <c r="Q29" s="8" t="s">
        <v>1869</v>
      </c>
    </row>
    <row r="30" spans="1:17">
      <c r="A30" s="4" t="s">
        <v>1870</v>
      </c>
      <c r="B30" s="4" t="s">
        <v>5756</v>
      </c>
      <c r="C30" s="4" t="s">
        <v>5756</v>
      </c>
      <c r="D30" s="4" t="s">
        <v>5757</v>
      </c>
      <c r="E30" s="4" t="s">
        <v>3146</v>
      </c>
      <c r="F30" s="4" t="s">
        <v>3147</v>
      </c>
      <c r="G30" s="4" t="s">
        <v>3148</v>
      </c>
      <c r="H30" s="4">
        <v>4.6296999999999997</v>
      </c>
      <c r="I30" s="4">
        <v>9.2922899999999995</v>
      </c>
      <c r="J30" s="7">
        <v>-1.0051154681442873</v>
      </c>
      <c r="K30" s="4">
        <v>2.41716</v>
      </c>
      <c r="L30" s="4">
        <v>3.5E-4</v>
      </c>
      <c r="M30" s="4">
        <v>2.3198200000000002E-3</v>
      </c>
      <c r="N30" s="4" t="s">
        <v>7</v>
      </c>
      <c r="O30" s="4" t="s">
        <v>1871</v>
      </c>
      <c r="P30" s="4" t="s">
        <v>8</v>
      </c>
      <c r="Q30" s="5" t="s">
        <v>1872</v>
      </c>
    </row>
    <row r="31" spans="1:17">
      <c r="A31" s="4" t="s">
        <v>1873</v>
      </c>
      <c r="B31" s="4" t="s">
        <v>5085</v>
      </c>
      <c r="C31" s="4" t="s">
        <v>5085</v>
      </c>
      <c r="D31" s="4" t="s">
        <v>5086</v>
      </c>
      <c r="E31" s="4" t="s">
        <v>3146</v>
      </c>
      <c r="F31" s="4" t="s">
        <v>3147</v>
      </c>
      <c r="G31" s="4" t="s">
        <v>3148</v>
      </c>
      <c r="H31" s="4">
        <v>1.63198</v>
      </c>
      <c r="I31" s="4">
        <v>5.7098000000000004</v>
      </c>
      <c r="J31" s="7">
        <v>-1.8068168353627312</v>
      </c>
      <c r="K31" s="4">
        <v>3.3115100000000002</v>
      </c>
      <c r="L31" s="19">
        <v>5.0000000000000002E-5</v>
      </c>
      <c r="M31" s="4">
        <v>4.1791499999999999E-4</v>
      </c>
      <c r="N31" s="4" t="s">
        <v>7</v>
      </c>
      <c r="O31" s="4" t="s">
        <v>1874</v>
      </c>
      <c r="P31" s="4" t="s">
        <v>1865</v>
      </c>
      <c r="Q31" s="5" t="s">
        <v>1875</v>
      </c>
    </row>
    <row r="32" spans="1:17">
      <c r="A32" s="7" t="s">
        <v>1876</v>
      </c>
      <c r="B32" s="7" t="s">
        <v>5758</v>
      </c>
      <c r="C32" s="7" t="s">
        <v>5758</v>
      </c>
      <c r="D32" s="7" t="s">
        <v>5759</v>
      </c>
      <c r="E32" s="7" t="s">
        <v>3146</v>
      </c>
      <c r="F32" s="7" t="s">
        <v>3147</v>
      </c>
      <c r="G32" s="7" t="s">
        <v>3148</v>
      </c>
      <c r="H32" s="7">
        <v>1.93346</v>
      </c>
      <c r="I32" s="7">
        <v>0.74133700000000002</v>
      </c>
      <c r="J32" s="7">
        <v>1.3829834948674644</v>
      </c>
      <c r="K32" s="7">
        <v>-1.6497200000000001</v>
      </c>
      <c r="L32" s="7">
        <v>8.3999999999999995E-3</v>
      </c>
      <c r="M32" s="7">
        <v>3.0654399999999998E-2</v>
      </c>
      <c r="N32" s="7" t="s">
        <v>7</v>
      </c>
      <c r="O32" s="8" t="s">
        <v>1877</v>
      </c>
      <c r="P32" s="7" t="s">
        <v>1878</v>
      </c>
      <c r="Q32" s="8" t="s">
        <v>1879</v>
      </c>
    </row>
    <row r="33" spans="1:17">
      <c r="A33" s="4" t="s">
        <v>1880</v>
      </c>
      <c r="B33" s="4" t="s">
        <v>5760</v>
      </c>
      <c r="C33" s="4" t="s">
        <v>5760</v>
      </c>
      <c r="D33" s="4" t="s">
        <v>5761</v>
      </c>
      <c r="E33" s="4" t="s">
        <v>3146</v>
      </c>
      <c r="F33" s="4" t="s">
        <v>3147</v>
      </c>
      <c r="G33" s="4" t="s">
        <v>3148</v>
      </c>
      <c r="H33" s="4">
        <v>3.7764700000000002</v>
      </c>
      <c r="I33" s="4">
        <v>17.683900000000001</v>
      </c>
      <c r="J33" s="7">
        <v>-2.2273262498091038</v>
      </c>
      <c r="K33" s="4">
        <v>4.2884099999999998</v>
      </c>
      <c r="L33" s="19">
        <v>5.0000000000000002E-5</v>
      </c>
      <c r="M33" s="4">
        <v>4.1791499999999999E-4</v>
      </c>
      <c r="N33" s="4" t="s">
        <v>7</v>
      </c>
      <c r="O33" s="5" t="s">
        <v>1877</v>
      </c>
      <c r="P33" s="4" t="s">
        <v>1878</v>
      </c>
      <c r="Q33" s="5" t="s">
        <v>1881</v>
      </c>
    </row>
    <row r="34" spans="1:17">
      <c r="A34" s="4" t="s">
        <v>1882</v>
      </c>
      <c r="B34" s="4" t="s">
        <v>5762</v>
      </c>
      <c r="C34" s="4" t="s">
        <v>5762</v>
      </c>
      <c r="D34" s="4" t="s">
        <v>5763</v>
      </c>
      <c r="E34" s="4" t="s">
        <v>3146</v>
      </c>
      <c r="F34" s="4" t="s">
        <v>3147</v>
      </c>
      <c r="G34" s="4" t="s">
        <v>3148</v>
      </c>
      <c r="H34" s="4">
        <v>1.3598399999999999</v>
      </c>
      <c r="I34" s="4">
        <v>6.20587</v>
      </c>
      <c r="J34" s="7">
        <v>-2.1901965630762974</v>
      </c>
      <c r="K34" s="4">
        <v>2.9659599999999999</v>
      </c>
      <c r="L34" s="19">
        <v>5.0000000000000002E-5</v>
      </c>
      <c r="M34" s="4">
        <v>4.1791499999999999E-4</v>
      </c>
      <c r="N34" s="4" t="s">
        <v>7</v>
      </c>
      <c r="O34" s="5" t="s">
        <v>1877</v>
      </c>
      <c r="P34" s="4" t="s">
        <v>1878</v>
      </c>
      <c r="Q34" s="5" t="s">
        <v>1881</v>
      </c>
    </row>
    <row r="35" spans="1:17">
      <c r="A35" s="4" t="s">
        <v>1883</v>
      </c>
      <c r="B35" s="4" t="s">
        <v>5764</v>
      </c>
      <c r="C35" s="4" t="s">
        <v>5764</v>
      </c>
      <c r="D35" s="4" t="s">
        <v>5765</v>
      </c>
      <c r="E35" s="4" t="s">
        <v>3146</v>
      </c>
      <c r="F35" s="4" t="s">
        <v>3147</v>
      </c>
      <c r="G35" s="4" t="s">
        <v>3148</v>
      </c>
      <c r="H35" s="4">
        <v>3.6330499999999999</v>
      </c>
      <c r="I35" s="4">
        <v>12.3264</v>
      </c>
      <c r="J35" s="7">
        <v>-1.7624983872541646</v>
      </c>
      <c r="K35" s="4">
        <v>4.1210899999999997</v>
      </c>
      <c r="L35" s="19">
        <v>5.0000000000000002E-5</v>
      </c>
      <c r="M35" s="4">
        <v>4.1791499999999999E-4</v>
      </c>
      <c r="N35" s="4" t="s">
        <v>7</v>
      </c>
      <c r="O35" s="5" t="s">
        <v>1884</v>
      </c>
      <c r="P35" s="4" t="s">
        <v>1885</v>
      </c>
      <c r="Q35" s="5" t="s">
        <v>1886</v>
      </c>
    </row>
    <row r="36" spans="1:17">
      <c r="A36" s="4" t="s">
        <v>1887</v>
      </c>
      <c r="B36" s="4" t="s">
        <v>5766</v>
      </c>
      <c r="C36" s="4" t="s">
        <v>5766</v>
      </c>
      <c r="D36" s="4" t="s">
        <v>5767</v>
      </c>
      <c r="E36" s="4" t="s">
        <v>3146</v>
      </c>
      <c r="F36" s="4" t="s">
        <v>3147</v>
      </c>
      <c r="G36" s="4" t="s">
        <v>3148</v>
      </c>
      <c r="H36" s="4">
        <v>3.8402699999999999</v>
      </c>
      <c r="I36" s="4">
        <v>10.3607</v>
      </c>
      <c r="J36" s="7">
        <v>-1.4318418271379805</v>
      </c>
      <c r="K36" s="4">
        <v>3.58853</v>
      </c>
      <c r="L36" s="19">
        <v>5.0000000000000002E-5</v>
      </c>
      <c r="M36" s="4">
        <v>4.1791499999999999E-4</v>
      </c>
      <c r="N36" s="4" t="s">
        <v>7</v>
      </c>
      <c r="O36" s="5" t="s">
        <v>1888</v>
      </c>
      <c r="P36" s="4" t="s">
        <v>1889</v>
      </c>
      <c r="Q36" s="5" t="s">
        <v>1890</v>
      </c>
    </row>
    <row r="37" spans="1:17">
      <c r="A37" s="7" t="s">
        <v>1891</v>
      </c>
      <c r="B37" s="7" t="s">
        <v>5768</v>
      </c>
      <c r="C37" s="7" t="s">
        <v>5768</v>
      </c>
      <c r="D37" s="7" t="s">
        <v>5769</v>
      </c>
      <c r="E37" s="7" t="s">
        <v>3146</v>
      </c>
      <c r="F37" s="7" t="s">
        <v>3147</v>
      </c>
      <c r="G37" s="7" t="s">
        <v>3148</v>
      </c>
      <c r="H37" s="7">
        <v>11.225099999999999</v>
      </c>
      <c r="I37" s="7">
        <v>5.0321400000000001</v>
      </c>
      <c r="J37" s="7">
        <v>1.157484332080488</v>
      </c>
      <c r="K37" s="7">
        <v>-2.9685800000000002</v>
      </c>
      <c r="L37" s="18">
        <v>5.0000000000000002E-5</v>
      </c>
      <c r="M37" s="7">
        <v>4.1791499999999999E-4</v>
      </c>
      <c r="N37" s="7" t="s">
        <v>7</v>
      </c>
      <c r="O37" s="8" t="s">
        <v>1888</v>
      </c>
      <c r="P37" s="7" t="s">
        <v>1889</v>
      </c>
      <c r="Q37" s="8" t="s">
        <v>1892</v>
      </c>
    </row>
    <row r="38" spans="1:17">
      <c r="A38" s="4" t="s">
        <v>1893</v>
      </c>
      <c r="B38" s="4" t="s">
        <v>5770</v>
      </c>
      <c r="C38" s="4" t="s">
        <v>5770</v>
      </c>
      <c r="D38" s="4" t="s">
        <v>5771</v>
      </c>
      <c r="E38" s="4" t="s">
        <v>3146</v>
      </c>
      <c r="F38" s="4" t="s">
        <v>3147</v>
      </c>
      <c r="G38" s="4" t="s">
        <v>3148</v>
      </c>
      <c r="H38" s="4">
        <v>13.6473</v>
      </c>
      <c r="I38" s="4">
        <v>30.0122</v>
      </c>
      <c r="J38" s="7">
        <v>-1.1369335227736077</v>
      </c>
      <c r="K38" s="4">
        <v>2.5023499999999999</v>
      </c>
      <c r="L38" s="19">
        <v>5.0000000000000002E-5</v>
      </c>
      <c r="M38" s="4">
        <v>4.1791499999999999E-4</v>
      </c>
      <c r="N38" s="4" t="s">
        <v>7</v>
      </c>
      <c r="O38" s="4" t="s">
        <v>1894</v>
      </c>
      <c r="P38" s="4" t="s">
        <v>1895</v>
      </c>
      <c r="Q38" s="4" t="s">
        <v>1896</v>
      </c>
    </row>
    <row r="39" spans="1:17">
      <c r="A39" s="4" t="s">
        <v>1897</v>
      </c>
      <c r="B39" s="4" t="s">
        <v>5772</v>
      </c>
      <c r="C39" s="4" t="s">
        <v>5772</v>
      </c>
      <c r="D39" s="4" t="s">
        <v>5773</v>
      </c>
      <c r="E39" s="4" t="s">
        <v>3146</v>
      </c>
      <c r="F39" s="4" t="s">
        <v>3147</v>
      </c>
      <c r="G39" s="4" t="s">
        <v>3148</v>
      </c>
      <c r="H39" s="4">
        <v>72.608099999999993</v>
      </c>
      <c r="I39" s="4">
        <v>146.108</v>
      </c>
      <c r="J39" s="7">
        <v>-1.0088327674552577</v>
      </c>
      <c r="K39" s="4">
        <v>2.7596699999999998</v>
      </c>
      <c r="L39" s="19">
        <v>5.0000000000000002E-5</v>
      </c>
      <c r="M39" s="4">
        <v>4.1791499999999999E-4</v>
      </c>
      <c r="N39" s="4" t="s">
        <v>7</v>
      </c>
      <c r="O39" s="5" t="s">
        <v>1898</v>
      </c>
      <c r="P39" s="4" t="s">
        <v>8</v>
      </c>
      <c r="Q39" s="4" t="s">
        <v>1899</v>
      </c>
    </row>
    <row r="40" spans="1:17">
      <c r="A40" s="4" t="s">
        <v>1900</v>
      </c>
      <c r="B40" s="4" t="s">
        <v>5079</v>
      </c>
      <c r="C40" s="4" t="s">
        <v>5079</v>
      </c>
      <c r="D40" s="4" t="s">
        <v>5080</v>
      </c>
      <c r="E40" s="4" t="s">
        <v>3146</v>
      </c>
      <c r="F40" s="4" t="s">
        <v>3147</v>
      </c>
      <c r="G40" s="4" t="s">
        <v>3148</v>
      </c>
      <c r="H40" s="4">
        <v>1.23952</v>
      </c>
      <c r="I40" s="4">
        <v>10.748799999999999</v>
      </c>
      <c r="J40" s="7">
        <v>-3.1163221507868086</v>
      </c>
      <c r="K40" s="4">
        <v>3.9925299999999999</v>
      </c>
      <c r="L40" s="19">
        <v>5.0000000000000002E-5</v>
      </c>
      <c r="M40" s="4">
        <v>4.1791499999999999E-4</v>
      </c>
      <c r="N40" s="4" t="s">
        <v>7</v>
      </c>
      <c r="O40" s="4" t="s">
        <v>1901</v>
      </c>
      <c r="P40" s="4" t="s">
        <v>1865</v>
      </c>
      <c r="Q40" s="4" t="s">
        <v>1902</v>
      </c>
    </row>
    <row r="41" spans="1:17">
      <c r="A41" s="10" t="s">
        <v>1903</v>
      </c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</row>
    <row r="42" spans="1:17">
      <c r="A42" s="4" t="s">
        <v>1904</v>
      </c>
      <c r="B42" s="4" t="s">
        <v>5774</v>
      </c>
      <c r="C42" s="4" t="s">
        <v>5774</v>
      </c>
      <c r="D42" s="4" t="s">
        <v>5775</v>
      </c>
      <c r="E42" s="4" t="s">
        <v>3146</v>
      </c>
      <c r="F42" s="4" t="s">
        <v>3147</v>
      </c>
      <c r="G42" s="4" t="s">
        <v>3148</v>
      </c>
      <c r="H42" s="4">
        <v>0.79907099999999998</v>
      </c>
      <c r="I42" s="4">
        <v>4.2055600000000002</v>
      </c>
      <c r="J42" s="7">
        <v>-2.3959023162955155</v>
      </c>
      <c r="K42" s="4">
        <v>3.8871699999999998</v>
      </c>
      <c r="L42" s="19">
        <v>5.0000000000000002E-5</v>
      </c>
      <c r="M42" s="4">
        <v>4.1791499999999999E-4</v>
      </c>
      <c r="N42" s="4" t="s">
        <v>7</v>
      </c>
      <c r="O42" s="5" t="s">
        <v>1905</v>
      </c>
      <c r="P42" s="4" t="s">
        <v>8</v>
      </c>
      <c r="Q42" s="5" t="s">
        <v>1906</v>
      </c>
    </row>
    <row r="43" spans="1:17">
      <c r="A43" s="4" t="s">
        <v>1907</v>
      </c>
      <c r="B43" s="4" t="s">
        <v>5776</v>
      </c>
      <c r="C43" s="4" t="s">
        <v>5776</v>
      </c>
      <c r="D43" s="4" t="s">
        <v>5777</v>
      </c>
      <c r="E43" s="4" t="s">
        <v>3146</v>
      </c>
      <c r="F43" s="4" t="s">
        <v>3147</v>
      </c>
      <c r="G43" s="4" t="s">
        <v>3148</v>
      </c>
      <c r="H43" s="4">
        <v>1.1770499999999999</v>
      </c>
      <c r="I43" s="4">
        <v>4.0915600000000003</v>
      </c>
      <c r="J43" s="7">
        <v>-1.7974754022086441</v>
      </c>
      <c r="K43" s="4">
        <v>2.9045399999999999</v>
      </c>
      <c r="L43" s="19">
        <v>5.0000000000000002E-5</v>
      </c>
      <c r="M43" s="4">
        <v>4.1791499999999999E-4</v>
      </c>
      <c r="N43" s="4" t="s">
        <v>7</v>
      </c>
      <c r="O43" s="5" t="s">
        <v>1905</v>
      </c>
      <c r="P43" s="4" t="s">
        <v>8</v>
      </c>
      <c r="Q43" s="5" t="s">
        <v>1906</v>
      </c>
    </row>
    <row r="44" spans="1:17">
      <c r="A44" s="4" t="s">
        <v>1908</v>
      </c>
      <c r="B44" s="4" t="s">
        <v>5778</v>
      </c>
      <c r="C44" s="4" t="s">
        <v>5778</v>
      </c>
      <c r="D44" s="4" t="s">
        <v>5779</v>
      </c>
      <c r="E44" s="4" t="s">
        <v>3146</v>
      </c>
      <c r="F44" s="4" t="s">
        <v>3147</v>
      </c>
      <c r="G44" s="4" t="s">
        <v>3148</v>
      </c>
      <c r="H44" s="4">
        <v>28.811199999999999</v>
      </c>
      <c r="I44" s="4">
        <v>59.2562</v>
      </c>
      <c r="J44" s="7">
        <v>-1.0403363609952101</v>
      </c>
      <c r="K44" s="4">
        <v>3.5529600000000001</v>
      </c>
      <c r="L44" s="19">
        <v>5.0000000000000002E-5</v>
      </c>
      <c r="M44" s="4">
        <v>4.1791499999999999E-4</v>
      </c>
      <c r="N44" s="4" t="s">
        <v>7</v>
      </c>
      <c r="O44" s="5" t="s">
        <v>1905</v>
      </c>
      <c r="P44" s="4" t="s">
        <v>8</v>
      </c>
      <c r="Q44" s="5" t="s">
        <v>1906</v>
      </c>
    </row>
    <row r="45" spans="1:17">
      <c r="A45" s="7" t="s">
        <v>1909</v>
      </c>
      <c r="B45" s="7" t="s">
        <v>5780</v>
      </c>
      <c r="C45" s="7" t="s">
        <v>5780</v>
      </c>
      <c r="D45" s="7" t="s">
        <v>5781</v>
      </c>
      <c r="E45" s="7" t="s">
        <v>3146</v>
      </c>
      <c r="F45" s="7" t="s">
        <v>3147</v>
      </c>
      <c r="G45" s="7" t="s">
        <v>3148</v>
      </c>
      <c r="H45" s="7">
        <v>3.9883999999999999</v>
      </c>
      <c r="I45" s="7">
        <v>0.176952</v>
      </c>
      <c r="J45" s="7">
        <v>4.4943801330657829</v>
      </c>
      <c r="K45" s="7">
        <v>-4.6715499999999999</v>
      </c>
      <c r="L45" s="18">
        <v>5.0000000000000002E-5</v>
      </c>
      <c r="M45" s="7">
        <v>4.1791499999999999E-4</v>
      </c>
      <c r="N45" s="7" t="s">
        <v>7</v>
      </c>
      <c r="O45" s="8" t="s">
        <v>1905</v>
      </c>
      <c r="P45" s="7" t="s">
        <v>8</v>
      </c>
      <c r="Q45" s="8" t="s">
        <v>1906</v>
      </c>
    </row>
    <row r="46" spans="1:17">
      <c r="A46" s="7" t="s">
        <v>1910</v>
      </c>
      <c r="B46" s="7" t="s">
        <v>5782</v>
      </c>
      <c r="C46" s="7" t="s">
        <v>5782</v>
      </c>
      <c r="D46" s="7" t="s">
        <v>5783</v>
      </c>
      <c r="E46" s="7" t="s">
        <v>3146</v>
      </c>
      <c r="F46" s="7" t="s">
        <v>3147</v>
      </c>
      <c r="G46" s="7" t="s">
        <v>3148</v>
      </c>
      <c r="H46" s="7">
        <v>9.2338100000000001</v>
      </c>
      <c r="I46" s="7">
        <v>2.30715</v>
      </c>
      <c r="J46" s="7">
        <v>2.0008142427085689</v>
      </c>
      <c r="K46" s="7">
        <v>-4.9899100000000001</v>
      </c>
      <c r="L46" s="18">
        <v>5.0000000000000002E-5</v>
      </c>
      <c r="M46" s="7">
        <v>4.1791499999999999E-4</v>
      </c>
      <c r="N46" s="7" t="s">
        <v>7</v>
      </c>
      <c r="O46" s="8" t="s">
        <v>1905</v>
      </c>
      <c r="P46" s="7" t="s">
        <v>8</v>
      </c>
      <c r="Q46" s="8" t="s">
        <v>1906</v>
      </c>
    </row>
    <row r="47" spans="1:17">
      <c r="A47" s="7" t="s">
        <v>1911</v>
      </c>
      <c r="B47" s="7" t="s">
        <v>5784</v>
      </c>
      <c r="C47" s="7" t="s">
        <v>5784</v>
      </c>
      <c r="D47" s="7" t="s">
        <v>5785</v>
      </c>
      <c r="E47" s="7" t="s">
        <v>3146</v>
      </c>
      <c r="F47" s="7" t="s">
        <v>3147</v>
      </c>
      <c r="G47" s="7" t="s">
        <v>3148</v>
      </c>
      <c r="H47" s="7">
        <v>42.384999999999998</v>
      </c>
      <c r="I47" s="7">
        <v>14.924200000000001</v>
      </c>
      <c r="J47" s="7">
        <v>1.5059001880597971</v>
      </c>
      <c r="K47" s="7">
        <v>-4.7356999999999996</v>
      </c>
      <c r="L47" s="18">
        <v>5.0000000000000002E-5</v>
      </c>
      <c r="M47" s="7">
        <v>4.1791499999999999E-4</v>
      </c>
      <c r="N47" s="7" t="s">
        <v>7</v>
      </c>
      <c r="O47" s="8" t="s">
        <v>1905</v>
      </c>
      <c r="P47" s="7" t="s">
        <v>8</v>
      </c>
      <c r="Q47" s="8" t="s">
        <v>1906</v>
      </c>
    </row>
    <row r="48" spans="1:17">
      <c r="A48" s="7" t="s">
        <v>1912</v>
      </c>
      <c r="B48" s="7" t="s">
        <v>5786</v>
      </c>
      <c r="C48" s="7" t="s">
        <v>5786</v>
      </c>
      <c r="D48" s="7" t="s">
        <v>5787</v>
      </c>
      <c r="E48" s="7" t="s">
        <v>3146</v>
      </c>
      <c r="F48" s="7" t="s">
        <v>3147</v>
      </c>
      <c r="G48" s="7" t="s">
        <v>3148</v>
      </c>
      <c r="H48" s="7">
        <v>6.9521300000000004</v>
      </c>
      <c r="I48" s="7">
        <v>2.80091</v>
      </c>
      <c r="J48" s="7">
        <v>1.3115594329165856</v>
      </c>
      <c r="K48" s="7">
        <v>-2.2734999999999999</v>
      </c>
      <c r="L48" s="7">
        <v>7.5000000000000002E-4</v>
      </c>
      <c r="M48" s="7">
        <v>4.4285000000000001E-3</v>
      </c>
      <c r="N48" s="7" t="s">
        <v>7</v>
      </c>
      <c r="O48" s="8" t="s">
        <v>1905</v>
      </c>
      <c r="P48" s="7" t="s">
        <v>8</v>
      </c>
      <c r="Q48" s="8" t="s">
        <v>1906</v>
      </c>
    </row>
    <row r="49" spans="1:17">
      <c r="A49" s="7" t="s">
        <v>1913</v>
      </c>
      <c r="B49" s="7" t="s">
        <v>5788</v>
      </c>
      <c r="C49" s="7" t="s">
        <v>5788</v>
      </c>
      <c r="D49" s="7" t="s">
        <v>5789</v>
      </c>
      <c r="E49" s="7" t="s">
        <v>3146</v>
      </c>
      <c r="F49" s="7" t="s">
        <v>3147</v>
      </c>
      <c r="G49" s="7" t="s">
        <v>3148</v>
      </c>
      <c r="H49" s="7">
        <v>3.6085099999999999</v>
      </c>
      <c r="I49" s="7">
        <v>1.5835399999999999</v>
      </c>
      <c r="J49" s="7">
        <v>1.1882499427021689</v>
      </c>
      <c r="K49" s="7">
        <v>-1.59565</v>
      </c>
      <c r="L49" s="7">
        <v>6.2500000000000003E-3</v>
      </c>
      <c r="M49" s="7">
        <v>2.42782E-2</v>
      </c>
      <c r="N49" s="7" t="s">
        <v>7</v>
      </c>
      <c r="O49" s="8" t="s">
        <v>1905</v>
      </c>
      <c r="P49" s="7" t="s">
        <v>8</v>
      </c>
      <c r="Q49" s="7" t="s">
        <v>1914</v>
      </c>
    </row>
    <row r="50" spans="1:17">
      <c r="A50" s="4" t="s">
        <v>1915</v>
      </c>
      <c r="B50" s="4" t="s">
        <v>5790</v>
      </c>
      <c r="C50" s="4" t="s">
        <v>5790</v>
      </c>
      <c r="D50" s="4" t="s">
        <v>5791</v>
      </c>
      <c r="E50" s="4" t="s">
        <v>3146</v>
      </c>
      <c r="F50" s="4" t="s">
        <v>3147</v>
      </c>
      <c r="G50" s="4" t="s">
        <v>3148</v>
      </c>
      <c r="H50" s="4">
        <v>9.3481799999999993</v>
      </c>
      <c r="I50" s="4">
        <v>61.334099999999999</v>
      </c>
      <c r="J50" s="7">
        <v>-2.713931975307406</v>
      </c>
      <c r="K50" s="4">
        <v>8.1830800000000004</v>
      </c>
      <c r="L50" s="19">
        <v>5.0000000000000002E-5</v>
      </c>
      <c r="M50" s="4">
        <v>4.1791499999999999E-4</v>
      </c>
      <c r="N50" s="4" t="s">
        <v>7</v>
      </c>
      <c r="O50" s="4" t="s">
        <v>1916</v>
      </c>
      <c r="P50" s="4" t="s">
        <v>8</v>
      </c>
      <c r="Q50" s="5" t="s">
        <v>1917</v>
      </c>
    </row>
    <row r="51" spans="1:17">
      <c r="A51" s="4" t="s">
        <v>1918</v>
      </c>
      <c r="B51" s="4" t="s">
        <v>5792</v>
      </c>
      <c r="C51" s="4" t="s">
        <v>5792</v>
      </c>
      <c r="D51" s="4" t="s">
        <v>5793</v>
      </c>
      <c r="E51" s="4" t="s">
        <v>3146</v>
      </c>
      <c r="F51" s="4" t="s">
        <v>3147</v>
      </c>
      <c r="G51" s="4" t="s">
        <v>3148</v>
      </c>
      <c r="H51" s="4">
        <v>21.965900000000001</v>
      </c>
      <c r="I51" s="4">
        <v>48.530700000000003</v>
      </c>
      <c r="J51" s="7">
        <v>-1.1436320578765611</v>
      </c>
      <c r="K51" s="4">
        <v>3.6192600000000001</v>
      </c>
      <c r="L51" s="19">
        <v>5.0000000000000002E-5</v>
      </c>
      <c r="M51" s="4">
        <v>4.1791499999999999E-4</v>
      </c>
      <c r="N51" s="4" t="s">
        <v>7</v>
      </c>
      <c r="O51" s="4" t="s">
        <v>1916</v>
      </c>
      <c r="P51" s="4" t="s">
        <v>8</v>
      </c>
      <c r="Q51" s="4" t="s">
        <v>1919</v>
      </c>
    </row>
    <row r="52" spans="1:17">
      <c r="A52" s="7" t="s">
        <v>1920</v>
      </c>
      <c r="B52" s="7" t="s">
        <v>5794</v>
      </c>
      <c r="C52" s="7" t="s">
        <v>5794</v>
      </c>
      <c r="D52" s="7" t="s">
        <v>5795</v>
      </c>
      <c r="E52" s="7" t="s">
        <v>3146</v>
      </c>
      <c r="F52" s="7" t="s">
        <v>3147</v>
      </c>
      <c r="G52" s="7" t="s">
        <v>3148</v>
      </c>
      <c r="H52" s="7">
        <v>28.961099999999998</v>
      </c>
      <c r="I52" s="7">
        <v>5.7047600000000003</v>
      </c>
      <c r="J52" s="7">
        <v>2.3438783013458702</v>
      </c>
      <c r="K52" s="7">
        <v>-6.5559000000000003</v>
      </c>
      <c r="L52" s="18">
        <v>5.0000000000000002E-5</v>
      </c>
      <c r="M52" s="7">
        <v>4.1791499999999999E-4</v>
      </c>
      <c r="N52" s="7" t="s">
        <v>7</v>
      </c>
      <c r="O52" s="7" t="s">
        <v>1916</v>
      </c>
      <c r="P52" s="7" t="s">
        <v>8</v>
      </c>
      <c r="Q52" s="7" t="s">
        <v>1919</v>
      </c>
    </row>
    <row r="53" spans="1:17">
      <c r="A53" s="7" t="s">
        <v>1921</v>
      </c>
      <c r="B53" s="7" t="s">
        <v>5796</v>
      </c>
      <c r="C53" s="7" t="s">
        <v>5796</v>
      </c>
      <c r="D53" s="7" t="s">
        <v>5797</v>
      </c>
      <c r="E53" s="7" t="s">
        <v>3146</v>
      </c>
      <c r="F53" s="7" t="s">
        <v>3147</v>
      </c>
      <c r="G53" s="7" t="s">
        <v>3148</v>
      </c>
      <c r="H53" s="7">
        <v>85.375699999999995</v>
      </c>
      <c r="I53" s="7">
        <v>20.157599999999999</v>
      </c>
      <c r="J53" s="7">
        <v>2.0825016229819866</v>
      </c>
      <c r="K53" s="7">
        <v>-6.2501199999999999</v>
      </c>
      <c r="L53" s="18">
        <v>5.0000000000000002E-5</v>
      </c>
      <c r="M53" s="7">
        <v>4.1791499999999999E-4</v>
      </c>
      <c r="N53" s="7" t="s">
        <v>7</v>
      </c>
      <c r="O53" s="7" t="s">
        <v>1916</v>
      </c>
      <c r="P53" s="7" t="s">
        <v>8</v>
      </c>
      <c r="Q53" s="7" t="s">
        <v>1919</v>
      </c>
    </row>
    <row r="54" spans="1:17">
      <c r="A54" s="7" t="s">
        <v>1922</v>
      </c>
      <c r="B54" s="7" t="s">
        <v>5798</v>
      </c>
      <c r="C54" s="7" t="s">
        <v>5798</v>
      </c>
      <c r="D54" s="7" t="s">
        <v>5799</v>
      </c>
      <c r="E54" s="7" t="s">
        <v>3146</v>
      </c>
      <c r="F54" s="7" t="s">
        <v>3147</v>
      </c>
      <c r="G54" s="7" t="s">
        <v>3148</v>
      </c>
      <c r="H54" s="7">
        <v>308.94600000000003</v>
      </c>
      <c r="I54" s="7">
        <v>88.132999999999996</v>
      </c>
      <c r="J54" s="7">
        <v>1.8096004750060051</v>
      </c>
      <c r="K54" s="7">
        <v>-4.4328599999999998</v>
      </c>
      <c r="L54" s="18">
        <v>5.0000000000000002E-5</v>
      </c>
      <c r="M54" s="7">
        <v>4.1791499999999999E-4</v>
      </c>
      <c r="N54" s="7" t="s">
        <v>7</v>
      </c>
      <c r="O54" s="7" t="s">
        <v>1916</v>
      </c>
      <c r="P54" s="7" t="s">
        <v>8</v>
      </c>
      <c r="Q54" s="7" t="s">
        <v>1919</v>
      </c>
    </row>
    <row r="55" spans="1:17">
      <c r="A55" s="7" t="s">
        <v>1923</v>
      </c>
      <c r="B55" s="7" t="s">
        <v>5800</v>
      </c>
      <c r="C55" s="7" t="s">
        <v>5800</v>
      </c>
      <c r="D55" s="7" t="s">
        <v>5801</v>
      </c>
      <c r="E55" s="7" t="s">
        <v>3146</v>
      </c>
      <c r="F55" s="7" t="s">
        <v>3147</v>
      </c>
      <c r="G55" s="7" t="s">
        <v>3148</v>
      </c>
      <c r="H55" s="7">
        <v>160.01400000000001</v>
      </c>
      <c r="I55" s="7">
        <v>51.858800000000002</v>
      </c>
      <c r="J55" s="7">
        <v>1.6255374073279651</v>
      </c>
      <c r="K55" s="7">
        <v>-4.6347300000000002</v>
      </c>
      <c r="L55" s="18">
        <v>5.0000000000000002E-5</v>
      </c>
      <c r="M55" s="7">
        <v>4.1791499999999999E-4</v>
      </c>
      <c r="N55" s="7" t="s">
        <v>7</v>
      </c>
      <c r="O55" s="7" t="s">
        <v>1916</v>
      </c>
      <c r="P55" s="7" t="s">
        <v>8</v>
      </c>
      <c r="Q55" s="7" t="s">
        <v>1919</v>
      </c>
    </row>
    <row r="56" spans="1:17">
      <c r="A56" s="4" t="s">
        <v>1924</v>
      </c>
      <c r="B56" s="4" t="s">
        <v>5802</v>
      </c>
      <c r="C56" s="4" t="s">
        <v>5802</v>
      </c>
      <c r="D56" s="4" t="s">
        <v>5803</v>
      </c>
      <c r="E56" s="4" t="s">
        <v>3146</v>
      </c>
      <c r="F56" s="4" t="s">
        <v>3147</v>
      </c>
      <c r="G56" s="4" t="s">
        <v>3148</v>
      </c>
      <c r="H56" s="4">
        <v>3.4380700000000002</v>
      </c>
      <c r="I56" s="4">
        <v>72.793099999999995</v>
      </c>
      <c r="J56" s="7">
        <v>-4.4041308811162825</v>
      </c>
      <c r="K56" s="4">
        <v>8.2769100000000009</v>
      </c>
      <c r="L56" s="19">
        <v>5.0000000000000002E-5</v>
      </c>
      <c r="M56" s="4">
        <v>4.1791499999999999E-4</v>
      </c>
      <c r="N56" s="4" t="s">
        <v>7</v>
      </c>
      <c r="O56" s="4" t="s">
        <v>1916</v>
      </c>
      <c r="P56" s="4" t="s">
        <v>8</v>
      </c>
      <c r="Q56" s="4" t="s">
        <v>1925</v>
      </c>
    </row>
    <row r="57" spans="1:17">
      <c r="A57" s="4" t="s">
        <v>1926</v>
      </c>
      <c r="B57" s="4" t="s">
        <v>5804</v>
      </c>
      <c r="C57" s="4" t="s">
        <v>5804</v>
      </c>
      <c r="D57" s="4" t="s">
        <v>5805</v>
      </c>
      <c r="E57" s="4" t="s">
        <v>3146</v>
      </c>
      <c r="F57" s="4" t="s">
        <v>3147</v>
      </c>
      <c r="G57" s="4" t="s">
        <v>3148</v>
      </c>
      <c r="H57" s="4">
        <v>0.14336399999999999</v>
      </c>
      <c r="I57" s="4">
        <v>2.4700600000000001</v>
      </c>
      <c r="J57" s="7">
        <v>-4.1067913857808662</v>
      </c>
      <c r="K57" s="4">
        <v>2.6978900000000001</v>
      </c>
      <c r="L57" s="4">
        <v>9.4000000000000004E-3</v>
      </c>
      <c r="M57" s="4">
        <v>3.3335200000000002E-2</v>
      </c>
      <c r="N57" s="4" t="s">
        <v>7</v>
      </c>
      <c r="O57" s="4" t="s">
        <v>1916</v>
      </c>
      <c r="P57" s="4" t="s">
        <v>8</v>
      </c>
      <c r="Q57" s="4" t="s">
        <v>1925</v>
      </c>
    </row>
    <row r="58" spans="1:17">
      <c r="A58" s="4" t="s">
        <v>1927</v>
      </c>
      <c r="B58" s="4" t="s">
        <v>5806</v>
      </c>
      <c r="C58" s="4" t="s">
        <v>5806</v>
      </c>
      <c r="D58" s="4" t="s">
        <v>5807</v>
      </c>
      <c r="E58" s="4" t="s">
        <v>3146</v>
      </c>
      <c r="F58" s="4" t="s">
        <v>3147</v>
      </c>
      <c r="G58" s="4" t="s">
        <v>3148</v>
      </c>
      <c r="H58" s="4">
        <v>192.75399999999999</v>
      </c>
      <c r="I58" s="4">
        <v>497.92500000000001</v>
      </c>
      <c r="J58" s="7">
        <v>-1.3691676535548785</v>
      </c>
      <c r="K58" s="4">
        <v>3.9040300000000001</v>
      </c>
      <c r="L58" s="19">
        <v>5.0000000000000002E-5</v>
      </c>
      <c r="M58" s="4">
        <v>4.1791499999999999E-4</v>
      </c>
      <c r="N58" s="4" t="s">
        <v>7</v>
      </c>
      <c r="O58" s="4" t="s">
        <v>1916</v>
      </c>
      <c r="P58" s="4" t="s">
        <v>8</v>
      </c>
      <c r="Q58" s="4" t="s">
        <v>1925</v>
      </c>
    </row>
    <row r="59" spans="1:17">
      <c r="A59" s="4" t="s">
        <v>1928</v>
      </c>
      <c r="B59" s="4" t="s">
        <v>5808</v>
      </c>
      <c r="C59" s="4" t="s">
        <v>5808</v>
      </c>
      <c r="D59" s="4" t="s">
        <v>5809</v>
      </c>
      <c r="E59" s="4" t="s">
        <v>3146</v>
      </c>
      <c r="F59" s="4" t="s">
        <v>3147</v>
      </c>
      <c r="G59" s="4" t="s">
        <v>3148</v>
      </c>
      <c r="H59" s="4">
        <v>10.589399999999999</v>
      </c>
      <c r="I59" s="4">
        <v>23.262499999999999</v>
      </c>
      <c r="J59" s="7">
        <v>-1.1353853023656211</v>
      </c>
      <c r="K59" s="4">
        <v>2.7944900000000001</v>
      </c>
      <c r="L59" s="19">
        <v>5.0000000000000002E-5</v>
      </c>
      <c r="M59" s="4">
        <v>4.1791499999999999E-4</v>
      </c>
      <c r="N59" s="4" t="s">
        <v>7</v>
      </c>
      <c r="O59" s="4" t="s">
        <v>1916</v>
      </c>
      <c r="P59" s="4" t="s">
        <v>8</v>
      </c>
      <c r="Q59" s="4" t="s">
        <v>1925</v>
      </c>
    </row>
    <row r="60" spans="1:17">
      <c r="A60" s="7" t="s">
        <v>1929</v>
      </c>
      <c r="B60" s="7" t="s">
        <v>5810</v>
      </c>
      <c r="C60" s="7" t="s">
        <v>5810</v>
      </c>
      <c r="D60" s="7" t="s">
        <v>5811</v>
      </c>
      <c r="E60" s="7" t="s">
        <v>3146</v>
      </c>
      <c r="F60" s="7" t="s">
        <v>3147</v>
      </c>
      <c r="G60" s="7" t="s">
        <v>3148</v>
      </c>
      <c r="H60" s="7">
        <v>5.9107500000000002</v>
      </c>
      <c r="I60" s="7">
        <v>2.5205899999999999</v>
      </c>
      <c r="J60" s="7">
        <v>1.2295797338845416</v>
      </c>
      <c r="K60" s="7">
        <v>-2.0285500000000001</v>
      </c>
      <c r="L60" s="7">
        <v>3.3500000000000001E-3</v>
      </c>
      <c r="M60" s="7">
        <v>1.48611E-2</v>
      </c>
      <c r="N60" s="7" t="s">
        <v>7</v>
      </c>
      <c r="O60" s="7" t="s">
        <v>1916</v>
      </c>
      <c r="P60" s="7" t="s">
        <v>8</v>
      </c>
      <c r="Q60" s="7" t="s">
        <v>1925</v>
      </c>
    </row>
    <row r="61" spans="1:17">
      <c r="A61" s="7" t="s">
        <v>1930</v>
      </c>
      <c r="B61" s="7" t="s">
        <v>5812</v>
      </c>
      <c r="C61" s="7" t="s">
        <v>5812</v>
      </c>
      <c r="D61" s="7" t="s">
        <v>5813</v>
      </c>
      <c r="E61" s="7" t="s">
        <v>3146</v>
      </c>
      <c r="F61" s="7" t="s">
        <v>3147</v>
      </c>
      <c r="G61" s="7" t="s">
        <v>3148</v>
      </c>
      <c r="H61" s="7">
        <v>10.9556</v>
      </c>
      <c r="I61" s="7">
        <v>5.2130099999999997</v>
      </c>
      <c r="J61" s="7">
        <v>1.0714799653285099</v>
      </c>
      <c r="K61" s="7">
        <v>-2.5919400000000001</v>
      </c>
      <c r="L61" s="18">
        <v>1E-4</v>
      </c>
      <c r="M61" s="7">
        <v>7.7522699999999997E-4</v>
      </c>
      <c r="N61" s="7" t="s">
        <v>7</v>
      </c>
      <c r="O61" s="8" t="s">
        <v>1905</v>
      </c>
      <c r="P61" s="7" t="s">
        <v>8</v>
      </c>
      <c r="Q61" s="7" t="s">
        <v>1931</v>
      </c>
    </row>
    <row r="62" spans="1:17">
      <c r="A62" s="4" t="s">
        <v>1932</v>
      </c>
      <c r="B62" s="4" t="s">
        <v>5814</v>
      </c>
      <c r="C62" s="4" t="s">
        <v>5814</v>
      </c>
      <c r="D62" s="4" t="s">
        <v>5815</v>
      </c>
      <c r="E62" s="4" t="s">
        <v>3146</v>
      </c>
      <c r="F62" s="4" t="s">
        <v>3147</v>
      </c>
      <c r="G62" s="4" t="s">
        <v>3148</v>
      </c>
      <c r="H62" s="4">
        <v>7.30884</v>
      </c>
      <c r="I62" s="4">
        <v>70.9572</v>
      </c>
      <c r="J62" s="7">
        <v>-3.279234724863838</v>
      </c>
      <c r="K62" s="4">
        <v>6.5882199999999997</v>
      </c>
      <c r="L62" s="19">
        <v>5.0000000000000002E-5</v>
      </c>
      <c r="M62" s="4">
        <v>4.1791499999999999E-4</v>
      </c>
      <c r="N62" s="4" t="s">
        <v>7</v>
      </c>
      <c r="O62" s="4" t="s">
        <v>1933</v>
      </c>
      <c r="P62" s="4" t="s">
        <v>1934</v>
      </c>
      <c r="Q62" s="4" t="s">
        <v>1935</v>
      </c>
    </row>
    <row r="63" spans="1:17">
      <c r="A63" s="4" t="s">
        <v>1936</v>
      </c>
      <c r="B63" s="4" t="s">
        <v>5816</v>
      </c>
      <c r="C63" s="4" t="s">
        <v>5816</v>
      </c>
      <c r="D63" s="4" t="s">
        <v>5817</v>
      </c>
      <c r="E63" s="4" t="s">
        <v>3146</v>
      </c>
      <c r="F63" s="4" t="s">
        <v>3147</v>
      </c>
      <c r="G63" s="4" t="s">
        <v>3148</v>
      </c>
      <c r="H63" s="4">
        <v>11.6172</v>
      </c>
      <c r="I63" s="4">
        <v>41.7746</v>
      </c>
      <c r="J63" s="7">
        <v>-1.8463636247717785</v>
      </c>
      <c r="K63" s="4">
        <v>4.2079000000000004</v>
      </c>
      <c r="L63" s="19">
        <v>5.0000000000000002E-5</v>
      </c>
      <c r="M63" s="4">
        <v>4.1791499999999999E-4</v>
      </c>
      <c r="N63" s="4" t="s">
        <v>7</v>
      </c>
      <c r="O63" s="4" t="s">
        <v>1933</v>
      </c>
      <c r="P63" s="4" t="s">
        <v>1934</v>
      </c>
      <c r="Q63" s="4" t="s">
        <v>1935</v>
      </c>
    </row>
    <row r="64" spans="1:17">
      <c r="A64" s="2" t="s">
        <v>1937</v>
      </c>
      <c r="J64" s="7"/>
      <c r="L64" s="19"/>
    </row>
    <row r="65" spans="1:17">
      <c r="A65" s="4" t="s">
        <v>1938</v>
      </c>
      <c r="B65" s="4" t="s">
        <v>5818</v>
      </c>
      <c r="C65" s="4" t="s">
        <v>5818</v>
      </c>
      <c r="D65" s="4" t="s">
        <v>5819</v>
      </c>
      <c r="E65" s="4" t="s">
        <v>3146</v>
      </c>
      <c r="F65" s="4" t="s">
        <v>3147</v>
      </c>
      <c r="G65" s="4" t="s">
        <v>3148</v>
      </c>
      <c r="H65" s="4">
        <v>9.6088900000000006</v>
      </c>
      <c r="I65" s="4">
        <v>55.921700000000001</v>
      </c>
      <c r="J65" s="7">
        <v>-2.5409665303471498</v>
      </c>
      <c r="K65" s="4">
        <v>6.1317899999999996</v>
      </c>
      <c r="L65" s="19">
        <v>5.0000000000000002E-5</v>
      </c>
      <c r="M65" s="4">
        <v>4.1791499999999999E-4</v>
      </c>
      <c r="N65" s="4" t="s">
        <v>7</v>
      </c>
      <c r="O65" s="5" t="s">
        <v>1939</v>
      </c>
      <c r="P65" s="4" t="s">
        <v>8</v>
      </c>
      <c r="Q65" s="4" t="s">
        <v>1940</v>
      </c>
    </row>
    <row r="66" spans="1:17">
      <c r="A66" s="4" t="s">
        <v>1941</v>
      </c>
      <c r="B66" s="4" t="s">
        <v>5820</v>
      </c>
      <c r="C66" s="4" t="s">
        <v>5820</v>
      </c>
      <c r="D66" s="4" t="s">
        <v>5821</v>
      </c>
      <c r="E66" s="4" t="s">
        <v>3146</v>
      </c>
      <c r="F66" s="4" t="s">
        <v>3147</v>
      </c>
      <c r="G66" s="4" t="s">
        <v>3148</v>
      </c>
      <c r="H66" s="4">
        <v>3.0811199999999999</v>
      </c>
      <c r="I66" s="4">
        <v>15.2967</v>
      </c>
      <c r="J66" s="7">
        <v>-2.3116936727873405</v>
      </c>
      <c r="K66" s="4">
        <v>3.3212000000000002</v>
      </c>
      <c r="L66" s="19">
        <v>5.0000000000000002E-5</v>
      </c>
      <c r="M66" s="4">
        <v>4.1791499999999999E-4</v>
      </c>
      <c r="N66" s="4" t="s">
        <v>7</v>
      </c>
      <c r="O66" s="5" t="s">
        <v>1939</v>
      </c>
      <c r="P66" s="4" t="s">
        <v>8</v>
      </c>
      <c r="Q66" s="4" t="s">
        <v>1940</v>
      </c>
    </row>
    <row r="67" spans="1:17">
      <c r="A67" s="4" t="s">
        <v>1942</v>
      </c>
      <c r="B67" s="4" t="s">
        <v>5822</v>
      </c>
      <c r="C67" s="4" t="s">
        <v>5822</v>
      </c>
      <c r="D67" s="4" t="s">
        <v>5823</v>
      </c>
      <c r="E67" s="4" t="s">
        <v>3146</v>
      </c>
      <c r="F67" s="4" t="s">
        <v>3147</v>
      </c>
      <c r="G67" s="4" t="s">
        <v>3148</v>
      </c>
      <c r="H67" s="4">
        <v>2.0309699999999999</v>
      </c>
      <c r="I67" s="4">
        <v>6.1750600000000002</v>
      </c>
      <c r="J67" s="7">
        <v>-1.6042842253607725</v>
      </c>
      <c r="K67" s="4">
        <v>2.1947299999999998</v>
      </c>
      <c r="L67" s="4">
        <v>1.5499999999999999E-3</v>
      </c>
      <c r="M67" s="4">
        <v>8.0095199999999991E-3</v>
      </c>
      <c r="N67" s="4" t="s">
        <v>7</v>
      </c>
      <c r="O67" s="5" t="s">
        <v>1939</v>
      </c>
      <c r="P67" s="4" t="s">
        <v>8</v>
      </c>
      <c r="Q67" s="4" t="s">
        <v>1940</v>
      </c>
    </row>
    <row r="68" spans="1:17">
      <c r="A68" s="4" t="s">
        <v>1943</v>
      </c>
      <c r="B68" s="4" t="s">
        <v>5824</v>
      </c>
      <c r="C68" s="4" t="s">
        <v>5824</v>
      </c>
      <c r="D68" s="4" t="s">
        <v>5825</v>
      </c>
      <c r="E68" s="4" t="s">
        <v>3146</v>
      </c>
      <c r="F68" s="4" t="s">
        <v>3147</v>
      </c>
      <c r="G68" s="4" t="s">
        <v>3148</v>
      </c>
      <c r="H68" s="4">
        <v>1.8549800000000001</v>
      </c>
      <c r="I68" s="4">
        <v>4.8431499999999996</v>
      </c>
      <c r="J68" s="7">
        <v>-1.3845420540753717</v>
      </c>
      <c r="K68" s="4">
        <v>1.76152</v>
      </c>
      <c r="L68" s="4">
        <v>8.3000000000000001E-3</v>
      </c>
      <c r="M68" s="4">
        <v>3.0394399999999999E-2</v>
      </c>
      <c r="N68" s="4" t="s">
        <v>7</v>
      </c>
      <c r="O68" s="5" t="s">
        <v>1939</v>
      </c>
      <c r="P68" s="4" t="s">
        <v>8</v>
      </c>
      <c r="Q68" s="4" t="s">
        <v>1940</v>
      </c>
    </row>
    <row r="69" spans="1:17">
      <c r="A69" s="4" t="s">
        <v>1944</v>
      </c>
      <c r="B69" s="4" t="s">
        <v>5826</v>
      </c>
      <c r="C69" s="4" t="s">
        <v>5826</v>
      </c>
      <c r="D69" s="4" t="s">
        <v>5827</v>
      </c>
      <c r="E69" s="4" t="s">
        <v>3146</v>
      </c>
      <c r="F69" s="4" t="s">
        <v>3147</v>
      </c>
      <c r="G69" s="4" t="s">
        <v>3148</v>
      </c>
      <c r="H69" s="4">
        <v>36.123199999999997</v>
      </c>
      <c r="I69" s="4">
        <v>88.150899999999993</v>
      </c>
      <c r="J69" s="7">
        <v>-1.287049598526897</v>
      </c>
      <c r="K69" s="4">
        <v>3.8495699999999999</v>
      </c>
      <c r="L69" s="19">
        <v>5.0000000000000002E-5</v>
      </c>
      <c r="M69" s="4">
        <v>4.1791499999999999E-4</v>
      </c>
      <c r="N69" s="4" t="s">
        <v>7</v>
      </c>
      <c r="O69" s="5" t="s">
        <v>1939</v>
      </c>
      <c r="P69" s="4" t="s">
        <v>8</v>
      </c>
      <c r="Q69" s="4" t="s">
        <v>1940</v>
      </c>
    </row>
    <row r="70" spans="1:17">
      <c r="A70" s="4" t="s">
        <v>1945</v>
      </c>
      <c r="B70" s="4" t="s">
        <v>5828</v>
      </c>
      <c r="C70" s="4" t="s">
        <v>5828</v>
      </c>
      <c r="D70" s="4" t="s">
        <v>5829</v>
      </c>
      <c r="E70" s="4" t="s">
        <v>3146</v>
      </c>
      <c r="F70" s="4" t="s">
        <v>3147</v>
      </c>
      <c r="G70" s="4" t="s">
        <v>3148</v>
      </c>
      <c r="H70" s="4">
        <v>19.827300000000001</v>
      </c>
      <c r="I70" s="4">
        <v>41.898899999999998</v>
      </c>
      <c r="J70" s="7">
        <v>-1.0794241377014318</v>
      </c>
      <c r="K70" s="4">
        <v>3.1748500000000002</v>
      </c>
      <c r="L70" s="19">
        <v>5.0000000000000002E-5</v>
      </c>
      <c r="M70" s="4">
        <v>4.1791499999999999E-4</v>
      </c>
      <c r="N70" s="4" t="s">
        <v>7</v>
      </c>
      <c r="O70" s="5" t="s">
        <v>1939</v>
      </c>
      <c r="P70" s="4" t="s">
        <v>8</v>
      </c>
      <c r="Q70" s="4" t="s">
        <v>1940</v>
      </c>
    </row>
    <row r="71" spans="1:17">
      <c r="A71" s="7" t="s">
        <v>1946</v>
      </c>
      <c r="B71" s="7" t="s">
        <v>5830</v>
      </c>
      <c r="C71" s="7" t="s">
        <v>5830</v>
      </c>
      <c r="D71" s="7" t="s">
        <v>5831</v>
      </c>
      <c r="E71" s="7" t="s">
        <v>3146</v>
      </c>
      <c r="F71" s="7" t="s">
        <v>3147</v>
      </c>
      <c r="G71" s="7" t="s">
        <v>3148</v>
      </c>
      <c r="H71" s="7">
        <v>7.6382000000000003</v>
      </c>
      <c r="I71" s="7">
        <v>2.12358</v>
      </c>
      <c r="J71" s="7">
        <v>1.8467342369885145</v>
      </c>
      <c r="K71" s="7">
        <v>-2.5669</v>
      </c>
      <c r="L71" s="7">
        <v>2.5000000000000001E-4</v>
      </c>
      <c r="M71" s="7">
        <v>1.7425299999999999E-3</v>
      </c>
      <c r="N71" s="7" t="s">
        <v>7</v>
      </c>
      <c r="O71" s="8" t="s">
        <v>1939</v>
      </c>
      <c r="P71" s="7" t="s">
        <v>8</v>
      </c>
      <c r="Q71" s="7" t="s">
        <v>1940</v>
      </c>
    </row>
    <row r="72" spans="1:17">
      <c r="A72" s="7" t="s">
        <v>1947</v>
      </c>
      <c r="B72" s="7" t="s">
        <v>5832</v>
      </c>
      <c r="C72" s="7" t="s">
        <v>5832</v>
      </c>
      <c r="D72" s="7" t="s">
        <v>5833</v>
      </c>
      <c r="E72" s="7" t="s">
        <v>3146</v>
      </c>
      <c r="F72" s="7" t="s">
        <v>3147</v>
      </c>
      <c r="G72" s="7" t="s">
        <v>3148</v>
      </c>
      <c r="H72" s="7">
        <v>9.3300800000000006</v>
      </c>
      <c r="I72" s="7">
        <v>3.0547599999999999</v>
      </c>
      <c r="J72" s="7">
        <v>1.6108304135522242</v>
      </c>
      <c r="K72" s="7">
        <v>-3.0881599999999998</v>
      </c>
      <c r="L72" s="7">
        <v>3.5E-4</v>
      </c>
      <c r="M72" s="7">
        <v>2.3198200000000002E-3</v>
      </c>
      <c r="N72" s="7" t="s">
        <v>7</v>
      </c>
      <c r="O72" s="8" t="s">
        <v>1939</v>
      </c>
      <c r="P72" s="7" t="s">
        <v>8</v>
      </c>
      <c r="Q72" s="7" t="s">
        <v>1940</v>
      </c>
    </row>
    <row r="73" spans="1:17">
      <c r="A73" s="7" t="s">
        <v>1948</v>
      </c>
      <c r="B73" s="7" t="s">
        <v>5834</v>
      </c>
      <c r="C73" s="7" t="s">
        <v>5834</v>
      </c>
      <c r="D73" s="7" t="s">
        <v>5835</v>
      </c>
      <c r="E73" s="7" t="s">
        <v>3146</v>
      </c>
      <c r="F73" s="7" t="s">
        <v>3147</v>
      </c>
      <c r="G73" s="7" t="s">
        <v>3148</v>
      </c>
      <c r="H73" s="7">
        <v>23.697099999999999</v>
      </c>
      <c r="I73" s="7">
        <v>10.4833</v>
      </c>
      <c r="J73" s="7">
        <v>1.1766175869070876</v>
      </c>
      <c r="K73" s="7">
        <v>-3.1173000000000002</v>
      </c>
      <c r="L73" s="18">
        <v>5.0000000000000002E-5</v>
      </c>
      <c r="M73" s="7">
        <v>4.1791499999999999E-4</v>
      </c>
      <c r="N73" s="7" t="s">
        <v>7</v>
      </c>
      <c r="O73" s="8" t="s">
        <v>1939</v>
      </c>
      <c r="P73" s="7" t="s">
        <v>8</v>
      </c>
      <c r="Q73" s="7" t="s">
        <v>1940</v>
      </c>
    </row>
    <row r="74" spans="1:17">
      <c r="A74" s="7" t="s">
        <v>1949</v>
      </c>
      <c r="B74" s="7" t="s">
        <v>5836</v>
      </c>
      <c r="C74" s="7" t="s">
        <v>5836</v>
      </c>
      <c r="D74" s="7" t="s">
        <v>5837</v>
      </c>
      <c r="E74" s="7" t="s">
        <v>3146</v>
      </c>
      <c r="F74" s="7" t="s">
        <v>3147</v>
      </c>
      <c r="G74" s="7" t="s">
        <v>3148</v>
      </c>
      <c r="H74" s="7">
        <v>10.358000000000001</v>
      </c>
      <c r="I74" s="7">
        <v>4.6515300000000002</v>
      </c>
      <c r="J74" s="7">
        <v>1.1549682271186528</v>
      </c>
      <c r="K74" s="7">
        <v>-2.11294</v>
      </c>
      <c r="L74" s="7">
        <v>1.0499999999999999E-3</v>
      </c>
      <c r="M74" s="7">
        <v>5.8336200000000003E-3</v>
      </c>
      <c r="N74" s="7" t="s">
        <v>7</v>
      </c>
      <c r="O74" s="8" t="s">
        <v>1939</v>
      </c>
      <c r="P74" s="7" t="s">
        <v>8</v>
      </c>
      <c r="Q74" s="7" t="s">
        <v>1940</v>
      </c>
    </row>
    <row r="75" spans="1:17">
      <c r="A75" s="4" t="s">
        <v>1950</v>
      </c>
      <c r="B75" s="4" t="s">
        <v>5838</v>
      </c>
      <c r="C75" s="4" t="s">
        <v>5838</v>
      </c>
      <c r="D75" s="4" t="s">
        <v>5839</v>
      </c>
      <c r="E75" s="4" t="s">
        <v>3146</v>
      </c>
      <c r="F75" s="4" t="s">
        <v>3147</v>
      </c>
      <c r="G75" s="4" t="s">
        <v>3148</v>
      </c>
      <c r="H75" s="4">
        <v>44.333599999999997</v>
      </c>
      <c r="I75" s="4">
        <v>95.797600000000003</v>
      </c>
      <c r="J75" s="7">
        <v>-1.1115889951039835</v>
      </c>
      <c r="K75" s="4">
        <v>3.4681299999999999</v>
      </c>
      <c r="L75" s="19">
        <v>5.0000000000000002E-5</v>
      </c>
      <c r="M75" s="4">
        <v>4.1791499999999999E-4</v>
      </c>
      <c r="N75" s="4" t="s">
        <v>7</v>
      </c>
      <c r="O75" s="4" t="s">
        <v>1951</v>
      </c>
      <c r="P75" s="4" t="s">
        <v>8</v>
      </c>
      <c r="Q75" s="4" t="s">
        <v>1952</v>
      </c>
    </row>
    <row r="76" spans="1:17">
      <c r="A76" s="7" t="s">
        <v>1953</v>
      </c>
      <c r="B76" s="7" t="s">
        <v>5840</v>
      </c>
      <c r="C76" s="7" t="s">
        <v>5840</v>
      </c>
      <c r="D76" s="7" t="s">
        <v>5841</v>
      </c>
      <c r="E76" s="7" t="s">
        <v>3146</v>
      </c>
      <c r="F76" s="7" t="s">
        <v>3147</v>
      </c>
      <c r="G76" s="7" t="s">
        <v>3148</v>
      </c>
      <c r="H76" s="7">
        <v>20.0108</v>
      </c>
      <c r="I76" s="7">
        <v>0.92191999999999996</v>
      </c>
      <c r="J76" s="7">
        <v>4.439993469217141</v>
      </c>
      <c r="K76" s="7">
        <v>-5.3564100000000003</v>
      </c>
      <c r="L76" s="18">
        <v>5.0000000000000002E-5</v>
      </c>
      <c r="M76" s="7">
        <v>4.1791499999999999E-4</v>
      </c>
      <c r="N76" s="7" t="s">
        <v>7</v>
      </c>
      <c r="O76" s="7" t="s">
        <v>1951</v>
      </c>
      <c r="P76" s="7" t="s">
        <v>8</v>
      </c>
      <c r="Q76" s="7" t="s">
        <v>1952</v>
      </c>
    </row>
    <row r="77" spans="1:17">
      <c r="A77" s="4" t="s">
        <v>1954</v>
      </c>
      <c r="B77" s="4" t="s">
        <v>5842</v>
      </c>
      <c r="C77" s="4" t="s">
        <v>5842</v>
      </c>
      <c r="D77" s="4" t="s">
        <v>5843</v>
      </c>
      <c r="E77" s="4" t="s">
        <v>3146</v>
      </c>
      <c r="F77" s="4" t="s">
        <v>3147</v>
      </c>
      <c r="G77" s="4" t="s">
        <v>3148</v>
      </c>
      <c r="H77" s="4">
        <v>5.0912600000000001</v>
      </c>
      <c r="I77" s="4">
        <v>62.619700000000002</v>
      </c>
      <c r="J77" s="7">
        <v>-3.6205219487801803</v>
      </c>
      <c r="K77" s="4">
        <v>5.8732300000000004</v>
      </c>
      <c r="L77" s="19">
        <v>5.0000000000000002E-5</v>
      </c>
      <c r="M77" s="4">
        <v>4.1791499999999999E-4</v>
      </c>
      <c r="N77" s="4" t="s">
        <v>7</v>
      </c>
      <c r="O77" s="4" t="s">
        <v>1365</v>
      </c>
      <c r="P77" s="4" t="s">
        <v>8</v>
      </c>
      <c r="Q77" s="4" t="s">
        <v>1955</v>
      </c>
    </row>
    <row r="78" spans="1:17">
      <c r="A78" s="7" t="s">
        <v>1956</v>
      </c>
      <c r="B78" s="7" t="s">
        <v>5844</v>
      </c>
      <c r="C78" s="7" t="s">
        <v>5844</v>
      </c>
      <c r="D78" s="7" t="s">
        <v>5845</v>
      </c>
      <c r="E78" s="7" t="s">
        <v>3146</v>
      </c>
      <c r="F78" s="7" t="s">
        <v>3147</v>
      </c>
      <c r="G78" s="7" t="s">
        <v>3148</v>
      </c>
      <c r="H78" s="7">
        <v>16.650700000000001</v>
      </c>
      <c r="I78" s="7">
        <v>7.3705499999999997</v>
      </c>
      <c r="J78" s="7">
        <v>1.1757386456422327</v>
      </c>
      <c r="K78" s="7">
        <v>-2.0370499999999998</v>
      </c>
      <c r="L78" s="7">
        <v>5.6499999999999996E-3</v>
      </c>
      <c r="M78" s="7">
        <v>2.24426E-2</v>
      </c>
      <c r="N78" s="7" t="s">
        <v>7</v>
      </c>
      <c r="O78" s="7" t="s">
        <v>1365</v>
      </c>
      <c r="P78" s="7" t="s">
        <v>8</v>
      </c>
      <c r="Q78" s="7" t="s">
        <v>1955</v>
      </c>
    </row>
    <row r="79" spans="1:17">
      <c r="A79" s="4" t="s">
        <v>1957</v>
      </c>
      <c r="B79" s="4" t="s">
        <v>5846</v>
      </c>
      <c r="C79" s="4" t="s">
        <v>5846</v>
      </c>
      <c r="D79" s="4" t="s">
        <v>5847</v>
      </c>
      <c r="E79" s="4" t="s">
        <v>3146</v>
      </c>
      <c r="F79" s="4" t="s">
        <v>3147</v>
      </c>
      <c r="G79" s="4" t="s">
        <v>3148</v>
      </c>
      <c r="H79" s="4">
        <v>1.7640199999999999</v>
      </c>
      <c r="I79" s="4">
        <v>11.502700000000001</v>
      </c>
      <c r="J79" s="7">
        <v>-2.7050337181164013</v>
      </c>
      <c r="K79" s="4">
        <v>3.5592100000000002</v>
      </c>
      <c r="L79" s="19">
        <v>5.0000000000000002E-5</v>
      </c>
      <c r="M79" s="4">
        <v>4.1791499999999999E-4</v>
      </c>
      <c r="N79" s="4" t="s">
        <v>7</v>
      </c>
      <c r="O79" s="4" t="s">
        <v>1365</v>
      </c>
      <c r="P79" s="4" t="s">
        <v>8</v>
      </c>
      <c r="Q79" s="4" t="s">
        <v>1958</v>
      </c>
    </row>
    <row r="80" spans="1:17">
      <c r="A80" s="7" t="s">
        <v>1959</v>
      </c>
      <c r="B80" s="7" t="s">
        <v>5848</v>
      </c>
      <c r="C80" s="7" t="s">
        <v>5848</v>
      </c>
      <c r="D80" s="7" t="s">
        <v>5849</v>
      </c>
      <c r="E80" s="7" t="s">
        <v>3146</v>
      </c>
      <c r="F80" s="7" t="s">
        <v>3147</v>
      </c>
      <c r="G80" s="7" t="s">
        <v>3148</v>
      </c>
      <c r="H80" s="7">
        <v>2.4830899999999998</v>
      </c>
      <c r="I80" s="7">
        <v>0.53261199999999997</v>
      </c>
      <c r="J80" s="7">
        <v>2.2209797145500585</v>
      </c>
      <c r="K80" s="7">
        <v>-2.0016699999999998</v>
      </c>
      <c r="L80" s="7">
        <v>4.6499999999999996E-3</v>
      </c>
      <c r="M80" s="7">
        <v>1.93207E-2</v>
      </c>
      <c r="N80" s="7" t="s">
        <v>7</v>
      </c>
      <c r="O80" s="7" t="s">
        <v>1960</v>
      </c>
      <c r="P80" s="7" t="s">
        <v>8</v>
      </c>
      <c r="Q80" s="7" t="s">
        <v>1961</v>
      </c>
    </row>
    <row r="81" spans="1:17">
      <c r="A81" s="7" t="s">
        <v>1962</v>
      </c>
      <c r="B81" s="7" t="s">
        <v>5850</v>
      </c>
      <c r="C81" s="7" t="s">
        <v>5850</v>
      </c>
      <c r="D81" s="7" t="s">
        <v>5851</v>
      </c>
      <c r="E81" s="7" t="s">
        <v>3146</v>
      </c>
      <c r="F81" s="7" t="s">
        <v>3147</v>
      </c>
      <c r="G81" s="7" t="s">
        <v>3148</v>
      </c>
      <c r="H81" s="7">
        <v>73.156400000000005</v>
      </c>
      <c r="I81" s="7">
        <v>35.456400000000002</v>
      </c>
      <c r="J81" s="7">
        <v>1.0449380200322738</v>
      </c>
      <c r="K81" s="7">
        <v>-3.3004699999999998</v>
      </c>
      <c r="L81" s="18">
        <v>5.0000000000000002E-5</v>
      </c>
      <c r="M81" s="7">
        <v>4.1791499999999999E-4</v>
      </c>
      <c r="N81" s="7" t="s">
        <v>7</v>
      </c>
      <c r="O81" s="7" t="s">
        <v>1960</v>
      </c>
      <c r="P81" s="7" t="s">
        <v>8</v>
      </c>
      <c r="Q81" s="7" t="s">
        <v>1961</v>
      </c>
    </row>
    <row r="82" spans="1:17">
      <c r="A82" s="2" t="s">
        <v>1969</v>
      </c>
      <c r="J82" s="7"/>
    </row>
    <row r="83" spans="1:17">
      <c r="A83" s="4" t="s">
        <v>1970</v>
      </c>
      <c r="B83" s="4" t="s">
        <v>5860</v>
      </c>
      <c r="C83" s="4" t="s">
        <v>5860</v>
      </c>
      <c r="D83" s="4" t="s">
        <v>5861</v>
      </c>
      <c r="E83" s="4" t="s">
        <v>3146</v>
      </c>
      <c r="F83" s="4" t="s">
        <v>3147</v>
      </c>
      <c r="G83" s="4" t="s">
        <v>3148</v>
      </c>
      <c r="H83" s="4">
        <v>3.16012</v>
      </c>
      <c r="I83" s="4">
        <v>11.4115</v>
      </c>
      <c r="J83" s="7">
        <v>-1.8524371927231766</v>
      </c>
      <c r="K83" s="4">
        <v>2.21393</v>
      </c>
      <c r="L83" s="4">
        <v>2.0500000000000002E-3</v>
      </c>
      <c r="M83" s="4">
        <v>1.0047E-2</v>
      </c>
      <c r="N83" s="4" t="s">
        <v>7</v>
      </c>
      <c r="O83" s="4" t="s">
        <v>8</v>
      </c>
      <c r="P83" s="4" t="s">
        <v>8</v>
      </c>
      <c r="Q83" s="4" t="s">
        <v>1971</v>
      </c>
    </row>
    <row r="84" spans="1:17">
      <c r="A84" s="4" t="s">
        <v>1972</v>
      </c>
      <c r="B84" s="4" t="s">
        <v>5862</v>
      </c>
      <c r="C84" s="4" t="s">
        <v>5862</v>
      </c>
      <c r="D84" s="4" t="s">
        <v>5863</v>
      </c>
      <c r="E84" s="4" t="s">
        <v>3146</v>
      </c>
      <c r="F84" s="4" t="s">
        <v>3147</v>
      </c>
      <c r="G84" s="4" t="s">
        <v>3148</v>
      </c>
      <c r="H84" s="4">
        <v>2.3428900000000001</v>
      </c>
      <c r="I84" s="4">
        <v>6.3185799999999999</v>
      </c>
      <c r="J84" s="7">
        <v>-1.4313111516967214</v>
      </c>
      <c r="K84" s="4">
        <v>2.0675599999999998</v>
      </c>
      <c r="L84" s="4">
        <v>1.4499999999999999E-3</v>
      </c>
      <c r="M84" s="4">
        <v>7.5602000000000004E-3</v>
      </c>
      <c r="N84" s="4" t="s">
        <v>7</v>
      </c>
      <c r="O84" s="4" t="s">
        <v>8</v>
      </c>
      <c r="P84" s="4" t="s">
        <v>8</v>
      </c>
      <c r="Q84" s="4" t="s">
        <v>1971</v>
      </c>
    </row>
    <row r="85" spans="1:17">
      <c r="A85" s="4" t="s">
        <v>1973</v>
      </c>
      <c r="B85" s="4" t="s">
        <v>5864</v>
      </c>
      <c r="C85" s="4" t="s">
        <v>5864</v>
      </c>
      <c r="D85" s="4" t="s">
        <v>5865</v>
      </c>
      <c r="E85" s="4" t="s">
        <v>3146</v>
      </c>
      <c r="F85" s="4" t="s">
        <v>3147</v>
      </c>
      <c r="G85" s="4" t="s">
        <v>3148</v>
      </c>
      <c r="H85" s="4">
        <v>143.29</v>
      </c>
      <c r="I85" s="4">
        <v>322.06200000000001</v>
      </c>
      <c r="J85" s="7">
        <v>-1.1684005180700485</v>
      </c>
      <c r="K85" s="4">
        <v>3.9416699999999998</v>
      </c>
      <c r="L85" s="19">
        <v>5.0000000000000002E-5</v>
      </c>
      <c r="M85" s="4">
        <v>4.1791499999999999E-4</v>
      </c>
      <c r="N85" s="4" t="s">
        <v>7</v>
      </c>
      <c r="O85" s="4" t="s">
        <v>8</v>
      </c>
      <c r="P85" s="4" t="s">
        <v>8</v>
      </c>
      <c r="Q85" s="4" t="s">
        <v>1971</v>
      </c>
    </row>
    <row r="86" spans="1:17">
      <c r="A86" s="4" t="s">
        <v>1974</v>
      </c>
      <c r="B86" s="4" t="s">
        <v>5866</v>
      </c>
      <c r="C86" s="4" t="s">
        <v>5866</v>
      </c>
      <c r="D86" s="4" t="s">
        <v>5867</v>
      </c>
      <c r="E86" s="4" t="s">
        <v>3146</v>
      </c>
      <c r="F86" s="4" t="s">
        <v>3147</v>
      </c>
      <c r="G86" s="4" t="s">
        <v>3148</v>
      </c>
      <c r="H86" s="4">
        <v>49.130099999999999</v>
      </c>
      <c r="I86" s="4">
        <v>103.773</v>
      </c>
      <c r="J86" s="7">
        <v>-1.0787520467011775</v>
      </c>
      <c r="K86" s="4">
        <v>3.4584100000000002</v>
      </c>
      <c r="L86" s="19">
        <v>5.0000000000000002E-5</v>
      </c>
      <c r="M86" s="4">
        <v>4.1791499999999999E-4</v>
      </c>
      <c r="N86" s="4" t="s">
        <v>7</v>
      </c>
      <c r="O86" s="4" t="s">
        <v>8</v>
      </c>
      <c r="P86" s="4" t="s">
        <v>8</v>
      </c>
      <c r="Q86" s="4" t="s">
        <v>1971</v>
      </c>
    </row>
    <row r="87" spans="1:17">
      <c r="A87" s="4" t="s">
        <v>1975</v>
      </c>
      <c r="B87" s="4" t="s">
        <v>5868</v>
      </c>
      <c r="C87" s="4" t="s">
        <v>5868</v>
      </c>
      <c r="D87" s="4" t="s">
        <v>5869</v>
      </c>
      <c r="E87" s="4" t="s">
        <v>3146</v>
      </c>
      <c r="F87" s="4" t="s">
        <v>3147</v>
      </c>
      <c r="G87" s="4" t="s">
        <v>3148</v>
      </c>
      <c r="H87" s="4">
        <v>224.15799999999999</v>
      </c>
      <c r="I87" s="4">
        <v>462.21300000000002</v>
      </c>
      <c r="J87" s="7">
        <v>-1.0440418481712646</v>
      </c>
      <c r="K87" s="4">
        <v>3.2087300000000001</v>
      </c>
      <c r="L87" s="19">
        <v>5.0000000000000002E-5</v>
      </c>
      <c r="M87" s="4">
        <v>4.1791499999999999E-4</v>
      </c>
      <c r="N87" s="4" t="s">
        <v>7</v>
      </c>
      <c r="O87" s="4" t="s">
        <v>8</v>
      </c>
      <c r="P87" s="4" t="s">
        <v>8</v>
      </c>
      <c r="Q87" s="4" t="s">
        <v>1971</v>
      </c>
    </row>
    <row r="88" spans="1:17">
      <c r="A88" s="7" t="s">
        <v>1976</v>
      </c>
      <c r="B88" s="7" t="s">
        <v>5870</v>
      </c>
      <c r="C88" s="7" t="s">
        <v>5870</v>
      </c>
      <c r="D88" s="7" t="s">
        <v>5871</v>
      </c>
      <c r="E88" s="7" t="s">
        <v>3146</v>
      </c>
      <c r="F88" s="7" t="s">
        <v>3147</v>
      </c>
      <c r="G88" s="7" t="s">
        <v>3148</v>
      </c>
      <c r="H88" s="7">
        <v>31.880700000000001</v>
      </c>
      <c r="I88" s="7">
        <v>15.2845</v>
      </c>
      <c r="J88" s="7">
        <v>1.0606139484377659</v>
      </c>
      <c r="K88" s="7">
        <v>-2.5668700000000002</v>
      </c>
      <c r="L88" s="18">
        <v>5.0000000000000002E-5</v>
      </c>
      <c r="M88" s="7">
        <v>4.1791499999999999E-4</v>
      </c>
      <c r="N88" s="7" t="s">
        <v>7</v>
      </c>
      <c r="O88" s="7" t="s">
        <v>8</v>
      </c>
      <c r="P88" s="7" t="s">
        <v>8</v>
      </c>
      <c r="Q88" s="7" t="s">
        <v>1971</v>
      </c>
    </row>
    <row r="89" spans="1:17">
      <c r="A89" s="4" t="s">
        <v>1977</v>
      </c>
      <c r="B89" s="4" t="s">
        <v>5872</v>
      </c>
      <c r="C89" s="4" t="s">
        <v>5872</v>
      </c>
      <c r="D89" s="4" t="s">
        <v>5873</v>
      </c>
      <c r="E89" s="4" t="s">
        <v>3146</v>
      </c>
      <c r="F89" s="4" t="s">
        <v>3147</v>
      </c>
      <c r="G89" s="4" t="s">
        <v>3148</v>
      </c>
      <c r="H89" s="4">
        <v>28.4175</v>
      </c>
      <c r="I89" s="4">
        <v>57.920999999999999</v>
      </c>
      <c r="J89" s="7">
        <v>-1.0273068700471741</v>
      </c>
      <c r="K89" s="4">
        <v>2.9866899999999998</v>
      </c>
      <c r="L89" s="19">
        <v>5.0000000000000002E-5</v>
      </c>
      <c r="M89" s="4">
        <v>4.1791499999999999E-4</v>
      </c>
      <c r="N89" s="4" t="s">
        <v>7</v>
      </c>
      <c r="O89" s="5" t="s">
        <v>1978</v>
      </c>
      <c r="P89" s="4" t="s">
        <v>8</v>
      </c>
      <c r="Q89" s="4" t="s">
        <v>1979</v>
      </c>
    </row>
    <row r="90" spans="1:17">
      <c r="A90" s="4" t="s">
        <v>1980</v>
      </c>
      <c r="B90" s="4" t="s">
        <v>5874</v>
      </c>
      <c r="C90" s="4" t="s">
        <v>5874</v>
      </c>
      <c r="D90" s="4" t="s">
        <v>5875</v>
      </c>
      <c r="E90" s="4" t="s">
        <v>3146</v>
      </c>
      <c r="F90" s="4" t="s">
        <v>3147</v>
      </c>
      <c r="G90" s="4" t="s">
        <v>3148</v>
      </c>
      <c r="H90" s="4">
        <v>13.666</v>
      </c>
      <c r="I90" s="4">
        <v>31.912299999999998</v>
      </c>
      <c r="J90" s="7">
        <v>-1.2235215591118322</v>
      </c>
      <c r="K90" s="4">
        <v>2.7939799999999999</v>
      </c>
      <c r="L90" s="19">
        <v>5.0000000000000002E-5</v>
      </c>
      <c r="M90" s="4">
        <v>4.1791499999999999E-4</v>
      </c>
      <c r="N90" s="4" t="s">
        <v>7</v>
      </c>
      <c r="O90" s="4" t="s">
        <v>1981</v>
      </c>
      <c r="P90" s="4" t="s">
        <v>8</v>
      </c>
      <c r="Q90" s="4" t="s">
        <v>1982</v>
      </c>
    </row>
    <row r="91" spans="1:17">
      <c r="A91" s="4" t="s">
        <v>1983</v>
      </c>
      <c r="B91" s="4" t="s">
        <v>5876</v>
      </c>
      <c r="C91" s="4" t="s">
        <v>5876</v>
      </c>
      <c r="D91" s="4" t="s">
        <v>5877</v>
      </c>
      <c r="E91" s="4" t="s">
        <v>3146</v>
      </c>
      <c r="F91" s="4" t="s">
        <v>3147</v>
      </c>
      <c r="G91" s="4" t="s">
        <v>3148</v>
      </c>
      <c r="H91" s="4">
        <v>107.878</v>
      </c>
      <c r="I91" s="4">
        <v>225.935</v>
      </c>
      <c r="J91" s="7">
        <v>-1.0665070983995424</v>
      </c>
      <c r="K91" s="4">
        <v>3.4822099999999998</v>
      </c>
      <c r="L91" s="19">
        <v>5.0000000000000002E-5</v>
      </c>
      <c r="M91" s="4">
        <v>4.1791499999999999E-4</v>
      </c>
      <c r="N91" s="4" t="s">
        <v>7</v>
      </c>
      <c r="O91" s="4" t="s">
        <v>1981</v>
      </c>
      <c r="P91" s="4" t="s">
        <v>8</v>
      </c>
      <c r="Q91" s="4" t="s">
        <v>1982</v>
      </c>
    </row>
    <row r="92" spans="1:17">
      <c r="A92" s="4" t="s">
        <v>1984</v>
      </c>
      <c r="B92" s="4" t="s">
        <v>5878</v>
      </c>
      <c r="C92" s="4" t="s">
        <v>5878</v>
      </c>
      <c r="D92" s="4" t="s">
        <v>5879</v>
      </c>
      <c r="E92" s="4" t="s">
        <v>3146</v>
      </c>
      <c r="F92" s="4" t="s">
        <v>3147</v>
      </c>
      <c r="G92" s="4" t="s">
        <v>3148</v>
      </c>
      <c r="H92" s="4">
        <v>0.57961099999999999</v>
      </c>
      <c r="I92" s="4">
        <v>4.8365799999999997</v>
      </c>
      <c r="J92" s="7">
        <v>-3.0608303820648008</v>
      </c>
      <c r="K92" s="4">
        <v>3.0382799999999999</v>
      </c>
      <c r="L92" s="4">
        <v>2.15E-3</v>
      </c>
      <c r="M92" s="4">
        <v>1.04317E-2</v>
      </c>
      <c r="N92" s="4" t="s">
        <v>7</v>
      </c>
      <c r="O92" s="5" t="s">
        <v>1985</v>
      </c>
      <c r="P92" s="4" t="s">
        <v>8</v>
      </c>
      <c r="Q92" s="4" t="s">
        <v>1986</v>
      </c>
    </row>
    <row r="93" spans="1:17">
      <c r="A93" s="7" t="s">
        <v>1987</v>
      </c>
      <c r="B93" s="7" t="s">
        <v>5880</v>
      </c>
      <c r="C93" s="7" t="s">
        <v>5880</v>
      </c>
      <c r="D93" s="7" t="s">
        <v>5881</v>
      </c>
      <c r="E93" s="7" t="s">
        <v>3146</v>
      </c>
      <c r="F93" s="7" t="s">
        <v>3147</v>
      </c>
      <c r="G93" s="7" t="s">
        <v>3148</v>
      </c>
      <c r="H93" s="7">
        <v>4.5597500000000002</v>
      </c>
      <c r="I93" s="7">
        <v>0.54525999999999997</v>
      </c>
      <c r="J93" s="7">
        <v>3.0639384980315407</v>
      </c>
      <c r="K93" s="7">
        <v>-2.9719099999999998</v>
      </c>
      <c r="L93" s="18">
        <v>2.9999999999999997E-4</v>
      </c>
      <c r="M93" s="7">
        <v>2.03805E-3</v>
      </c>
      <c r="N93" s="7" t="s">
        <v>7</v>
      </c>
      <c r="O93" s="8" t="s">
        <v>1985</v>
      </c>
      <c r="P93" s="7" t="s">
        <v>8</v>
      </c>
      <c r="Q93" s="7" t="s">
        <v>1986</v>
      </c>
    </row>
    <row r="94" spans="1:17">
      <c r="A94" s="2" t="s">
        <v>1988</v>
      </c>
      <c r="J94" s="7"/>
      <c r="L94" s="19"/>
      <c r="O94" s="5"/>
    </row>
    <row r="95" spans="1:17">
      <c r="A95" s="4" t="s">
        <v>1989</v>
      </c>
      <c r="B95" s="4" t="s">
        <v>5882</v>
      </c>
      <c r="C95" s="4" t="s">
        <v>5882</v>
      </c>
      <c r="D95" s="4" t="s">
        <v>5883</v>
      </c>
      <c r="E95" s="4" t="s">
        <v>3146</v>
      </c>
      <c r="F95" s="4" t="s">
        <v>3147</v>
      </c>
      <c r="G95" s="4" t="s">
        <v>3148</v>
      </c>
      <c r="H95" s="4">
        <v>1.5347999999999999</v>
      </c>
      <c r="I95" s="4">
        <v>16.5594</v>
      </c>
      <c r="J95" s="7">
        <v>-3.4315278251648333</v>
      </c>
      <c r="K95" s="4">
        <v>4.2730600000000001</v>
      </c>
      <c r="L95" s="19">
        <v>5.0000000000000002E-5</v>
      </c>
      <c r="M95" s="4">
        <v>4.1791499999999999E-4</v>
      </c>
      <c r="N95" s="4" t="s">
        <v>7</v>
      </c>
      <c r="O95" s="4" t="s">
        <v>8</v>
      </c>
      <c r="P95" s="4" t="s">
        <v>8</v>
      </c>
      <c r="Q95" s="4" t="s">
        <v>1990</v>
      </c>
    </row>
    <row r="96" spans="1:17">
      <c r="A96" s="4" t="s">
        <v>1991</v>
      </c>
      <c r="B96" s="4" t="s">
        <v>5884</v>
      </c>
      <c r="C96" s="4" t="s">
        <v>5884</v>
      </c>
      <c r="D96" s="4" t="s">
        <v>5885</v>
      </c>
      <c r="E96" s="4" t="s">
        <v>3146</v>
      </c>
      <c r="F96" s="4" t="s">
        <v>3147</v>
      </c>
      <c r="G96" s="4" t="s">
        <v>3148</v>
      </c>
      <c r="H96" s="4">
        <v>25.701899999999998</v>
      </c>
      <c r="I96" s="4">
        <v>227.20400000000001</v>
      </c>
      <c r="J96" s="7">
        <v>-3.1440413152019921</v>
      </c>
      <c r="K96" s="4">
        <v>9.2639800000000001</v>
      </c>
      <c r="L96" s="19">
        <v>5.0000000000000002E-5</v>
      </c>
      <c r="M96" s="4">
        <v>4.1791499999999999E-4</v>
      </c>
      <c r="N96" s="4" t="s">
        <v>7</v>
      </c>
      <c r="O96" s="4" t="s">
        <v>8</v>
      </c>
      <c r="P96" s="4" t="s">
        <v>8</v>
      </c>
      <c r="Q96" s="4" t="s">
        <v>1990</v>
      </c>
    </row>
    <row r="97" spans="1:17">
      <c r="A97" s="4" t="s">
        <v>1992</v>
      </c>
      <c r="B97" s="4" t="s">
        <v>5886</v>
      </c>
      <c r="C97" s="4" t="s">
        <v>5886</v>
      </c>
      <c r="D97" s="4" t="s">
        <v>5887</v>
      </c>
      <c r="E97" s="4" t="s">
        <v>3146</v>
      </c>
      <c r="F97" s="4" t="s">
        <v>3147</v>
      </c>
      <c r="G97" s="4" t="s">
        <v>3148</v>
      </c>
      <c r="H97" s="4">
        <v>0.50556400000000001</v>
      </c>
      <c r="I97" s="4">
        <v>4.0357399999999997</v>
      </c>
      <c r="J97" s="7">
        <v>-2.9968675912903908</v>
      </c>
      <c r="K97" s="4">
        <v>2.98631</v>
      </c>
      <c r="L97" s="4">
        <v>7.5000000000000002E-4</v>
      </c>
      <c r="M97" s="4">
        <v>4.4285000000000001E-3</v>
      </c>
      <c r="N97" s="4" t="s">
        <v>7</v>
      </c>
      <c r="O97" s="4" t="s">
        <v>8</v>
      </c>
      <c r="P97" s="4" t="s">
        <v>8</v>
      </c>
      <c r="Q97" s="4" t="s">
        <v>1990</v>
      </c>
    </row>
    <row r="98" spans="1:17">
      <c r="A98" s="4" t="s">
        <v>1993</v>
      </c>
      <c r="B98" s="4" t="s">
        <v>5888</v>
      </c>
      <c r="C98" s="4" t="s">
        <v>5888</v>
      </c>
      <c r="D98" s="4" t="s">
        <v>5889</v>
      </c>
      <c r="E98" s="4" t="s">
        <v>3146</v>
      </c>
      <c r="F98" s="4" t="s">
        <v>3147</v>
      </c>
      <c r="G98" s="4" t="s">
        <v>3148</v>
      </c>
      <c r="H98" s="4">
        <v>1.00312</v>
      </c>
      <c r="I98" s="4">
        <v>5.6692299999999998</v>
      </c>
      <c r="J98" s="7">
        <v>-2.4986585991005215</v>
      </c>
      <c r="K98" s="4">
        <v>2.5685500000000001</v>
      </c>
      <c r="L98" s="4">
        <v>1.1000000000000001E-3</v>
      </c>
      <c r="M98" s="4">
        <v>6.03857E-3</v>
      </c>
      <c r="N98" s="4" t="s">
        <v>7</v>
      </c>
      <c r="O98" s="4" t="s">
        <v>8</v>
      </c>
      <c r="P98" s="4" t="s">
        <v>8</v>
      </c>
      <c r="Q98" s="4" t="s">
        <v>1990</v>
      </c>
    </row>
    <row r="99" spans="1:17">
      <c r="A99" s="4" t="s">
        <v>1994</v>
      </c>
      <c r="B99" s="4" t="s">
        <v>5890</v>
      </c>
      <c r="C99" s="4" t="s">
        <v>5890</v>
      </c>
      <c r="D99" s="4" t="s">
        <v>5891</v>
      </c>
      <c r="E99" s="4" t="s">
        <v>3146</v>
      </c>
      <c r="F99" s="4" t="s">
        <v>3147</v>
      </c>
      <c r="G99" s="4" t="s">
        <v>3148</v>
      </c>
      <c r="H99" s="4">
        <v>0.65480099999999997</v>
      </c>
      <c r="I99" s="4">
        <v>3.6378300000000001</v>
      </c>
      <c r="J99" s="7">
        <v>-2.4739496955744804</v>
      </c>
      <c r="K99" s="4">
        <v>2.6806199999999998</v>
      </c>
      <c r="L99" s="4">
        <v>1.54E-2</v>
      </c>
      <c r="M99" s="4">
        <v>4.8734100000000002E-2</v>
      </c>
      <c r="N99" s="4" t="s">
        <v>7</v>
      </c>
      <c r="O99" s="4" t="s">
        <v>8</v>
      </c>
      <c r="P99" s="4" t="s">
        <v>8</v>
      </c>
      <c r="Q99" s="4" t="s">
        <v>1990</v>
      </c>
    </row>
    <row r="100" spans="1:17">
      <c r="A100" s="4" t="s">
        <v>1995</v>
      </c>
      <c r="B100" s="4" t="s">
        <v>5892</v>
      </c>
      <c r="C100" s="4" t="s">
        <v>5892</v>
      </c>
      <c r="D100" s="4" t="s">
        <v>5893</v>
      </c>
      <c r="E100" s="4" t="s">
        <v>3146</v>
      </c>
      <c r="F100" s="4" t="s">
        <v>3147</v>
      </c>
      <c r="G100" s="4" t="s">
        <v>3148</v>
      </c>
      <c r="H100" s="4">
        <v>5.71624</v>
      </c>
      <c r="I100" s="4">
        <v>21.897300000000001</v>
      </c>
      <c r="J100" s="7">
        <v>-1.9376145970553629</v>
      </c>
      <c r="K100" s="4">
        <v>3.2726199999999999</v>
      </c>
      <c r="L100" s="19">
        <v>5.0000000000000002E-5</v>
      </c>
      <c r="M100" s="4">
        <v>4.1791499999999999E-4</v>
      </c>
      <c r="N100" s="4" t="s">
        <v>7</v>
      </c>
      <c r="O100" s="4" t="s">
        <v>8</v>
      </c>
      <c r="P100" s="4" t="s">
        <v>8</v>
      </c>
      <c r="Q100" s="4" t="s">
        <v>1990</v>
      </c>
    </row>
    <row r="101" spans="1:17">
      <c r="A101" s="4" t="s">
        <v>1996</v>
      </c>
      <c r="B101" s="4" t="s">
        <v>5894</v>
      </c>
      <c r="C101" s="4" t="s">
        <v>5894</v>
      </c>
      <c r="D101" s="4" t="s">
        <v>5895</v>
      </c>
      <c r="E101" s="4" t="s">
        <v>3146</v>
      </c>
      <c r="F101" s="4" t="s">
        <v>3147</v>
      </c>
      <c r="G101" s="4" t="s">
        <v>3148</v>
      </c>
      <c r="H101" s="4">
        <v>0.96174999999999999</v>
      </c>
      <c r="I101" s="4">
        <v>3.5914999999999999</v>
      </c>
      <c r="J101" s="7">
        <v>-1.9008526858871131</v>
      </c>
      <c r="K101" s="4">
        <v>2.2436400000000001</v>
      </c>
      <c r="L101" s="4">
        <v>2.0500000000000002E-3</v>
      </c>
      <c r="M101" s="4">
        <v>1.0047E-2</v>
      </c>
      <c r="N101" s="4" t="s">
        <v>7</v>
      </c>
      <c r="O101" s="4" t="s">
        <v>8</v>
      </c>
      <c r="P101" s="4" t="s">
        <v>8</v>
      </c>
      <c r="Q101" s="4" t="s">
        <v>1990</v>
      </c>
    </row>
    <row r="102" spans="1:17">
      <c r="A102" s="4" t="s">
        <v>1997</v>
      </c>
      <c r="B102" s="4" t="s">
        <v>5896</v>
      </c>
      <c r="C102" s="4" t="s">
        <v>5896</v>
      </c>
      <c r="D102" s="4" t="s">
        <v>5897</v>
      </c>
      <c r="E102" s="4" t="s">
        <v>3146</v>
      </c>
      <c r="F102" s="4" t="s">
        <v>3147</v>
      </c>
      <c r="G102" s="4" t="s">
        <v>3148</v>
      </c>
      <c r="H102" s="4">
        <v>3.8742800000000002</v>
      </c>
      <c r="I102" s="4">
        <v>14.410500000000001</v>
      </c>
      <c r="J102" s="7">
        <v>-1.8951202649126582</v>
      </c>
      <c r="K102" s="4">
        <v>3.3632300000000002</v>
      </c>
      <c r="L102" s="19">
        <v>5.0000000000000002E-5</v>
      </c>
      <c r="M102" s="4">
        <v>4.1791499999999999E-4</v>
      </c>
      <c r="N102" s="4" t="s">
        <v>7</v>
      </c>
      <c r="O102" s="4" t="s">
        <v>8</v>
      </c>
      <c r="P102" s="4" t="s">
        <v>8</v>
      </c>
      <c r="Q102" s="4" t="s">
        <v>1990</v>
      </c>
    </row>
    <row r="103" spans="1:17">
      <c r="A103" s="4" t="s">
        <v>1998</v>
      </c>
      <c r="B103" s="4" t="s">
        <v>5898</v>
      </c>
      <c r="C103" s="4" t="s">
        <v>5898</v>
      </c>
      <c r="D103" s="4" t="s">
        <v>5899</v>
      </c>
      <c r="E103" s="4" t="s">
        <v>3146</v>
      </c>
      <c r="F103" s="4" t="s">
        <v>3147</v>
      </c>
      <c r="G103" s="4" t="s">
        <v>3148</v>
      </c>
      <c r="H103" s="4">
        <v>6.7328700000000001</v>
      </c>
      <c r="I103" s="4">
        <v>24.6357</v>
      </c>
      <c r="J103" s="7">
        <v>-1.8714569507604637</v>
      </c>
      <c r="K103" s="4">
        <v>3.4401600000000001</v>
      </c>
      <c r="L103" s="19">
        <v>5.0000000000000002E-5</v>
      </c>
      <c r="M103" s="4">
        <v>4.1791499999999999E-4</v>
      </c>
      <c r="N103" s="4" t="s">
        <v>7</v>
      </c>
      <c r="O103" s="4" t="s">
        <v>8</v>
      </c>
      <c r="P103" s="4" t="s">
        <v>1999</v>
      </c>
      <c r="Q103" s="4" t="s">
        <v>1990</v>
      </c>
    </row>
    <row r="104" spans="1:17">
      <c r="A104" s="4" t="s">
        <v>2000</v>
      </c>
      <c r="B104" s="4" t="s">
        <v>5900</v>
      </c>
      <c r="C104" s="4" t="s">
        <v>5900</v>
      </c>
      <c r="D104" s="4" t="s">
        <v>5901</v>
      </c>
      <c r="E104" s="4" t="s">
        <v>3146</v>
      </c>
      <c r="F104" s="4" t="s">
        <v>3147</v>
      </c>
      <c r="G104" s="4" t="s">
        <v>3148</v>
      </c>
      <c r="H104" s="4">
        <v>307.18900000000002</v>
      </c>
      <c r="I104" s="4">
        <v>956.24300000000005</v>
      </c>
      <c r="J104" s="7">
        <v>-1.6382507256170753</v>
      </c>
      <c r="K104" s="4">
        <v>4.93093</v>
      </c>
      <c r="L104" s="19">
        <v>5.0000000000000002E-5</v>
      </c>
      <c r="M104" s="4">
        <v>4.1791499999999999E-4</v>
      </c>
      <c r="N104" s="4" t="s">
        <v>7</v>
      </c>
      <c r="O104" s="4" t="s">
        <v>8</v>
      </c>
      <c r="P104" s="4" t="s">
        <v>8</v>
      </c>
      <c r="Q104" s="4" t="s">
        <v>1990</v>
      </c>
    </row>
    <row r="105" spans="1:17">
      <c r="A105" s="4" t="s">
        <v>2001</v>
      </c>
      <c r="B105" s="4" t="s">
        <v>5902</v>
      </c>
      <c r="C105" s="4" t="s">
        <v>5902</v>
      </c>
      <c r="D105" s="4" t="s">
        <v>5903</v>
      </c>
      <c r="E105" s="4" t="s">
        <v>3146</v>
      </c>
      <c r="F105" s="4" t="s">
        <v>3147</v>
      </c>
      <c r="G105" s="4" t="s">
        <v>3148</v>
      </c>
      <c r="H105" s="4">
        <v>32.314300000000003</v>
      </c>
      <c r="I105" s="4">
        <v>89.403099999999995</v>
      </c>
      <c r="J105" s="7">
        <v>-1.468152116925806</v>
      </c>
      <c r="K105" s="4">
        <v>4.1795</v>
      </c>
      <c r="L105" s="19">
        <v>5.0000000000000002E-5</v>
      </c>
      <c r="M105" s="4">
        <v>4.1791499999999999E-4</v>
      </c>
      <c r="N105" s="4" t="s">
        <v>7</v>
      </c>
      <c r="O105" s="4" t="s">
        <v>8</v>
      </c>
      <c r="P105" s="4" t="s">
        <v>8</v>
      </c>
      <c r="Q105" s="4" t="s">
        <v>1990</v>
      </c>
    </row>
    <row r="106" spans="1:17">
      <c r="A106" s="4" t="s">
        <v>2002</v>
      </c>
      <c r="B106" s="4" t="s">
        <v>5904</v>
      </c>
      <c r="C106" s="4" t="s">
        <v>5904</v>
      </c>
      <c r="D106" s="4" t="s">
        <v>5905</v>
      </c>
      <c r="E106" s="4" t="s">
        <v>3146</v>
      </c>
      <c r="F106" s="4" t="s">
        <v>3147</v>
      </c>
      <c r="G106" s="4" t="s">
        <v>3148</v>
      </c>
      <c r="H106" s="4">
        <v>1.38883</v>
      </c>
      <c r="I106" s="4">
        <v>3.8196599999999998</v>
      </c>
      <c r="J106" s="7">
        <v>-1.4595742083683705</v>
      </c>
      <c r="K106" s="4">
        <v>1.64903</v>
      </c>
      <c r="L106" s="4">
        <v>1.0800000000000001E-2</v>
      </c>
      <c r="M106" s="4">
        <v>3.7027999999999998E-2</v>
      </c>
      <c r="N106" s="4" t="s">
        <v>7</v>
      </c>
      <c r="O106" s="4" t="s">
        <v>8</v>
      </c>
      <c r="P106" s="4" t="s">
        <v>8</v>
      </c>
      <c r="Q106" s="4" t="s">
        <v>1990</v>
      </c>
    </row>
    <row r="107" spans="1:17">
      <c r="A107" s="4" t="s">
        <v>2003</v>
      </c>
      <c r="B107" s="4" t="s">
        <v>5906</v>
      </c>
      <c r="C107" s="4" t="s">
        <v>5906</v>
      </c>
      <c r="D107" s="4" t="s">
        <v>5907</v>
      </c>
      <c r="E107" s="4" t="s">
        <v>3146</v>
      </c>
      <c r="F107" s="4" t="s">
        <v>3147</v>
      </c>
      <c r="G107" s="4" t="s">
        <v>3148</v>
      </c>
      <c r="H107" s="4">
        <v>242.178</v>
      </c>
      <c r="I107" s="4">
        <v>594.33299999999997</v>
      </c>
      <c r="J107" s="7">
        <v>-1.2952036747019182</v>
      </c>
      <c r="K107" s="4">
        <v>3.92334</v>
      </c>
      <c r="L107" s="19">
        <v>5.0000000000000002E-5</v>
      </c>
      <c r="M107" s="4">
        <v>4.1791499999999999E-4</v>
      </c>
      <c r="N107" s="4" t="s">
        <v>7</v>
      </c>
      <c r="O107" s="4" t="s">
        <v>8</v>
      </c>
      <c r="P107" s="4" t="s">
        <v>8</v>
      </c>
      <c r="Q107" s="4" t="s">
        <v>1990</v>
      </c>
    </row>
    <row r="108" spans="1:17">
      <c r="A108" s="4" t="s">
        <v>2004</v>
      </c>
      <c r="B108" s="4" t="s">
        <v>5908</v>
      </c>
      <c r="C108" s="4" t="s">
        <v>5908</v>
      </c>
      <c r="D108" s="4" t="s">
        <v>5909</v>
      </c>
      <c r="E108" s="4" t="s">
        <v>3146</v>
      </c>
      <c r="F108" s="4" t="s">
        <v>3147</v>
      </c>
      <c r="G108" s="4" t="s">
        <v>3148</v>
      </c>
      <c r="H108" s="4">
        <v>27.495000000000001</v>
      </c>
      <c r="I108" s="4">
        <v>62.040399999999998</v>
      </c>
      <c r="J108" s="7">
        <v>-1.1740387014539015</v>
      </c>
      <c r="K108" s="4">
        <v>2.5258500000000002</v>
      </c>
      <c r="L108" s="4">
        <v>2.5000000000000001E-4</v>
      </c>
      <c r="M108" s="4">
        <v>1.7425299999999999E-3</v>
      </c>
      <c r="N108" s="4" t="s">
        <v>7</v>
      </c>
      <c r="O108" s="4" t="s">
        <v>8</v>
      </c>
      <c r="P108" s="4" t="s">
        <v>8</v>
      </c>
      <c r="Q108" s="4" t="s">
        <v>1990</v>
      </c>
    </row>
    <row r="109" spans="1:17">
      <c r="A109" s="4" t="s">
        <v>2005</v>
      </c>
      <c r="B109" s="4" t="s">
        <v>5910</v>
      </c>
      <c r="C109" s="4" t="s">
        <v>5910</v>
      </c>
      <c r="D109" s="4" t="s">
        <v>5911</v>
      </c>
      <c r="E109" s="4" t="s">
        <v>3146</v>
      </c>
      <c r="F109" s="4" t="s">
        <v>3147</v>
      </c>
      <c r="G109" s="4" t="s">
        <v>3148</v>
      </c>
      <c r="H109" s="4">
        <v>5.83371</v>
      </c>
      <c r="I109" s="4">
        <v>12.643700000000001</v>
      </c>
      <c r="J109" s="7">
        <v>-1.1159331343928531</v>
      </c>
      <c r="K109" s="4">
        <v>2.02502</v>
      </c>
      <c r="L109" s="4">
        <v>2.2499999999999998E-3</v>
      </c>
      <c r="M109" s="4">
        <v>1.07858E-2</v>
      </c>
      <c r="N109" s="4" t="s">
        <v>7</v>
      </c>
      <c r="O109" s="4" t="s">
        <v>8</v>
      </c>
      <c r="P109" s="4" t="s">
        <v>8</v>
      </c>
      <c r="Q109" s="4" t="s">
        <v>1990</v>
      </c>
    </row>
    <row r="110" spans="1:17">
      <c r="A110" s="4" t="s">
        <v>2006</v>
      </c>
      <c r="B110" s="4" t="s">
        <v>5912</v>
      </c>
      <c r="C110" s="4" t="s">
        <v>5912</v>
      </c>
      <c r="D110" s="4" t="s">
        <v>5913</v>
      </c>
      <c r="E110" s="4" t="s">
        <v>3146</v>
      </c>
      <c r="F110" s="4" t="s">
        <v>3147</v>
      </c>
      <c r="G110" s="4" t="s">
        <v>3148</v>
      </c>
      <c r="H110" s="4">
        <v>4.4870200000000002</v>
      </c>
      <c r="I110" s="4">
        <v>9.3057599999999994</v>
      </c>
      <c r="J110" s="7">
        <v>-1.0523663652249726</v>
      </c>
      <c r="K110" s="4">
        <v>2.0548500000000001</v>
      </c>
      <c r="L110" s="4">
        <v>1.1999999999999999E-3</v>
      </c>
      <c r="M110" s="4">
        <v>6.4844799999999999E-3</v>
      </c>
      <c r="N110" s="4" t="s">
        <v>7</v>
      </c>
      <c r="O110" s="4" t="s">
        <v>8</v>
      </c>
      <c r="P110" s="4" t="s">
        <v>8</v>
      </c>
      <c r="Q110" s="4" t="s">
        <v>1990</v>
      </c>
    </row>
    <row r="111" spans="1:17">
      <c r="A111" s="7" t="s">
        <v>2007</v>
      </c>
      <c r="B111" s="7" t="s">
        <v>5914</v>
      </c>
      <c r="C111" s="7" t="s">
        <v>5914</v>
      </c>
      <c r="D111" s="7" t="s">
        <v>5915</v>
      </c>
      <c r="E111" s="7" t="s">
        <v>3146</v>
      </c>
      <c r="F111" s="7" t="s">
        <v>3147</v>
      </c>
      <c r="G111" s="7" t="s">
        <v>3148</v>
      </c>
      <c r="H111" s="7">
        <v>335.65100000000001</v>
      </c>
      <c r="I111" s="7">
        <v>79.154300000000006</v>
      </c>
      <c r="J111" s="7">
        <v>2.0842223096529713</v>
      </c>
      <c r="K111" s="7">
        <v>-6.3144499999999999</v>
      </c>
      <c r="L111" s="18">
        <v>5.0000000000000002E-5</v>
      </c>
      <c r="M111" s="7">
        <v>4.1791499999999999E-4</v>
      </c>
      <c r="N111" s="7" t="s">
        <v>7</v>
      </c>
      <c r="O111" s="7" t="s">
        <v>8</v>
      </c>
      <c r="P111" s="7" t="s">
        <v>8</v>
      </c>
      <c r="Q111" s="7" t="s">
        <v>1990</v>
      </c>
    </row>
    <row r="112" spans="1:17">
      <c r="A112" s="7" t="s">
        <v>2008</v>
      </c>
      <c r="B112" s="7" t="s">
        <v>5916</v>
      </c>
      <c r="C112" s="7" t="s">
        <v>5916</v>
      </c>
      <c r="D112" s="7" t="s">
        <v>5917</v>
      </c>
      <c r="E112" s="7" t="s">
        <v>3146</v>
      </c>
      <c r="F112" s="7" t="s">
        <v>3147</v>
      </c>
      <c r="G112" s="7" t="s">
        <v>3148</v>
      </c>
      <c r="H112" s="7">
        <v>5.4720399999999998</v>
      </c>
      <c r="I112" s="7">
        <v>1.5719099999999999</v>
      </c>
      <c r="J112" s="7">
        <v>1.7995601580139624</v>
      </c>
      <c r="K112" s="7">
        <v>-2.2813500000000002</v>
      </c>
      <c r="L112" s="18">
        <v>8.9999999999999998E-4</v>
      </c>
      <c r="M112" s="7">
        <v>5.13526E-3</v>
      </c>
      <c r="N112" s="7" t="s">
        <v>7</v>
      </c>
      <c r="O112" s="7" t="s">
        <v>8</v>
      </c>
      <c r="P112" s="7" t="s">
        <v>8</v>
      </c>
      <c r="Q112" s="7" t="s">
        <v>1990</v>
      </c>
    </row>
    <row r="113" spans="1:17">
      <c r="A113" s="7" t="s">
        <v>2009</v>
      </c>
      <c r="B113" s="7" t="s">
        <v>5918</v>
      </c>
      <c r="C113" s="7" t="s">
        <v>5918</v>
      </c>
      <c r="D113" s="7" t="s">
        <v>5919</v>
      </c>
      <c r="E113" s="7" t="s">
        <v>3146</v>
      </c>
      <c r="F113" s="7" t="s">
        <v>3147</v>
      </c>
      <c r="G113" s="7" t="s">
        <v>3148</v>
      </c>
      <c r="H113" s="7">
        <v>2.29087</v>
      </c>
      <c r="I113" s="7">
        <v>0.66974400000000001</v>
      </c>
      <c r="J113" s="7">
        <v>1.7742139357070952</v>
      </c>
      <c r="K113" s="7">
        <v>-1.93299</v>
      </c>
      <c r="L113" s="7">
        <v>4.6499999999999996E-3</v>
      </c>
      <c r="M113" s="7">
        <v>1.93207E-2</v>
      </c>
      <c r="N113" s="7" t="s">
        <v>7</v>
      </c>
      <c r="O113" s="7" t="s">
        <v>8</v>
      </c>
      <c r="P113" s="7" t="s">
        <v>1999</v>
      </c>
      <c r="Q113" s="7" t="s">
        <v>1990</v>
      </c>
    </row>
    <row r="114" spans="1:17">
      <c r="A114" s="7" t="s">
        <v>2010</v>
      </c>
      <c r="B114" s="7" t="s">
        <v>5920</v>
      </c>
      <c r="C114" s="7" t="s">
        <v>5920</v>
      </c>
      <c r="D114" s="7" t="s">
        <v>5921</v>
      </c>
      <c r="E114" s="7" t="s">
        <v>3146</v>
      </c>
      <c r="F114" s="7" t="s">
        <v>3147</v>
      </c>
      <c r="G114" s="7" t="s">
        <v>3148</v>
      </c>
      <c r="H114" s="7">
        <v>187.58500000000001</v>
      </c>
      <c r="I114" s="7">
        <v>60.8947</v>
      </c>
      <c r="J114" s="7">
        <v>1.6231558961205335</v>
      </c>
      <c r="K114" s="7">
        <v>-5.34504</v>
      </c>
      <c r="L114" s="18">
        <v>5.0000000000000002E-5</v>
      </c>
      <c r="M114" s="7">
        <v>4.1791499999999999E-4</v>
      </c>
      <c r="N114" s="7" t="s">
        <v>7</v>
      </c>
      <c r="O114" s="7" t="s">
        <v>8</v>
      </c>
      <c r="P114" s="7" t="s">
        <v>8</v>
      </c>
      <c r="Q114" s="7" t="s">
        <v>1990</v>
      </c>
    </row>
    <row r="115" spans="1:17">
      <c r="A115" s="4" t="s">
        <v>2011</v>
      </c>
      <c r="B115" s="4" t="s">
        <v>5922</v>
      </c>
      <c r="C115" s="4" t="s">
        <v>5922</v>
      </c>
      <c r="D115" s="4" t="s">
        <v>5923</v>
      </c>
      <c r="E115" s="4" t="s">
        <v>3146</v>
      </c>
      <c r="F115" s="4" t="s">
        <v>3147</v>
      </c>
      <c r="G115" s="4" t="s">
        <v>3148</v>
      </c>
      <c r="H115" s="4">
        <v>0.58895699999999995</v>
      </c>
      <c r="I115" s="4">
        <v>4.9261400000000002</v>
      </c>
      <c r="J115" s="7">
        <v>-3.0642234183119301</v>
      </c>
      <c r="K115" s="4">
        <v>3.1999300000000002</v>
      </c>
      <c r="L115" s="19">
        <v>8.9999999999999998E-4</v>
      </c>
      <c r="M115" s="4">
        <v>5.13526E-3</v>
      </c>
      <c r="N115" s="4" t="s">
        <v>7</v>
      </c>
      <c r="O115" s="4" t="s">
        <v>2012</v>
      </c>
      <c r="P115" s="4" t="s">
        <v>8</v>
      </c>
      <c r="Q115" s="4" t="s">
        <v>2013</v>
      </c>
    </row>
    <row r="116" spans="1:17">
      <c r="A116" s="4" t="s">
        <v>2014</v>
      </c>
      <c r="B116" s="4" t="s">
        <v>5924</v>
      </c>
      <c r="C116" s="4" t="s">
        <v>5924</v>
      </c>
      <c r="D116" s="4" t="s">
        <v>5925</v>
      </c>
      <c r="E116" s="4" t="s">
        <v>3146</v>
      </c>
      <c r="F116" s="4" t="s">
        <v>3147</v>
      </c>
      <c r="G116" s="4" t="s">
        <v>3148</v>
      </c>
      <c r="H116" s="4">
        <v>0.91995300000000002</v>
      </c>
      <c r="I116" s="4">
        <v>4.8742700000000001</v>
      </c>
      <c r="J116" s="7">
        <v>-2.4055541068506594</v>
      </c>
      <c r="K116" s="4">
        <v>2.63103</v>
      </c>
      <c r="L116" s="4">
        <v>1.5499999999999999E-3</v>
      </c>
      <c r="M116" s="4">
        <v>8.0095199999999991E-3</v>
      </c>
      <c r="N116" s="4" t="s">
        <v>7</v>
      </c>
      <c r="O116" s="4" t="s">
        <v>2012</v>
      </c>
      <c r="P116" s="4" t="s">
        <v>8</v>
      </c>
      <c r="Q116" s="4" t="s">
        <v>2013</v>
      </c>
    </row>
    <row r="117" spans="1:17">
      <c r="A117" s="4" t="s">
        <v>2015</v>
      </c>
      <c r="B117" s="4" t="s">
        <v>5926</v>
      </c>
      <c r="C117" s="4" t="s">
        <v>5926</v>
      </c>
      <c r="D117" s="4" t="s">
        <v>5927</v>
      </c>
      <c r="E117" s="4" t="s">
        <v>3146</v>
      </c>
      <c r="F117" s="4" t="s">
        <v>3147</v>
      </c>
      <c r="G117" s="4" t="s">
        <v>3148</v>
      </c>
      <c r="H117" s="4">
        <v>1.36656</v>
      </c>
      <c r="I117" s="4">
        <v>6.4887499999999996</v>
      </c>
      <c r="J117" s="7">
        <v>-2.2473917785904938</v>
      </c>
      <c r="K117" s="4">
        <v>3.1312500000000001</v>
      </c>
      <c r="L117" s="19">
        <v>2.9999999999999997E-4</v>
      </c>
      <c r="M117" s="4">
        <v>2.03805E-3</v>
      </c>
      <c r="N117" s="4" t="s">
        <v>7</v>
      </c>
      <c r="O117" s="4" t="s">
        <v>2012</v>
      </c>
      <c r="P117" s="4" t="s">
        <v>8</v>
      </c>
      <c r="Q117" s="4" t="s">
        <v>2013</v>
      </c>
    </row>
    <row r="118" spans="1:17">
      <c r="A118" s="4" t="s">
        <v>2016</v>
      </c>
      <c r="B118" s="4" t="s">
        <v>5928</v>
      </c>
      <c r="C118" s="4" t="s">
        <v>5928</v>
      </c>
      <c r="D118" s="4" t="s">
        <v>5929</v>
      </c>
      <c r="E118" s="4" t="s">
        <v>3146</v>
      </c>
      <c r="F118" s="4" t="s">
        <v>3147</v>
      </c>
      <c r="G118" s="4" t="s">
        <v>3148</v>
      </c>
      <c r="H118" s="4">
        <v>4.6696099999999996</v>
      </c>
      <c r="I118" s="4">
        <v>10.8977</v>
      </c>
      <c r="J118" s="7">
        <v>-1.222649713000924</v>
      </c>
      <c r="K118" s="4">
        <v>2.21339</v>
      </c>
      <c r="L118" s="4">
        <v>4.4999999999999999E-4</v>
      </c>
      <c r="M118" s="4">
        <v>2.8785299999999998E-3</v>
      </c>
      <c r="N118" s="4" t="s">
        <v>7</v>
      </c>
      <c r="O118" s="4" t="s">
        <v>2012</v>
      </c>
      <c r="P118" s="4" t="s">
        <v>8</v>
      </c>
      <c r="Q118" s="4" t="s">
        <v>2013</v>
      </c>
    </row>
    <row r="119" spans="1:17">
      <c r="A119" s="7" t="s">
        <v>2017</v>
      </c>
      <c r="B119" s="7" t="s">
        <v>5930</v>
      </c>
      <c r="C119" s="7" t="s">
        <v>5930</v>
      </c>
      <c r="D119" s="7" t="s">
        <v>5931</v>
      </c>
      <c r="E119" s="7" t="s">
        <v>3146</v>
      </c>
      <c r="F119" s="7" t="s">
        <v>3147</v>
      </c>
      <c r="G119" s="7" t="s">
        <v>3148</v>
      </c>
      <c r="H119" s="7">
        <v>5.3897000000000004</v>
      </c>
      <c r="I119" s="7">
        <v>1.75539</v>
      </c>
      <c r="J119" s="7">
        <v>1.6184133785067787</v>
      </c>
      <c r="K119" s="7">
        <v>-1.95069</v>
      </c>
      <c r="L119" s="7">
        <v>3.7000000000000002E-3</v>
      </c>
      <c r="M119" s="7">
        <v>1.60375E-2</v>
      </c>
      <c r="N119" s="7" t="s">
        <v>7</v>
      </c>
      <c r="O119" s="7" t="s">
        <v>2012</v>
      </c>
      <c r="P119" s="7" t="s">
        <v>8</v>
      </c>
      <c r="Q119" s="7" t="s">
        <v>2013</v>
      </c>
    </row>
    <row r="120" spans="1:17">
      <c r="A120" s="2" t="s">
        <v>5932</v>
      </c>
      <c r="J120" s="7"/>
      <c r="L120" s="19"/>
    </row>
    <row r="121" spans="1:17">
      <c r="A121" s="4" t="s">
        <v>2038</v>
      </c>
      <c r="B121" s="4" t="s">
        <v>5933</v>
      </c>
      <c r="C121" s="4" t="s">
        <v>5933</v>
      </c>
      <c r="D121" s="4" t="s">
        <v>5934</v>
      </c>
      <c r="E121" s="4" t="s">
        <v>3146</v>
      </c>
      <c r="F121" s="4" t="s">
        <v>3147</v>
      </c>
      <c r="G121" s="4" t="s">
        <v>3148</v>
      </c>
      <c r="H121" s="4">
        <v>1.8021100000000001</v>
      </c>
      <c r="I121" s="4">
        <v>46.562800000000003</v>
      </c>
      <c r="J121" s="7">
        <v>-4.6914188352274415</v>
      </c>
      <c r="K121" s="4">
        <v>6.9468800000000002</v>
      </c>
      <c r="L121" s="19">
        <v>5.0000000000000002E-5</v>
      </c>
      <c r="M121" s="4">
        <v>4.1791499999999999E-4</v>
      </c>
      <c r="N121" s="4" t="s">
        <v>7</v>
      </c>
      <c r="O121" s="5" t="s">
        <v>2039</v>
      </c>
      <c r="P121" s="4" t="s">
        <v>2040</v>
      </c>
      <c r="Q121" s="5" t="s">
        <v>2041</v>
      </c>
    </row>
    <row r="122" spans="1:17">
      <c r="A122" s="4" t="s">
        <v>2042</v>
      </c>
      <c r="B122" s="4" t="s">
        <v>5935</v>
      </c>
      <c r="C122" s="4" t="s">
        <v>5935</v>
      </c>
      <c r="D122" s="4" t="s">
        <v>5936</v>
      </c>
      <c r="E122" s="4" t="s">
        <v>3146</v>
      </c>
      <c r="F122" s="4" t="s">
        <v>3147</v>
      </c>
      <c r="G122" s="4" t="s">
        <v>3148</v>
      </c>
      <c r="H122" s="4">
        <v>2.1861999999999999</v>
      </c>
      <c r="I122" s="4">
        <v>60.646500000000003</v>
      </c>
      <c r="J122" s="7">
        <v>-4.7939270935234299</v>
      </c>
      <c r="K122" s="4">
        <v>8.0663599999999995</v>
      </c>
      <c r="L122" s="19">
        <v>5.0000000000000002E-5</v>
      </c>
      <c r="M122" s="4">
        <v>4.1791499999999999E-4</v>
      </c>
      <c r="N122" s="4" t="s">
        <v>7</v>
      </c>
      <c r="O122" s="5" t="s">
        <v>2039</v>
      </c>
      <c r="P122" s="4" t="s">
        <v>2043</v>
      </c>
      <c r="Q122" s="5" t="s">
        <v>2044</v>
      </c>
    </row>
    <row r="123" spans="1:17">
      <c r="A123" s="4" t="s">
        <v>2045</v>
      </c>
      <c r="B123" s="4" t="s">
        <v>5937</v>
      </c>
      <c r="C123" s="4" t="s">
        <v>5937</v>
      </c>
      <c r="D123" s="4" t="s">
        <v>5938</v>
      </c>
      <c r="E123" s="4" t="s">
        <v>3146</v>
      </c>
      <c r="F123" s="4" t="s">
        <v>3147</v>
      </c>
      <c r="G123" s="4" t="s">
        <v>3148</v>
      </c>
      <c r="H123" s="4">
        <v>2.0903200000000002</v>
      </c>
      <c r="I123" s="4">
        <v>68.017399999999995</v>
      </c>
      <c r="J123" s="7">
        <v>-5.0241081377249444</v>
      </c>
      <c r="K123" s="4">
        <v>5.2375800000000003</v>
      </c>
      <c r="L123" s="19">
        <v>5.0000000000000002E-5</v>
      </c>
      <c r="M123" s="4">
        <v>4.1791499999999999E-4</v>
      </c>
      <c r="N123" s="4" t="s">
        <v>7</v>
      </c>
      <c r="O123" s="4" t="s">
        <v>2046</v>
      </c>
      <c r="P123" s="4" t="s">
        <v>8</v>
      </c>
      <c r="Q123" s="4" t="s">
        <v>2047</v>
      </c>
    </row>
    <row r="124" spans="1:17">
      <c r="A124" s="4" t="s">
        <v>2048</v>
      </c>
      <c r="B124" s="4" t="s">
        <v>5939</v>
      </c>
      <c r="C124" s="4" t="s">
        <v>5939</v>
      </c>
      <c r="D124" s="4" t="s">
        <v>5940</v>
      </c>
      <c r="E124" s="4" t="s">
        <v>3146</v>
      </c>
      <c r="F124" s="4" t="s">
        <v>3147</v>
      </c>
      <c r="G124" s="4" t="s">
        <v>3148</v>
      </c>
      <c r="H124" s="4">
        <v>2.2486299999999999</v>
      </c>
      <c r="I124" s="4">
        <v>4.9648899999999996</v>
      </c>
      <c r="J124" s="7">
        <v>-1.1427154614506729</v>
      </c>
      <c r="K124" s="4">
        <v>1.92581</v>
      </c>
      <c r="L124" s="4">
        <v>5.4999999999999997E-3</v>
      </c>
      <c r="M124" s="4">
        <v>2.1958399999999999E-2</v>
      </c>
      <c r="N124" s="4" t="s">
        <v>7</v>
      </c>
      <c r="O124" s="4" t="s">
        <v>2049</v>
      </c>
      <c r="P124" s="4" t="s">
        <v>8</v>
      </c>
      <c r="Q124" s="4" t="s">
        <v>2050</v>
      </c>
    </row>
    <row r="125" spans="1:17">
      <c r="A125" s="4" t="s">
        <v>2051</v>
      </c>
      <c r="B125" s="4" t="s">
        <v>5941</v>
      </c>
      <c r="C125" s="4" t="s">
        <v>5941</v>
      </c>
      <c r="D125" s="4" t="s">
        <v>5942</v>
      </c>
      <c r="E125" s="4" t="s">
        <v>3146</v>
      </c>
      <c r="F125" s="4" t="s">
        <v>3147</v>
      </c>
      <c r="G125" s="4" t="s">
        <v>3148</v>
      </c>
      <c r="H125" s="4">
        <v>19.613600000000002</v>
      </c>
      <c r="I125" s="4">
        <v>45.363799999999998</v>
      </c>
      <c r="J125" s="7">
        <v>-1.2096871350150289</v>
      </c>
      <c r="K125" s="4">
        <v>3.4998200000000002</v>
      </c>
      <c r="L125" s="19">
        <v>5.0000000000000002E-5</v>
      </c>
      <c r="M125" s="4">
        <v>4.1791499999999999E-4</v>
      </c>
      <c r="N125" s="4" t="s">
        <v>7</v>
      </c>
      <c r="O125" s="4" t="s">
        <v>2037</v>
      </c>
      <c r="P125" s="4" t="s">
        <v>8</v>
      </c>
      <c r="Q125" s="4" t="s">
        <v>2052</v>
      </c>
    </row>
    <row r="126" spans="1:17">
      <c r="A126" s="4" t="s">
        <v>2053</v>
      </c>
      <c r="B126" s="4" t="s">
        <v>5943</v>
      </c>
      <c r="C126" s="4" t="s">
        <v>5943</v>
      </c>
      <c r="D126" s="4" t="s">
        <v>5944</v>
      </c>
      <c r="E126" s="4" t="s">
        <v>3146</v>
      </c>
      <c r="F126" s="4" t="s">
        <v>3147</v>
      </c>
      <c r="G126" s="4" t="s">
        <v>3148</v>
      </c>
      <c r="H126" s="4">
        <v>24.1097</v>
      </c>
      <c r="I126" s="4">
        <v>54.681699999999999</v>
      </c>
      <c r="J126" s="7">
        <v>-1.1814443961858607</v>
      </c>
      <c r="K126" s="4">
        <v>2.1642399999999999</v>
      </c>
      <c r="L126" s="4">
        <v>6.4999999999999997E-4</v>
      </c>
      <c r="M126" s="4">
        <v>3.9403600000000004E-3</v>
      </c>
      <c r="N126" s="4" t="s">
        <v>7</v>
      </c>
      <c r="O126" s="4" t="s">
        <v>2054</v>
      </c>
      <c r="P126" s="4" t="s">
        <v>8</v>
      </c>
      <c r="Q126" s="4" t="s">
        <v>2055</v>
      </c>
    </row>
    <row r="127" spans="1:17">
      <c r="A127" s="4" t="s">
        <v>2056</v>
      </c>
      <c r="B127" s="4" t="s">
        <v>5945</v>
      </c>
      <c r="C127" s="4" t="s">
        <v>5945</v>
      </c>
      <c r="D127" s="4" t="s">
        <v>5946</v>
      </c>
      <c r="E127" s="4" t="s">
        <v>3146</v>
      </c>
      <c r="F127" s="4" t="s">
        <v>3147</v>
      </c>
      <c r="G127" s="4" t="s">
        <v>3148</v>
      </c>
      <c r="H127" s="4">
        <v>34.670999999999999</v>
      </c>
      <c r="I127" s="4">
        <v>91.438400000000001</v>
      </c>
      <c r="J127" s="7">
        <v>-1.3990707111812477</v>
      </c>
      <c r="K127" s="4">
        <v>3.1076899999999998</v>
      </c>
      <c r="L127" s="19">
        <v>5.0000000000000002E-5</v>
      </c>
      <c r="M127" s="4">
        <v>4.1791499999999999E-4</v>
      </c>
      <c r="N127" s="4" t="s">
        <v>7</v>
      </c>
      <c r="O127" s="4" t="s">
        <v>2057</v>
      </c>
      <c r="P127" s="4" t="s">
        <v>8</v>
      </c>
      <c r="Q127" s="4" t="s">
        <v>2058</v>
      </c>
    </row>
    <row r="128" spans="1:17">
      <c r="A128" s="4" t="s">
        <v>2059</v>
      </c>
      <c r="B128" s="4" t="s">
        <v>5947</v>
      </c>
      <c r="C128" s="4" t="s">
        <v>5947</v>
      </c>
      <c r="D128" s="4" t="s">
        <v>5948</v>
      </c>
      <c r="E128" s="4" t="s">
        <v>3146</v>
      </c>
      <c r="F128" s="4" t="s">
        <v>3147</v>
      </c>
      <c r="G128" s="4" t="s">
        <v>3148</v>
      </c>
      <c r="H128" s="4">
        <v>0.99929100000000004</v>
      </c>
      <c r="I128" s="4">
        <v>45.897199999999998</v>
      </c>
      <c r="J128" s="7">
        <v>-5.5213574718645573</v>
      </c>
      <c r="K128" s="4">
        <v>5.54542</v>
      </c>
      <c r="L128" s="19">
        <v>5.9999999999999995E-4</v>
      </c>
      <c r="M128" s="4">
        <v>3.6794800000000002E-3</v>
      </c>
      <c r="N128" s="4" t="s">
        <v>7</v>
      </c>
      <c r="O128" s="5" t="s">
        <v>2060</v>
      </c>
      <c r="P128" s="4" t="s">
        <v>8</v>
      </c>
      <c r="Q128" s="5" t="s">
        <v>2061</v>
      </c>
    </row>
    <row r="129" spans="1:17">
      <c r="A129" s="4" t="s">
        <v>2062</v>
      </c>
      <c r="B129" s="4" t="s">
        <v>5949</v>
      </c>
      <c r="C129" s="4" t="s">
        <v>5949</v>
      </c>
      <c r="D129" s="4" t="s">
        <v>5950</v>
      </c>
      <c r="E129" s="4" t="s">
        <v>3146</v>
      </c>
      <c r="F129" s="4" t="s">
        <v>3147</v>
      </c>
      <c r="G129" s="4" t="s">
        <v>3148</v>
      </c>
      <c r="H129" s="4">
        <v>3.3857200000000001</v>
      </c>
      <c r="I129" s="4">
        <v>11.303800000000001</v>
      </c>
      <c r="J129" s="7">
        <v>-1.7392732731764982</v>
      </c>
      <c r="K129" s="4">
        <v>3.0510799999999998</v>
      </c>
      <c r="L129" s="19">
        <v>5.0000000000000002E-5</v>
      </c>
      <c r="M129" s="4">
        <v>4.1791499999999999E-4</v>
      </c>
      <c r="N129" s="4" t="s">
        <v>7</v>
      </c>
      <c r="O129" s="4" t="s">
        <v>2063</v>
      </c>
      <c r="P129" s="4" t="s">
        <v>2064</v>
      </c>
      <c r="Q129" s="4" t="s">
        <v>2065</v>
      </c>
    </row>
    <row r="130" spans="1:17">
      <c r="A130" s="10" t="s">
        <v>2066</v>
      </c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8"/>
      <c r="P130" s="7"/>
      <c r="Q130" s="7"/>
    </row>
    <row r="131" spans="1:17">
      <c r="A131" s="4" t="s">
        <v>2067</v>
      </c>
      <c r="B131" s="4" t="s">
        <v>5951</v>
      </c>
      <c r="C131" s="4" t="s">
        <v>5951</v>
      </c>
      <c r="D131" s="4" t="s">
        <v>5952</v>
      </c>
      <c r="E131" s="4" t="s">
        <v>3146</v>
      </c>
      <c r="F131" s="4" t="s">
        <v>3147</v>
      </c>
      <c r="G131" s="4" t="s">
        <v>3148</v>
      </c>
      <c r="H131" s="4">
        <v>2.0461800000000001</v>
      </c>
      <c r="I131" s="4">
        <v>5.3868099999999997</v>
      </c>
      <c r="J131" s="7">
        <v>-1.3964981174711579</v>
      </c>
      <c r="K131" s="4">
        <v>1.5641799999999999</v>
      </c>
      <c r="L131" s="4">
        <v>1.515E-2</v>
      </c>
      <c r="M131" s="4">
        <v>4.8070000000000002E-2</v>
      </c>
      <c r="N131" s="4" t="s">
        <v>7</v>
      </c>
      <c r="O131" s="4" t="s">
        <v>2068</v>
      </c>
      <c r="P131" s="4" t="s">
        <v>8</v>
      </c>
      <c r="Q131" s="4" t="s">
        <v>2069</v>
      </c>
    </row>
    <row r="132" spans="1:17">
      <c r="A132" s="4" t="s">
        <v>2070</v>
      </c>
      <c r="B132" s="4" t="s">
        <v>5953</v>
      </c>
      <c r="C132" s="4" t="s">
        <v>5953</v>
      </c>
      <c r="D132" s="4" t="s">
        <v>5954</v>
      </c>
      <c r="E132" s="4" t="s">
        <v>3146</v>
      </c>
      <c r="F132" s="4" t="s">
        <v>3147</v>
      </c>
      <c r="G132" s="4" t="s">
        <v>3148</v>
      </c>
      <c r="H132" s="4">
        <v>34.305300000000003</v>
      </c>
      <c r="I132" s="4">
        <v>68.790300000000002</v>
      </c>
      <c r="J132" s="7">
        <v>-1.003773664461628</v>
      </c>
      <c r="K132" s="4">
        <v>2.6806399999999999</v>
      </c>
      <c r="L132" s="19">
        <v>5.0000000000000002E-5</v>
      </c>
      <c r="M132" s="4">
        <v>4.1791499999999999E-4</v>
      </c>
      <c r="N132" s="4" t="s">
        <v>7</v>
      </c>
      <c r="O132" s="4" t="s">
        <v>2068</v>
      </c>
      <c r="P132" s="4" t="s">
        <v>8</v>
      </c>
      <c r="Q132" s="4" t="s">
        <v>2069</v>
      </c>
    </row>
    <row r="133" spans="1:17">
      <c r="A133" s="4" t="s">
        <v>2071</v>
      </c>
      <c r="B133" s="4" t="s">
        <v>5955</v>
      </c>
      <c r="C133" s="4" t="s">
        <v>5955</v>
      </c>
      <c r="D133" s="4" t="s">
        <v>5956</v>
      </c>
      <c r="E133" s="4" t="s">
        <v>3146</v>
      </c>
      <c r="F133" s="4" t="s">
        <v>3147</v>
      </c>
      <c r="G133" s="4" t="s">
        <v>3148</v>
      </c>
      <c r="H133" s="4">
        <v>1.01031</v>
      </c>
      <c r="I133" s="4">
        <v>3.6601300000000001</v>
      </c>
      <c r="J133" s="7">
        <v>-1.8570968584415906</v>
      </c>
      <c r="K133" s="4">
        <v>1.9658599999999999</v>
      </c>
      <c r="L133" s="4">
        <v>2.3500000000000001E-3</v>
      </c>
      <c r="M133" s="4">
        <v>1.11669E-2</v>
      </c>
      <c r="N133" s="4" t="s">
        <v>7</v>
      </c>
      <c r="O133" s="4" t="s">
        <v>2068</v>
      </c>
      <c r="P133" s="4" t="s">
        <v>8</v>
      </c>
      <c r="Q133" s="4" t="s">
        <v>2072</v>
      </c>
    </row>
    <row r="134" spans="1:17">
      <c r="A134" s="4" t="s">
        <v>2073</v>
      </c>
      <c r="B134" s="4" t="s">
        <v>5957</v>
      </c>
      <c r="C134" s="4" t="s">
        <v>5957</v>
      </c>
      <c r="D134" s="4" t="s">
        <v>5958</v>
      </c>
      <c r="E134" s="4" t="s">
        <v>3146</v>
      </c>
      <c r="F134" s="4" t="s">
        <v>3147</v>
      </c>
      <c r="G134" s="4" t="s">
        <v>3148</v>
      </c>
      <c r="H134" s="4">
        <v>18.473600000000001</v>
      </c>
      <c r="I134" s="4">
        <v>58.256900000000002</v>
      </c>
      <c r="J134" s="7">
        <v>-1.6569638984232957</v>
      </c>
      <c r="K134" s="4">
        <v>4.2076200000000004</v>
      </c>
      <c r="L134" s="19">
        <v>5.0000000000000002E-5</v>
      </c>
      <c r="M134" s="4">
        <v>4.1791499999999999E-4</v>
      </c>
      <c r="N134" s="4" t="s">
        <v>7</v>
      </c>
      <c r="O134" s="4" t="s">
        <v>2068</v>
      </c>
      <c r="P134" s="4" t="s">
        <v>8</v>
      </c>
      <c r="Q134" s="4" t="s">
        <v>2072</v>
      </c>
    </row>
    <row r="135" spans="1:17">
      <c r="A135" s="7" t="s">
        <v>2074</v>
      </c>
      <c r="B135" s="7" t="s">
        <v>5959</v>
      </c>
      <c r="C135" s="7" t="s">
        <v>5959</v>
      </c>
      <c r="D135" s="7" t="s">
        <v>5960</v>
      </c>
      <c r="E135" s="7" t="s">
        <v>3146</v>
      </c>
      <c r="F135" s="7" t="s">
        <v>3147</v>
      </c>
      <c r="G135" s="7" t="s">
        <v>3148</v>
      </c>
      <c r="H135" s="7">
        <v>151.06</v>
      </c>
      <c r="I135" s="7">
        <v>23.4084</v>
      </c>
      <c r="J135" s="7">
        <v>2.6900234594798262</v>
      </c>
      <c r="K135" s="7">
        <v>-7.62209</v>
      </c>
      <c r="L135" s="18">
        <v>5.0000000000000002E-5</v>
      </c>
      <c r="M135" s="7">
        <v>4.1791499999999999E-4</v>
      </c>
      <c r="N135" s="7" t="s">
        <v>7</v>
      </c>
      <c r="O135" s="7" t="s">
        <v>2068</v>
      </c>
      <c r="P135" s="7" t="s">
        <v>8</v>
      </c>
      <c r="Q135" s="7" t="s">
        <v>2072</v>
      </c>
    </row>
    <row r="136" spans="1:17">
      <c r="A136" s="7" t="s">
        <v>2075</v>
      </c>
      <c r="B136" s="7" t="s">
        <v>5961</v>
      </c>
      <c r="C136" s="7" t="s">
        <v>5961</v>
      </c>
      <c r="D136" s="7" t="s">
        <v>5962</v>
      </c>
      <c r="E136" s="7" t="s">
        <v>3146</v>
      </c>
      <c r="F136" s="7" t="s">
        <v>3147</v>
      </c>
      <c r="G136" s="7" t="s">
        <v>3148</v>
      </c>
      <c r="H136" s="7">
        <v>27.9041</v>
      </c>
      <c r="I136" s="7">
        <v>4.72614</v>
      </c>
      <c r="J136" s="7">
        <v>2.5617428441607735</v>
      </c>
      <c r="K136" s="7">
        <v>-3.8427199999999999</v>
      </c>
      <c r="L136" s="18">
        <v>5.0000000000000002E-5</v>
      </c>
      <c r="M136" s="7">
        <v>4.1791499999999999E-4</v>
      </c>
      <c r="N136" s="7" t="s">
        <v>7</v>
      </c>
      <c r="O136" s="7" t="s">
        <v>2068</v>
      </c>
      <c r="P136" s="7" t="s">
        <v>8</v>
      </c>
      <c r="Q136" s="7" t="s">
        <v>2072</v>
      </c>
    </row>
    <row r="137" spans="1:17">
      <c r="A137" s="7" t="s">
        <v>2076</v>
      </c>
      <c r="B137" s="7" t="s">
        <v>5963</v>
      </c>
      <c r="C137" s="7" t="s">
        <v>5963</v>
      </c>
      <c r="D137" s="7" t="s">
        <v>5964</v>
      </c>
      <c r="E137" s="7" t="s">
        <v>3146</v>
      </c>
      <c r="F137" s="7" t="s">
        <v>3147</v>
      </c>
      <c r="G137" s="7" t="s">
        <v>3148</v>
      </c>
      <c r="H137" s="7">
        <v>130.96799999999999</v>
      </c>
      <c r="I137" s="7">
        <v>28.7928</v>
      </c>
      <c r="J137" s="7">
        <v>2.1854343567287193</v>
      </c>
      <c r="K137" s="7">
        <v>-6.31555</v>
      </c>
      <c r="L137" s="18">
        <v>5.0000000000000002E-5</v>
      </c>
      <c r="M137" s="7">
        <v>4.1791499999999999E-4</v>
      </c>
      <c r="N137" s="7" t="s">
        <v>7</v>
      </c>
      <c r="O137" s="7" t="s">
        <v>2068</v>
      </c>
      <c r="P137" s="7" t="s">
        <v>8</v>
      </c>
      <c r="Q137" s="7" t="s">
        <v>2072</v>
      </c>
    </row>
    <row r="138" spans="1:17">
      <c r="A138" s="7" t="s">
        <v>2077</v>
      </c>
      <c r="B138" s="7" t="s">
        <v>5965</v>
      </c>
      <c r="C138" s="7" t="s">
        <v>5965</v>
      </c>
      <c r="D138" s="7" t="s">
        <v>5966</v>
      </c>
      <c r="E138" s="7" t="s">
        <v>3146</v>
      </c>
      <c r="F138" s="7" t="s">
        <v>3147</v>
      </c>
      <c r="G138" s="7" t="s">
        <v>3148</v>
      </c>
      <c r="H138" s="7">
        <v>4.9315800000000003</v>
      </c>
      <c r="I138" s="7">
        <v>1.13476</v>
      </c>
      <c r="J138" s="7">
        <v>2.1196627352776831</v>
      </c>
      <c r="K138" s="7">
        <v>-2.17456</v>
      </c>
      <c r="L138" s="7">
        <v>4.8999999999999998E-3</v>
      </c>
      <c r="M138" s="7">
        <v>2.00807E-2</v>
      </c>
      <c r="N138" s="7" t="s">
        <v>7</v>
      </c>
      <c r="O138" s="7" t="s">
        <v>2068</v>
      </c>
      <c r="P138" s="7" t="s">
        <v>8</v>
      </c>
      <c r="Q138" s="7" t="s">
        <v>2072</v>
      </c>
    </row>
    <row r="139" spans="1:17">
      <c r="A139" s="7" t="s">
        <v>2078</v>
      </c>
      <c r="B139" s="7" t="s">
        <v>5967</v>
      </c>
      <c r="C139" s="7" t="s">
        <v>5967</v>
      </c>
      <c r="D139" s="7" t="s">
        <v>5968</v>
      </c>
      <c r="E139" s="7" t="s">
        <v>3146</v>
      </c>
      <c r="F139" s="7" t="s">
        <v>3147</v>
      </c>
      <c r="G139" s="7" t="s">
        <v>3148</v>
      </c>
      <c r="H139" s="7">
        <v>7.2102599999999999</v>
      </c>
      <c r="I139" s="7">
        <v>1.9601</v>
      </c>
      <c r="J139" s="7">
        <v>1.8791240242393077</v>
      </c>
      <c r="K139" s="7">
        <v>-2.7453500000000002</v>
      </c>
      <c r="L139" s="7">
        <v>2.5000000000000001E-4</v>
      </c>
      <c r="M139" s="7">
        <v>1.7425299999999999E-3</v>
      </c>
      <c r="N139" s="7" t="s">
        <v>7</v>
      </c>
      <c r="O139" s="7" t="s">
        <v>2068</v>
      </c>
      <c r="P139" s="7" t="s">
        <v>8</v>
      </c>
      <c r="Q139" s="7" t="s">
        <v>2072</v>
      </c>
    </row>
    <row r="140" spans="1:17">
      <c r="A140" s="7" t="s">
        <v>2079</v>
      </c>
      <c r="B140" s="7" t="s">
        <v>5969</v>
      </c>
      <c r="C140" s="7" t="s">
        <v>5969</v>
      </c>
      <c r="D140" s="7" t="s">
        <v>5970</v>
      </c>
      <c r="E140" s="7" t="s">
        <v>3146</v>
      </c>
      <c r="F140" s="7" t="s">
        <v>3147</v>
      </c>
      <c r="G140" s="7" t="s">
        <v>3148</v>
      </c>
      <c r="H140" s="7">
        <v>110.134</v>
      </c>
      <c r="I140" s="7">
        <v>34.0854</v>
      </c>
      <c r="J140" s="7">
        <v>1.6920341004176884</v>
      </c>
      <c r="K140" s="7">
        <v>-4.3374899999999998</v>
      </c>
      <c r="L140" s="18">
        <v>5.0000000000000002E-5</v>
      </c>
      <c r="M140" s="7">
        <v>4.1791499999999999E-4</v>
      </c>
      <c r="N140" s="7" t="s">
        <v>7</v>
      </c>
      <c r="O140" s="7" t="s">
        <v>2068</v>
      </c>
      <c r="P140" s="7" t="s">
        <v>8</v>
      </c>
      <c r="Q140" s="7" t="s">
        <v>2072</v>
      </c>
    </row>
    <row r="141" spans="1:17">
      <c r="A141" s="7" t="s">
        <v>2080</v>
      </c>
      <c r="B141" s="7" t="s">
        <v>5971</v>
      </c>
      <c r="C141" s="7" t="s">
        <v>5971</v>
      </c>
      <c r="D141" s="7" t="s">
        <v>5972</v>
      </c>
      <c r="E141" s="7" t="s">
        <v>3146</v>
      </c>
      <c r="F141" s="7" t="s">
        <v>3147</v>
      </c>
      <c r="G141" s="7" t="s">
        <v>3148</v>
      </c>
      <c r="H141" s="7">
        <v>12.5054</v>
      </c>
      <c r="I141" s="7">
        <v>4.9836</v>
      </c>
      <c r="J141" s="7">
        <v>1.3272910218538856</v>
      </c>
      <c r="K141" s="7">
        <v>-2.1135000000000002</v>
      </c>
      <c r="L141" s="7">
        <v>1.15E-3</v>
      </c>
      <c r="M141" s="7">
        <v>6.2575900000000004E-3</v>
      </c>
      <c r="N141" s="7" t="s">
        <v>7</v>
      </c>
      <c r="O141" s="7" t="s">
        <v>2068</v>
      </c>
      <c r="P141" s="7" t="s">
        <v>8</v>
      </c>
      <c r="Q141" s="7" t="s">
        <v>2072</v>
      </c>
    </row>
    <row r="142" spans="1:17">
      <c r="A142" s="7" t="s">
        <v>2081</v>
      </c>
      <c r="B142" s="7" t="s">
        <v>5973</v>
      </c>
      <c r="C142" s="7" t="s">
        <v>5973</v>
      </c>
      <c r="D142" s="7" t="s">
        <v>5974</v>
      </c>
      <c r="E142" s="7" t="s">
        <v>3146</v>
      </c>
      <c r="F142" s="7" t="s">
        <v>3147</v>
      </c>
      <c r="G142" s="7" t="s">
        <v>3148</v>
      </c>
      <c r="H142" s="7">
        <v>24.639700000000001</v>
      </c>
      <c r="I142" s="7">
        <v>9.9831599999999998</v>
      </c>
      <c r="J142" s="7">
        <v>1.3034162370313764</v>
      </c>
      <c r="K142" s="7">
        <v>-3.07978</v>
      </c>
      <c r="L142" s="18">
        <v>5.0000000000000002E-5</v>
      </c>
      <c r="M142" s="7">
        <v>4.1791499999999999E-4</v>
      </c>
      <c r="N142" s="7" t="s">
        <v>7</v>
      </c>
      <c r="O142" s="7" t="s">
        <v>2068</v>
      </c>
      <c r="P142" s="7" t="s">
        <v>8</v>
      </c>
      <c r="Q142" s="7" t="s">
        <v>2072</v>
      </c>
    </row>
    <row r="143" spans="1:17">
      <c r="A143" s="7" t="s">
        <v>2082</v>
      </c>
      <c r="B143" s="7" t="s">
        <v>5975</v>
      </c>
      <c r="C143" s="7" t="s">
        <v>5975</v>
      </c>
      <c r="D143" s="7" t="s">
        <v>5976</v>
      </c>
      <c r="E143" s="7" t="s">
        <v>3146</v>
      </c>
      <c r="F143" s="7" t="s">
        <v>3147</v>
      </c>
      <c r="G143" s="7" t="s">
        <v>3148</v>
      </c>
      <c r="H143" s="7">
        <v>414.04700000000003</v>
      </c>
      <c r="I143" s="7">
        <v>168.75899999999999</v>
      </c>
      <c r="J143" s="7">
        <v>1.2948300988007693</v>
      </c>
      <c r="K143" s="7">
        <v>-3.4809100000000002</v>
      </c>
      <c r="L143" s="18">
        <v>5.0000000000000002E-5</v>
      </c>
      <c r="M143" s="7">
        <v>4.1791499999999999E-4</v>
      </c>
      <c r="N143" s="7" t="s">
        <v>7</v>
      </c>
      <c r="O143" s="7" t="s">
        <v>2068</v>
      </c>
      <c r="P143" s="7" t="s">
        <v>8</v>
      </c>
      <c r="Q143" s="7" t="s">
        <v>2072</v>
      </c>
    </row>
    <row r="144" spans="1:17">
      <c r="A144" s="10" t="s">
        <v>2090</v>
      </c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18"/>
      <c r="M144" s="7"/>
      <c r="N144" s="7"/>
      <c r="O144" s="7"/>
      <c r="P144" s="7"/>
      <c r="Q144" s="7"/>
    </row>
    <row r="145" spans="1:17">
      <c r="A145" s="4" t="s">
        <v>2091</v>
      </c>
      <c r="B145" s="4" t="s">
        <v>5977</v>
      </c>
      <c r="C145" s="4" t="s">
        <v>5977</v>
      </c>
      <c r="D145" s="4" t="s">
        <v>5978</v>
      </c>
      <c r="E145" s="4" t="s">
        <v>3146</v>
      </c>
      <c r="F145" s="4" t="s">
        <v>3147</v>
      </c>
      <c r="G145" s="4" t="s">
        <v>3148</v>
      </c>
      <c r="H145" s="4">
        <v>9.5385000000000009</v>
      </c>
      <c r="I145" s="4">
        <v>31.0867</v>
      </c>
      <c r="J145" s="7">
        <v>-1.7044631612505716</v>
      </c>
      <c r="K145" s="4">
        <v>3.6656200000000001</v>
      </c>
      <c r="L145" s="19">
        <v>5.0000000000000002E-5</v>
      </c>
      <c r="M145" s="4">
        <v>4.1791499999999999E-4</v>
      </c>
      <c r="N145" s="4" t="s">
        <v>7</v>
      </c>
      <c r="O145" s="4" t="s">
        <v>2092</v>
      </c>
      <c r="P145" s="4" t="s">
        <v>8</v>
      </c>
      <c r="Q145" s="4" t="s">
        <v>2093</v>
      </c>
    </row>
    <row r="146" spans="1:17">
      <c r="A146" s="4" t="s">
        <v>2094</v>
      </c>
      <c r="B146" s="4" t="s">
        <v>5979</v>
      </c>
      <c r="C146" s="4" t="s">
        <v>5979</v>
      </c>
      <c r="D146" s="4" t="s">
        <v>5980</v>
      </c>
      <c r="E146" s="4" t="s">
        <v>3146</v>
      </c>
      <c r="F146" s="4" t="s">
        <v>3147</v>
      </c>
      <c r="G146" s="4" t="s">
        <v>3148</v>
      </c>
      <c r="H146" s="4">
        <v>2.55084</v>
      </c>
      <c r="I146" s="4">
        <v>5.7931299999999997</v>
      </c>
      <c r="J146" s="7">
        <v>-1.1833706304425771</v>
      </c>
      <c r="K146" s="4">
        <v>1.7895799999999999</v>
      </c>
      <c r="L146" s="4">
        <v>6.7499999999999999E-3</v>
      </c>
      <c r="M146" s="4">
        <v>2.5758099999999999E-2</v>
      </c>
      <c r="N146" s="4" t="s">
        <v>7</v>
      </c>
      <c r="O146" s="4" t="s">
        <v>2092</v>
      </c>
      <c r="P146" s="4" t="s">
        <v>8</v>
      </c>
      <c r="Q146" s="4" t="s">
        <v>2093</v>
      </c>
    </row>
    <row r="147" spans="1:17">
      <c r="A147" s="7" t="s">
        <v>2095</v>
      </c>
      <c r="B147" s="7" t="s">
        <v>5981</v>
      </c>
      <c r="C147" s="7" t="s">
        <v>5981</v>
      </c>
      <c r="D147" s="7" t="s">
        <v>5982</v>
      </c>
      <c r="E147" s="7" t="s">
        <v>3146</v>
      </c>
      <c r="F147" s="7" t="s">
        <v>3147</v>
      </c>
      <c r="G147" s="7" t="s">
        <v>3148</v>
      </c>
      <c r="H147" s="7">
        <v>4.4444100000000004</v>
      </c>
      <c r="I147" s="7">
        <v>1.3683399999999999</v>
      </c>
      <c r="J147" s="7">
        <v>1.6995651622854799</v>
      </c>
      <c r="K147" s="7">
        <v>-1.66604</v>
      </c>
      <c r="L147" s="7">
        <v>1.375E-2</v>
      </c>
      <c r="M147" s="7">
        <v>4.46533E-2</v>
      </c>
      <c r="N147" s="7" t="s">
        <v>7</v>
      </c>
      <c r="O147" s="7" t="s">
        <v>2096</v>
      </c>
      <c r="P147" s="7" t="s">
        <v>8</v>
      </c>
      <c r="Q147" s="7" t="s">
        <v>2097</v>
      </c>
    </row>
    <row r="148" spans="1:17">
      <c r="A148" s="4" t="s">
        <v>2098</v>
      </c>
      <c r="B148" s="4" t="s">
        <v>5983</v>
      </c>
      <c r="C148" s="4" t="s">
        <v>5983</v>
      </c>
      <c r="D148" s="4" t="s">
        <v>5984</v>
      </c>
      <c r="E148" s="4" t="s">
        <v>3146</v>
      </c>
      <c r="F148" s="4" t="s">
        <v>3147</v>
      </c>
      <c r="G148" s="4" t="s">
        <v>3148</v>
      </c>
      <c r="H148" s="4">
        <v>0.55265399999999998</v>
      </c>
      <c r="I148" s="4">
        <v>3.1334</v>
      </c>
      <c r="J148" s="7">
        <v>-2.5032805110351006</v>
      </c>
      <c r="K148" s="4">
        <v>2.1629399999999999</v>
      </c>
      <c r="L148" s="4">
        <v>2.8E-3</v>
      </c>
      <c r="M148" s="4">
        <v>1.28562E-2</v>
      </c>
      <c r="N148" s="4" t="s">
        <v>7</v>
      </c>
      <c r="O148" s="4" t="s">
        <v>2099</v>
      </c>
      <c r="P148" s="4" t="s">
        <v>8</v>
      </c>
      <c r="Q148" s="4" t="s">
        <v>2100</v>
      </c>
    </row>
    <row r="149" spans="1:17">
      <c r="A149" s="4" t="s">
        <v>2101</v>
      </c>
      <c r="B149" s="4" t="s">
        <v>5985</v>
      </c>
      <c r="C149" s="4" t="s">
        <v>5985</v>
      </c>
      <c r="D149" s="4" t="s">
        <v>5986</v>
      </c>
      <c r="E149" s="4" t="s">
        <v>3146</v>
      </c>
      <c r="F149" s="4" t="s">
        <v>3147</v>
      </c>
      <c r="G149" s="4" t="s">
        <v>3148</v>
      </c>
      <c r="H149" s="4">
        <v>0.96329900000000002</v>
      </c>
      <c r="I149" s="4">
        <v>3.4716900000000002</v>
      </c>
      <c r="J149" s="7">
        <v>-1.8495825567367212</v>
      </c>
      <c r="K149" s="4">
        <v>1.8424199999999999</v>
      </c>
      <c r="L149" s="4">
        <v>9.3500000000000007E-3</v>
      </c>
      <c r="M149" s="4">
        <v>3.3170999999999999E-2</v>
      </c>
      <c r="N149" s="4" t="s">
        <v>7</v>
      </c>
      <c r="O149" s="4" t="s">
        <v>2099</v>
      </c>
      <c r="P149" s="4" t="s">
        <v>8</v>
      </c>
      <c r="Q149" s="4" t="s">
        <v>2100</v>
      </c>
    </row>
    <row r="150" spans="1:17">
      <c r="A150" s="4" t="s">
        <v>2102</v>
      </c>
      <c r="B150" s="4" t="s">
        <v>5987</v>
      </c>
      <c r="C150" s="4" t="s">
        <v>5987</v>
      </c>
      <c r="D150" s="4" t="s">
        <v>5988</v>
      </c>
      <c r="E150" s="4" t="s">
        <v>3146</v>
      </c>
      <c r="F150" s="4" t="s">
        <v>3147</v>
      </c>
      <c r="G150" s="4" t="s">
        <v>3148</v>
      </c>
      <c r="H150" s="4">
        <v>1.6149</v>
      </c>
      <c r="I150" s="4">
        <v>5.7447600000000003</v>
      </c>
      <c r="J150" s="7">
        <v>-1.8308017911768009</v>
      </c>
      <c r="K150" s="4">
        <v>2.27067</v>
      </c>
      <c r="L150" s="4">
        <v>2.2000000000000001E-3</v>
      </c>
      <c r="M150" s="4">
        <v>1.0622700000000001E-2</v>
      </c>
      <c r="N150" s="4" t="s">
        <v>7</v>
      </c>
      <c r="O150" s="4" t="s">
        <v>2099</v>
      </c>
      <c r="P150" s="4" t="s">
        <v>8</v>
      </c>
      <c r="Q150" s="4" t="s">
        <v>2100</v>
      </c>
    </row>
    <row r="151" spans="1:17">
      <c r="A151" s="4" t="s">
        <v>2103</v>
      </c>
      <c r="B151" s="4" t="s">
        <v>5989</v>
      </c>
      <c r="C151" s="4" t="s">
        <v>5989</v>
      </c>
      <c r="D151" s="4" t="s">
        <v>5990</v>
      </c>
      <c r="E151" s="4" t="s">
        <v>3146</v>
      </c>
      <c r="F151" s="4" t="s">
        <v>3147</v>
      </c>
      <c r="G151" s="4" t="s">
        <v>3148</v>
      </c>
      <c r="H151" s="4">
        <v>30.630400000000002</v>
      </c>
      <c r="I151" s="4">
        <v>81.708100000000002</v>
      </c>
      <c r="J151" s="7">
        <v>-1.4155148975922112</v>
      </c>
      <c r="K151" s="4">
        <v>4.1769800000000004</v>
      </c>
      <c r="L151" s="19">
        <v>5.0000000000000002E-5</v>
      </c>
      <c r="M151" s="4">
        <v>4.1791499999999999E-4</v>
      </c>
      <c r="N151" s="4" t="s">
        <v>7</v>
      </c>
      <c r="O151" s="4" t="s">
        <v>2099</v>
      </c>
      <c r="P151" s="4" t="s">
        <v>8</v>
      </c>
      <c r="Q151" s="4" t="s">
        <v>2100</v>
      </c>
    </row>
    <row r="152" spans="1:17">
      <c r="A152" s="7" t="s">
        <v>2104</v>
      </c>
      <c r="B152" s="7" t="s">
        <v>5991</v>
      </c>
      <c r="C152" s="7" t="s">
        <v>5991</v>
      </c>
      <c r="D152" s="7" t="s">
        <v>5992</v>
      </c>
      <c r="E152" s="7" t="s">
        <v>3146</v>
      </c>
      <c r="F152" s="7" t="s">
        <v>3147</v>
      </c>
      <c r="G152" s="7" t="s">
        <v>3148</v>
      </c>
      <c r="H152" s="7">
        <v>15.2575</v>
      </c>
      <c r="I152" s="7">
        <v>7.5754999999999999</v>
      </c>
      <c r="J152" s="7">
        <v>1.0101055724603194</v>
      </c>
      <c r="K152" s="7">
        <v>-2.1023700000000001</v>
      </c>
      <c r="L152" s="18">
        <v>8.0000000000000004E-4</v>
      </c>
      <c r="M152" s="7">
        <v>4.6578899999999996E-3</v>
      </c>
      <c r="N152" s="7" t="s">
        <v>7</v>
      </c>
      <c r="O152" s="7" t="s">
        <v>2099</v>
      </c>
      <c r="P152" s="7" t="s">
        <v>8</v>
      </c>
      <c r="Q152" s="7" t="s">
        <v>2100</v>
      </c>
    </row>
    <row r="153" spans="1:17">
      <c r="A153" s="4" t="s">
        <v>2105</v>
      </c>
      <c r="B153" s="4" t="s">
        <v>5993</v>
      </c>
      <c r="C153" s="4" t="s">
        <v>5993</v>
      </c>
      <c r="D153" s="4" t="s">
        <v>5994</v>
      </c>
      <c r="E153" s="4" t="s">
        <v>3146</v>
      </c>
      <c r="F153" s="4" t="s">
        <v>3147</v>
      </c>
      <c r="G153" s="4" t="s">
        <v>3148</v>
      </c>
      <c r="H153" s="4">
        <v>0.36414299999999999</v>
      </c>
      <c r="I153" s="4">
        <v>4.37948</v>
      </c>
      <c r="J153" s="7">
        <v>-3.5881825635079885</v>
      </c>
      <c r="K153" s="4">
        <v>3.2147399999999999</v>
      </c>
      <c r="L153" s="4">
        <v>1.1999999999999999E-3</v>
      </c>
      <c r="M153" s="4">
        <v>6.4844799999999999E-3</v>
      </c>
      <c r="N153" s="4" t="s">
        <v>7</v>
      </c>
      <c r="O153" s="5" t="s">
        <v>2106</v>
      </c>
      <c r="P153" s="4" t="s">
        <v>8</v>
      </c>
      <c r="Q153" s="4" t="s">
        <v>2107</v>
      </c>
    </row>
    <row r="154" spans="1:17">
      <c r="A154" s="4" t="s">
        <v>2108</v>
      </c>
      <c r="B154" s="4" t="s">
        <v>5995</v>
      </c>
      <c r="C154" s="4" t="s">
        <v>5995</v>
      </c>
      <c r="D154" s="4" t="s">
        <v>5996</v>
      </c>
      <c r="E154" s="4" t="s">
        <v>3146</v>
      </c>
      <c r="F154" s="4" t="s">
        <v>3147</v>
      </c>
      <c r="G154" s="4" t="s">
        <v>3148</v>
      </c>
      <c r="H154" s="4">
        <v>5.2680499999999997</v>
      </c>
      <c r="I154" s="4">
        <v>51.787199999999999</v>
      </c>
      <c r="J154" s="7">
        <v>-3.2972546141394385</v>
      </c>
      <c r="K154" s="4">
        <v>6.6122699999999996</v>
      </c>
      <c r="L154" s="19">
        <v>5.0000000000000002E-5</v>
      </c>
      <c r="M154" s="4">
        <v>4.1791499999999999E-4</v>
      </c>
      <c r="N154" s="4" t="s">
        <v>7</v>
      </c>
      <c r="O154" s="5" t="s">
        <v>2106</v>
      </c>
      <c r="P154" s="4" t="s">
        <v>8</v>
      </c>
      <c r="Q154" s="4" t="s">
        <v>2107</v>
      </c>
    </row>
    <row r="155" spans="1:17">
      <c r="A155" s="4" t="s">
        <v>2109</v>
      </c>
      <c r="B155" s="4" t="s">
        <v>5997</v>
      </c>
      <c r="C155" s="4" t="s">
        <v>5997</v>
      </c>
      <c r="D155" s="4" t="s">
        <v>5998</v>
      </c>
      <c r="E155" s="4" t="s">
        <v>3146</v>
      </c>
      <c r="F155" s="4" t="s">
        <v>3147</v>
      </c>
      <c r="G155" s="4" t="s">
        <v>3148</v>
      </c>
      <c r="H155" s="4">
        <v>6.2664499999999999</v>
      </c>
      <c r="I155" s="4">
        <v>44.878</v>
      </c>
      <c r="J155" s="7">
        <v>-2.840288103385499</v>
      </c>
      <c r="K155" s="4">
        <v>6.7336200000000002</v>
      </c>
      <c r="L155" s="19">
        <v>5.0000000000000002E-5</v>
      </c>
      <c r="M155" s="4">
        <v>4.1791499999999999E-4</v>
      </c>
      <c r="N155" s="4" t="s">
        <v>7</v>
      </c>
      <c r="O155" s="5" t="s">
        <v>2106</v>
      </c>
      <c r="P155" s="4" t="s">
        <v>8</v>
      </c>
      <c r="Q155" s="4" t="s">
        <v>2107</v>
      </c>
    </row>
    <row r="156" spans="1:17">
      <c r="A156" s="4" t="s">
        <v>2110</v>
      </c>
      <c r="B156" s="4" t="s">
        <v>5999</v>
      </c>
      <c r="C156" s="4" t="s">
        <v>5999</v>
      </c>
      <c r="D156" s="4" t="s">
        <v>6000</v>
      </c>
      <c r="E156" s="4" t="s">
        <v>3146</v>
      </c>
      <c r="F156" s="4" t="s">
        <v>3147</v>
      </c>
      <c r="G156" s="4" t="s">
        <v>3148</v>
      </c>
      <c r="H156" s="4">
        <v>1.11076</v>
      </c>
      <c r="I156" s="4">
        <v>5.6224400000000001</v>
      </c>
      <c r="J156" s="7">
        <v>-2.3396492305652856</v>
      </c>
      <c r="K156" s="4">
        <v>2.1120199999999998</v>
      </c>
      <c r="L156" s="4">
        <v>7.1500000000000001E-3</v>
      </c>
      <c r="M156" s="4">
        <v>2.7066E-2</v>
      </c>
      <c r="N156" s="4" t="s">
        <v>7</v>
      </c>
      <c r="O156" s="5" t="s">
        <v>2106</v>
      </c>
      <c r="P156" s="4" t="s">
        <v>8</v>
      </c>
      <c r="Q156" s="4" t="s">
        <v>2107</v>
      </c>
    </row>
    <row r="157" spans="1:17">
      <c r="A157" s="4" t="s">
        <v>2111</v>
      </c>
      <c r="B157" s="4" t="s">
        <v>6001</v>
      </c>
      <c r="C157" s="4" t="s">
        <v>6001</v>
      </c>
      <c r="D157" s="4" t="s">
        <v>6002</v>
      </c>
      <c r="E157" s="4" t="s">
        <v>3146</v>
      </c>
      <c r="F157" s="4" t="s">
        <v>3147</v>
      </c>
      <c r="G157" s="4" t="s">
        <v>3148</v>
      </c>
      <c r="H157" s="4">
        <v>4.7357399999999998</v>
      </c>
      <c r="I157" s="4">
        <v>17.410799999999998</v>
      </c>
      <c r="J157" s="7">
        <v>-1.8783207122759642</v>
      </c>
      <c r="K157" s="4">
        <v>2.94556</v>
      </c>
      <c r="L157" s="19">
        <v>5.0000000000000002E-5</v>
      </c>
      <c r="M157" s="4">
        <v>4.1791499999999999E-4</v>
      </c>
      <c r="N157" s="4" t="s">
        <v>7</v>
      </c>
      <c r="O157" s="5" t="s">
        <v>2106</v>
      </c>
      <c r="P157" s="4" t="s">
        <v>8</v>
      </c>
      <c r="Q157" s="4" t="s">
        <v>2107</v>
      </c>
    </row>
    <row r="158" spans="1:17">
      <c r="A158" s="4" t="s">
        <v>2112</v>
      </c>
      <c r="B158" s="4" t="s">
        <v>6003</v>
      </c>
      <c r="C158" s="4" t="s">
        <v>6003</v>
      </c>
      <c r="D158" s="4" t="s">
        <v>6004</v>
      </c>
      <c r="E158" s="4" t="s">
        <v>3146</v>
      </c>
      <c r="F158" s="4" t="s">
        <v>3147</v>
      </c>
      <c r="G158" s="4" t="s">
        <v>3148</v>
      </c>
      <c r="H158" s="4">
        <v>2.1266699999999998</v>
      </c>
      <c r="I158" s="4">
        <v>7.68736</v>
      </c>
      <c r="J158" s="7">
        <v>-1.8538920470846258</v>
      </c>
      <c r="K158" s="4">
        <v>1.67048</v>
      </c>
      <c r="L158" s="4">
        <v>9.9500000000000005E-3</v>
      </c>
      <c r="M158" s="4">
        <v>3.4818200000000001E-2</v>
      </c>
      <c r="N158" s="4" t="s">
        <v>7</v>
      </c>
      <c r="O158" s="5" t="s">
        <v>2106</v>
      </c>
      <c r="P158" s="4" t="s">
        <v>8</v>
      </c>
      <c r="Q158" s="4" t="s">
        <v>2107</v>
      </c>
    </row>
    <row r="159" spans="1:17">
      <c r="A159" s="4" t="s">
        <v>2113</v>
      </c>
      <c r="B159" s="4" t="s">
        <v>6005</v>
      </c>
      <c r="C159" s="4" t="s">
        <v>6005</v>
      </c>
      <c r="D159" s="4" t="s">
        <v>6006</v>
      </c>
      <c r="E159" s="4" t="s">
        <v>3146</v>
      </c>
      <c r="F159" s="4" t="s">
        <v>3147</v>
      </c>
      <c r="G159" s="4" t="s">
        <v>3148</v>
      </c>
      <c r="H159" s="4">
        <v>23.141500000000001</v>
      </c>
      <c r="I159" s="4">
        <v>57.432600000000001</v>
      </c>
      <c r="J159" s="7">
        <v>-1.3113874936929495</v>
      </c>
      <c r="K159" s="4">
        <v>3.8610600000000002</v>
      </c>
      <c r="L159" s="19">
        <v>5.0000000000000002E-5</v>
      </c>
      <c r="M159" s="4">
        <v>4.1791499999999999E-4</v>
      </c>
      <c r="N159" s="4" t="s">
        <v>7</v>
      </c>
      <c r="O159" s="5" t="s">
        <v>2106</v>
      </c>
      <c r="P159" s="4" t="s">
        <v>8</v>
      </c>
      <c r="Q159" s="4" t="s">
        <v>2107</v>
      </c>
    </row>
    <row r="160" spans="1:17">
      <c r="A160" s="4" t="s">
        <v>2114</v>
      </c>
      <c r="B160" s="4" t="s">
        <v>6007</v>
      </c>
      <c r="C160" s="4" t="s">
        <v>6007</v>
      </c>
      <c r="D160" s="4" t="s">
        <v>6008</v>
      </c>
      <c r="E160" s="4" t="s">
        <v>3146</v>
      </c>
      <c r="F160" s="4" t="s">
        <v>3147</v>
      </c>
      <c r="G160" s="4" t="s">
        <v>3148</v>
      </c>
      <c r="H160" s="4">
        <v>66.266900000000007</v>
      </c>
      <c r="I160" s="4">
        <v>136.66499999999999</v>
      </c>
      <c r="J160" s="7">
        <v>-1.0442834789781072</v>
      </c>
      <c r="K160" s="4">
        <v>3.2438099999999999</v>
      </c>
      <c r="L160" s="19">
        <v>5.0000000000000002E-5</v>
      </c>
      <c r="M160" s="4">
        <v>4.1791499999999999E-4</v>
      </c>
      <c r="N160" s="4" t="s">
        <v>7</v>
      </c>
      <c r="O160" s="5" t="s">
        <v>2106</v>
      </c>
      <c r="P160" s="4" t="s">
        <v>8</v>
      </c>
      <c r="Q160" s="4" t="s">
        <v>2107</v>
      </c>
    </row>
    <row r="161" spans="1:17">
      <c r="A161" s="7" t="s">
        <v>2115</v>
      </c>
      <c r="B161" s="7" t="s">
        <v>6009</v>
      </c>
      <c r="C161" s="7" t="s">
        <v>6009</v>
      </c>
      <c r="D161" s="7" t="s">
        <v>6010</v>
      </c>
      <c r="E161" s="7" t="s">
        <v>3146</v>
      </c>
      <c r="F161" s="7" t="s">
        <v>3147</v>
      </c>
      <c r="G161" s="7" t="s">
        <v>3148</v>
      </c>
      <c r="H161" s="7">
        <v>3.6242700000000001</v>
      </c>
      <c r="I161" s="7">
        <v>0.486016</v>
      </c>
      <c r="J161" s="7">
        <v>2.8986147226430989</v>
      </c>
      <c r="K161" s="7">
        <v>-2.4848400000000002</v>
      </c>
      <c r="L161" s="7">
        <v>6.4000000000000003E-3</v>
      </c>
      <c r="M161" s="7">
        <v>2.4716599999999998E-2</v>
      </c>
      <c r="N161" s="7" t="s">
        <v>7</v>
      </c>
      <c r="O161" s="8" t="s">
        <v>2106</v>
      </c>
      <c r="P161" s="7" t="s">
        <v>8</v>
      </c>
      <c r="Q161" s="7" t="s">
        <v>2107</v>
      </c>
    </row>
    <row r="162" spans="1:17">
      <c r="A162" s="7" t="s">
        <v>2116</v>
      </c>
      <c r="B162" s="7" t="s">
        <v>6011</v>
      </c>
      <c r="C162" s="7" t="s">
        <v>6011</v>
      </c>
      <c r="D162" s="7" t="s">
        <v>6012</v>
      </c>
      <c r="E162" s="7" t="s">
        <v>3146</v>
      </c>
      <c r="F162" s="7" t="s">
        <v>3147</v>
      </c>
      <c r="G162" s="7" t="s">
        <v>3148</v>
      </c>
      <c r="H162" s="7">
        <v>4.1638299999999999</v>
      </c>
      <c r="I162" s="7">
        <v>0.59817399999999998</v>
      </c>
      <c r="J162" s="7">
        <v>2.7992740584741642</v>
      </c>
      <c r="K162" s="7">
        <v>-2.5159600000000002</v>
      </c>
      <c r="L162" s="7">
        <v>3.9500000000000004E-3</v>
      </c>
      <c r="M162" s="7">
        <v>1.6892799999999999E-2</v>
      </c>
      <c r="N162" s="7" t="s">
        <v>7</v>
      </c>
      <c r="O162" s="8" t="s">
        <v>2106</v>
      </c>
      <c r="P162" s="7" t="s">
        <v>8</v>
      </c>
      <c r="Q162" s="7" t="s">
        <v>2107</v>
      </c>
    </row>
    <row r="163" spans="1:17">
      <c r="A163" s="7" t="s">
        <v>2117</v>
      </c>
      <c r="B163" s="7" t="s">
        <v>6013</v>
      </c>
      <c r="C163" s="7" t="s">
        <v>6013</v>
      </c>
      <c r="D163" s="7" t="s">
        <v>6014</v>
      </c>
      <c r="E163" s="7" t="s">
        <v>3146</v>
      </c>
      <c r="F163" s="7" t="s">
        <v>3147</v>
      </c>
      <c r="G163" s="7" t="s">
        <v>3148</v>
      </c>
      <c r="H163" s="7">
        <v>198.85300000000001</v>
      </c>
      <c r="I163" s="7">
        <v>86.7851</v>
      </c>
      <c r="J163" s="7">
        <v>1.1961830526005532</v>
      </c>
      <c r="K163" s="7">
        <v>-3.7332000000000001</v>
      </c>
      <c r="L163" s="18">
        <v>5.0000000000000002E-5</v>
      </c>
      <c r="M163" s="7">
        <v>4.1791499999999999E-4</v>
      </c>
      <c r="N163" s="7" t="s">
        <v>7</v>
      </c>
      <c r="O163" s="8" t="s">
        <v>2106</v>
      </c>
      <c r="P163" s="7" t="s">
        <v>8</v>
      </c>
      <c r="Q163" s="7" t="s">
        <v>2107</v>
      </c>
    </row>
    <row r="164" spans="1:17">
      <c r="A164" s="7" t="s">
        <v>2118</v>
      </c>
      <c r="B164" s="7" t="s">
        <v>6015</v>
      </c>
      <c r="C164" s="7" t="s">
        <v>6015</v>
      </c>
      <c r="D164" s="7" t="s">
        <v>6016</v>
      </c>
      <c r="E164" s="7" t="s">
        <v>3146</v>
      </c>
      <c r="F164" s="7" t="s">
        <v>3147</v>
      </c>
      <c r="G164" s="7" t="s">
        <v>3148</v>
      </c>
      <c r="H164" s="7">
        <v>7.4332900000000004</v>
      </c>
      <c r="I164" s="7">
        <v>3.6169899999999999</v>
      </c>
      <c r="J164" s="7">
        <v>1.0392112846201924</v>
      </c>
      <c r="K164" s="7">
        <v>-1.6724300000000001</v>
      </c>
      <c r="L164" s="7">
        <v>6.1500000000000001E-3</v>
      </c>
      <c r="M164" s="7">
        <v>2.39831E-2</v>
      </c>
      <c r="N164" s="7" t="s">
        <v>7</v>
      </c>
      <c r="O164" s="8" t="s">
        <v>2106</v>
      </c>
      <c r="P164" s="7" t="s">
        <v>8</v>
      </c>
      <c r="Q164" s="7" t="s">
        <v>2107</v>
      </c>
    </row>
    <row r="165" spans="1:17">
      <c r="A165" s="10" t="s">
        <v>2119</v>
      </c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18"/>
      <c r="M165" s="7"/>
      <c r="N165" s="7"/>
      <c r="O165" s="7"/>
      <c r="P165" s="7"/>
      <c r="Q165" s="7"/>
    </row>
    <row r="166" spans="1:17">
      <c r="A166" s="7" t="s">
        <v>2126</v>
      </c>
      <c r="B166" s="7" t="s">
        <v>5087</v>
      </c>
      <c r="C166" s="7" t="s">
        <v>5087</v>
      </c>
      <c r="D166" s="7" t="s">
        <v>5088</v>
      </c>
      <c r="E166" s="7" t="s">
        <v>3146</v>
      </c>
      <c r="F166" s="7" t="s">
        <v>3147</v>
      </c>
      <c r="G166" s="7" t="s">
        <v>3148</v>
      </c>
      <c r="H166" s="7">
        <v>17.330300000000001</v>
      </c>
      <c r="I166" s="7">
        <v>6.9549500000000002</v>
      </c>
      <c r="J166" s="7">
        <v>1.3171845806031046</v>
      </c>
      <c r="K166" s="7">
        <v>-3.23237</v>
      </c>
      <c r="L166" s="18">
        <v>5.0000000000000002E-5</v>
      </c>
      <c r="M166" s="7">
        <v>4.1791499999999999E-4</v>
      </c>
      <c r="N166" s="7" t="s">
        <v>7</v>
      </c>
      <c r="O166" s="7" t="s">
        <v>2127</v>
      </c>
      <c r="P166" s="7" t="s">
        <v>8</v>
      </c>
      <c r="Q166" s="7" t="s">
        <v>2128</v>
      </c>
    </row>
    <row r="167" spans="1:17">
      <c r="A167" s="7" t="s">
        <v>2129</v>
      </c>
      <c r="B167" s="7" t="s">
        <v>5089</v>
      </c>
      <c r="C167" s="7" t="s">
        <v>5089</v>
      </c>
      <c r="D167" s="7" t="s">
        <v>5090</v>
      </c>
      <c r="E167" s="7" t="s">
        <v>3146</v>
      </c>
      <c r="F167" s="7" t="s">
        <v>3147</v>
      </c>
      <c r="G167" s="7" t="s">
        <v>3148</v>
      </c>
      <c r="H167" s="7">
        <v>47.165999999999997</v>
      </c>
      <c r="I167" s="7">
        <v>19.850200000000001</v>
      </c>
      <c r="J167" s="7">
        <v>1.2485937123647222</v>
      </c>
      <c r="K167" s="7">
        <v>-3.81704</v>
      </c>
      <c r="L167" s="18">
        <v>5.0000000000000002E-5</v>
      </c>
      <c r="M167" s="7">
        <v>4.1791499999999999E-4</v>
      </c>
      <c r="N167" s="7" t="s">
        <v>7</v>
      </c>
      <c r="O167" s="7" t="s">
        <v>2127</v>
      </c>
      <c r="P167" s="7" t="s">
        <v>8</v>
      </c>
      <c r="Q167" s="7" t="s">
        <v>2128</v>
      </c>
    </row>
    <row r="168" spans="1:17">
      <c r="A168" s="4" t="s">
        <v>2130</v>
      </c>
      <c r="B168" s="4" t="s">
        <v>6017</v>
      </c>
      <c r="C168" s="4" t="s">
        <v>6017</v>
      </c>
      <c r="D168" s="4" t="s">
        <v>6018</v>
      </c>
      <c r="E168" s="4" t="s">
        <v>3146</v>
      </c>
      <c r="F168" s="4" t="s">
        <v>3147</v>
      </c>
      <c r="G168" s="4" t="s">
        <v>3148</v>
      </c>
      <c r="H168" s="4">
        <v>3.1834500000000001</v>
      </c>
      <c r="I168" s="4">
        <v>6.87704</v>
      </c>
      <c r="J168" s="7">
        <v>-1.111196631890935</v>
      </c>
      <c r="K168" s="4">
        <v>1.9008100000000001</v>
      </c>
      <c r="L168" s="4">
        <v>6.6499999999999997E-3</v>
      </c>
      <c r="M168" s="4">
        <v>2.5479399999999999E-2</v>
      </c>
      <c r="N168" s="4" t="s">
        <v>7</v>
      </c>
      <c r="O168" s="5" t="s">
        <v>2131</v>
      </c>
      <c r="P168" s="4" t="s">
        <v>2132</v>
      </c>
      <c r="Q168" s="4" t="s">
        <v>2133</v>
      </c>
    </row>
    <row r="169" spans="1:17">
      <c r="A169" s="7" t="s">
        <v>2134</v>
      </c>
      <c r="B169" s="7" t="s">
        <v>6019</v>
      </c>
      <c r="C169" s="7" t="s">
        <v>6019</v>
      </c>
      <c r="D169" s="7" t="s">
        <v>6020</v>
      </c>
      <c r="E169" s="7" t="s">
        <v>3146</v>
      </c>
      <c r="F169" s="7" t="s">
        <v>3147</v>
      </c>
      <c r="G169" s="7" t="s">
        <v>3148</v>
      </c>
      <c r="H169" s="7">
        <v>2.3788999999999998</v>
      </c>
      <c r="I169" s="7">
        <v>0.63907199999999997</v>
      </c>
      <c r="J169" s="7">
        <v>1.8962442432544049</v>
      </c>
      <c r="K169" s="7">
        <v>-1.9360999999999999</v>
      </c>
      <c r="L169" s="7">
        <v>7.4999999999999997E-3</v>
      </c>
      <c r="M169" s="7">
        <v>2.80656E-2</v>
      </c>
      <c r="N169" s="7" t="s">
        <v>7</v>
      </c>
      <c r="O169" s="8" t="s">
        <v>2135</v>
      </c>
      <c r="P169" s="7" t="s">
        <v>8</v>
      </c>
      <c r="Q169" s="7" t="s">
        <v>2136</v>
      </c>
    </row>
    <row r="170" spans="1:17">
      <c r="A170" s="7" t="s">
        <v>2137</v>
      </c>
      <c r="B170" s="7" t="s">
        <v>6021</v>
      </c>
      <c r="C170" s="7" t="s">
        <v>6021</v>
      </c>
      <c r="D170" s="7" t="s">
        <v>6022</v>
      </c>
      <c r="E170" s="7" t="s">
        <v>3146</v>
      </c>
      <c r="F170" s="7" t="s">
        <v>3147</v>
      </c>
      <c r="G170" s="7" t="s">
        <v>3148</v>
      </c>
      <c r="H170" s="7">
        <v>26.247299999999999</v>
      </c>
      <c r="I170" s="7">
        <v>5.9496900000000004</v>
      </c>
      <c r="J170" s="7">
        <v>2.1412826177056785</v>
      </c>
      <c r="K170" s="7">
        <v>-5.3984899999999998</v>
      </c>
      <c r="L170" s="18">
        <v>5.0000000000000002E-5</v>
      </c>
      <c r="M170" s="7">
        <v>4.1791499999999999E-4</v>
      </c>
      <c r="N170" s="7" t="s">
        <v>7</v>
      </c>
      <c r="O170" s="8" t="s">
        <v>2138</v>
      </c>
      <c r="P170" s="7" t="s">
        <v>8</v>
      </c>
      <c r="Q170" s="7" t="s">
        <v>2139</v>
      </c>
    </row>
    <row r="171" spans="1:17">
      <c r="A171" s="4" t="s">
        <v>2140</v>
      </c>
      <c r="B171" s="4" t="s">
        <v>6023</v>
      </c>
      <c r="C171" s="4" t="s">
        <v>6023</v>
      </c>
      <c r="D171" s="4" t="s">
        <v>6024</v>
      </c>
      <c r="E171" s="4" t="s">
        <v>3146</v>
      </c>
      <c r="F171" s="4" t="s">
        <v>3147</v>
      </c>
      <c r="G171" s="4" t="s">
        <v>3148</v>
      </c>
      <c r="H171" s="4">
        <v>1.81768</v>
      </c>
      <c r="I171" s="4">
        <v>8.8069000000000006</v>
      </c>
      <c r="J171" s="7">
        <v>-2.2765360471050609</v>
      </c>
      <c r="K171" s="4">
        <v>3.5294699999999999</v>
      </c>
      <c r="L171" s="19">
        <v>5.0000000000000002E-5</v>
      </c>
      <c r="M171" s="4">
        <v>4.1791499999999999E-4</v>
      </c>
      <c r="N171" s="4" t="s">
        <v>7</v>
      </c>
      <c r="O171" s="5" t="s">
        <v>2141</v>
      </c>
      <c r="P171" s="4" t="s">
        <v>8</v>
      </c>
      <c r="Q171" s="4" t="s">
        <v>2142</v>
      </c>
    </row>
    <row r="172" spans="1:17">
      <c r="A172" s="7" t="s">
        <v>2143</v>
      </c>
      <c r="B172" s="7" t="s">
        <v>6025</v>
      </c>
      <c r="C172" s="7" t="s">
        <v>6025</v>
      </c>
      <c r="D172" s="7" t="s">
        <v>6026</v>
      </c>
      <c r="E172" s="7" t="s">
        <v>3146</v>
      </c>
      <c r="F172" s="7" t="s">
        <v>3147</v>
      </c>
      <c r="G172" s="7" t="s">
        <v>3148</v>
      </c>
      <c r="H172" s="7">
        <v>37.643300000000004</v>
      </c>
      <c r="I172" s="7">
        <v>5.9046099999999999</v>
      </c>
      <c r="J172" s="7">
        <v>2.6724794297252892</v>
      </c>
      <c r="K172" s="7">
        <v>-6.28179</v>
      </c>
      <c r="L172" s="18">
        <v>5.0000000000000002E-5</v>
      </c>
      <c r="M172" s="7">
        <v>4.1791499999999999E-4</v>
      </c>
      <c r="N172" s="7" t="s">
        <v>7</v>
      </c>
      <c r="O172" s="8" t="s">
        <v>2144</v>
      </c>
      <c r="P172" s="7" t="s">
        <v>8</v>
      </c>
      <c r="Q172" s="7" t="s">
        <v>2145</v>
      </c>
    </row>
    <row r="173" spans="1:17">
      <c r="A173" s="4" t="s">
        <v>2146</v>
      </c>
      <c r="B173" s="4" t="s">
        <v>6027</v>
      </c>
      <c r="C173" s="4" t="s">
        <v>6027</v>
      </c>
      <c r="D173" s="4" t="s">
        <v>6028</v>
      </c>
      <c r="E173" s="4" t="s">
        <v>3146</v>
      </c>
      <c r="F173" s="4" t="s">
        <v>3147</v>
      </c>
      <c r="G173" s="4" t="s">
        <v>3148</v>
      </c>
      <c r="H173" s="4">
        <v>1.25613</v>
      </c>
      <c r="I173" s="4">
        <v>6.7625799999999998</v>
      </c>
      <c r="J173" s="7">
        <v>-2.42858797580719</v>
      </c>
      <c r="K173" s="4">
        <v>2.6696</v>
      </c>
      <c r="L173" s="4">
        <v>1.15E-3</v>
      </c>
      <c r="M173" s="4">
        <v>6.2575900000000004E-3</v>
      </c>
      <c r="N173" s="4" t="s">
        <v>7</v>
      </c>
      <c r="O173" s="5" t="s">
        <v>2147</v>
      </c>
      <c r="P173" s="4" t="s">
        <v>8</v>
      </c>
      <c r="Q173" s="4" t="s">
        <v>2148</v>
      </c>
    </row>
    <row r="174" spans="1:17">
      <c r="A174" s="4" t="s">
        <v>2149</v>
      </c>
      <c r="B174" s="4" t="s">
        <v>6029</v>
      </c>
      <c r="C174" s="4" t="s">
        <v>6029</v>
      </c>
      <c r="D174" s="4" t="s">
        <v>6030</v>
      </c>
      <c r="E174" s="4" t="s">
        <v>3146</v>
      </c>
      <c r="F174" s="4" t="s">
        <v>3147</v>
      </c>
      <c r="G174" s="4" t="s">
        <v>3148</v>
      </c>
      <c r="H174" s="4">
        <v>5.3355499999999996</v>
      </c>
      <c r="I174" s="4">
        <v>11.2247</v>
      </c>
      <c r="J174" s="7">
        <v>-1.0729679869561537</v>
      </c>
      <c r="K174" s="4">
        <v>2.31155</v>
      </c>
      <c r="L174" s="4">
        <v>3.5E-4</v>
      </c>
      <c r="M174" s="4">
        <v>2.3198200000000002E-3</v>
      </c>
      <c r="N174" s="4" t="s">
        <v>7</v>
      </c>
      <c r="O174" s="4" t="s">
        <v>2084</v>
      </c>
      <c r="P174" s="4" t="s">
        <v>8</v>
      </c>
      <c r="Q174" s="4" t="s">
        <v>2150</v>
      </c>
    </row>
    <row r="175" spans="1:17">
      <c r="A175" s="4" t="s">
        <v>2151</v>
      </c>
      <c r="B175" s="4" t="s">
        <v>6031</v>
      </c>
      <c r="C175" s="4" t="s">
        <v>6031</v>
      </c>
      <c r="D175" s="4" t="s">
        <v>6032</v>
      </c>
      <c r="E175" s="4" t="s">
        <v>3146</v>
      </c>
      <c r="F175" s="4" t="s">
        <v>3147</v>
      </c>
      <c r="G175" s="4" t="s">
        <v>3148</v>
      </c>
      <c r="H175" s="4">
        <v>10.6486</v>
      </c>
      <c r="I175" s="4">
        <v>23.460699999999999</v>
      </c>
      <c r="J175" s="7">
        <v>-1.1395822919583851</v>
      </c>
      <c r="K175" s="4">
        <v>2.6554700000000002</v>
      </c>
      <c r="L175" s="19">
        <v>5.0000000000000002E-5</v>
      </c>
      <c r="M175" s="4">
        <v>4.1791499999999999E-4</v>
      </c>
      <c r="N175" s="4" t="s">
        <v>7</v>
      </c>
      <c r="O175" s="4" t="s">
        <v>2152</v>
      </c>
      <c r="P175" s="4" t="s">
        <v>8</v>
      </c>
      <c r="Q175" s="4" t="s">
        <v>2153</v>
      </c>
    </row>
    <row r="176" spans="1:17">
      <c r="A176" s="7" t="s">
        <v>2154</v>
      </c>
      <c r="B176" s="7" t="s">
        <v>6033</v>
      </c>
      <c r="C176" s="7" t="s">
        <v>6033</v>
      </c>
      <c r="D176" s="7" t="s">
        <v>6034</v>
      </c>
      <c r="E176" s="7" t="s">
        <v>3146</v>
      </c>
      <c r="F176" s="7" t="s">
        <v>3147</v>
      </c>
      <c r="G176" s="7" t="s">
        <v>3148</v>
      </c>
      <c r="H176" s="7">
        <v>20.785599999999999</v>
      </c>
      <c r="I176" s="7">
        <v>6.8696900000000003</v>
      </c>
      <c r="J176" s="7">
        <v>1.5972674906866726</v>
      </c>
      <c r="K176" s="7">
        <v>-3.8395999999999999</v>
      </c>
      <c r="L176" s="18">
        <v>5.0000000000000002E-5</v>
      </c>
      <c r="M176" s="7">
        <v>4.1791499999999999E-4</v>
      </c>
      <c r="N176" s="7" t="s">
        <v>7</v>
      </c>
      <c r="O176" s="7" t="s">
        <v>2152</v>
      </c>
      <c r="P176" s="7" t="s">
        <v>8</v>
      </c>
      <c r="Q176" s="7" t="s">
        <v>2155</v>
      </c>
    </row>
    <row r="177" spans="1:17">
      <c r="A177" s="4" t="s">
        <v>2156</v>
      </c>
      <c r="B177" s="4" t="s">
        <v>6035</v>
      </c>
      <c r="C177" s="4" t="s">
        <v>6035</v>
      </c>
      <c r="D177" s="4" t="s">
        <v>6036</v>
      </c>
      <c r="E177" s="4" t="s">
        <v>3146</v>
      </c>
      <c r="F177" s="4" t="s">
        <v>3147</v>
      </c>
      <c r="G177" s="4" t="s">
        <v>3148</v>
      </c>
      <c r="H177" s="4">
        <v>4.8788</v>
      </c>
      <c r="I177" s="4">
        <v>15.9671</v>
      </c>
      <c r="J177" s="7">
        <v>-1.7105040610718265</v>
      </c>
      <c r="K177" s="4">
        <v>4.0261500000000003</v>
      </c>
      <c r="L177" s="19">
        <v>5.0000000000000002E-5</v>
      </c>
      <c r="M177" s="4">
        <v>4.1791499999999999E-4</v>
      </c>
      <c r="N177" s="4" t="s">
        <v>7</v>
      </c>
      <c r="O177" s="4" t="s">
        <v>2157</v>
      </c>
      <c r="P177" s="4" t="s">
        <v>8</v>
      </c>
      <c r="Q177" s="4" t="s">
        <v>2158</v>
      </c>
    </row>
    <row r="178" spans="1:17">
      <c r="A178" s="4" t="s">
        <v>2159</v>
      </c>
      <c r="B178" s="4" t="s">
        <v>6037</v>
      </c>
      <c r="C178" s="4" t="s">
        <v>6037</v>
      </c>
      <c r="D178" s="4" t="s">
        <v>6038</v>
      </c>
      <c r="E178" s="4" t="s">
        <v>3146</v>
      </c>
      <c r="F178" s="4" t="s">
        <v>3147</v>
      </c>
      <c r="G178" s="4" t="s">
        <v>3148</v>
      </c>
      <c r="H178" s="4">
        <v>0.91513500000000003</v>
      </c>
      <c r="I178" s="4">
        <v>2.4952700000000001</v>
      </c>
      <c r="J178" s="7">
        <v>-1.4471394409729297</v>
      </c>
      <c r="K178" s="4">
        <v>1.7054199999999999</v>
      </c>
      <c r="L178" s="4">
        <v>9.2999999999999992E-3</v>
      </c>
      <c r="M178" s="4">
        <v>3.3006599999999997E-2</v>
      </c>
      <c r="N178" s="4" t="s">
        <v>7</v>
      </c>
      <c r="O178" s="4" t="s">
        <v>2157</v>
      </c>
      <c r="P178" s="4" t="s">
        <v>8</v>
      </c>
      <c r="Q178" s="4" t="s">
        <v>2158</v>
      </c>
    </row>
    <row r="179" spans="1:17">
      <c r="A179" s="4" t="s">
        <v>2160</v>
      </c>
      <c r="B179" s="4" t="s">
        <v>6039</v>
      </c>
      <c r="C179" s="4" t="s">
        <v>6039</v>
      </c>
      <c r="D179" s="4" t="s">
        <v>6040</v>
      </c>
      <c r="E179" s="4" t="s">
        <v>3146</v>
      </c>
      <c r="F179" s="4" t="s">
        <v>3147</v>
      </c>
      <c r="G179" s="4" t="s">
        <v>3148</v>
      </c>
      <c r="H179" s="4">
        <v>2.1850399999999999</v>
      </c>
      <c r="I179" s="4">
        <v>5.40503</v>
      </c>
      <c r="J179" s="7">
        <v>-1.3066429351184206</v>
      </c>
      <c r="K179" s="4">
        <v>2.1985700000000001</v>
      </c>
      <c r="L179" s="4">
        <v>1.15E-3</v>
      </c>
      <c r="M179" s="4">
        <v>6.2575900000000004E-3</v>
      </c>
      <c r="N179" s="4" t="s">
        <v>7</v>
      </c>
      <c r="O179" s="4" t="s">
        <v>2157</v>
      </c>
      <c r="P179" s="4" t="s">
        <v>8</v>
      </c>
      <c r="Q179" s="4" t="s">
        <v>2158</v>
      </c>
    </row>
    <row r="180" spans="1:17">
      <c r="A180" s="4" t="s">
        <v>2161</v>
      </c>
      <c r="B180" s="4" t="s">
        <v>6041</v>
      </c>
      <c r="C180" s="4" t="s">
        <v>6041</v>
      </c>
      <c r="D180" s="4" t="s">
        <v>6042</v>
      </c>
      <c r="E180" s="4" t="s">
        <v>3146</v>
      </c>
      <c r="F180" s="4" t="s">
        <v>3147</v>
      </c>
      <c r="G180" s="4" t="s">
        <v>3148</v>
      </c>
      <c r="H180" s="4">
        <v>4.0461499999999999</v>
      </c>
      <c r="I180" s="4">
        <v>33.986899999999999</v>
      </c>
      <c r="J180" s="7">
        <v>-3.0703570673447724</v>
      </c>
      <c r="K180" s="4">
        <v>5.26837</v>
      </c>
      <c r="L180" s="19">
        <v>5.0000000000000002E-5</v>
      </c>
      <c r="M180" s="4">
        <v>4.1791499999999999E-4</v>
      </c>
      <c r="N180" s="4" t="s">
        <v>7</v>
      </c>
      <c r="O180" s="4" t="s">
        <v>2162</v>
      </c>
      <c r="P180" s="4" t="s">
        <v>2163</v>
      </c>
      <c r="Q180" s="4" t="s">
        <v>2164</v>
      </c>
    </row>
    <row r="181" spans="1:17">
      <c r="A181" s="7" t="s">
        <v>2165</v>
      </c>
      <c r="B181" s="7" t="s">
        <v>6043</v>
      </c>
      <c r="C181" s="7" t="s">
        <v>6043</v>
      </c>
      <c r="D181" s="7" t="s">
        <v>6044</v>
      </c>
      <c r="E181" s="7" t="s">
        <v>3146</v>
      </c>
      <c r="F181" s="7" t="s">
        <v>3147</v>
      </c>
      <c r="G181" s="7" t="s">
        <v>3148</v>
      </c>
      <c r="H181" s="7">
        <v>6.9898600000000002</v>
      </c>
      <c r="I181" s="7">
        <v>1.8418000000000001</v>
      </c>
      <c r="J181" s="7">
        <v>1.9241471516197952</v>
      </c>
      <c r="K181" s="7">
        <v>-2.91194</v>
      </c>
      <c r="L181" s="7">
        <v>5.5000000000000003E-4</v>
      </c>
      <c r="M181" s="7">
        <v>3.42311E-3</v>
      </c>
      <c r="N181" s="7" t="s">
        <v>7</v>
      </c>
      <c r="O181" s="7" t="s">
        <v>2162</v>
      </c>
      <c r="P181" s="7" t="s">
        <v>2163</v>
      </c>
      <c r="Q181" s="7" t="s">
        <v>2164</v>
      </c>
    </row>
    <row r="182" spans="1:17">
      <c r="A182" s="4" t="s">
        <v>2166</v>
      </c>
      <c r="B182" s="4" t="s">
        <v>6045</v>
      </c>
      <c r="C182" s="4" t="s">
        <v>6045</v>
      </c>
      <c r="D182" s="4" t="s">
        <v>6046</v>
      </c>
      <c r="E182" s="4" t="s">
        <v>3146</v>
      </c>
      <c r="F182" s="4" t="s">
        <v>3147</v>
      </c>
      <c r="G182" s="4" t="s">
        <v>3148</v>
      </c>
      <c r="H182" s="4">
        <v>4.5022000000000002</v>
      </c>
      <c r="I182" s="4">
        <v>16.268599999999999</v>
      </c>
      <c r="J182" s="7">
        <v>-1.8533880529556395</v>
      </c>
      <c r="K182" s="4">
        <v>2.0867399999999998</v>
      </c>
      <c r="L182" s="4">
        <v>8.7500000000000008E-3</v>
      </c>
      <c r="M182" s="4">
        <v>3.1578799999999997E-2</v>
      </c>
      <c r="N182" s="4" t="s">
        <v>7</v>
      </c>
      <c r="O182" s="5" t="s">
        <v>2167</v>
      </c>
      <c r="P182" s="4" t="s">
        <v>8</v>
      </c>
      <c r="Q182" s="4" t="s">
        <v>2168</v>
      </c>
    </row>
    <row r="183" spans="1:17">
      <c r="A183" s="4" t="s">
        <v>2169</v>
      </c>
      <c r="B183" s="4" t="s">
        <v>6047</v>
      </c>
      <c r="C183" s="4" t="s">
        <v>6047</v>
      </c>
      <c r="D183" s="4" t="s">
        <v>6048</v>
      </c>
      <c r="E183" s="4" t="s">
        <v>3146</v>
      </c>
      <c r="F183" s="4" t="s">
        <v>3147</v>
      </c>
      <c r="G183" s="4" t="s">
        <v>3148</v>
      </c>
      <c r="H183" s="4">
        <v>8.6290700000000005</v>
      </c>
      <c r="I183" s="4">
        <v>22.8828</v>
      </c>
      <c r="J183" s="7">
        <v>-1.4069866087971148</v>
      </c>
      <c r="K183" s="4">
        <v>3.3269199999999999</v>
      </c>
      <c r="L183" s="19">
        <v>5.0000000000000002E-5</v>
      </c>
      <c r="M183" s="4">
        <v>4.1791499999999999E-4</v>
      </c>
      <c r="N183" s="4" t="s">
        <v>7</v>
      </c>
      <c r="O183" s="4" t="s">
        <v>1365</v>
      </c>
      <c r="P183" s="4" t="s">
        <v>8</v>
      </c>
      <c r="Q183" s="4" t="s">
        <v>2170</v>
      </c>
    </row>
    <row r="184" spans="1:17">
      <c r="A184" s="4" t="s">
        <v>2171</v>
      </c>
      <c r="B184" s="4" t="s">
        <v>6049</v>
      </c>
      <c r="C184" s="4" t="s">
        <v>6049</v>
      </c>
      <c r="D184" s="4" t="s">
        <v>6050</v>
      </c>
      <c r="E184" s="4" t="s">
        <v>3146</v>
      </c>
      <c r="F184" s="4" t="s">
        <v>3147</v>
      </c>
      <c r="G184" s="4" t="s">
        <v>3148</v>
      </c>
      <c r="H184" s="4">
        <v>2.23664</v>
      </c>
      <c r="I184" s="4">
        <v>4.8821000000000003</v>
      </c>
      <c r="J184" s="7">
        <v>-1.126168781063426</v>
      </c>
      <c r="K184" s="4">
        <v>1.7021299999999999</v>
      </c>
      <c r="L184" s="4">
        <v>1.17E-2</v>
      </c>
      <c r="M184" s="4">
        <v>3.94288E-2</v>
      </c>
      <c r="N184" s="4" t="s">
        <v>7</v>
      </c>
      <c r="O184" s="5" t="s">
        <v>2172</v>
      </c>
      <c r="P184" s="4" t="s">
        <v>8</v>
      </c>
      <c r="Q184" s="4" t="s">
        <v>2173</v>
      </c>
    </row>
    <row r="185" spans="1:17">
      <c r="A185" s="4" t="s">
        <v>2174</v>
      </c>
      <c r="B185" s="4" t="s">
        <v>5091</v>
      </c>
      <c r="C185" s="4" t="s">
        <v>5091</v>
      </c>
      <c r="D185" s="4" t="s">
        <v>5092</v>
      </c>
      <c r="E185" s="4" t="s">
        <v>3146</v>
      </c>
      <c r="F185" s="4" t="s">
        <v>3147</v>
      </c>
      <c r="G185" s="4" t="s">
        <v>3148</v>
      </c>
      <c r="H185" s="4">
        <v>22.334299999999999</v>
      </c>
      <c r="I185" s="4">
        <v>85.428899999999999</v>
      </c>
      <c r="J185" s="7">
        <v>-1.9354631675624447</v>
      </c>
      <c r="K185" s="4">
        <v>5.7775299999999996</v>
      </c>
      <c r="L185" s="19">
        <v>5.0000000000000002E-5</v>
      </c>
      <c r="M185" s="4">
        <v>4.1791499999999999E-4</v>
      </c>
      <c r="N185" s="4" t="s">
        <v>7</v>
      </c>
      <c r="O185" s="5" t="s">
        <v>2175</v>
      </c>
      <c r="P185" s="4" t="s">
        <v>8</v>
      </c>
      <c r="Q185" s="4" t="s">
        <v>2176</v>
      </c>
    </row>
    <row r="186" spans="1:17">
      <c r="A186" s="7" t="s">
        <v>2177</v>
      </c>
      <c r="B186" s="7" t="s">
        <v>5093</v>
      </c>
      <c r="C186" s="7" t="s">
        <v>5093</v>
      </c>
      <c r="D186" s="7" t="s">
        <v>5094</v>
      </c>
      <c r="E186" s="7" t="s">
        <v>3146</v>
      </c>
      <c r="F186" s="7" t="s">
        <v>3147</v>
      </c>
      <c r="G186" s="7" t="s">
        <v>3148</v>
      </c>
      <c r="H186" s="7">
        <v>27.939</v>
      </c>
      <c r="I186" s="7">
        <v>7.03566</v>
      </c>
      <c r="J186" s="7">
        <v>1.9895227133386433</v>
      </c>
      <c r="K186" s="7">
        <v>-4.7269899999999998</v>
      </c>
      <c r="L186" s="18">
        <v>5.0000000000000002E-5</v>
      </c>
      <c r="M186" s="7">
        <v>4.1791499999999999E-4</v>
      </c>
      <c r="N186" s="7" t="s">
        <v>7</v>
      </c>
      <c r="O186" s="8" t="s">
        <v>2175</v>
      </c>
      <c r="P186" s="7" t="s">
        <v>8</v>
      </c>
      <c r="Q186" s="7" t="s">
        <v>2176</v>
      </c>
    </row>
    <row r="187" spans="1:17">
      <c r="A187" s="7" t="s">
        <v>2178</v>
      </c>
      <c r="B187" s="7" t="s">
        <v>5095</v>
      </c>
      <c r="C187" s="7" t="s">
        <v>5095</v>
      </c>
      <c r="D187" s="7" t="s">
        <v>5096</v>
      </c>
      <c r="E187" s="7" t="s">
        <v>3146</v>
      </c>
      <c r="F187" s="7" t="s">
        <v>3147</v>
      </c>
      <c r="G187" s="7" t="s">
        <v>3148</v>
      </c>
      <c r="H187" s="7">
        <v>6.3102299999999998</v>
      </c>
      <c r="I187" s="7">
        <v>2.4198400000000002</v>
      </c>
      <c r="J187" s="7">
        <v>1.3827809310475951</v>
      </c>
      <c r="K187" s="7">
        <v>-2.0103900000000001</v>
      </c>
      <c r="L187" s="7">
        <v>1.5499999999999999E-3</v>
      </c>
      <c r="M187" s="7">
        <v>8.0095199999999991E-3</v>
      </c>
      <c r="N187" s="7" t="s">
        <v>7</v>
      </c>
      <c r="O187" s="8" t="s">
        <v>2175</v>
      </c>
      <c r="P187" s="7" t="s">
        <v>8</v>
      </c>
      <c r="Q187" s="7" t="s">
        <v>2176</v>
      </c>
    </row>
    <row r="188" spans="1:17">
      <c r="A188" s="4" t="s">
        <v>2179</v>
      </c>
      <c r="B188" s="4" t="s">
        <v>5097</v>
      </c>
      <c r="C188" s="4" t="s">
        <v>5097</v>
      </c>
      <c r="D188" s="4" t="s">
        <v>5098</v>
      </c>
      <c r="E188" s="4" t="s">
        <v>3146</v>
      </c>
      <c r="F188" s="4" t="s">
        <v>3147</v>
      </c>
      <c r="G188" s="4" t="s">
        <v>3148</v>
      </c>
      <c r="H188" s="4">
        <v>3.5377299999999998</v>
      </c>
      <c r="I188" s="4">
        <v>7.5153299999999996</v>
      </c>
      <c r="J188" s="7">
        <v>-1.087012509066493</v>
      </c>
      <c r="K188" s="4">
        <v>1.7930200000000001</v>
      </c>
      <c r="L188" s="4">
        <v>6.6499999999999997E-3</v>
      </c>
      <c r="M188" s="4">
        <v>2.5479399999999999E-2</v>
      </c>
      <c r="N188" s="4" t="s">
        <v>7</v>
      </c>
      <c r="O188" s="4" t="s">
        <v>1960</v>
      </c>
      <c r="P188" s="4" t="s">
        <v>8</v>
      </c>
      <c r="Q188" s="4" t="s">
        <v>2180</v>
      </c>
    </row>
    <row r="189" spans="1:17">
      <c r="A189" s="4" t="s">
        <v>2183</v>
      </c>
      <c r="B189" s="4" t="s">
        <v>6051</v>
      </c>
      <c r="C189" s="4" t="s">
        <v>6051</v>
      </c>
      <c r="D189" s="4" t="s">
        <v>6052</v>
      </c>
      <c r="E189" s="4" t="s">
        <v>3146</v>
      </c>
      <c r="F189" s="4" t="s">
        <v>3147</v>
      </c>
      <c r="G189" s="4" t="s">
        <v>3148</v>
      </c>
      <c r="H189" s="4">
        <v>68.7136</v>
      </c>
      <c r="I189" s="4">
        <v>138.88300000000001</v>
      </c>
      <c r="J189" s="7">
        <v>-1.0152024418567038</v>
      </c>
      <c r="K189" s="4">
        <v>3.2915999999999999</v>
      </c>
      <c r="L189" s="19">
        <v>5.0000000000000002E-5</v>
      </c>
      <c r="M189" s="4">
        <v>4.1791499999999999E-4</v>
      </c>
      <c r="N189" s="4" t="s">
        <v>7</v>
      </c>
      <c r="O189" s="4" t="s">
        <v>2184</v>
      </c>
      <c r="P189" s="4" t="s">
        <v>8</v>
      </c>
      <c r="Q189" s="4" t="s">
        <v>2185</v>
      </c>
    </row>
    <row r="190" spans="1:17">
      <c r="A190" s="7" t="s">
        <v>2186</v>
      </c>
      <c r="B190" s="7" t="s">
        <v>6053</v>
      </c>
      <c r="C190" s="7" t="s">
        <v>6053</v>
      </c>
      <c r="D190" s="7" t="s">
        <v>6054</v>
      </c>
      <c r="E190" s="7" t="s">
        <v>3146</v>
      </c>
      <c r="F190" s="7" t="s">
        <v>3147</v>
      </c>
      <c r="G190" s="7" t="s">
        <v>3148</v>
      </c>
      <c r="H190" s="7">
        <v>2.6856499999999999</v>
      </c>
      <c r="I190" s="7">
        <v>0.357711</v>
      </c>
      <c r="J190" s="7">
        <v>2.9084049131650742</v>
      </c>
      <c r="K190" s="7">
        <v>-2.20024</v>
      </c>
      <c r="L190" s="7">
        <v>8.5000000000000006E-3</v>
      </c>
      <c r="M190" s="7">
        <v>3.09439E-2</v>
      </c>
      <c r="N190" s="7" t="s">
        <v>7</v>
      </c>
      <c r="O190" s="7" t="s">
        <v>2187</v>
      </c>
      <c r="P190" s="7" t="s">
        <v>8</v>
      </c>
      <c r="Q190" s="7" t="s">
        <v>2188</v>
      </c>
    </row>
    <row r="191" spans="1:17">
      <c r="A191" s="4" t="s">
        <v>2189</v>
      </c>
      <c r="B191" s="4" t="s">
        <v>5077</v>
      </c>
      <c r="C191" s="4" t="s">
        <v>5077</v>
      </c>
      <c r="D191" s="4" t="s">
        <v>5078</v>
      </c>
      <c r="E191" s="4" t="s">
        <v>3146</v>
      </c>
      <c r="F191" s="4" t="s">
        <v>3147</v>
      </c>
      <c r="G191" s="4" t="s">
        <v>3148</v>
      </c>
      <c r="H191" s="4">
        <v>0.75956900000000005</v>
      </c>
      <c r="I191" s="4">
        <v>7.7534000000000001</v>
      </c>
      <c r="J191" s="7">
        <v>-3.3515761642295807</v>
      </c>
      <c r="K191" s="4">
        <v>3.27014</v>
      </c>
      <c r="L191" s="19">
        <v>2.0000000000000001E-4</v>
      </c>
      <c r="M191" s="4">
        <v>1.4340900000000001E-3</v>
      </c>
      <c r="N191" s="4" t="s">
        <v>7</v>
      </c>
      <c r="O191" s="4" t="s">
        <v>8</v>
      </c>
      <c r="P191" s="4" t="s">
        <v>1865</v>
      </c>
      <c r="Q191" s="4" t="s">
        <v>8</v>
      </c>
    </row>
    <row r="192" spans="1:17">
      <c r="A192" s="4" t="s">
        <v>2083</v>
      </c>
      <c r="B192" s="4" t="s">
        <v>6055</v>
      </c>
      <c r="C192" s="4" t="s">
        <v>6055</v>
      </c>
      <c r="D192" s="4" t="s">
        <v>6056</v>
      </c>
      <c r="E192" s="4" t="s">
        <v>3146</v>
      </c>
      <c r="F192" s="4" t="s">
        <v>3147</v>
      </c>
      <c r="G192" s="4" t="s">
        <v>3148</v>
      </c>
      <c r="H192" s="4">
        <v>9.25732</v>
      </c>
      <c r="I192" s="4">
        <v>20.421399999999998</v>
      </c>
      <c r="J192" s="7">
        <v>-1.141415276420817</v>
      </c>
      <c r="K192" s="4">
        <v>2.18085</v>
      </c>
      <c r="L192" s="4">
        <v>1.6999999999999999E-3</v>
      </c>
      <c r="M192" s="4">
        <v>8.6160799999999999E-3</v>
      </c>
      <c r="N192" s="4" t="s">
        <v>7</v>
      </c>
      <c r="O192" s="4" t="s">
        <v>2084</v>
      </c>
      <c r="P192" s="4" t="s">
        <v>8</v>
      </c>
      <c r="Q192" s="4" t="s">
        <v>2085</v>
      </c>
    </row>
    <row r="193" spans="1:17">
      <c r="A193" s="4" t="s">
        <v>2086</v>
      </c>
      <c r="B193" s="4" t="s">
        <v>6057</v>
      </c>
      <c r="C193" s="4" t="s">
        <v>6057</v>
      </c>
      <c r="D193" s="4" t="s">
        <v>6058</v>
      </c>
      <c r="E193" s="4" t="s">
        <v>3146</v>
      </c>
      <c r="F193" s="4" t="s">
        <v>3147</v>
      </c>
      <c r="G193" s="4" t="s">
        <v>3148</v>
      </c>
      <c r="H193" s="4">
        <v>2.5163700000000002</v>
      </c>
      <c r="I193" s="4">
        <v>6.7148199999999996</v>
      </c>
      <c r="J193" s="7">
        <v>-1.4160046590890414</v>
      </c>
      <c r="K193" s="4">
        <v>1.6548799999999999</v>
      </c>
      <c r="L193" s="4">
        <v>1.43E-2</v>
      </c>
      <c r="M193" s="4">
        <v>4.5908200000000003E-2</v>
      </c>
      <c r="N193" s="4" t="s">
        <v>7</v>
      </c>
      <c r="O193" s="5" t="s">
        <v>2087</v>
      </c>
      <c r="P193" s="4" t="s">
        <v>8</v>
      </c>
      <c r="Q193" s="4" t="s">
        <v>2088</v>
      </c>
    </row>
    <row r="194" spans="1:17">
      <c r="A194" s="7" t="s">
        <v>2089</v>
      </c>
      <c r="B194" s="7" t="s">
        <v>6059</v>
      </c>
      <c r="C194" s="7" t="s">
        <v>6059</v>
      </c>
      <c r="D194" s="7" t="s">
        <v>6060</v>
      </c>
      <c r="E194" s="7" t="s">
        <v>3146</v>
      </c>
      <c r="F194" s="7" t="s">
        <v>3147</v>
      </c>
      <c r="G194" s="7" t="s">
        <v>3148</v>
      </c>
      <c r="H194" s="7">
        <v>14.055199999999999</v>
      </c>
      <c r="I194" s="7">
        <v>6.3048999999999999</v>
      </c>
      <c r="J194" s="7">
        <v>1.1565585891270946</v>
      </c>
      <c r="K194" s="7">
        <v>-2.02915</v>
      </c>
      <c r="L194" s="7">
        <v>8.8999999999999999E-3</v>
      </c>
      <c r="M194" s="7">
        <v>3.1959599999999998E-2</v>
      </c>
      <c r="N194" s="7" t="s">
        <v>7</v>
      </c>
      <c r="O194" s="8" t="s">
        <v>2087</v>
      </c>
      <c r="P194" s="7" t="s">
        <v>8</v>
      </c>
      <c r="Q194" s="7" t="s">
        <v>2088</v>
      </c>
    </row>
    <row r="195" spans="1:17">
      <c r="A195" s="4" t="s">
        <v>1963</v>
      </c>
      <c r="B195" s="4" t="s">
        <v>5852</v>
      </c>
      <c r="C195" s="4" t="s">
        <v>5852</v>
      </c>
      <c r="D195" s="4" t="s">
        <v>5853</v>
      </c>
      <c r="E195" s="4" t="s">
        <v>3146</v>
      </c>
      <c r="F195" s="4" t="s">
        <v>3147</v>
      </c>
      <c r="G195" s="4" t="s">
        <v>3148</v>
      </c>
      <c r="H195" s="4">
        <v>0.49480299999999999</v>
      </c>
      <c r="I195" s="4">
        <v>2.3978100000000002</v>
      </c>
      <c r="J195" s="7">
        <v>-2.2767911930679157</v>
      </c>
      <c r="K195" s="4">
        <v>2.1669800000000001</v>
      </c>
      <c r="L195" s="4">
        <v>9.9500000000000005E-3</v>
      </c>
      <c r="M195" s="4">
        <v>3.4818200000000001E-2</v>
      </c>
      <c r="N195" s="4" t="s">
        <v>7</v>
      </c>
      <c r="O195" s="4" t="s">
        <v>1964</v>
      </c>
      <c r="P195" s="4" t="s">
        <v>8</v>
      </c>
      <c r="Q195" s="4" t="s">
        <v>1965</v>
      </c>
    </row>
    <row r="196" spans="1:17">
      <c r="A196" s="7" t="s">
        <v>1966</v>
      </c>
      <c r="B196" s="7" t="s">
        <v>5854</v>
      </c>
      <c r="C196" s="7" t="s">
        <v>5854</v>
      </c>
      <c r="D196" s="7" t="s">
        <v>5855</v>
      </c>
      <c r="E196" s="7" t="s">
        <v>3146</v>
      </c>
      <c r="F196" s="7" t="s">
        <v>3147</v>
      </c>
      <c r="G196" s="7" t="s">
        <v>3148</v>
      </c>
      <c r="H196" s="7">
        <v>3.3613200000000001</v>
      </c>
      <c r="I196" s="7">
        <v>0.38627</v>
      </c>
      <c r="J196" s="7">
        <v>3.1213463559030354</v>
      </c>
      <c r="K196" s="7">
        <v>-3.0727199999999999</v>
      </c>
      <c r="L196" s="18">
        <v>4.0000000000000002E-4</v>
      </c>
      <c r="M196" s="7">
        <v>2.6050800000000001E-3</v>
      </c>
      <c r="N196" s="7" t="s">
        <v>7</v>
      </c>
      <c r="O196" s="7" t="s">
        <v>1964</v>
      </c>
      <c r="P196" s="7" t="s">
        <v>8</v>
      </c>
      <c r="Q196" s="7" t="s">
        <v>1965</v>
      </c>
    </row>
    <row r="197" spans="1:17">
      <c r="A197" s="7" t="s">
        <v>1967</v>
      </c>
      <c r="B197" s="7" t="s">
        <v>5856</v>
      </c>
      <c r="C197" s="7" t="s">
        <v>5856</v>
      </c>
      <c r="D197" s="7" t="s">
        <v>5857</v>
      </c>
      <c r="E197" s="7" t="s">
        <v>3146</v>
      </c>
      <c r="F197" s="7" t="s">
        <v>3147</v>
      </c>
      <c r="G197" s="7" t="s">
        <v>3148</v>
      </c>
      <c r="H197" s="7">
        <v>62.997500000000002</v>
      </c>
      <c r="I197" s="7">
        <v>8.8586200000000002</v>
      </c>
      <c r="J197" s="7">
        <v>2.8301406999905803</v>
      </c>
      <c r="K197" s="7">
        <v>-7.5225499999999998</v>
      </c>
      <c r="L197" s="18">
        <v>5.0000000000000002E-5</v>
      </c>
      <c r="M197" s="7">
        <v>4.1791499999999999E-4</v>
      </c>
      <c r="N197" s="7" t="s">
        <v>7</v>
      </c>
      <c r="O197" s="7" t="s">
        <v>1964</v>
      </c>
      <c r="P197" s="7" t="s">
        <v>8</v>
      </c>
      <c r="Q197" s="7" t="s">
        <v>1965</v>
      </c>
    </row>
    <row r="198" spans="1:17">
      <c r="A198" s="7" t="s">
        <v>1968</v>
      </c>
      <c r="B198" s="7" t="s">
        <v>5858</v>
      </c>
      <c r="C198" s="7" t="s">
        <v>5858</v>
      </c>
      <c r="D198" s="7" t="s">
        <v>5859</v>
      </c>
      <c r="E198" s="7" t="s">
        <v>3146</v>
      </c>
      <c r="F198" s="7" t="s">
        <v>3147</v>
      </c>
      <c r="G198" s="7" t="s">
        <v>3148</v>
      </c>
      <c r="H198" s="7">
        <v>13.5471</v>
      </c>
      <c r="I198" s="7">
        <v>5.5079000000000002</v>
      </c>
      <c r="J198" s="7">
        <v>1.2984097782251076</v>
      </c>
      <c r="K198" s="7">
        <v>-2.9768500000000002</v>
      </c>
      <c r="L198" s="18">
        <v>5.0000000000000002E-5</v>
      </c>
      <c r="M198" s="7">
        <v>4.1791499999999999E-4</v>
      </c>
      <c r="N198" s="7" t="s">
        <v>7</v>
      </c>
      <c r="O198" s="7" t="s">
        <v>1964</v>
      </c>
      <c r="P198" s="7" t="s">
        <v>8</v>
      </c>
      <c r="Q198" s="7" t="s">
        <v>1965</v>
      </c>
    </row>
    <row r="199" spans="1:17">
      <c r="A199" s="10" t="s">
        <v>497</v>
      </c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18"/>
      <c r="M199" s="7"/>
      <c r="N199" s="7"/>
      <c r="O199" s="7"/>
      <c r="P199" s="7"/>
      <c r="Q199" s="7"/>
    </row>
    <row r="200" spans="1:17">
      <c r="A200" s="4" t="s">
        <v>2181</v>
      </c>
      <c r="B200" s="4" t="s">
        <v>6061</v>
      </c>
      <c r="C200" s="4" t="s">
        <v>6061</v>
      </c>
      <c r="D200" s="4" t="s">
        <v>6062</v>
      </c>
      <c r="E200" s="4" t="s">
        <v>3146</v>
      </c>
      <c r="F200" s="4" t="s">
        <v>3147</v>
      </c>
      <c r="G200" s="4" t="s">
        <v>3148</v>
      </c>
      <c r="H200" s="4">
        <v>1.4841500000000001</v>
      </c>
      <c r="I200" s="4">
        <v>6.1557700000000004</v>
      </c>
      <c r="J200" s="7">
        <v>-2.0523024192378654</v>
      </c>
      <c r="K200" s="4">
        <v>2.4011200000000001</v>
      </c>
      <c r="L200" s="4">
        <v>1.0499999999999999E-3</v>
      </c>
      <c r="M200" s="4">
        <v>5.8336200000000003E-3</v>
      </c>
      <c r="N200" s="4" t="s">
        <v>7</v>
      </c>
      <c r="O200" s="4" t="s">
        <v>2121</v>
      </c>
      <c r="P200" s="4" t="s">
        <v>2122</v>
      </c>
      <c r="Q200" s="4" t="s">
        <v>2182</v>
      </c>
    </row>
    <row r="201" spans="1:17">
      <c r="A201" s="4" t="s">
        <v>2120</v>
      </c>
      <c r="B201" s="4" t="s">
        <v>6063</v>
      </c>
      <c r="C201" s="4" t="s">
        <v>6063</v>
      </c>
      <c r="D201" s="4" t="s">
        <v>6064</v>
      </c>
      <c r="E201" s="4" t="s">
        <v>3146</v>
      </c>
      <c r="F201" s="4" t="s">
        <v>3147</v>
      </c>
      <c r="G201" s="4" t="s">
        <v>3148</v>
      </c>
      <c r="H201" s="4">
        <v>0.41716599999999998</v>
      </c>
      <c r="I201" s="4">
        <v>2.3963299999999998</v>
      </c>
      <c r="J201" s="7">
        <v>-2.522133111424254</v>
      </c>
      <c r="K201" s="4">
        <v>2.28701</v>
      </c>
      <c r="L201" s="4">
        <v>3.5000000000000001E-3</v>
      </c>
      <c r="M201" s="4">
        <v>1.53784E-2</v>
      </c>
      <c r="N201" s="4" t="s">
        <v>7</v>
      </c>
      <c r="O201" s="4" t="s">
        <v>2121</v>
      </c>
      <c r="P201" s="4" t="s">
        <v>2122</v>
      </c>
      <c r="Q201" s="4" t="s">
        <v>2123</v>
      </c>
    </row>
    <row r="202" spans="1:17">
      <c r="A202" s="7" t="s">
        <v>2124</v>
      </c>
      <c r="B202" s="7" t="s">
        <v>6065</v>
      </c>
      <c r="C202" s="7" t="s">
        <v>6065</v>
      </c>
      <c r="D202" s="7" t="s">
        <v>6066</v>
      </c>
      <c r="E202" s="7" t="s">
        <v>3146</v>
      </c>
      <c r="F202" s="7" t="s">
        <v>3147</v>
      </c>
      <c r="G202" s="7" t="s">
        <v>3148</v>
      </c>
      <c r="H202" s="7">
        <v>1.9391799999999999</v>
      </c>
      <c r="I202" s="7">
        <v>0.19373199999999999</v>
      </c>
      <c r="J202" s="7">
        <v>3.3233125463162181</v>
      </c>
      <c r="K202" s="7">
        <v>-2.2794300000000001</v>
      </c>
      <c r="L202" s="7">
        <v>1.575E-2</v>
      </c>
      <c r="M202" s="7">
        <v>4.9614400000000003E-2</v>
      </c>
      <c r="N202" s="7" t="s">
        <v>7</v>
      </c>
      <c r="O202" s="7" t="s">
        <v>2121</v>
      </c>
      <c r="P202" s="7" t="s">
        <v>2122</v>
      </c>
      <c r="Q202" s="7" t="s">
        <v>2123</v>
      </c>
    </row>
    <row r="203" spans="1:17">
      <c r="A203" s="7" t="s">
        <v>2264</v>
      </c>
      <c r="B203" s="7" t="s">
        <v>6067</v>
      </c>
      <c r="C203" s="7" t="s">
        <v>6067</v>
      </c>
      <c r="D203" s="7" t="s">
        <v>6068</v>
      </c>
      <c r="E203" s="7" t="s">
        <v>3146</v>
      </c>
      <c r="F203" s="7" t="s">
        <v>3147</v>
      </c>
      <c r="G203" s="7" t="s">
        <v>3148</v>
      </c>
      <c r="H203" s="7">
        <v>6.4980700000000002</v>
      </c>
      <c r="I203" s="7">
        <v>0.83632899999999999</v>
      </c>
      <c r="J203" s="7">
        <v>2.9578687901787855</v>
      </c>
      <c r="K203" s="7">
        <v>-3.3928500000000001</v>
      </c>
      <c r="L203" s="18">
        <v>5.0000000000000002E-5</v>
      </c>
      <c r="M203" s="7">
        <v>4.1791499999999999E-4</v>
      </c>
      <c r="N203" s="7" t="s">
        <v>7</v>
      </c>
      <c r="O203" s="7" t="s">
        <v>8</v>
      </c>
      <c r="P203" s="7" t="s">
        <v>2122</v>
      </c>
      <c r="Q203" s="7" t="s">
        <v>2265</v>
      </c>
    </row>
    <row r="204" spans="1:17">
      <c r="A204" s="7" t="s">
        <v>2125</v>
      </c>
      <c r="B204" s="7" t="s">
        <v>6069</v>
      </c>
      <c r="C204" s="7" t="s">
        <v>6069</v>
      </c>
      <c r="D204" s="7" t="s">
        <v>6070</v>
      </c>
      <c r="E204" s="7" t="s">
        <v>3146</v>
      </c>
      <c r="F204" s="7" t="s">
        <v>3147</v>
      </c>
      <c r="G204" s="7" t="s">
        <v>3148</v>
      </c>
      <c r="H204" s="7">
        <v>2.39629</v>
      </c>
      <c r="I204" s="7">
        <v>0.87708600000000003</v>
      </c>
      <c r="J204" s="7">
        <v>1.4500123004463266</v>
      </c>
      <c r="K204" s="7">
        <v>-1.7211700000000001</v>
      </c>
      <c r="L204" s="7">
        <v>9.2999999999999992E-3</v>
      </c>
      <c r="M204" s="7">
        <v>3.3006599999999997E-2</v>
      </c>
      <c r="N204" s="7" t="s">
        <v>7</v>
      </c>
      <c r="O204" s="7" t="s">
        <v>2121</v>
      </c>
      <c r="P204" s="7" t="s">
        <v>2122</v>
      </c>
      <c r="Q204" s="7" t="s">
        <v>2123</v>
      </c>
    </row>
    <row r="205" spans="1:17">
      <c r="A205" s="4" t="s">
        <v>2190</v>
      </c>
      <c r="B205" s="4" t="s">
        <v>6071</v>
      </c>
      <c r="C205" s="4" t="s">
        <v>6071</v>
      </c>
      <c r="D205" s="4" t="s">
        <v>6072</v>
      </c>
      <c r="E205" s="4" t="s">
        <v>3146</v>
      </c>
      <c r="F205" s="4" t="s">
        <v>3147</v>
      </c>
      <c r="G205" s="4" t="s">
        <v>3148</v>
      </c>
      <c r="H205" s="4">
        <v>11.583500000000001</v>
      </c>
      <c r="I205" s="4">
        <v>29.456800000000001</v>
      </c>
      <c r="J205" s="7">
        <v>-1.3465294784755291</v>
      </c>
      <c r="K205" s="4">
        <v>3.6142400000000001</v>
      </c>
      <c r="L205" s="19">
        <v>5.0000000000000002E-5</v>
      </c>
      <c r="M205" s="4">
        <v>4.1791499999999999E-4</v>
      </c>
      <c r="N205" s="4" t="s">
        <v>7</v>
      </c>
      <c r="O205" s="4" t="s">
        <v>8</v>
      </c>
      <c r="P205" s="4" t="s">
        <v>8</v>
      </c>
      <c r="Q205" s="4" t="s">
        <v>2191</v>
      </c>
    </row>
    <row r="206" spans="1:17">
      <c r="A206" s="4" t="s">
        <v>2192</v>
      </c>
      <c r="B206" s="4" t="s">
        <v>6073</v>
      </c>
      <c r="C206" s="4" t="s">
        <v>6073</v>
      </c>
      <c r="D206" s="4" t="s">
        <v>6074</v>
      </c>
      <c r="E206" s="4" t="s">
        <v>3146</v>
      </c>
      <c r="F206" s="4" t="s">
        <v>3147</v>
      </c>
      <c r="G206" s="4" t="s">
        <v>3148</v>
      </c>
      <c r="H206" s="4">
        <v>9.0921000000000003</v>
      </c>
      <c r="I206" s="4">
        <v>19.613199999999999</v>
      </c>
      <c r="J206" s="7">
        <v>-1.1091394813356368</v>
      </c>
      <c r="K206" s="4">
        <v>2.94706</v>
      </c>
      <c r="L206" s="19">
        <v>5.0000000000000002E-5</v>
      </c>
      <c r="M206" s="4">
        <v>4.1791499999999999E-4</v>
      </c>
      <c r="N206" s="4" t="s">
        <v>7</v>
      </c>
      <c r="O206" s="4" t="s">
        <v>8</v>
      </c>
      <c r="P206" s="4" t="s">
        <v>8</v>
      </c>
      <c r="Q206" s="4" t="s">
        <v>2193</v>
      </c>
    </row>
    <row r="207" spans="1:17">
      <c r="A207" s="4" t="s">
        <v>2194</v>
      </c>
      <c r="B207" s="4" t="s">
        <v>6075</v>
      </c>
      <c r="C207" s="4" t="s">
        <v>6075</v>
      </c>
      <c r="D207" s="4" t="s">
        <v>6076</v>
      </c>
      <c r="E207" s="4" t="s">
        <v>3146</v>
      </c>
      <c r="F207" s="4" t="s">
        <v>3147</v>
      </c>
      <c r="G207" s="4" t="s">
        <v>3148</v>
      </c>
      <c r="H207" s="4">
        <v>0.75654399999999999</v>
      </c>
      <c r="I207" s="4">
        <v>1.71479</v>
      </c>
      <c r="J207" s="7">
        <v>-1.1805360130499454</v>
      </c>
      <c r="K207" s="4">
        <v>1.46594</v>
      </c>
      <c r="L207" s="4">
        <v>1.315E-2</v>
      </c>
      <c r="M207" s="4">
        <v>4.3078699999999998E-2</v>
      </c>
      <c r="N207" s="4" t="s">
        <v>7</v>
      </c>
      <c r="O207" s="4" t="s">
        <v>8</v>
      </c>
      <c r="P207" s="4" t="s">
        <v>8</v>
      </c>
      <c r="Q207" s="4" t="s">
        <v>2195</v>
      </c>
    </row>
    <row r="208" spans="1:17">
      <c r="A208" s="7" t="s">
        <v>2196</v>
      </c>
      <c r="B208" s="7" t="s">
        <v>6077</v>
      </c>
      <c r="C208" s="7" t="s">
        <v>6077</v>
      </c>
      <c r="D208" s="7" t="s">
        <v>6078</v>
      </c>
      <c r="E208" s="7" t="s">
        <v>3146</v>
      </c>
      <c r="F208" s="7" t="s">
        <v>3147</v>
      </c>
      <c r="G208" s="7" t="s">
        <v>3148</v>
      </c>
      <c r="H208" s="7">
        <v>12.984500000000001</v>
      </c>
      <c r="I208" s="7">
        <v>4.1024200000000004</v>
      </c>
      <c r="J208" s="7">
        <v>1.6622433549926066</v>
      </c>
      <c r="K208" s="7">
        <v>-2.0837699999999999</v>
      </c>
      <c r="L208" s="7">
        <v>2.15E-3</v>
      </c>
      <c r="M208" s="7">
        <v>1.04317E-2</v>
      </c>
      <c r="N208" s="7" t="s">
        <v>7</v>
      </c>
      <c r="O208" s="7" t="s">
        <v>8</v>
      </c>
      <c r="P208" s="7" t="s">
        <v>2197</v>
      </c>
      <c r="Q208" s="7" t="s">
        <v>2198</v>
      </c>
    </row>
    <row r="209" spans="1:17">
      <c r="A209" s="4" t="s">
        <v>2199</v>
      </c>
      <c r="B209" s="4" t="s">
        <v>6079</v>
      </c>
      <c r="C209" s="4" t="s">
        <v>6079</v>
      </c>
      <c r="D209" s="4" t="s">
        <v>6080</v>
      </c>
      <c r="E209" s="4" t="s">
        <v>3146</v>
      </c>
      <c r="F209" s="4" t="s">
        <v>3147</v>
      </c>
      <c r="G209" s="4" t="s">
        <v>3148</v>
      </c>
      <c r="H209" s="4">
        <v>3.31691</v>
      </c>
      <c r="I209" s="4">
        <v>12.397500000000001</v>
      </c>
      <c r="J209" s="7">
        <v>-1.902137453218393</v>
      </c>
      <c r="K209" s="4">
        <v>3.23339</v>
      </c>
      <c r="L209" s="19">
        <v>5.0000000000000002E-5</v>
      </c>
      <c r="M209" s="4">
        <v>4.1791499999999999E-4</v>
      </c>
      <c r="N209" s="4" t="s">
        <v>7</v>
      </c>
      <c r="O209" s="4" t="s">
        <v>8</v>
      </c>
      <c r="P209" s="4" t="s">
        <v>2200</v>
      </c>
      <c r="Q209" s="4" t="s">
        <v>2201</v>
      </c>
    </row>
    <row r="210" spans="1:17">
      <c r="A210" s="4" t="s">
        <v>2202</v>
      </c>
      <c r="B210" s="4" t="s">
        <v>6081</v>
      </c>
      <c r="C210" s="4" t="s">
        <v>6081</v>
      </c>
      <c r="D210" s="4" t="s">
        <v>6082</v>
      </c>
      <c r="E210" s="4" t="s">
        <v>3146</v>
      </c>
      <c r="F210" s="4" t="s">
        <v>3147</v>
      </c>
      <c r="G210" s="4" t="s">
        <v>3148</v>
      </c>
      <c r="H210" s="4">
        <v>18.8523</v>
      </c>
      <c r="I210" s="4">
        <v>102.065</v>
      </c>
      <c r="J210" s="7">
        <v>-2.4366757742494736</v>
      </c>
      <c r="K210" s="4">
        <v>6.4934099999999999</v>
      </c>
      <c r="L210" s="19">
        <v>5.0000000000000002E-5</v>
      </c>
      <c r="M210" s="4">
        <v>4.1791499999999999E-4</v>
      </c>
      <c r="N210" s="4" t="s">
        <v>7</v>
      </c>
      <c r="O210" s="4" t="s">
        <v>2203</v>
      </c>
      <c r="P210" s="4" t="s">
        <v>2204</v>
      </c>
      <c r="Q210" s="4" t="s">
        <v>2205</v>
      </c>
    </row>
    <row r="211" spans="1:17">
      <c r="A211" s="4" t="s">
        <v>2206</v>
      </c>
      <c r="B211" s="4" t="s">
        <v>6083</v>
      </c>
      <c r="C211" s="4" t="s">
        <v>6083</v>
      </c>
      <c r="D211" s="4" t="s">
        <v>6084</v>
      </c>
      <c r="E211" s="4" t="s">
        <v>3146</v>
      </c>
      <c r="F211" s="4" t="s">
        <v>3147</v>
      </c>
      <c r="G211" s="4" t="s">
        <v>3148</v>
      </c>
      <c r="H211" s="4">
        <v>0.97116899999999995</v>
      </c>
      <c r="I211" s="4">
        <v>4.4186699999999997</v>
      </c>
      <c r="J211" s="7">
        <v>-2.1858179139800642</v>
      </c>
      <c r="K211" s="4">
        <v>1.8891</v>
      </c>
      <c r="L211" s="4">
        <v>1.065E-2</v>
      </c>
      <c r="M211" s="4">
        <v>3.6646600000000001E-2</v>
      </c>
      <c r="N211" s="4" t="s">
        <v>7</v>
      </c>
      <c r="O211" s="4" t="s">
        <v>2203</v>
      </c>
      <c r="P211" s="4" t="s">
        <v>2204</v>
      </c>
      <c r="Q211" s="4" t="s">
        <v>2205</v>
      </c>
    </row>
    <row r="212" spans="1:17">
      <c r="A212" s="7" t="s">
        <v>2207</v>
      </c>
      <c r="B212" s="7" t="s">
        <v>6085</v>
      </c>
      <c r="C212" s="7" t="s">
        <v>6085</v>
      </c>
      <c r="D212" s="7" t="s">
        <v>6086</v>
      </c>
      <c r="E212" s="7" t="s">
        <v>3146</v>
      </c>
      <c r="F212" s="7" t="s">
        <v>3147</v>
      </c>
      <c r="G212" s="7" t="s">
        <v>3148</v>
      </c>
      <c r="H212" s="7">
        <v>23.755299999999998</v>
      </c>
      <c r="I212" s="7">
        <v>9.5956899999999994</v>
      </c>
      <c r="J212" s="7">
        <v>1.3077909707698536</v>
      </c>
      <c r="K212" s="7">
        <v>-2.8168299999999999</v>
      </c>
      <c r="L212" s="18">
        <v>5.0000000000000002E-5</v>
      </c>
      <c r="M212" s="7">
        <v>4.1791499999999999E-4</v>
      </c>
      <c r="N212" s="7" t="s">
        <v>7</v>
      </c>
      <c r="O212" s="7" t="s">
        <v>2208</v>
      </c>
      <c r="P212" s="7" t="s">
        <v>8</v>
      </c>
      <c r="Q212" s="7" t="s">
        <v>2209</v>
      </c>
    </row>
    <row r="213" spans="1:17">
      <c r="A213" s="4" t="s">
        <v>2210</v>
      </c>
      <c r="B213" s="4" t="s">
        <v>6087</v>
      </c>
      <c r="C213" s="4" t="s">
        <v>6087</v>
      </c>
      <c r="D213" s="4" t="s">
        <v>6088</v>
      </c>
      <c r="E213" s="4" t="s">
        <v>3146</v>
      </c>
      <c r="F213" s="4" t="s">
        <v>3147</v>
      </c>
      <c r="G213" s="4" t="s">
        <v>3148</v>
      </c>
      <c r="H213" s="4">
        <v>3.1420699999999999</v>
      </c>
      <c r="I213" s="4">
        <v>6.8352599999999999</v>
      </c>
      <c r="J213" s="7">
        <v>-1.1212808943961414</v>
      </c>
      <c r="K213" s="4">
        <v>1.69998</v>
      </c>
      <c r="L213" s="4">
        <v>8.3499999999999998E-3</v>
      </c>
      <c r="M213" s="4">
        <v>3.0515299999999999E-2</v>
      </c>
      <c r="N213" s="4" t="s">
        <v>7</v>
      </c>
      <c r="O213" s="4" t="s">
        <v>1981</v>
      </c>
      <c r="P213" s="4" t="s">
        <v>8</v>
      </c>
      <c r="Q213" s="4" t="s">
        <v>2211</v>
      </c>
    </row>
    <row r="214" spans="1:17">
      <c r="A214" s="4" t="s">
        <v>2212</v>
      </c>
      <c r="B214" s="4" t="s">
        <v>6089</v>
      </c>
      <c r="C214" s="4" t="s">
        <v>6089</v>
      </c>
      <c r="D214" s="4" t="s">
        <v>6090</v>
      </c>
      <c r="E214" s="4" t="s">
        <v>3146</v>
      </c>
      <c r="F214" s="4" t="s">
        <v>3147</v>
      </c>
      <c r="G214" s="4" t="s">
        <v>3148</v>
      </c>
      <c r="H214" s="4">
        <v>0.37365700000000002</v>
      </c>
      <c r="I214" s="4">
        <v>5.4169600000000004</v>
      </c>
      <c r="J214" s="7">
        <v>-3.8576969829110221</v>
      </c>
      <c r="K214" s="4">
        <v>3.2574399999999999</v>
      </c>
      <c r="L214" s="4">
        <v>1.2999999999999999E-3</v>
      </c>
      <c r="M214" s="4">
        <v>6.9125499999999999E-3</v>
      </c>
      <c r="N214" s="4" t="s">
        <v>7</v>
      </c>
      <c r="O214" s="4" t="s">
        <v>2213</v>
      </c>
      <c r="P214" s="4" t="s">
        <v>8</v>
      </c>
      <c r="Q214" s="4" t="s">
        <v>2214</v>
      </c>
    </row>
    <row r="215" spans="1:17">
      <c r="A215" s="4" t="s">
        <v>2215</v>
      </c>
      <c r="B215" s="4" t="s">
        <v>6091</v>
      </c>
      <c r="C215" s="4" t="s">
        <v>6091</v>
      </c>
      <c r="D215" s="4" t="s">
        <v>6092</v>
      </c>
      <c r="E215" s="4" t="s">
        <v>3146</v>
      </c>
      <c r="F215" s="4" t="s">
        <v>3147</v>
      </c>
      <c r="G215" s="4" t="s">
        <v>3148</v>
      </c>
      <c r="H215" s="4">
        <v>49.151600000000002</v>
      </c>
      <c r="I215" s="4">
        <v>324.625</v>
      </c>
      <c r="J215" s="7">
        <v>-2.7234638233494102</v>
      </c>
      <c r="K215" s="4">
        <v>8.1181099999999997</v>
      </c>
      <c r="L215" s="19">
        <v>5.0000000000000002E-5</v>
      </c>
      <c r="M215" s="4">
        <v>4.1791499999999999E-4</v>
      </c>
      <c r="N215" s="4" t="s">
        <v>7</v>
      </c>
      <c r="O215" s="4" t="s">
        <v>2213</v>
      </c>
      <c r="P215" s="4" t="s">
        <v>8</v>
      </c>
      <c r="Q215" s="4" t="s">
        <v>2214</v>
      </c>
    </row>
    <row r="216" spans="1:17">
      <c r="A216" s="4" t="s">
        <v>2216</v>
      </c>
      <c r="B216" s="4" t="s">
        <v>6093</v>
      </c>
      <c r="C216" s="4" t="s">
        <v>6093</v>
      </c>
      <c r="D216" s="4" t="s">
        <v>6094</v>
      </c>
      <c r="E216" s="4" t="s">
        <v>3146</v>
      </c>
      <c r="F216" s="4" t="s">
        <v>3147</v>
      </c>
      <c r="G216" s="4" t="s">
        <v>3148</v>
      </c>
      <c r="H216" s="4">
        <v>8.5731199999999994</v>
      </c>
      <c r="I216" s="4">
        <v>46.839500000000001</v>
      </c>
      <c r="J216" s="7">
        <v>-2.4498334331119227</v>
      </c>
      <c r="K216" s="4">
        <v>5.6686100000000001</v>
      </c>
      <c r="L216" s="19">
        <v>5.0000000000000002E-5</v>
      </c>
      <c r="M216" s="4">
        <v>4.1791499999999999E-4</v>
      </c>
      <c r="N216" s="4" t="s">
        <v>7</v>
      </c>
      <c r="O216" s="4" t="s">
        <v>2213</v>
      </c>
      <c r="P216" s="4" t="s">
        <v>8</v>
      </c>
      <c r="Q216" s="4" t="s">
        <v>2217</v>
      </c>
    </row>
    <row r="217" spans="1:17">
      <c r="A217" s="4" t="s">
        <v>2218</v>
      </c>
      <c r="B217" s="4" t="s">
        <v>6095</v>
      </c>
      <c r="C217" s="4" t="s">
        <v>6095</v>
      </c>
      <c r="D217" s="4" t="s">
        <v>6096</v>
      </c>
      <c r="E217" s="4" t="s">
        <v>3146</v>
      </c>
      <c r="F217" s="4" t="s">
        <v>3147</v>
      </c>
      <c r="G217" s="4" t="s">
        <v>3148</v>
      </c>
      <c r="H217" s="4">
        <v>19.574400000000001</v>
      </c>
      <c r="I217" s="4">
        <v>42.698500000000003</v>
      </c>
      <c r="J217" s="7">
        <v>-1.125217302500976</v>
      </c>
      <c r="K217" s="4">
        <v>3.0279500000000001</v>
      </c>
      <c r="L217" s="19">
        <v>5.0000000000000002E-5</v>
      </c>
      <c r="M217" s="4">
        <v>4.1791499999999999E-4</v>
      </c>
      <c r="N217" s="4" t="s">
        <v>7</v>
      </c>
      <c r="O217" s="4" t="s">
        <v>2219</v>
      </c>
      <c r="P217" s="4" t="s">
        <v>8</v>
      </c>
      <c r="Q217" s="4" t="s">
        <v>2220</v>
      </c>
    </row>
    <row r="218" spans="1:17">
      <c r="A218" s="4" t="s">
        <v>2225</v>
      </c>
      <c r="B218" s="4" t="s">
        <v>6097</v>
      </c>
      <c r="C218" s="4" t="s">
        <v>6097</v>
      </c>
      <c r="D218" s="4" t="s">
        <v>6098</v>
      </c>
      <c r="E218" s="4" t="s">
        <v>3146</v>
      </c>
      <c r="F218" s="4" t="s">
        <v>3147</v>
      </c>
      <c r="G218" s="4" t="s">
        <v>3148</v>
      </c>
      <c r="H218" s="4">
        <v>1.3818600000000001</v>
      </c>
      <c r="I218" s="4">
        <v>15.030900000000001</v>
      </c>
      <c r="J218" s="7">
        <v>-3.4432480307137494</v>
      </c>
      <c r="K218" s="4">
        <v>4.5182799999999999</v>
      </c>
      <c r="L218" s="19">
        <v>5.0000000000000002E-5</v>
      </c>
      <c r="M218" s="4">
        <v>4.1791499999999999E-4</v>
      </c>
      <c r="N218" s="4" t="s">
        <v>7</v>
      </c>
      <c r="O218" s="4" t="s">
        <v>1960</v>
      </c>
      <c r="P218" s="4" t="s">
        <v>8</v>
      </c>
      <c r="Q218" s="4" t="s">
        <v>2226</v>
      </c>
    </row>
    <row r="219" spans="1:17">
      <c r="A219" s="4" t="s">
        <v>2227</v>
      </c>
      <c r="B219" s="4" t="s">
        <v>6099</v>
      </c>
      <c r="C219" s="4" t="s">
        <v>6099</v>
      </c>
      <c r="D219" s="4" t="s">
        <v>6100</v>
      </c>
      <c r="E219" s="4" t="s">
        <v>3146</v>
      </c>
      <c r="F219" s="4" t="s">
        <v>3147</v>
      </c>
      <c r="G219" s="4" t="s">
        <v>3148</v>
      </c>
      <c r="H219" s="4">
        <v>20.5655</v>
      </c>
      <c r="I219" s="4">
        <v>69.095799999999997</v>
      </c>
      <c r="J219" s="7">
        <v>-1.7483718709365561</v>
      </c>
      <c r="K219" s="4">
        <v>4.9971500000000004</v>
      </c>
      <c r="L219" s="19">
        <v>5.0000000000000002E-5</v>
      </c>
      <c r="M219" s="4">
        <v>4.1791499999999999E-4</v>
      </c>
      <c r="N219" s="4" t="s">
        <v>7</v>
      </c>
      <c r="O219" s="4" t="s">
        <v>1960</v>
      </c>
      <c r="P219" s="4" t="s">
        <v>8</v>
      </c>
      <c r="Q219" s="4" t="s">
        <v>2226</v>
      </c>
    </row>
    <row r="220" spans="1:17">
      <c r="A220" s="7" t="s">
        <v>2228</v>
      </c>
      <c r="B220" s="7" t="s">
        <v>6101</v>
      </c>
      <c r="C220" s="7" t="s">
        <v>6101</v>
      </c>
      <c r="D220" s="7" t="s">
        <v>6102</v>
      </c>
      <c r="E220" s="7" t="s">
        <v>3146</v>
      </c>
      <c r="F220" s="7" t="s">
        <v>3147</v>
      </c>
      <c r="G220" s="7" t="s">
        <v>3148</v>
      </c>
      <c r="H220" s="7">
        <v>270.96300000000002</v>
      </c>
      <c r="I220" s="7">
        <v>120.15300000000001</v>
      </c>
      <c r="J220" s="7">
        <v>1.1732231946415979</v>
      </c>
      <c r="K220" s="7">
        <v>-3.3207</v>
      </c>
      <c r="L220" s="18">
        <v>5.0000000000000002E-5</v>
      </c>
      <c r="M220" s="7">
        <v>4.1791499999999999E-4</v>
      </c>
      <c r="N220" s="7" t="s">
        <v>7</v>
      </c>
      <c r="O220" s="7" t="s">
        <v>1960</v>
      </c>
      <c r="P220" s="7" t="s">
        <v>8</v>
      </c>
      <c r="Q220" s="7" t="s">
        <v>2229</v>
      </c>
    </row>
    <row r="221" spans="1:17">
      <c r="A221" s="4" t="s">
        <v>2230</v>
      </c>
      <c r="B221" s="4" t="s">
        <v>6103</v>
      </c>
      <c r="C221" s="4" t="s">
        <v>6103</v>
      </c>
      <c r="D221" s="4" t="s">
        <v>6104</v>
      </c>
      <c r="E221" s="4" t="s">
        <v>3146</v>
      </c>
      <c r="F221" s="4" t="s">
        <v>3147</v>
      </c>
      <c r="G221" s="4" t="s">
        <v>3148</v>
      </c>
      <c r="H221" s="4">
        <v>5.2431900000000002</v>
      </c>
      <c r="I221" s="4">
        <v>11.6122</v>
      </c>
      <c r="J221" s="7">
        <v>-1.1471245936616166</v>
      </c>
      <c r="K221" s="4">
        <v>1.9412</v>
      </c>
      <c r="L221" s="4">
        <v>3.2000000000000002E-3</v>
      </c>
      <c r="M221" s="4">
        <v>1.43445E-2</v>
      </c>
      <c r="N221" s="4" t="s">
        <v>7</v>
      </c>
      <c r="O221" s="4" t="s">
        <v>8</v>
      </c>
      <c r="P221" s="4" t="s">
        <v>8</v>
      </c>
      <c r="Q221" s="4" t="s">
        <v>2231</v>
      </c>
    </row>
    <row r="222" spans="1:17">
      <c r="A222" s="7" t="s">
        <v>2232</v>
      </c>
      <c r="B222" s="7" t="s">
        <v>6105</v>
      </c>
      <c r="C222" s="7" t="s">
        <v>6105</v>
      </c>
      <c r="D222" s="7" t="s">
        <v>6106</v>
      </c>
      <c r="E222" s="7" t="s">
        <v>3146</v>
      </c>
      <c r="F222" s="7" t="s">
        <v>3147</v>
      </c>
      <c r="G222" s="7" t="s">
        <v>3148</v>
      </c>
      <c r="H222" s="7">
        <v>13.571300000000001</v>
      </c>
      <c r="I222" s="7">
        <v>0.57039499999999999</v>
      </c>
      <c r="J222" s="7">
        <v>4.5724537780773904</v>
      </c>
      <c r="K222" s="7">
        <v>-3.7063299999999999</v>
      </c>
      <c r="L222" s="18">
        <v>8.9999999999999998E-4</v>
      </c>
      <c r="M222" s="7">
        <v>5.13526E-3</v>
      </c>
      <c r="N222" s="7" t="s">
        <v>7</v>
      </c>
      <c r="O222" s="7" t="s">
        <v>8</v>
      </c>
      <c r="P222" s="7" t="s">
        <v>8</v>
      </c>
      <c r="Q222" s="7" t="s">
        <v>2231</v>
      </c>
    </row>
    <row r="223" spans="1:17">
      <c r="A223" s="7" t="s">
        <v>2233</v>
      </c>
      <c r="B223" s="7" t="s">
        <v>6107</v>
      </c>
      <c r="C223" s="7" t="s">
        <v>6107</v>
      </c>
      <c r="D223" s="7" t="s">
        <v>6108</v>
      </c>
      <c r="E223" s="7" t="s">
        <v>3146</v>
      </c>
      <c r="F223" s="7" t="s">
        <v>3147</v>
      </c>
      <c r="G223" s="7" t="s">
        <v>3148</v>
      </c>
      <c r="H223" s="7">
        <v>4.02081</v>
      </c>
      <c r="I223" s="7">
        <v>0.93300499999999997</v>
      </c>
      <c r="J223" s="7">
        <v>2.1075294467526997</v>
      </c>
      <c r="K223" s="7">
        <v>-2.3100399999999999</v>
      </c>
      <c r="L223" s="18">
        <v>8.0000000000000004E-4</v>
      </c>
      <c r="M223" s="7">
        <v>4.6578899999999996E-3</v>
      </c>
      <c r="N223" s="7" t="s">
        <v>7</v>
      </c>
      <c r="O223" s="7" t="s">
        <v>8</v>
      </c>
      <c r="P223" s="7" t="s">
        <v>8</v>
      </c>
      <c r="Q223" s="7" t="s">
        <v>2234</v>
      </c>
    </row>
    <row r="224" spans="1:17">
      <c r="A224" s="7" t="s">
        <v>2235</v>
      </c>
      <c r="B224" s="7" t="s">
        <v>6109</v>
      </c>
      <c r="C224" s="7" t="s">
        <v>6109</v>
      </c>
      <c r="D224" s="7" t="s">
        <v>6110</v>
      </c>
      <c r="E224" s="7" t="s">
        <v>3146</v>
      </c>
      <c r="F224" s="7" t="s">
        <v>3147</v>
      </c>
      <c r="G224" s="7" t="s">
        <v>3148</v>
      </c>
      <c r="H224" s="7">
        <v>122.833</v>
      </c>
      <c r="I224" s="7">
        <v>51.953899999999997</v>
      </c>
      <c r="J224" s="7">
        <v>1.2413942471006323</v>
      </c>
      <c r="K224" s="7">
        <v>-3.8628399999999998</v>
      </c>
      <c r="L224" s="18">
        <v>5.0000000000000002E-5</v>
      </c>
      <c r="M224" s="7">
        <v>4.1791499999999999E-4</v>
      </c>
      <c r="N224" s="7" t="s">
        <v>7</v>
      </c>
      <c r="O224" s="7" t="s">
        <v>1960</v>
      </c>
      <c r="P224" s="7" t="s">
        <v>8</v>
      </c>
      <c r="Q224" s="7" t="s">
        <v>2236</v>
      </c>
    </row>
    <row r="225" spans="1:17">
      <c r="A225" s="4" t="s">
        <v>2237</v>
      </c>
      <c r="B225" s="4" t="s">
        <v>6111</v>
      </c>
      <c r="C225" s="4" t="s">
        <v>6111</v>
      </c>
      <c r="D225" s="4" t="s">
        <v>6112</v>
      </c>
      <c r="E225" s="4" t="s">
        <v>3146</v>
      </c>
      <c r="F225" s="4" t="s">
        <v>3147</v>
      </c>
      <c r="G225" s="4" t="s">
        <v>3148</v>
      </c>
      <c r="H225" s="4">
        <v>1.04863</v>
      </c>
      <c r="I225" s="4">
        <v>8.9482599999999994</v>
      </c>
      <c r="J225" s="7">
        <v>-3.0931014505815613</v>
      </c>
      <c r="K225" s="4">
        <v>4.1353799999999996</v>
      </c>
      <c r="L225" s="19">
        <v>5.0000000000000002E-5</v>
      </c>
      <c r="M225" s="4">
        <v>4.1791499999999999E-4</v>
      </c>
      <c r="N225" s="4" t="s">
        <v>7</v>
      </c>
      <c r="O225" s="4" t="s">
        <v>8</v>
      </c>
      <c r="P225" s="4" t="s">
        <v>8</v>
      </c>
      <c r="Q225" s="4" t="s">
        <v>2238</v>
      </c>
    </row>
    <row r="226" spans="1:17">
      <c r="A226" s="4" t="s">
        <v>2239</v>
      </c>
      <c r="B226" s="4" t="s">
        <v>6113</v>
      </c>
      <c r="C226" s="4" t="s">
        <v>6113</v>
      </c>
      <c r="D226" s="4" t="s">
        <v>6114</v>
      </c>
      <c r="E226" s="4" t="s">
        <v>3146</v>
      </c>
      <c r="F226" s="4" t="s">
        <v>3147</v>
      </c>
      <c r="G226" s="4" t="s">
        <v>3148</v>
      </c>
      <c r="H226" s="4">
        <v>0.51696799999999998</v>
      </c>
      <c r="I226" s="4">
        <v>3.4674</v>
      </c>
      <c r="J226" s="7">
        <v>-2.7457073892629533</v>
      </c>
      <c r="K226" s="4">
        <v>2.41127</v>
      </c>
      <c r="L226" s="4">
        <v>1.0500000000000001E-2</v>
      </c>
      <c r="M226" s="4">
        <v>3.6255500000000003E-2</v>
      </c>
      <c r="N226" s="4" t="s">
        <v>7</v>
      </c>
      <c r="O226" s="4" t="s">
        <v>8</v>
      </c>
      <c r="P226" s="4" t="s">
        <v>8</v>
      </c>
      <c r="Q226" s="4" t="s">
        <v>2238</v>
      </c>
    </row>
    <row r="227" spans="1:17">
      <c r="A227" s="4" t="s">
        <v>2240</v>
      </c>
      <c r="B227" s="4" t="s">
        <v>6115</v>
      </c>
      <c r="C227" s="4" t="s">
        <v>6115</v>
      </c>
      <c r="D227" s="4" t="s">
        <v>6116</v>
      </c>
      <c r="E227" s="4" t="s">
        <v>3146</v>
      </c>
      <c r="F227" s="4" t="s">
        <v>3147</v>
      </c>
      <c r="G227" s="4" t="s">
        <v>3148</v>
      </c>
      <c r="H227" s="4">
        <v>34.200899999999997</v>
      </c>
      <c r="I227" s="4">
        <v>93.480999999999995</v>
      </c>
      <c r="J227" s="7">
        <v>-1.45063887696229</v>
      </c>
      <c r="K227" s="4">
        <v>4.6480199999999998</v>
      </c>
      <c r="L227" s="19">
        <v>5.0000000000000002E-5</v>
      </c>
      <c r="M227" s="4">
        <v>4.1791499999999999E-4</v>
      </c>
      <c r="N227" s="4" t="s">
        <v>7</v>
      </c>
      <c r="O227" s="4" t="s">
        <v>8</v>
      </c>
      <c r="P227" s="4" t="s">
        <v>8</v>
      </c>
      <c r="Q227" s="4" t="s">
        <v>2238</v>
      </c>
    </row>
    <row r="228" spans="1:17">
      <c r="A228" s="7" t="s">
        <v>2241</v>
      </c>
      <c r="B228" s="7" t="s">
        <v>6117</v>
      </c>
      <c r="C228" s="7" t="s">
        <v>6117</v>
      </c>
      <c r="D228" s="7" t="s">
        <v>6118</v>
      </c>
      <c r="E228" s="7" t="s">
        <v>3146</v>
      </c>
      <c r="F228" s="7" t="s">
        <v>3147</v>
      </c>
      <c r="G228" s="7" t="s">
        <v>3148</v>
      </c>
      <c r="H228" s="7">
        <v>17.166799999999999</v>
      </c>
      <c r="I228" s="7">
        <v>2.4472399999999999</v>
      </c>
      <c r="J228" s="7">
        <v>2.8103936388462465</v>
      </c>
      <c r="K228" s="7">
        <v>-4.9335699999999996</v>
      </c>
      <c r="L228" s="18">
        <v>5.0000000000000002E-5</v>
      </c>
      <c r="M228" s="7">
        <v>4.1791499999999999E-4</v>
      </c>
      <c r="N228" s="7" t="s">
        <v>7</v>
      </c>
      <c r="O228" s="7" t="s">
        <v>8</v>
      </c>
      <c r="P228" s="7" t="s">
        <v>8</v>
      </c>
      <c r="Q228" s="7" t="s">
        <v>2238</v>
      </c>
    </row>
    <row r="229" spans="1:17">
      <c r="A229" s="7" t="s">
        <v>2242</v>
      </c>
      <c r="B229" s="7" t="s">
        <v>6119</v>
      </c>
      <c r="C229" s="7" t="s">
        <v>6119</v>
      </c>
      <c r="D229" s="7" t="s">
        <v>6120</v>
      </c>
      <c r="E229" s="7" t="s">
        <v>3146</v>
      </c>
      <c r="F229" s="7" t="s">
        <v>3147</v>
      </c>
      <c r="G229" s="7" t="s">
        <v>3148</v>
      </c>
      <c r="H229" s="7">
        <v>2.3929399999999998</v>
      </c>
      <c r="I229" s="7">
        <v>0.58542899999999998</v>
      </c>
      <c r="J229" s="7">
        <v>2.0312181051057845</v>
      </c>
      <c r="K229" s="7">
        <v>-1.80636</v>
      </c>
      <c r="L229" s="7">
        <v>8.2500000000000004E-3</v>
      </c>
      <c r="M229" s="7">
        <v>3.02545E-2</v>
      </c>
      <c r="N229" s="7" t="s">
        <v>7</v>
      </c>
      <c r="O229" s="7" t="s">
        <v>8</v>
      </c>
      <c r="P229" s="7" t="s">
        <v>8</v>
      </c>
      <c r="Q229" s="7" t="s">
        <v>2238</v>
      </c>
    </row>
    <row r="230" spans="1:17">
      <c r="A230" s="4" t="s">
        <v>2243</v>
      </c>
      <c r="B230" s="4" t="s">
        <v>6121</v>
      </c>
      <c r="C230" s="4" t="s">
        <v>6121</v>
      </c>
      <c r="D230" s="4" t="s">
        <v>6122</v>
      </c>
      <c r="E230" s="4" t="s">
        <v>3146</v>
      </c>
      <c r="F230" s="4" t="s">
        <v>3147</v>
      </c>
      <c r="G230" s="4" t="s">
        <v>3148</v>
      </c>
      <c r="H230" s="4">
        <v>5.1629500000000004</v>
      </c>
      <c r="I230" s="4">
        <v>16.5703</v>
      </c>
      <c r="J230" s="7">
        <v>-1.6823321906655893</v>
      </c>
      <c r="K230" s="4">
        <v>3.5365500000000001</v>
      </c>
      <c r="L230" s="19">
        <v>5.0000000000000002E-5</v>
      </c>
      <c r="M230" s="4">
        <v>4.1791499999999999E-4</v>
      </c>
      <c r="N230" s="4" t="s">
        <v>7</v>
      </c>
      <c r="O230" s="4" t="s">
        <v>1960</v>
      </c>
      <c r="P230" s="4" t="s">
        <v>8</v>
      </c>
      <c r="Q230" s="4" t="s">
        <v>2244</v>
      </c>
    </row>
    <row r="231" spans="1:17">
      <c r="A231" s="4" t="s">
        <v>2245</v>
      </c>
      <c r="B231" s="4" t="s">
        <v>6123</v>
      </c>
      <c r="C231" s="4" t="s">
        <v>6123</v>
      </c>
      <c r="D231" s="4" t="s">
        <v>6124</v>
      </c>
      <c r="E231" s="4" t="s">
        <v>3146</v>
      </c>
      <c r="F231" s="4" t="s">
        <v>3147</v>
      </c>
      <c r="G231" s="4" t="s">
        <v>3148</v>
      </c>
      <c r="H231" s="4">
        <v>1.4169400000000001</v>
      </c>
      <c r="I231" s="4">
        <v>4.6267300000000002</v>
      </c>
      <c r="J231" s="7">
        <v>-1.707214241696529</v>
      </c>
      <c r="K231" s="4">
        <v>2.2257799999999999</v>
      </c>
      <c r="L231" s="4">
        <v>2E-3</v>
      </c>
      <c r="M231" s="4">
        <v>9.8394999999999993E-3</v>
      </c>
      <c r="N231" s="4" t="s">
        <v>7</v>
      </c>
      <c r="O231" s="4" t="s">
        <v>1960</v>
      </c>
      <c r="P231" s="4" t="s">
        <v>8</v>
      </c>
      <c r="Q231" s="4" t="s">
        <v>2246</v>
      </c>
    </row>
    <row r="232" spans="1:17">
      <c r="A232" s="7" t="s">
        <v>2247</v>
      </c>
      <c r="B232" s="7" t="s">
        <v>6125</v>
      </c>
      <c r="C232" s="7" t="s">
        <v>6125</v>
      </c>
      <c r="D232" s="7" t="s">
        <v>6126</v>
      </c>
      <c r="E232" s="7" t="s">
        <v>3146</v>
      </c>
      <c r="F232" s="7" t="s">
        <v>3147</v>
      </c>
      <c r="G232" s="7" t="s">
        <v>3148</v>
      </c>
      <c r="H232" s="7">
        <v>3.8584800000000001</v>
      </c>
      <c r="I232" s="7">
        <v>1.2343</v>
      </c>
      <c r="J232" s="7">
        <v>1.6443395396230152</v>
      </c>
      <c r="K232" s="7">
        <v>-2.0414500000000002</v>
      </c>
      <c r="L232" s="7">
        <v>1.1000000000000001E-3</v>
      </c>
      <c r="M232" s="7">
        <v>6.03857E-3</v>
      </c>
      <c r="N232" s="7" t="s">
        <v>7</v>
      </c>
      <c r="O232" s="7" t="s">
        <v>1960</v>
      </c>
      <c r="P232" s="7" t="s">
        <v>8</v>
      </c>
      <c r="Q232" s="7" t="s">
        <v>2246</v>
      </c>
    </row>
    <row r="233" spans="1:17">
      <c r="A233" s="4" t="s">
        <v>2248</v>
      </c>
      <c r="B233" s="4" t="s">
        <v>6127</v>
      </c>
      <c r="C233" s="4" t="s">
        <v>6127</v>
      </c>
      <c r="D233" s="4" t="s">
        <v>6128</v>
      </c>
      <c r="E233" s="4" t="s">
        <v>3146</v>
      </c>
      <c r="F233" s="4" t="s">
        <v>3147</v>
      </c>
      <c r="G233" s="4" t="s">
        <v>3148</v>
      </c>
      <c r="H233" s="4">
        <v>4.9554299999999998</v>
      </c>
      <c r="I233" s="4">
        <v>18.303699999999999</v>
      </c>
      <c r="J233" s="7">
        <v>-1.8850531558123726</v>
      </c>
      <c r="K233" s="4">
        <v>3.2177899999999999</v>
      </c>
      <c r="L233" s="19">
        <v>5.0000000000000002E-5</v>
      </c>
      <c r="M233" s="4">
        <v>4.1791499999999999E-4</v>
      </c>
      <c r="N233" s="4" t="s">
        <v>7</v>
      </c>
      <c r="O233" s="4" t="s">
        <v>8</v>
      </c>
      <c r="P233" s="4" t="s">
        <v>8</v>
      </c>
      <c r="Q233" s="4" t="s">
        <v>2249</v>
      </c>
    </row>
    <row r="234" spans="1:17">
      <c r="A234" s="4" t="s">
        <v>2250</v>
      </c>
      <c r="B234" s="4" t="s">
        <v>6129</v>
      </c>
      <c r="C234" s="4" t="s">
        <v>6129</v>
      </c>
      <c r="D234" s="4" t="s">
        <v>6130</v>
      </c>
      <c r="E234" s="4" t="s">
        <v>3146</v>
      </c>
      <c r="F234" s="4" t="s">
        <v>3147</v>
      </c>
      <c r="G234" s="4" t="s">
        <v>3148</v>
      </c>
      <c r="H234" s="4">
        <v>29.787199999999999</v>
      </c>
      <c r="I234" s="4">
        <v>62.295400000000001</v>
      </c>
      <c r="J234" s="7">
        <v>-1.0644331196150467</v>
      </c>
      <c r="K234" s="4">
        <v>2.7295500000000001</v>
      </c>
      <c r="L234" s="19">
        <v>5.0000000000000002E-5</v>
      </c>
      <c r="M234" s="4">
        <v>4.1791499999999999E-4</v>
      </c>
      <c r="N234" s="4" t="s">
        <v>7</v>
      </c>
      <c r="O234" s="4" t="s">
        <v>2251</v>
      </c>
      <c r="P234" s="4" t="s">
        <v>2252</v>
      </c>
      <c r="Q234" s="4" t="s">
        <v>2253</v>
      </c>
    </row>
    <row r="235" spans="1:17">
      <c r="A235" s="4" t="s">
        <v>2254</v>
      </c>
      <c r="B235" s="4" t="s">
        <v>6131</v>
      </c>
      <c r="C235" s="4" t="s">
        <v>6131</v>
      </c>
      <c r="D235" s="4" t="s">
        <v>6132</v>
      </c>
      <c r="E235" s="4" t="s">
        <v>3146</v>
      </c>
      <c r="F235" s="4" t="s">
        <v>3147</v>
      </c>
      <c r="G235" s="4" t="s">
        <v>3148</v>
      </c>
      <c r="H235" s="4">
        <v>9.5943299999999994</v>
      </c>
      <c r="I235" s="4">
        <v>26.018999999999998</v>
      </c>
      <c r="J235" s="7">
        <v>-1.439311547914478</v>
      </c>
      <c r="K235" s="4">
        <v>3.4030900000000002</v>
      </c>
      <c r="L235" s="19">
        <v>5.0000000000000002E-5</v>
      </c>
      <c r="M235" s="4">
        <v>4.1791499999999999E-4</v>
      </c>
      <c r="N235" s="4" t="s">
        <v>7</v>
      </c>
      <c r="O235" s="4" t="s">
        <v>2255</v>
      </c>
      <c r="P235" s="4" t="s">
        <v>8</v>
      </c>
      <c r="Q235" s="4" t="s">
        <v>2256</v>
      </c>
    </row>
    <row r="236" spans="1:17">
      <c r="A236" s="7" t="s">
        <v>2257</v>
      </c>
      <c r="B236" s="7" t="s">
        <v>6133</v>
      </c>
      <c r="C236" s="7" t="s">
        <v>6133</v>
      </c>
      <c r="D236" s="7" t="s">
        <v>6134</v>
      </c>
      <c r="E236" s="7" t="s">
        <v>3146</v>
      </c>
      <c r="F236" s="7" t="s">
        <v>3147</v>
      </c>
      <c r="G236" s="7" t="s">
        <v>3148</v>
      </c>
      <c r="H236" s="7">
        <v>7.1897000000000002</v>
      </c>
      <c r="I236" s="7">
        <v>1.20879</v>
      </c>
      <c r="J236" s="7">
        <v>2.5723679428797261</v>
      </c>
      <c r="K236" s="7">
        <v>-3.3975399999999998</v>
      </c>
      <c r="L236" s="18">
        <v>5.0000000000000002E-5</v>
      </c>
      <c r="M236" s="7">
        <v>4.1791499999999999E-4</v>
      </c>
      <c r="N236" s="7" t="s">
        <v>7</v>
      </c>
      <c r="O236" s="7" t="s">
        <v>2255</v>
      </c>
      <c r="P236" s="7" t="s">
        <v>8</v>
      </c>
      <c r="Q236" s="7" t="s">
        <v>2256</v>
      </c>
    </row>
    <row r="237" spans="1:17">
      <c r="A237" s="4" t="s">
        <v>2258</v>
      </c>
      <c r="B237" s="4" t="s">
        <v>6135</v>
      </c>
      <c r="C237" s="4" t="s">
        <v>6135</v>
      </c>
      <c r="D237" s="4" t="s">
        <v>6136</v>
      </c>
      <c r="E237" s="4" t="s">
        <v>3146</v>
      </c>
      <c r="F237" s="4" t="s">
        <v>3147</v>
      </c>
      <c r="G237" s="4" t="s">
        <v>3148</v>
      </c>
      <c r="H237" s="4">
        <v>0.42038799999999998</v>
      </c>
      <c r="I237" s="4">
        <v>3.28931</v>
      </c>
      <c r="J237" s="7">
        <v>-2.9679915877407828</v>
      </c>
      <c r="K237" s="4">
        <v>2.4710800000000002</v>
      </c>
      <c r="L237" s="4">
        <v>6.4000000000000003E-3</v>
      </c>
      <c r="M237" s="4">
        <v>2.4716599999999998E-2</v>
      </c>
      <c r="N237" s="4" t="s">
        <v>7</v>
      </c>
      <c r="O237" s="4" t="s">
        <v>2259</v>
      </c>
      <c r="P237" s="4" t="s">
        <v>8</v>
      </c>
      <c r="Q237" s="4" t="s">
        <v>2260</v>
      </c>
    </row>
    <row r="238" spans="1:17">
      <c r="A238" s="7" t="s">
        <v>2261</v>
      </c>
      <c r="B238" s="7" t="s">
        <v>6137</v>
      </c>
      <c r="C238" s="7" t="s">
        <v>6137</v>
      </c>
      <c r="D238" s="7" t="s">
        <v>6138</v>
      </c>
      <c r="E238" s="7" t="s">
        <v>3146</v>
      </c>
      <c r="F238" s="7" t="s">
        <v>3147</v>
      </c>
      <c r="G238" s="7" t="s">
        <v>3148</v>
      </c>
      <c r="H238" s="7">
        <v>58.010599999999997</v>
      </c>
      <c r="I238" s="7">
        <v>25.895499999999998</v>
      </c>
      <c r="J238" s="7">
        <v>1.1636151262722014</v>
      </c>
      <c r="K238" s="7">
        <v>-3.12012</v>
      </c>
      <c r="L238" s="18">
        <v>5.0000000000000002E-5</v>
      </c>
      <c r="M238" s="7">
        <v>4.1791499999999999E-4</v>
      </c>
      <c r="N238" s="7" t="s">
        <v>7</v>
      </c>
      <c r="O238" s="7" t="s">
        <v>2259</v>
      </c>
      <c r="P238" s="7" t="s">
        <v>8</v>
      </c>
      <c r="Q238" s="7" t="s">
        <v>2260</v>
      </c>
    </row>
    <row r="239" spans="1:17">
      <c r="A239" s="7" t="s">
        <v>2262</v>
      </c>
      <c r="B239" s="7" t="s">
        <v>6139</v>
      </c>
      <c r="C239" s="7" t="s">
        <v>6139</v>
      </c>
      <c r="D239" s="7" t="s">
        <v>6140</v>
      </c>
      <c r="E239" s="7" t="s">
        <v>3146</v>
      </c>
      <c r="F239" s="7" t="s">
        <v>3147</v>
      </c>
      <c r="G239" s="7" t="s">
        <v>3148</v>
      </c>
      <c r="H239" s="7">
        <v>7.9708600000000001</v>
      </c>
      <c r="I239" s="7">
        <v>3.6947000000000001</v>
      </c>
      <c r="J239" s="7">
        <v>1.1092781632559956</v>
      </c>
      <c r="K239" s="7">
        <v>-1.89577</v>
      </c>
      <c r="L239" s="7">
        <v>1.75E-3</v>
      </c>
      <c r="M239" s="7">
        <v>8.8147799999999995E-3</v>
      </c>
      <c r="N239" s="7" t="s">
        <v>7</v>
      </c>
      <c r="O239" s="7" t="s">
        <v>8</v>
      </c>
      <c r="P239" s="7" t="s">
        <v>8</v>
      </c>
      <c r="Q239" s="7" t="s">
        <v>2263</v>
      </c>
    </row>
    <row r="240" spans="1:17">
      <c r="A240" s="4" t="s">
        <v>2266</v>
      </c>
      <c r="B240" s="4" t="s">
        <v>6141</v>
      </c>
      <c r="C240" s="4" t="s">
        <v>6141</v>
      </c>
      <c r="D240" s="4" t="s">
        <v>6142</v>
      </c>
      <c r="E240" s="4" t="s">
        <v>3146</v>
      </c>
      <c r="F240" s="4" t="s">
        <v>3147</v>
      </c>
      <c r="G240" s="4" t="s">
        <v>3148</v>
      </c>
      <c r="H240" s="4">
        <v>21.680499999999999</v>
      </c>
      <c r="I240" s="4">
        <v>93.147199999999998</v>
      </c>
      <c r="J240" s="7">
        <v>-2.1031143736854019</v>
      </c>
      <c r="K240" s="4">
        <v>6.0381999999999998</v>
      </c>
      <c r="L240" s="19">
        <v>5.0000000000000002E-5</v>
      </c>
      <c r="M240" s="4">
        <v>4.1791499999999999E-4</v>
      </c>
      <c r="N240" s="4" t="s">
        <v>7</v>
      </c>
      <c r="O240" s="4" t="s">
        <v>2127</v>
      </c>
      <c r="P240" s="4" t="s">
        <v>8</v>
      </c>
      <c r="Q240" s="4" t="s">
        <v>2267</v>
      </c>
    </row>
    <row r="241" spans="1:17">
      <c r="A241" s="4" t="s">
        <v>2268</v>
      </c>
      <c r="B241" s="4" t="s">
        <v>6143</v>
      </c>
      <c r="C241" s="4" t="s">
        <v>6143</v>
      </c>
      <c r="D241" s="4" t="s">
        <v>6144</v>
      </c>
      <c r="E241" s="4" t="s">
        <v>3146</v>
      </c>
      <c r="F241" s="4" t="s">
        <v>3147</v>
      </c>
      <c r="G241" s="4" t="s">
        <v>3148</v>
      </c>
      <c r="H241" s="4">
        <v>0.78432100000000005</v>
      </c>
      <c r="I241" s="4">
        <v>8.6514699999999998</v>
      </c>
      <c r="J241" s="7">
        <v>-3.4634291528328105</v>
      </c>
      <c r="K241" s="4">
        <v>3.9506199999999998</v>
      </c>
      <c r="L241" s="19">
        <v>5.0000000000000002E-5</v>
      </c>
      <c r="M241" s="4">
        <v>4.1791499999999999E-4</v>
      </c>
      <c r="N241" s="4" t="s">
        <v>7</v>
      </c>
      <c r="O241" s="4" t="s">
        <v>2269</v>
      </c>
      <c r="P241" s="4" t="s">
        <v>8</v>
      </c>
      <c r="Q241" s="4" t="s">
        <v>2270</v>
      </c>
    </row>
    <row r="242" spans="1:17">
      <c r="A242" s="7" t="s">
        <v>2271</v>
      </c>
      <c r="B242" s="7" t="s">
        <v>6145</v>
      </c>
      <c r="C242" s="7" t="s">
        <v>6145</v>
      </c>
      <c r="D242" s="7" t="s">
        <v>6146</v>
      </c>
      <c r="E242" s="7" t="s">
        <v>3146</v>
      </c>
      <c r="F242" s="7" t="s">
        <v>3147</v>
      </c>
      <c r="G242" s="7" t="s">
        <v>3148</v>
      </c>
      <c r="H242" s="7">
        <v>15.2935</v>
      </c>
      <c r="I242" s="7">
        <v>4.5573899999999998</v>
      </c>
      <c r="J242" s="7">
        <v>1.7466388730175857</v>
      </c>
      <c r="K242" s="7">
        <v>-2.1541700000000001</v>
      </c>
      <c r="L242" s="7">
        <v>3.15E-3</v>
      </c>
      <c r="M242" s="7">
        <v>1.4169899999999999E-2</v>
      </c>
      <c r="N242" s="7" t="s">
        <v>7</v>
      </c>
      <c r="O242" s="7" t="s">
        <v>2272</v>
      </c>
      <c r="P242" s="7" t="s">
        <v>2273</v>
      </c>
      <c r="Q242" s="7" t="s">
        <v>2274</v>
      </c>
    </row>
    <row r="243" spans="1:17">
      <c r="A243" s="7" t="s">
        <v>2275</v>
      </c>
      <c r="B243" s="7" t="s">
        <v>6147</v>
      </c>
      <c r="C243" s="7" t="s">
        <v>6147</v>
      </c>
      <c r="D243" s="7" t="s">
        <v>6148</v>
      </c>
      <c r="E243" s="7" t="s">
        <v>3146</v>
      </c>
      <c r="F243" s="7" t="s">
        <v>3147</v>
      </c>
      <c r="G243" s="7" t="s">
        <v>3148</v>
      </c>
      <c r="H243" s="7">
        <v>11.9237</v>
      </c>
      <c r="I243" s="7">
        <v>5.5058499999999997</v>
      </c>
      <c r="J243" s="7">
        <v>1.1147947715677164</v>
      </c>
      <c r="K243" s="7">
        <v>-2.0141499999999999</v>
      </c>
      <c r="L243" s="7">
        <v>1.4E-3</v>
      </c>
      <c r="M243" s="7">
        <v>7.3507199999999998E-3</v>
      </c>
      <c r="N243" s="7" t="s">
        <v>7</v>
      </c>
      <c r="O243" s="7" t="s">
        <v>2276</v>
      </c>
      <c r="P243" s="7" t="s">
        <v>2277</v>
      </c>
      <c r="Q243" s="7" t="s">
        <v>2278</v>
      </c>
    </row>
    <row r="244" spans="1:17">
      <c r="A244" s="4" t="s">
        <v>2279</v>
      </c>
      <c r="B244" s="4" t="s">
        <v>6149</v>
      </c>
      <c r="C244" s="4" t="s">
        <v>6149</v>
      </c>
      <c r="D244" s="4" t="s">
        <v>6150</v>
      </c>
      <c r="E244" s="4" t="s">
        <v>3146</v>
      </c>
      <c r="F244" s="4" t="s">
        <v>3147</v>
      </c>
      <c r="G244" s="4" t="s">
        <v>3148</v>
      </c>
      <c r="H244" s="4">
        <v>12.431100000000001</v>
      </c>
      <c r="I244" s="4">
        <v>29.297000000000001</v>
      </c>
      <c r="J244" s="7">
        <v>-1.2367989779999182</v>
      </c>
      <c r="K244" s="4">
        <v>2.1802899999999998</v>
      </c>
      <c r="L244" s="19">
        <v>8.9999999999999998E-4</v>
      </c>
      <c r="M244" s="4">
        <v>5.13526E-3</v>
      </c>
      <c r="N244" s="4" t="s">
        <v>7</v>
      </c>
      <c r="O244" s="4" t="s">
        <v>2127</v>
      </c>
      <c r="P244" s="4" t="s">
        <v>2280</v>
      </c>
      <c r="Q244" s="4" t="s">
        <v>2281</v>
      </c>
    </row>
    <row r="245" spans="1:17">
      <c r="A245" s="7" t="s">
        <v>2282</v>
      </c>
      <c r="B245" s="7" t="s">
        <v>6151</v>
      </c>
      <c r="C245" s="7" t="s">
        <v>6151</v>
      </c>
      <c r="D245" s="7" t="s">
        <v>6152</v>
      </c>
      <c r="E245" s="7" t="s">
        <v>3146</v>
      </c>
      <c r="F245" s="7" t="s">
        <v>3147</v>
      </c>
      <c r="G245" s="7" t="s">
        <v>3148</v>
      </c>
      <c r="H245" s="7">
        <v>97.338300000000004</v>
      </c>
      <c r="I245" s="7">
        <v>43.607799999999997</v>
      </c>
      <c r="J245" s="7">
        <v>1.158421369628744</v>
      </c>
      <c r="K245" s="7">
        <v>-3.5013000000000001</v>
      </c>
      <c r="L245" s="18">
        <v>5.0000000000000002E-5</v>
      </c>
      <c r="M245" s="7">
        <v>4.1791499999999999E-4</v>
      </c>
      <c r="N245" s="7" t="s">
        <v>7</v>
      </c>
      <c r="O245" s="7" t="s">
        <v>2283</v>
      </c>
      <c r="P245" s="7" t="s">
        <v>2284</v>
      </c>
      <c r="Q245" s="7" t="s">
        <v>2285</v>
      </c>
    </row>
    <row r="246" spans="1:17">
      <c r="A246" s="4" t="s">
        <v>2286</v>
      </c>
      <c r="B246" s="4" t="s">
        <v>6153</v>
      </c>
      <c r="C246" s="4" t="s">
        <v>6153</v>
      </c>
      <c r="D246" s="4" t="s">
        <v>6154</v>
      </c>
      <c r="E246" s="4" t="s">
        <v>3146</v>
      </c>
      <c r="F246" s="4" t="s">
        <v>3147</v>
      </c>
      <c r="G246" s="4" t="s">
        <v>3148</v>
      </c>
      <c r="H246" s="4">
        <v>14.7119</v>
      </c>
      <c r="I246" s="4">
        <v>29.862300000000001</v>
      </c>
      <c r="J246" s="7">
        <v>-1.021341707814708</v>
      </c>
      <c r="K246" s="4">
        <v>2.34477</v>
      </c>
      <c r="L246" s="19">
        <v>5.0000000000000002E-5</v>
      </c>
      <c r="M246" s="4">
        <v>4.1791499999999999E-4</v>
      </c>
      <c r="N246" s="4" t="s">
        <v>7</v>
      </c>
      <c r="O246" s="4" t="s">
        <v>2287</v>
      </c>
      <c r="P246" s="4" t="s">
        <v>8</v>
      </c>
      <c r="Q246" s="4" t="s">
        <v>2288</v>
      </c>
    </row>
    <row r="247" spans="1:17">
      <c r="A247" s="7" t="s">
        <v>2289</v>
      </c>
      <c r="B247" s="7" t="s">
        <v>6155</v>
      </c>
      <c r="C247" s="7" t="s">
        <v>6155</v>
      </c>
      <c r="D247" s="7" t="s">
        <v>6156</v>
      </c>
      <c r="E247" s="7" t="s">
        <v>3146</v>
      </c>
      <c r="F247" s="7" t="s">
        <v>3147</v>
      </c>
      <c r="G247" s="7" t="s">
        <v>3148</v>
      </c>
      <c r="H247" s="7">
        <v>8.5887499999999992</v>
      </c>
      <c r="I247" s="7">
        <v>3.72818</v>
      </c>
      <c r="J247" s="7">
        <v>1.2039766615936305</v>
      </c>
      <c r="K247" s="7">
        <v>-1.8611500000000001</v>
      </c>
      <c r="L247" s="7">
        <v>2.9499999999999999E-3</v>
      </c>
      <c r="M247" s="7">
        <v>1.34147E-2</v>
      </c>
      <c r="N247" s="7" t="s">
        <v>7</v>
      </c>
      <c r="O247" s="7" t="s">
        <v>2290</v>
      </c>
      <c r="P247" s="7" t="s">
        <v>2291</v>
      </c>
      <c r="Q247" s="7" t="s">
        <v>2292</v>
      </c>
    </row>
    <row r="248" spans="1:17">
      <c r="A248" s="4" t="s">
        <v>2018</v>
      </c>
      <c r="B248" s="4" t="s">
        <v>6157</v>
      </c>
      <c r="C248" s="4" t="s">
        <v>6157</v>
      </c>
      <c r="D248" s="4" t="s">
        <v>6158</v>
      </c>
      <c r="E248" s="4" t="s">
        <v>3146</v>
      </c>
      <c r="F248" s="4" t="s">
        <v>3147</v>
      </c>
      <c r="G248" s="4" t="s">
        <v>3148</v>
      </c>
      <c r="H248" s="4">
        <v>1.49119</v>
      </c>
      <c r="I248" s="4">
        <v>4.8528200000000004</v>
      </c>
      <c r="J248" s="7">
        <v>-1.7023592585406651</v>
      </c>
      <c r="K248" s="4">
        <v>1.91395</v>
      </c>
      <c r="L248" s="4">
        <v>3.65E-3</v>
      </c>
      <c r="M248" s="4">
        <v>1.5870599999999999E-2</v>
      </c>
      <c r="N248" s="4" t="s">
        <v>7</v>
      </c>
      <c r="O248" s="4" t="s">
        <v>2019</v>
      </c>
      <c r="P248" s="4" t="s">
        <v>2020</v>
      </c>
      <c r="Q248" s="4" t="s">
        <v>2021</v>
      </c>
    </row>
    <row r="249" spans="1:17">
      <c r="A249" s="7" t="s">
        <v>2022</v>
      </c>
      <c r="B249" s="7" t="s">
        <v>6159</v>
      </c>
      <c r="C249" s="7" t="s">
        <v>6159</v>
      </c>
      <c r="D249" s="7" t="s">
        <v>6160</v>
      </c>
      <c r="E249" s="7" t="s">
        <v>3146</v>
      </c>
      <c r="F249" s="7" t="s">
        <v>3147</v>
      </c>
      <c r="G249" s="7" t="s">
        <v>3148</v>
      </c>
      <c r="H249" s="7">
        <v>82.257099999999994</v>
      </c>
      <c r="I249" s="7">
        <v>28.323799999999999</v>
      </c>
      <c r="J249" s="7">
        <v>1.5381253756699651</v>
      </c>
      <c r="K249" s="7">
        <v>-4.3770300000000004</v>
      </c>
      <c r="L249" s="18">
        <v>5.0000000000000002E-5</v>
      </c>
      <c r="M249" s="7">
        <v>4.1791499999999999E-4</v>
      </c>
      <c r="N249" s="7" t="s">
        <v>7</v>
      </c>
      <c r="O249" s="7" t="s">
        <v>2019</v>
      </c>
      <c r="P249" s="7" t="s">
        <v>2020</v>
      </c>
      <c r="Q249" s="7" t="s">
        <v>2021</v>
      </c>
    </row>
    <row r="250" spans="1:17">
      <c r="A250" s="4" t="s">
        <v>2023</v>
      </c>
      <c r="B250" s="4" t="s">
        <v>6161</v>
      </c>
      <c r="C250" s="4" t="s">
        <v>6161</v>
      </c>
      <c r="D250" s="4" t="s">
        <v>6162</v>
      </c>
      <c r="E250" s="4" t="s">
        <v>3146</v>
      </c>
      <c r="F250" s="4" t="s">
        <v>3147</v>
      </c>
      <c r="G250" s="4" t="s">
        <v>3148</v>
      </c>
      <c r="H250" s="4">
        <v>1.7878799999999999</v>
      </c>
      <c r="I250" s="4">
        <v>18.0032</v>
      </c>
      <c r="J250" s="7">
        <v>-3.3319315496638615</v>
      </c>
      <c r="K250" s="4">
        <v>4.9520499999999998</v>
      </c>
      <c r="L250" s="19">
        <v>5.0000000000000002E-5</v>
      </c>
      <c r="M250" s="4">
        <v>4.1791499999999999E-4</v>
      </c>
      <c r="N250" s="4" t="s">
        <v>7</v>
      </c>
      <c r="O250" s="4" t="s">
        <v>2024</v>
      </c>
      <c r="P250" s="4" t="s">
        <v>8</v>
      </c>
      <c r="Q250" s="4" t="s">
        <v>2025</v>
      </c>
    </row>
    <row r="251" spans="1:17">
      <c r="A251" s="4" t="s">
        <v>2026</v>
      </c>
      <c r="B251" s="4" t="s">
        <v>6163</v>
      </c>
      <c r="C251" s="4" t="s">
        <v>6163</v>
      </c>
      <c r="D251" s="4" t="s">
        <v>6164</v>
      </c>
      <c r="E251" s="4" t="s">
        <v>3146</v>
      </c>
      <c r="F251" s="4" t="s">
        <v>3147</v>
      </c>
      <c r="G251" s="4" t="s">
        <v>3148</v>
      </c>
      <c r="H251" s="4">
        <v>140.02199999999999</v>
      </c>
      <c r="I251" s="4">
        <v>725.83199999999999</v>
      </c>
      <c r="J251" s="7">
        <v>-2.3739821442218925</v>
      </c>
      <c r="K251" s="4">
        <v>6.9284800000000004</v>
      </c>
      <c r="L251" s="19">
        <v>5.0000000000000002E-5</v>
      </c>
      <c r="M251" s="4">
        <v>4.1791499999999999E-4</v>
      </c>
      <c r="N251" s="4" t="s">
        <v>7</v>
      </c>
      <c r="O251" s="4" t="s">
        <v>2024</v>
      </c>
      <c r="P251" s="4" t="s">
        <v>8</v>
      </c>
      <c r="Q251" s="4" t="s">
        <v>2025</v>
      </c>
    </row>
    <row r="252" spans="1:17">
      <c r="A252" s="4" t="s">
        <v>2027</v>
      </c>
      <c r="B252" s="4" t="s">
        <v>6165</v>
      </c>
      <c r="C252" s="4" t="s">
        <v>6165</v>
      </c>
      <c r="D252" s="4" t="s">
        <v>6166</v>
      </c>
      <c r="E252" s="4" t="s">
        <v>3146</v>
      </c>
      <c r="F252" s="4" t="s">
        <v>3147</v>
      </c>
      <c r="G252" s="4" t="s">
        <v>3148</v>
      </c>
      <c r="H252" s="4">
        <v>3.1092200000000001</v>
      </c>
      <c r="I252" s="4">
        <v>7.8742599999999996</v>
      </c>
      <c r="J252" s="7">
        <v>-1.3405916481052453</v>
      </c>
      <c r="K252" s="4">
        <v>1.70658</v>
      </c>
      <c r="L252" s="4">
        <v>9.9000000000000008E-3</v>
      </c>
      <c r="M252" s="4">
        <v>3.4690600000000002E-2</v>
      </c>
      <c r="N252" s="4" t="s">
        <v>7</v>
      </c>
      <c r="O252" s="4" t="s">
        <v>2024</v>
      </c>
      <c r="P252" s="4" t="s">
        <v>8</v>
      </c>
      <c r="Q252" s="4" t="s">
        <v>2025</v>
      </c>
    </row>
    <row r="253" spans="1:17">
      <c r="A253" s="4" t="s">
        <v>2028</v>
      </c>
      <c r="B253" s="4" t="s">
        <v>6167</v>
      </c>
      <c r="C253" s="4" t="s">
        <v>6167</v>
      </c>
      <c r="D253" s="4" t="s">
        <v>6168</v>
      </c>
      <c r="E253" s="4" t="s">
        <v>3146</v>
      </c>
      <c r="F253" s="4" t="s">
        <v>3147</v>
      </c>
      <c r="G253" s="4" t="s">
        <v>3148</v>
      </c>
      <c r="H253" s="4">
        <v>9.0629000000000008</v>
      </c>
      <c r="I253" s="4">
        <v>19.727599999999999</v>
      </c>
      <c r="J253" s="7">
        <v>-1.1221707815360336</v>
      </c>
      <c r="K253" s="4">
        <v>2.5559099999999999</v>
      </c>
      <c r="L253" s="19">
        <v>5.0000000000000002E-5</v>
      </c>
      <c r="M253" s="4">
        <v>4.1791499999999999E-4</v>
      </c>
      <c r="N253" s="4" t="s">
        <v>7</v>
      </c>
      <c r="O253" s="4" t="s">
        <v>2024</v>
      </c>
      <c r="P253" s="4" t="s">
        <v>8</v>
      </c>
      <c r="Q253" s="4" t="s">
        <v>2025</v>
      </c>
    </row>
    <row r="254" spans="1:17">
      <c r="A254" s="7" t="s">
        <v>2029</v>
      </c>
      <c r="B254" s="7" t="s">
        <v>6169</v>
      </c>
      <c r="C254" s="7" t="s">
        <v>6169</v>
      </c>
      <c r="D254" s="7" t="s">
        <v>6170</v>
      </c>
      <c r="E254" s="7" t="s">
        <v>3146</v>
      </c>
      <c r="F254" s="7" t="s">
        <v>3147</v>
      </c>
      <c r="G254" s="7" t="s">
        <v>3148</v>
      </c>
      <c r="H254" s="7">
        <v>12.6242</v>
      </c>
      <c r="I254" s="7">
        <v>4.5343099999999996</v>
      </c>
      <c r="J254" s="7">
        <v>1.4772370334733778</v>
      </c>
      <c r="K254" s="7">
        <v>-2.5861000000000001</v>
      </c>
      <c r="L254" s="18">
        <v>1E-4</v>
      </c>
      <c r="M254" s="7">
        <v>7.7522699999999997E-4</v>
      </c>
      <c r="N254" s="7" t="s">
        <v>7</v>
      </c>
      <c r="O254" s="7" t="s">
        <v>2024</v>
      </c>
      <c r="P254" s="7" t="s">
        <v>8</v>
      </c>
      <c r="Q254" s="7" t="s">
        <v>2025</v>
      </c>
    </row>
    <row r="255" spans="1:17">
      <c r="A255" s="7" t="s">
        <v>2030</v>
      </c>
      <c r="B255" s="7" t="s">
        <v>6171</v>
      </c>
      <c r="C255" s="7" t="s">
        <v>6171</v>
      </c>
      <c r="D255" s="7" t="s">
        <v>6172</v>
      </c>
      <c r="E255" s="7" t="s">
        <v>3146</v>
      </c>
      <c r="F255" s="7" t="s">
        <v>3147</v>
      </c>
      <c r="G255" s="7" t="s">
        <v>3148</v>
      </c>
      <c r="H255" s="7">
        <v>6.4698099999999998</v>
      </c>
      <c r="I255" s="7">
        <v>2.51613</v>
      </c>
      <c r="J255" s="7">
        <v>1.362516881613645</v>
      </c>
      <c r="K255" s="7">
        <v>-1.8569899999999999</v>
      </c>
      <c r="L255" s="7">
        <v>2.5500000000000002E-3</v>
      </c>
      <c r="M255" s="7">
        <v>1.19528E-2</v>
      </c>
      <c r="N255" s="7" t="s">
        <v>7</v>
      </c>
      <c r="O255" s="7" t="s">
        <v>2024</v>
      </c>
      <c r="P255" s="7" t="s">
        <v>8</v>
      </c>
      <c r="Q255" s="7" t="s">
        <v>2025</v>
      </c>
    </row>
    <row r="256" spans="1:17">
      <c r="A256" s="7" t="s">
        <v>2031</v>
      </c>
      <c r="B256" s="7" t="s">
        <v>6173</v>
      </c>
      <c r="C256" s="7" t="s">
        <v>6173</v>
      </c>
      <c r="D256" s="7" t="s">
        <v>6174</v>
      </c>
      <c r="E256" s="7" t="s">
        <v>3146</v>
      </c>
      <c r="F256" s="7" t="s">
        <v>3147</v>
      </c>
      <c r="G256" s="7" t="s">
        <v>3148</v>
      </c>
      <c r="H256" s="7">
        <v>23.908799999999999</v>
      </c>
      <c r="I256" s="7">
        <v>11.7384</v>
      </c>
      <c r="J256" s="7">
        <v>1.0263059463347977</v>
      </c>
      <c r="K256" s="7">
        <v>-2.3514900000000001</v>
      </c>
      <c r="L256" s="7">
        <v>1.4499999999999999E-3</v>
      </c>
      <c r="M256" s="7">
        <v>7.5602000000000004E-3</v>
      </c>
      <c r="N256" s="7" t="s">
        <v>7</v>
      </c>
      <c r="O256" s="7" t="s">
        <v>2024</v>
      </c>
      <c r="P256" s="7" t="s">
        <v>8</v>
      </c>
      <c r="Q256" s="7" t="s">
        <v>2025</v>
      </c>
    </row>
    <row r="257" spans="1:17">
      <c r="A257" s="4" t="s">
        <v>2032</v>
      </c>
      <c r="B257" s="4" t="s">
        <v>6175</v>
      </c>
      <c r="C257" s="4" t="s">
        <v>6175</v>
      </c>
      <c r="D257" s="4" t="s">
        <v>6176</v>
      </c>
      <c r="E257" s="4" t="s">
        <v>3146</v>
      </c>
      <c r="F257" s="4" t="s">
        <v>3147</v>
      </c>
      <c r="G257" s="4" t="s">
        <v>3148</v>
      </c>
      <c r="H257" s="4">
        <v>2.73325</v>
      </c>
      <c r="I257" s="4">
        <v>9.1271199999999997</v>
      </c>
      <c r="J257" s="7">
        <v>-1.7395422757761554</v>
      </c>
      <c r="K257" s="4">
        <v>2.7018</v>
      </c>
      <c r="L257" s="19">
        <v>1E-4</v>
      </c>
      <c r="M257" s="4">
        <v>7.7522699999999997E-4</v>
      </c>
      <c r="N257" s="4" t="s">
        <v>7</v>
      </c>
      <c r="O257" s="4" t="s">
        <v>8</v>
      </c>
      <c r="P257" s="4" t="s">
        <v>8</v>
      </c>
      <c r="Q257" s="4" t="s">
        <v>2033</v>
      </c>
    </row>
    <row r="258" spans="1:17">
      <c r="A258" s="4" t="s">
        <v>2034</v>
      </c>
      <c r="B258" s="4" t="s">
        <v>6177</v>
      </c>
      <c r="C258" s="4" t="s">
        <v>6177</v>
      </c>
      <c r="D258" s="4" t="s">
        <v>6178</v>
      </c>
      <c r="E258" s="4" t="s">
        <v>3146</v>
      </c>
      <c r="F258" s="4" t="s">
        <v>3147</v>
      </c>
      <c r="G258" s="4" t="s">
        <v>3148</v>
      </c>
      <c r="H258" s="4">
        <v>0.94254599999999999</v>
      </c>
      <c r="I258" s="4">
        <v>2.7351899999999998</v>
      </c>
      <c r="J258" s="7">
        <v>-1.5370061188458843</v>
      </c>
      <c r="K258" s="4">
        <v>1.85351</v>
      </c>
      <c r="L258" s="4">
        <v>7.7999999999999996E-3</v>
      </c>
      <c r="M258" s="4">
        <v>2.8958999999999999E-2</v>
      </c>
      <c r="N258" s="4" t="s">
        <v>7</v>
      </c>
      <c r="O258" s="4" t="s">
        <v>8</v>
      </c>
      <c r="P258" s="4" t="s">
        <v>8</v>
      </c>
      <c r="Q258" s="4" t="s">
        <v>2033</v>
      </c>
    </row>
    <row r="259" spans="1:17">
      <c r="A259" s="4" t="s">
        <v>2035</v>
      </c>
      <c r="B259" s="4" t="s">
        <v>6179</v>
      </c>
      <c r="C259" s="4" t="s">
        <v>6179</v>
      </c>
      <c r="D259" s="4" t="s">
        <v>6180</v>
      </c>
      <c r="E259" s="4" t="s">
        <v>3146</v>
      </c>
      <c r="F259" s="4" t="s">
        <v>3147</v>
      </c>
      <c r="G259" s="4" t="s">
        <v>3148</v>
      </c>
      <c r="H259" s="4">
        <v>5.3780200000000002</v>
      </c>
      <c r="I259" s="4">
        <v>14.9689</v>
      </c>
      <c r="J259" s="7">
        <v>-1.476821182359159</v>
      </c>
      <c r="K259" s="4">
        <v>2.7922799999999999</v>
      </c>
      <c r="L259" s="19">
        <v>5.0000000000000002E-5</v>
      </c>
      <c r="M259" s="4">
        <v>4.1791499999999999E-4</v>
      </c>
      <c r="N259" s="4" t="s">
        <v>7</v>
      </c>
      <c r="O259" s="4" t="s">
        <v>8</v>
      </c>
      <c r="P259" s="4" t="s">
        <v>8</v>
      </c>
      <c r="Q259" s="4" t="s">
        <v>2033</v>
      </c>
    </row>
    <row r="260" spans="1:17">
      <c r="A260" s="7" t="s">
        <v>2036</v>
      </c>
      <c r="B260" s="7" t="s">
        <v>6181</v>
      </c>
      <c r="C260" s="7" t="s">
        <v>6181</v>
      </c>
      <c r="D260" s="7" t="s">
        <v>6182</v>
      </c>
      <c r="E260" s="7" t="s">
        <v>3146</v>
      </c>
      <c r="F260" s="7" t="s">
        <v>3147</v>
      </c>
      <c r="G260" s="7" t="s">
        <v>3148</v>
      </c>
      <c r="H260" s="7">
        <v>11.6236</v>
      </c>
      <c r="I260" s="7">
        <v>4.7605500000000003</v>
      </c>
      <c r="J260" s="7">
        <v>1.2878567948665824</v>
      </c>
      <c r="K260" s="7">
        <v>-1.7371799999999999</v>
      </c>
      <c r="L260" s="7">
        <v>4.6499999999999996E-3</v>
      </c>
      <c r="M260" s="7">
        <v>1.93207E-2</v>
      </c>
      <c r="N260" s="7" t="s">
        <v>7</v>
      </c>
      <c r="O260" s="7" t="s">
        <v>8</v>
      </c>
      <c r="P260" s="7" t="s">
        <v>8</v>
      </c>
      <c r="Q260" s="7" t="s">
        <v>2033</v>
      </c>
    </row>
  </sheetData>
  <conditionalFormatting sqref="A1:A2">
    <cfRule type="duplicateValues" dxfId="13" priority="7"/>
  </conditionalFormatting>
  <conditionalFormatting sqref="A1:A2">
    <cfRule type="duplicateValues" dxfId="12" priority="5"/>
    <cfRule type="duplicateValues" dxfId="11" priority="6"/>
  </conditionalFormatting>
  <conditionalFormatting sqref="A1:A2">
    <cfRule type="duplicateValues" dxfId="10" priority="3"/>
    <cfRule type="duplicateValues" dxfId="9" priority="4"/>
  </conditionalFormatting>
  <conditionalFormatting sqref="A1:A2">
    <cfRule type="duplicateValues" dxfId="8" priority="1"/>
    <cfRule type="duplicateValues" dxfId="7" priority="2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Q9"/>
  <sheetViews>
    <sheetView workbookViewId="0">
      <selection sqref="A1:XFD2"/>
    </sheetView>
  </sheetViews>
  <sheetFormatPr defaultRowHeight="14.5"/>
  <cols>
    <col min="1" max="1" width="8.26953125" style="17" customWidth="1"/>
    <col min="2" max="2" width="7.7265625" style="17" customWidth="1"/>
    <col min="3" max="3" width="7.54296875" style="17" customWidth="1"/>
    <col min="4" max="4" width="7.453125" style="17" customWidth="1"/>
    <col min="5" max="5" width="5.453125" style="17" customWidth="1"/>
    <col min="6" max="6" width="7.08984375" style="17" customWidth="1"/>
    <col min="7" max="7" width="3.7265625" style="17" customWidth="1"/>
    <col min="8" max="9" width="8.7265625" style="17"/>
    <col min="10" max="10" width="8.7265625" style="4"/>
    <col min="11" max="12" width="8.7265625" style="17"/>
    <col min="13" max="13" width="7.6328125" style="17" customWidth="1"/>
    <col min="14" max="14" width="4.6328125" style="17" customWidth="1"/>
    <col min="15" max="15" width="8.7265625" style="17"/>
    <col min="16" max="16" width="16.1796875" style="17" customWidth="1"/>
    <col min="17" max="16384" width="8.7265625" style="17"/>
  </cols>
  <sheetData>
    <row r="1" spans="1:17" ht="15.5">
      <c r="I1" s="24" t="s">
        <v>6183</v>
      </c>
      <c r="J1" s="17"/>
    </row>
    <row r="2" spans="1:17" ht="21">
      <c r="B2" s="25" t="s">
        <v>6184</v>
      </c>
      <c r="J2" s="17"/>
    </row>
    <row r="3" spans="1:17" s="1" customFormat="1">
      <c r="A3" s="1" t="s">
        <v>3137</v>
      </c>
      <c r="B3" s="1" t="s">
        <v>3138</v>
      </c>
      <c r="C3" s="1" t="s">
        <v>3139</v>
      </c>
      <c r="D3" s="1" t="s">
        <v>3140</v>
      </c>
      <c r="E3" s="1" t="s">
        <v>3717</v>
      </c>
      <c r="F3" s="1" t="s">
        <v>3718</v>
      </c>
      <c r="G3" s="1" t="s">
        <v>3141</v>
      </c>
      <c r="H3" s="1" t="s">
        <v>3717</v>
      </c>
      <c r="I3" s="1" t="s">
        <v>3718</v>
      </c>
      <c r="J3" s="1" t="s">
        <v>3136</v>
      </c>
      <c r="K3" s="1" t="s">
        <v>3142</v>
      </c>
      <c r="L3" s="1" t="s">
        <v>3143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17">
      <c r="A4" s="11" t="s">
        <v>2743</v>
      </c>
      <c r="B4" s="6"/>
      <c r="C4" s="6"/>
      <c r="D4" s="6"/>
      <c r="E4" s="6"/>
      <c r="F4" s="6"/>
      <c r="G4" s="6"/>
      <c r="H4" s="6"/>
      <c r="I4" s="6"/>
      <c r="J4" s="7"/>
      <c r="K4" s="6"/>
      <c r="L4" s="16"/>
      <c r="M4" s="6"/>
      <c r="N4" s="6"/>
      <c r="O4" s="6"/>
      <c r="P4" s="7"/>
      <c r="Q4" s="8"/>
    </row>
    <row r="5" spans="1:17">
      <c r="A5" s="17" t="s">
        <v>2744</v>
      </c>
      <c r="B5" s="17" t="s">
        <v>5513</v>
      </c>
      <c r="C5" s="17" t="s">
        <v>5513</v>
      </c>
      <c r="D5" s="17" t="s">
        <v>5514</v>
      </c>
      <c r="E5" s="17" t="s">
        <v>3146</v>
      </c>
      <c r="F5" s="17" t="s">
        <v>3147</v>
      </c>
      <c r="G5" s="17" t="s">
        <v>3148</v>
      </c>
      <c r="H5" s="17">
        <v>1.30162</v>
      </c>
      <c r="I5" s="17">
        <v>9.8081200000000006</v>
      </c>
      <c r="J5" s="7">
        <v>-2.9136683061877324</v>
      </c>
      <c r="K5" s="17">
        <v>2.4994100000000001</v>
      </c>
      <c r="L5" s="17">
        <v>1.4499999999999999E-3</v>
      </c>
      <c r="M5" s="17">
        <v>7.5602000000000004E-3</v>
      </c>
      <c r="N5" s="17" t="s">
        <v>7</v>
      </c>
      <c r="O5" s="17" t="s">
        <v>8</v>
      </c>
      <c r="P5" s="4" t="s">
        <v>8</v>
      </c>
      <c r="Q5" s="4" t="s">
        <v>2745</v>
      </c>
    </row>
    <row r="6" spans="1:17">
      <c r="A6" s="17" t="s">
        <v>2746</v>
      </c>
      <c r="B6" s="17" t="s">
        <v>5515</v>
      </c>
      <c r="C6" s="17" t="s">
        <v>5515</v>
      </c>
      <c r="D6" s="17" t="s">
        <v>5516</v>
      </c>
      <c r="E6" s="17" t="s">
        <v>3146</v>
      </c>
      <c r="F6" s="17" t="s">
        <v>3147</v>
      </c>
      <c r="G6" s="17" t="s">
        <v>3148</v>
      </c>
      <c r="H6" s="17">
        <v>35.133200000000002</v>
      </c>
      <c r="I6" s="17">
        <v>120.289</v>
      </c>
      <c r="J6" s="7">
        <v>-1.7755978281101208</v>
      </c>
      <c r="K6" s="17">
        <v>4.6873199999999997</v>
      </c>
      <c r="L6" s="15">
        <v>5.0000000000000002E-5</v>
      </c>
      <c r="M6" s="17">
        <v>4.1791499999999999E-4</v>
      </c>
      <c r="N6" s="17" t="s">
        <v>7</v>
      </c>
      <c r="O6" s="17" t="s">
        <v>8</v>
      </c>
      <c r="P6" s="4" t="s">
        <v>8</v>
      </c>
      <c r="Q6" s="4" t="s">
        <v>2745</v>
      </c>
    </row>
    <row r="7" spans="1:17">
      <c r="A7" s="17" t="s">
        <v>2747</v>
      </c>
      <c r="B7" s="17" t="s">
        <v>5517</v>
      </c>
      <c r="C7" s="17" t="s">
        <v>5517</v>
      </c>
      <c r="D7" s="17" t="s">
        <v>5518</v>
      </c>
      <c r="E7" s="17" t="s">
        <v>3146</v>
      </c>
      <c r="F7" s="17" t="s">
        <v>3147</v>
      </c>
      <c r="G7" s="17" t="s">
        <v>3148</v>
      </c>
      <c r="H7" s="17">
        <v>24.793600000000001</v>
      </c>
      <c r="I7" s="17">
        <v>53.496400000000001</v>
      </c>
      <c r="J7" s="7">
        <v>-1.1094740455361944</v>
      </c>
      <c r="K7" s="17">
        <v>1.8865499999999999</v>
      </c>
      <c r="L7" s="17">
        <v>1.2999999999999999E-3</v>
      </c>
      <c r="M7" s="17">
        <v>6.9125499999999999E-3</v>
      </c>
      <c r="N7" s="17" t="s">
        <v>7</v>
      </c>
      <c r="O7" s="17" t="s">
        <v>8</v>
      </c>
      <c r="P7" s="4" t="s">
        <v>8</v>
      </c>
      <c r="Q7" s="4" t="s">
        <v>2745</v>
      </c>
    </row>
    <row r="8" spans="1:17">
      <c r="A8" s="17" t="s">
        <v>2748</v>
      </c>
      <c r="B8" s="17" t="s">
        <v>5519</v>
      </c>
      <c r="C8" s="17" t="s">
        <v>5519</v>
      </c>
      <c r="D8" s="17" t="s">
        <v>5520</v>
      </c>
      <c r="E8" s="17" t="s">
        <v>3146</v>
      </c>
      <c r="F8" s="17" t="s">
        <v>3147</v>
      </c>
      <c r="G8" s="17" t="s">
        <v>3148</v>
      </c>
      <c r="H8" s="17">
        <v>7.1063700000000001</v>
      </c>
      <c r="I8" s="17">
        <v>18.111499999999999</v>
      </c>
      <c r="J8" s="7">
        <v>-1.3497213246387494</v>
      </c>
      <c r="K8" s="17">
        <v>2.9856500000000001</v>
      </c>
      <c r="L8" s="15">
        <v>5.0000000000000002E-5</v>
      </c>
      <c r="M8" s="17">
        <v>4.1791499999999999E-4</v>
      </c>
      <c r="N8" s="17" t="s">
        <v>7</v>
      </c>
      <c r="O8" s="17" t="s">
        <v>8</v>
      </c>
      <c r="P8" s="4" t="s">
        <v>8</v>
      </c>
      <c r="Q8" s="4" t="s">
        <v>2749</v>
      </c>
    </row>
    <row r="9" spans="1:17">
      <c r="A9" s="6" t="s">
        <v>2750</v>
      </c>
      <c r="B9" s="6" t="s">
        <v>5521</v>
      </c>
      <c r="C9" s="6" t="s">
        <v>5521</v>
      </c>
      <c r="D9" s="6" t="s">
        <v>5522</v>
      </c>
      <c r="E9" s="6" t="s">
        <v>3146</v>
      </c>
      <c r="F9" s="6" t="s">
        <v>3147</v>
      </c>
      <c r="G9" s="6" t="s">
        <v>3148</v>
      </c>
      <c r="H9" s="6">
        <v>17.976400000000002</v>
      </c>
      <c r="I9" s="6">
        <v>7.8252199999999998</v>
      </c>
      <c r="J9" s="7">
        <v>1.1999009139848462</v>
      </c>
      <c r="K9" s="6">
        <v>-2.62554</v>
      </c>
      <c r="L9" s="16">
        <v>1E-4</v>
      </c>
      <c r="M9" s="6">
        <v>7.7522699999999997E-4</v>
      </c>
      <c r="N9" s="6" t="s">
        <v>7</v>
      </c>
      <c r="O9" s="6" t="s">
        <v>8</v>
      </c>
      <c r="P9" s="7" t="s">
        <v>8</v>
      </c>
      <c r="Q9" s="7" t="s">
        <v>2751</v>
      </c>
    </row>
  </sheetData>
  <conditionalFormatting sqref="A1:A2">
    <cfRule type="duplicateValues" dxfId="6" priority="7"/>
  </conditionalFormatting>
  <conditionalFormatting sqref="A1:A2">
    <cfRule type="duplicateValues" dxfId="5" priority="5"/>
    <cfRule type="duplicateValues" dxfId="4" priority="6"/>
  </conditionalFormatting>
  <conditionalFormatting sqref="A1:A2">
    <cfRule type="duplicateValues" dxfId="3" priority="3"/>
    <cfRule type="duplicateValues" dxfId="2" priority="4"/>
  </conditionalFormatting>
  <conditionalFormatting sqref="A1:A2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R226"/>
  <sheetViews>
    <sheetView workbookViewId="0">
      <selection sqref="A1:XFD2"/>
    </sheetView>
  </sheetViews>
  <sheetFormatPr defaultRowHeight="14.5"/>
  <cols>
    <col min="1" max="1" width="12.26953125" style="4" customWidth="1"/>
    <col min="2" max="4" width="8.7265625" style="4"/>
    <col min="5" max="5" width="4.81640625" style="4" customWidth="1"/>
    <col min="6" max="6" width="6.36328125" style="4" customWidth="1"/>
    <col min="7" max="7" width="4.1796875" style="4" customWidth="1"/>
    <col min="8" max="8" width="8.26953125" style="4" customWidth="1"/>
    <col min="9" max="9" width="11.54296875" style="4" customWidth="1"/>
    <col min="10" max="10" width="10.1796875" style="4" customWidth="1"/>
    <col min="11" max="11" width="6.26953125" style="4" customWidth="1"/>
    <col min="12" max="12" width="10.1796875" style="4" customWidth="1"/>
    <col min="13" max="13" width="5.54296875" style="4" customWidth="1"/>
    <col min="14" max="14" width="3.6328125" style="4" customWidth="1"/>
    <col min="15" max="15" width="5.6328125" style="4" customWidth="1"/>
    <col min="16" max="16" width="6.26953125" style="4" customWidth="1"/>
    <col min="17" max="16384" width="8.7265625" style="4"/>
  </cols>
  <sheetData>
    <row r="1" spans="1:18" s="17" customFormat="1" ht="15.5">
      <c r="I1" s="24" t="s">
        <v>6183</v>
      </c>
    </row>
    <row r="2" spans="1:18" s="17" customFormat="1" ht="21">
      <c r="B2" s="25" t="s">
        <v>6184</v>
      </c>
    </row>
    <row r="3" spans="1:18" s="1" customFormat="1">
      <c r="A3" s="1" t="s">
        <v>3137</v>
      </c>
      <c r="B3" s="1" t="s">
        <v>3138</v>
      </c>
      <c r="C3" s="1" t="s">
        <v>3139</v>
      </c>
      <c r="D3" s="1" t="s">
        <v>3140</v>
      </c>
      <c r="E3" s="1" t="s">
        <v>3717</v>
      </c>
      <c r="F3" s="1" t="s">
        <v>3718</v>
      </c>
      <c r="G3" s="1" t="s">
        <v>3141</v>
      </c>
      <c r="H3" s="1" t="s">
        <v>3717</v>
      </c>
      <c r="I3" s="1" t="s">
        <v>3718</v>
      </c>
      <c r="J3" s="1" t="s">
        <v>3136</v>
      </c>
      <c r="K3" s="1" t="s">
        <v>3142</v>
      </c>
      <c r="L3" s="1" t="s">
        <v>3143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18">
      <c r="A4" s="10" t="s">
        <v>531</v>
      </c>
      <c r="B4" s="7"/>
      <c r="C4" s="7"/>
      <c r="D4" s="7"/>
      <c r="E4" s="7"/>
      <c r="F4" s="7"/>
      <c r="G4" s="7"/>
      <c r="H4" s="7"/>
      <c r="I4" s="7"/>
      <c r="J4" s="7"/>
      <c r="K4" s="7"/>
      <c r="L4" s="18"/>
      <c r="M4" s="7"/>
      <c r="N4" s="7"/>
      <c r="O4" s="8"/>
      <c r="P4" s="7"/>
      <c r="Q4" s="8"/>
    </row>
    <row r="5" spans="1:18">
      <c r="A5" s="4" t="s">
        <v>532</v>
      </c>
      <c r="B5" s="4" t="s">
        <v>3719</v>
      </c>
      <c r="C5" s="4" t="s">
        <v>3719</v>
      </c>
      <c r="D5" s="4" t="s">
        <v>3720</v>
      </c>
      <c r="E5" s="4" t="s">
        <v>3146</v>
      </c>
      <c r="F5" s="4" t="s">
        <v>3147</v>
      </c>
      <c r="G5" s="4" t="s">
        <v>3148</v>
      </c>
      <c r="H5" s="4">
        <v>0.83601000000000003</v>
      </c>
      <c r="I5" s="4">
        <v>3.1794099999999998</v>
      </c>
      <c r="J5" s="4">
        <v>-1.9271669664076239</v>
      </c>
      <c r="K5" s="4">
        <v>2.3344100000000001</v>
      </c>
      <c r="L5" s="4">
        <v>1.6000000000000001E-3</v>
      </c>
      <c r="M5" s="4">
        <v>8.2182399999999999E-3</v>
      </c>
      <c r="N5" s="4" t="s">
        <v>7</v>
      </c>
      <c r="O5" s="4" t="s">
        <v>533</v>
      </c>
      <c r="P5" s="4" t="s">
        <v>8</v>
      </c>
      <c r="Q5" s="5" t="s">
        <v>534</v>
      </c>
    </row>
    <row r="6" spans="1:18">
      <c r="A6" s="4" t="s">
        <v>535</v>
      </c>
      <c r="B6" s="4" t="s">
        <v>3721</v>
      </c>
      <c r="C6" s="4" t="s">
        <v>3721</v>
      </c>
      <c r="D6" s="4" t="s">
        <v>3722</v>
      </c>
      <c r="E6" s="4" t="s">
        <v>3146</v>
      </c>
      <c r="F6" s="4" t="s">
        <v>3147</v>
      </c>
      <c r="G6" s="4" t="s">
        <v>3148</v>
      </c>
      <c r="H6" s="4">
        <v>1.8094600000000001</v>
      </c>
      <c r="I6" s="4">
        <v>4.0616500000000002</v>
      </c>
      <c r="J6" s="4">
        <v>-1.1665067094672821</v>
      </c>
      <c r="K6" s="4">
        <v>1.62642</v>
      </c>
      <c r="L6" s="4">
        <v>1.5299999999999999E-2</v>
      </c>
      <c r="M6" s="4">
        <v>4.8468900000000002E-2</v>
      </c>
      <c r="N6" s="4" t="s">
        <v>7</v>
      </c>
      <c r="O6" s="4" t="s">
        <v>533</v>
      </c>
      <c r="P6" s="4" t="s">
        <v>8</v>
      </c>
      <c r="Q6" s="5" t="s">
        <v>536</v>
      </c>
    </row>
    <row r="7" spans="1:18">
      <c r="A7" s="7" t="s">
        <v>537</v>
      </c>
      <c r="B7" s="7" t="s">
        <v>3723</v>
      </c>
      <c r="C7" s="7" t="s">
        <v>3723</v>
      </c>
      <c r="D7" s="7" t="s">
        <v>3724</v>
      </c>
      <c r="E7" s="7" t="s">
        <v>3146</v>
      </c>
      <c r="F7" s="7" t="s">
        <v>3147</v>
      </c>
      <c r="G7" s="7" t="s">
        <v>3148</v>
      </c>
      <c r="H7" s="7">
        <v>16.9861</v>
      </c>
      <c r="I7" s="7">
        <v>5.8297400000000001</v>
      </c>
      <c r="J7" s="4">
        <v>1.5428512011293081</v>
      </c>
      <c r="K7" s="7">
        <v>-3.6861299999999999</v>
      </c>
      <c r="L7" s="18">
        <v>5.0000000000000002E-5</v>
      </c>
      <c r="M7" s="7">
        <v>4.1791499999999999E-4</v>
      </c>
      <c r="N7" s="7" t="s">
        <v>7</v>
      </c>
      <c r="O7" s="7" t="s">
        <v>533</v>
      </c>
      <c r="P7" s="7" t="s">
        <v>8</v>
      </c>
      <c r="Q7" s="8" t="s">
        <v>538</v>
      </c>
    </row>
    <row r="8" spans="1:18">
      <c r="A8" s="4" t="s">
        <v>539</v>
      </c>
      <c r="B8" s="4" t="s">
        <v>3725</v>
      </c>
      <c r="C8" s="4" t="s">
        <v>3725</v>
      </c>
      <c r="D8" s="4" t="s">
        <v>3726</v>
      </c>
      <c r="E8" s="4" t="s">
        <v>3146</v>
      </c>
      <c r="F8" s="4" t="s">
        <v>3147</v>
      </c>
      <c r="G8" s="4" t="s">
        <v>3148</v>
      </c>
      <c r="H8" s="4">
        <v>0.17324200000000001</v>
      </c>
      <c r="I8" s="4">
        <v>2.0989200000000001</v>
      </c>
      <c r="J8" s="4">
        <v>-3.5987865416031242</v>
      </c>
      <c r="K8" s="4">
        <v>2.5797300000000001</v>
      </c>
      <c r="L8" s="4">
        <v>8.6499999999999997E-3</v>
      </c>
      <c r="M8" s="4">
        <v>3.1324900000000003E-2</v>
      </c>
      <c r="N8" s="4" t="s">
        <v>7</v>
      </c>
      <c r="O8" s="5" t="s">
        <v>540</v>
      </c>
      <c r="P8" s="4" t="s">
        <v>8</v>
      </c>
      <c r="Q8" s="5" t="s">
        <v>541</v>
      </c>
    </row>
    <row r="9" spans="1:18">
      <c r="A9" s="4" t="s">
        <v>542</v>
      </c>
      <c r="B9" s="4" t="s">
        <v>3727</v>
      </c>
      <c r="C9" s="4" t="s">
        <v>3727</v>
      </c>
      <c r="D9" s="4" t="s">
        <v>3728</v>
      </c>
      <c r="E9" s="4" t="s">
        <v>3146</v>
      </c>
      <c r="F9" s="4" t="s">
        <v>3147</v>
      </c>
      <c r="G9" s="4" t="s">
        <v>3148</v>
      </c>
      <c r="H9" s="4">
        <v>1.5354699999999999</v>
      </c>
      <c r="I9" s="4">
        <v>4.6987300000000003</v>
      </c>
      <c r="J9" s="4">
        <v>-1.6135905442686884</v>
      </c>
      <c r="K9" s="4">
        <v>1.9460500000000001</v>
      </c>
      <c r="L9" s="4">
        <v>6.7000000000000002E-3</v>
      </c>
      <c r="M9" s="4">
        <v>2.5616300000000002E-2</v>
      </c>
      <c r="N9" s="4" t="s">
        <v>7</v>
      </c>
      <c r="O9" s="5" t="s">
        <v>543</v>
      </c>
      <c r="P9" s="4" t="s">
        <v>8</v>
      </c>
      <c r="Q9" s="5" t="s">
        <v>544</v>
      </c>
    </row>
    <row r="10" spans="1:18">
      <c r="A10" s="7" t="s">
        <v>545</v>
      </c>
      <c r="B10" s="7" t="s">
        <v>3729</v>
      </c>
      <c r="C10" s="7" t="s">
        <v>3729</v>
      </c>
      <c r="D10" s="7" t="s">
        <v>3730</v>
      </c>
      <c r="E10" s="7" t="s">
        <v>3146</v>
      </c>
      <c r="F10" s="7" t="s">
        <v>3147</v>
      </c>
      <c r="G10" s="7" t="s">
        <v>3148</v>
      </c>
      <c r="H10" s="7">
        <v>110.985</v>
      </c>
      <c r="I10" s="7">
        <v>13.466100000000001</v>
      </c>
      <c r="J10" s="4">
        <v>3.0429607159853309</v>
      </c>
      <c r="K10" s="7">
        <v>-8.6353600000000004</v>
      </c>
      <c r="L10" s="18">
        <v>5.0000000000000002E-5</v>
      </c>
      <c r="M10" s="7">
        <v>4.1791499999999999E-4</v>
      </c>
      <c r="N10" s="7" t="s">
        <v>7</v>
      </c>
      <c r="O10" s="7" t="s">
        <v>546</v>
      </c>
      <c r="P10" s="7" t="s">
        <v>8</v>
      </c>
      <c r="Q10" s="7" t="s">
        <v>547</v>
      </c>
    </row>
    <row r="11" spans="1:18">
      <c r="A11" s="4" t="s">
        <v>548</v>
      </c>
      <c r="B11" s="4" t="s">
        <v>3731</v>
      </c>
      <c r="C11" s="4" t="s">
        <v>3731</v>
      </c>
      <c r="D11" s="4" t="s">
        <v>3732</v>
      </c>
      <c r="E11" s="4" t="s">
        <v>3146</v>
      </c>
      <c r="F11" s="4" t="s">
        <v>3147</v>
      </c>
      <c r="G11" s="4" t="s">
        <v>3148</v>
      </c>
      <c r="H11" s="4">
        <v>1.1619600000000001</v>
      </c>
      <c r="I11" s="4">
        <v>4.1252500000000003</v>
      </c>
      <c r="J11" s="4">
        <v>-1.8279211473643138</v>
      </c>
      <c r="K11" s="4">
        <v>2.31413</v>
      </c>
      <c r="L11" s="4">
        <v>2.2499999999999998E-3</v>
      </c>
      <c r="M11" s="4">
        <v>1.07858E-2</v>
      </c>
      <c r="N11" s="4" t="s">
        <v>7</v>
      </c>
      <c r="O11" s="4" t="s">
        <v>533</v>
      </c>
      <c r="P11" s="4" t="s">
        <v>8</v>
      </c>
      <c r="Q11" s="4" t="s">
        <v>549</v>
      </c>
    </row>
    <row r="12" spans="1:18">
      <c r="A12" s="7" t="s">
        <v>550</v>
      </c>
      <c r="B12" s="7" t="s">
        <v>3733</v>
      </c>
      <c r="C12" s="7" t="s">
        <v>3733</v>
      </c>
      <c r="D12" s="7" t="s">
        <v>3734</v>
      </c>
      <c r="E12" s="7" t="s">
        <v>3146</v>
      </c>
      <c r="F12" s="7" t="s">
        <v>3147</v>
      </c>
      <c r="G12" s="7" t="s">
        <v>3148</v>
      </c>
      <c r="H12" s="7">
        <v>2.06325</v>
      </c>
      <c r="I12" s="7">
        <v>0.64473499999999995</v>
      </c>
      <c r="J12" s="4">
        <v>1.678140431695377</v>
      </c>
      <c r="K12" s="7">
        <v>-1.72851</v>
      </c>
      <c r="L12" s="7">
        <v>6.8500000000000002E-3</v>
      </c>
      <c r="M12" s="7">
        <v>2.6106500000000001E-2</v>
      </c>
      <c r="N12" s="7" t="s">
        <v>7</v>
      </c>
      <c r="O12" s="7" t="s">
        <v>551</v>
      </c>
      <c r="P12" s="7" t="s">
        <v>8</v>
      </c>
      <c r="Q12" s="8" t="s">
        <v>552</v>
      </c>
    </row>
    <row r="13" spans="1:18">
      <c r="A13" s="7" t="s">
        <v>553</v>
      </c>
      <c r="B13" s="7" t="s">
        <v>3735</v>
      </c>
      <c r="C13" s="7" t="s">
        <v>3735</v>
      </c>
      <c r="D13" s="7" t="s">
        <v>3736</v>
      </c>
      <c r="E13" s="7" t="s">
        <v>3146</v>
      </c>
      <c r="F13" s="7" t="s">
        <v>3147</v>
      </c>
      <c r="G13" s="7" t="s">
        <v>3148</v>
      </c>
      <c r="H13" s="7">
        <v>3.6486100000000001</v>
      </c>
      <c r="I13" s="7">
        <v>0.76207599999999998</v>
      </c>
      <c r="J13" s="4">
        <v>2.2593401629601138</v>
      </c>
      <c r="K13" s="7">
        <v>-2.1601499999999998</v>
      </c>
      <c r="L13" s="7">
        <v>3.3999999999999998E-3</v>
      </c>
      <c r="M13" s="7">
        <v>1.5042099999999999E-2</v>
      </c>
      <c r="N13" s="7" t="s">
        <v>7</v>
      </c>
      <c r="O13" s="7" t="s">
        <v>554</v>
      </c>
      <c r="P13" s="7" t="s">
        <v>8</v>
      </c>
      <c r="Q13" s="7" t="s">
        <v>555</v>
      </c>
    </row>
    <row r="14" spans="1:18">
      <c r="A14" s="7"/>
      <c r="B14" s="7"/>
      <c r="C14" s="7"/>
      <c r="D14" s="7"/>
      <c r="E14" s="7"/>
      <c r="F14" s="7"/>
      <c r="G14" s="7"/>
      <c r="H14" s="7"/>
      <c r="I14" s="7"/>
      <c r="K14" s="7"/>
      <c r="L14" s="7"/>
      <c r="M14" s="7"/>
      <c r="N14" s="7"/>
      <c r="O14" s="7"/>
      <c r="P14" s="7"/>
      <c r="Q14" s="8"/>
    </row>
    <row r="15" spans="1:18">
      <c r="A15" s="2" t="s">
        <v>556</v>
      </c>
      <c r="L15" s="19"/>
      <c r="O15" s="5"/>
      <c r="Q15" s="5"/>
    </row>
    <row r="16" spans="1:18" s="17" customFormat="1">
      <c r="A16" s="17" t="s">
        <v>557</v>
      </c>
      <c r="B16" s="17" t="s">
        <v>3737</v>
      </c>
      <c r="C16" s="17" t="s">
        <v>3737</v>
      </c>
      <c r="D16" s="17" t="s">
        <v>3738</v>
      </c>
      <c r="E16" s="17" t="s">
        <v>3146</v>
      </c>
      <c r="F16" s="17" t="s">
        <v>3147</v>
      </c>
      <c r="G16" s="17" t="s">
        <v>3148</v>
      </c>
      <c r="H16" s="17">
        <v>2.7851900000000001</v>
      </c>
      <c r="I16" s="17">
        <v>6.2957299999999998</v>
      </c>
      <c r="J16" s="4">
        <v>-1.1765979218040048</v>
      </c>
      <c r="K16" s="4">
        <v>2.49329</v>
      </c>
      <c r="L16" s="4">
        <v>1.4999999999999999E-4</v>
      </c>
      <c r="M16" s="4">
        <v>1.11473E-3</v>
      </c>
      <c r="N16" s="4" t="s">
        <v>7</v>
      </c>
      <c r="O16" s="5" t="s">
        <v>558</v>
      </c>
      <c r="P16" s="4" t="s">
        <v>8</v>
      </c>
      <c r="Q16" s="5" t="s">
        <v>559</v>
      </c>
      <c r="R16" s="4"/>
    </row>
    <row r="17" spans="1:18" s="17" customFormat="1">
      <c r="A17" s="6" t="s">
        <v>560</v>
      </c>
      <c r="B17" s="6" t="s">
        <v>3739</v>
      </c>
      <c r="C17" s="6" t="s">
        <v>3739</v>
      </c>
      <c r="D17" s="6" t="s">
        <v>3740</v>
      </c>
      <c r="E17" s="6" t="s">
        <v>3146</v>
      </c>
      <c r="F17" s="6" t="s">
        <v>3147</v>
      </c>
      <c r="G17" s="6" t="s">
        <v>3148</v>
      </c>
      <c r="H17" s="6">
        <v>13.693</v>
      </c>
      <c r="I17" s="6">
        <v>5.4659000000000004</v>
      </c>
      <c r="J17" s="4">
        <v>1.3249075905981647</v>
      </c>
      <c r="K17" s="7">
        <v>-3.3101099999999999</v>
      </c>
      <c r="L17" s="18">
        <v>5.0000000000000002E-5</v>
      </c>
      <c r="M17" s="7">
        <v>4.1791499999999999E-4</v>
      </c>
      <c r="N17" s="7" t="s">
        <v>7</v>
      </c>
      <c r="O17" s="8" t="s">
        <v>558</v>
      </c>
      <c r="P17" s="7" t="s">
        <v>8</v>
      </c>
      <c r="Q17" s="8" t="s">
        <v>561</v>
      </c>
      <c r="R17" s="4"/>
    </row>
    <row r="18" spans="1:18" s="17" customFormat="1">
      <c r="A18" s="6" t="s">
        <v>562</v>
      </c>
      <c r="B18" s="6" t="s">
        <v>3741</v>
      </c>
      <c r="C18" s="6" t="s">
        <v>3741</v>
      </c>
      <c r="D18" s="6" t="s">
        <v>3742</v>
      </c>
      <c r="E18" s="6" t="s">
        <v>3146</v>
      </c>
      <c r="F18" s="6" t="s">
        <v>3147</v>
      </c>
      <c r="G18" s="6" t="s">
        <v>3148</v>
      </c>
      <c r="H18" s="6">
        <v>9.9960299999999993</v>
      </c>
      <c r="I18" s="6">
        <v>4.1075799999999996</v>
      </c>
      <c r="J18" s="4">
        <v>1.283066557586457</v>
      </c>
      <c r="K18" s="7">
        <v>-3.0486200000000001</v>
      </c>
      <c r="L18" s="18">
        <v>5.0000000000000002E-5</v>
      </c>
      <c r="M18" s="7">
        <v>4.1791499999999999E-4</v>
      </c>
      <c r="N18" s="7" t="s">
        <v>7</v>
      </c>
      <c r="O18" s="8" t="s">
        <v>558</v>
      </c>
      <c r="P18" s="7" t="s">
        <v>8</v>
      </c>
      <c r="Q18" s="8" t="s">
        <v>559</v>
      </c>
      <c r="R18" s="4"/>
    </row>
    <row r="19" spans="1:18" s="17" customFormat="1">
      <c r="A19" s="6" t="s">
        <v>563</v>
      </c>
      <c r="B19" s="6" t="s">
        <v>3743</v>
      </c>
      <c r="C19" s="6" t="s">
        <v>3743</v>
      </c>
      <c r="D19" s="6" t="s">
        <v>3744</v>
      </c>
      <c r="E19" s="6" t="s">
        <v>3146</v>
      </c>
      <c r="F19" s="6" t="s">
        <v>3147</v>
      </c>
      <c r="G19" s="6" t="s">
        <v>3148</v>
      </c>
      <c r="H19" s="6">
        <v>39.496000000000002</v>
      </c>
      <c r="I19" s="6">
        <v>2.55288</v>
      </c>
      <c r="J19" s="4">
        <v>3.9515089206805269</v>
      </c>
      <c r="K19" s="7">
        <v>-7.8723799999999997</v>
      </c>
      <c r="L19" s="18">
        <v>5.0000000000000002E-5</v>
      </c>
      <c r="M19" s="7">
        <v>4.1791499999999999E-4</v>
      </c>
      <c r="N19" s="7" t="s">
        <v>7</v>
      </c>
      <c r="O19" s="7" t="s">
        <v>564</v>
      </c>
      <c r="P19" s="7" t="s">
        <v>565</v>
      </c>
      <c r="Q19" s="8" t="s">
        <v>566</v>
      </c>
      <c r="R19" s="4"/>
    </row>
    <row r="20" spans="1:18" s="17" customFormat="1">
      <c r="A20" s="6" t="s">
        <v>567</v>
      </c>
      <c r="B20" s="6" t="s">
        <v>3745</v>
      </c>
      <c r="C20" s="6" t="s">
        <v>3745</v>
      </c>
      <c r="D20" s="6" t="s">
        <v>3746</v>
      </c>
      <c r="E20" s="6" t="s">
        <v>3146</v>
      </c>
      <c r="F20" s="6" t="s">
        <v>3147</v>
      </c>
      <c r="G20" s="6" t="s">
        <v>3148</v>
      </c>
      <c r="H20" s="6">
        <v>13.955500000000001</v>
      </c>
      <c r="I20" s="6">
        <v>4.1292</v>
      </c>
      <c r="J20" s="4">
        <v>1.7568996114290907</v>
      </c>
      <c r="K20" s="7">
        <v>-3.78911</v>
      </c>
      <c r="L20" s="18">
        <v>5.0000000000000002E-5</v>
      </c>
      <c r="M20" s="7">
        <v>4.1791499999999999E-4</v>
      </c>
      <c r="N20" s="7" t="s">
        <v>7</v>
      </c>
      <c r="O20" s="7" t="s">
        <v>564</v>
      </c>
      <c r="P20" s="7" t="s">
        <v>8</v>
      </c>
      <c r="Q20" s="8" t="s">
        <v>566</v>
      </c>
      <c r="R20" s="4"/>
    </row>
    <row r="21" spans="1:18" s="17" customFormat="1">
      <c r="A21" s="6" t="s">
        <v>568</v>
      </c>
      <c r="B21" s="6" t="s">
        <v>3747</v>
      </c>
      <c r="C21" s="6" t="s">
        <v>3747</v>
      </c>
      <c r="D21" s="6" t="s">
        <v>3748</v>
      </c>
      <c r="E21" s="6" t="s">
        <v>3146</v>
      </c>
      <c r="F21" s="6" t="s">
        <v>3147</v>
      </c>
      <c r="G21" s="6" t="s">
        <v>3148</v>
      </c>
      <c r="H21" s="6">
        <v>112.77</v>
      </c>
      <c r="I21" s="6">
        <v>55.1203</v>
      </c>
      <c r="J21" s="4">
        <v>1.0327276759674568</v>
      </c>
      <c r="K21" s="7">
        <v>-3.1263899999999998</v>
      </c>
      <c r="L21" s="18">
        <v>5.0000000000000002E-5</v>
      </c>
      <c r="M21" s="7">
        <v>4.1791499999999999E-4</v>
      </c>
      <c r="N21" s="7" t="s">
        <v>7</v>
      </c>
      <c r="O21" s="7" t="s">
        <v>564</v>
      </c>
      <c r="P21" s="7" t="s">
        <v>8</v>
      </c>
      <c r="Q21" s="8" t="s">
        <v>566</v>
      </c>
      <c r="R21" s="4"/>
    </row>
    <row r="22" spans="1:18" s="17" customFormat="1">
      <c r="A22" s="6" t="s">
        <v>569</v>
      </c>
      <c r="B22" s="6" t="s">
        <v>3749</v>
      </c>
      <c r="C22" s="6" t="s">
        <v>3749</v>
      </c>
      <c r="D22" s="6" t="s">
        <v>3750</v>
      </c>
      <c r="E22" s="6" t="s">
        <v>3146</v>
      </c>
      <c r="F22" s="6" t="s">
        <v>3147</v>
      </c>
      <c r="G22" s="6" t="s">
        <v>3148</v>
      </c>
      <c r="H22" s="6">
        <v>20.649899999999999</v>
      </c>
      <c r="I22" s="6">
        <v>7.3152699999999999</v>
      </c>
      <c r="J22" s="4">
        <v>1.4971517761828081</v>
      </c>
      <c r="K22" s="7">
        <v>-4.1690699999999996</v>
      </c>
      <c r="L22" s="18">
        <v>5.0000000000000002E-5</v>
      </c>
      <c r="M22" s="7">
        <v>4.1791499999999999E-4</v>
      </c>
      <c r="N22" s="7" t="s">
        <v>7</v>
      </c>
      <c r="O22" s="8" t="s">
        <v>570</v>
      </c>
      <c r="P22" s="7" t="s">
        <v>571</v>
      </c>
      <c r="Q22" s="8" t="s">
        <v>572</v>
      </c>
      <c r="R22" s="4"/>
    </row>
    <row r="23" spans="1:18" s="17" customFormat="1">
      <c r="A23" s="6" t="s">
        <v>573</v>
      </c>
      <c r="B23" s="6" t="s">
        <v>3751</v>
      </c>
      <c r="C23" s="6" t="s">
        <v>3751</v>
      </c>
      <c r="D23" s="6" t="s">
        <v>3752</v>
      </c>
      <c r="E23" s="6" t="s">
        <v>3146</v>
      </c>
      <c r="F23" s="6" t="s">
        <v>3147</v>
      </c>
      <c r="G23" s="6" t="s">
        <v>3148</v>
      </c>
      <c r="H23" s="6">
        <v>8.5380000000000003</v>
      </c>
      <c r="I23" s="6">
        <v>3.35609</v>
      </c>
      <c r="J23" s="4">
        <v>1.347116757650284</v>
      </c>
      <c r="K23" s="7">
        <v>-3.1858300000000002</v>
      </c>
      <c r="L23" s="18">
        <v>5.0000000000000002E-5</v>
      </c>
      <c r="M23" s="7">
        <v>4.1791499999999999E-4</v>
      </c>
      <c r="N23" s="7" t="s">
        <v>7</v>
      </c>
      <c r="O23" s="8" t="s">
        <v>570</v>
      </c>
      <c r="P23" s="7" t="s">
        <v>8</v>
      </c>
      <c r="Q23" s="8" t="s">
        <v>574</v>
      </c>
      <c r="R23" s="4"/>
    </row>
    <row r="24" spans="1:18" s="17" customFormat="1">
      <c r="A24" s="6" t="s">
        <v>575</v>
      </c>
      <c r="B24" s="6" t="s">
        <v>3753</v>
      </c>
      <c r="C24" s="6" t="s">
        <v>3753</v>
      </c>
      <c r="D24" s="6" t="s">
        <v>3754</v>
      </c>
      <c r="E24" s="6" t="s">
        <v>3146</v>
      </c>
      <c r="F24" s="6" t="s">
        <v>3147</v>
      </c>
      <c r="G24" s="6" t="s">
        <v>3148</v>
      </c>
      <c r="H24" s="6">
        <v>3.9317500000000001</v>
      </c>
      <c r="I24" s="6">
        <v>0.84497</v>
      </c>
      <c r="J24" s="4">
        <v>2.2181995652934998</v>
      </c>
      <c r="K24" s="7">
        <v>-2.9684900000000001</v>
      </c>
      <c r="L24" s="7">
        <v>4.45E-3</v>
      </c>
      <c r="M24" s="7">
        <v>1.86319E-2</v>
      </c>
      <c r="N24" s="7" t="s">
        <v>7</v>
      </c>
      <c r="O24" s="8" t="s">
        <v>576</v>
      </c>
      <c r="P24" s="7" t="s">
        <v>8</v>
      </c>
      <c r="Q24" s="8" t="s">
        <v>577</v>
      </c>
      <c r="R24" s="4"/>
    </row>
    <row r="25" spans="1:18" s="17" customFormat="1">
      <c r="A25" s="6" t="s">
        <v>578</v>
      </c>
      <c r="B25" s="6" t="s">
        <v>3755</v>
      </c>
      <c r="C25" s="6" t="s">
        <v>3755</v>
      </c>
      <c r="D25" s="6" t="s">
        <v>3756</v>
      </c>
      <c r="E25" s="6" t="s">
        <v>3146</v>
      </c>
      <c r="F25" s="6" t="s">
        <v>3147</v>
      </c>
      <c r="G25" s="6" t="s">
        <v>3148</v>
      </c>
      <c r="H25" s="6">
        <v>22.363299999999999</v>
      </c>
      <c r="I25" s="6">
        <v>9.0981799999999993</v>
      </c>
      <c r="J25" s="4">
        <v>1.2974832100215961</v>
      </c>
      <c r="K25" s="7">
        <v>-3.70668</v>
      </c>
      <c r="L25" s="18">
        <v>5.0000000000000002E-5</v>
      </c>
      <c r="M25" s="7">
        <v>4.1791499999999999E-4</v>
      </c>
      <c r="N25" s="7" t="s">
        <v>7</v>
      </c>
      <c r="O25" s="8" t="s">
        <v>579</v>
      </c>
      <c r="P25" s="7" t="s">
        <v>580</v>
      </c>
      <c r="Q25" s="8" t="s">
        <v>581</v>
      </c>
      <c r="R25" s="4"/>
    </row>
    <row r="26" spans="1:18" s="17" customFormat="1">
      <c r="A26" s="6" t="s">
        <v>582</v>
      </c>
      <c r="B26" s="6" t="s">
        <v>3757</v>
      </c>
      <c r="C26" s="6" t="s">
        <v>3757</v>
      </c>
      <c r="D26" s="6" t="s">
        <v>3758</v>
      </c>
      <c r="E26" s="6" t="s">
        <v>3146</v>
      </c>
      <c r="F26" s="6" t="s">
        <v>3147</v>
      </c>
      <c r="G26" s="6" t="s">
        <v>3148</v>
      </c>
      <c r="H26" s="6">
        <v>30.7364</v>
      </c>
      <c r="I26" s="6">
        <v>3.2728899999999999</v>
      </c>
      <c r="J26" s="4">
        <v>3.2313111791690305</v>
      </c>
      <c r="K26" s="7">
        <v>-7.7143499999999996</v>
      </c>
      <c r="L26" s="18">
        <v>5.0000000000000002E-5</v>
      </c>
      <c r="M26" s="7">
        <v>4.1791499999999999E-4</v>
      </c>
      <c r="N26" s="7" t="s">
        <v>7</v>
      </c>
      <c r="O26" s="8" t="s">
        <v>583</v>
      </c>
      <c r="P26" s="7" t="s">
        <v>580</v>
      </c>
      <c r="Q26" s="8" t="s">
        <v>584</v>
      </c>
      <c r="R26" s="4"/>
    </row>
    <row r="27" spans="1:18" s="17" customFormat="1">
      <c r="A27" s="6" t="s">
        <v>585</v>
      </c>
      <c r="B27" s="6" t="s">
        <v>3759</v>
      </c>
      <c r="C27" s="6" t="s">
        <v>3759</v>
      </c>
      <c r="D27" s="6" t="s">
        <v>3760</v>
      </c>
      <c r="E27" s="6" t="s">
        <v>3146</v>
      </c>
      <c r="F27" s="6" t="s">
        <v>3147</v>
      </c>
      <c r="G27" s="6" t="s">
        <v>3148</v>
      </c>
      <c r="H27" s="6">
        <v>53.012599999999999</v>
      </c>
      <c r="I27" s="6">
        <v>8.6836900000000004</v>
      </c>
      <c r="J27" s="4">
        <v>2.6099551701866464</v>
      </c>
      <c r="K27" s="7">
        <v>-6.8568600000000002</v>
      </c>
      <c r="L27" s="18">
        <v>5.0000000000000002E-5</v>
      </c>
      <c r="M27" s="7">
        <v>4.1791499999999999E-4</v>
      </c>
      <c r="N27" s="7" t="s">
        <v>7</v>
      </c>
      <c r="O27" s="7" t="s">
        <v>586</v>
      </c>
      <c r="P27" s="7" t="s">
        <v>580</v>
      </c>
      <c r="Q27" s="7" t="s">
        <v>587</v>
      </c>
      <c r="R27" s="4"/>
    </row>
    <row r="28" spans="1:18" s="17" customFormat="1">
      <c r="A28" s="6" t="s">
        <v>588</v>
      </c>
      <c r="B28" s="6" t="s">
        <v>3761</v>
      </c>
      <c r="C28" s="6" t="s">
        <v>3761</v>
      </c>
      <c r="D28" s="6" t="s">
        <v>3762</v>
      </c>
      <c r="E28" s="6" t="s">
        <v>3146</v>
      </c>
      <c r="F28" s="6" t="s">
        <v>3147</v>
      </c>
      <c r="G28" s="6" t="s">
        <v>3148</v>
      </c>
      <c r="H28" s="6">
        <v>5.6485500000000002</v>
      </c>
      <c r="I28" s="6">
        <v>0.90900700000000001</v>
      </c>
      <c r="J28" s="4">
        <v>2.6355172614880167</v>
      </c>
      <c r="K28" s="7">
        <v>-2.0924100000000001</v>
      </c>
      <c r="L28" s="7">
        <v>1.4449999999999999E-2</v>
      </c>
      <c r="M28" s="7">
        <v>4.6298800000000001E-2</v>
      </c>
      <c r="N28" s="7" t="s">
        <v>7</v>
      </c>
      <c r="O28" s="7" t="s">
        <v>589</v>
      </c>
      <c r="P28" s="7" t="s">
        <v>8</v>
      </c>
      <c r="Q28" s="7" t="s">
        <v>590</v>
      </c>
      <c r="R28" s="4"/>
    </row>
    <row r="29" spans="1:18" s="17" customFormat="1">
      <c r="A29" s="17" t="s">
        <v>591</v>
      </c>
      <c r="B29" s="17" t="s">
        <v>3763</v>
      </c>
      <c r="C29" s="17" t="s">
        <v>3763</v>
      </c>
      <c r="D29" s="17" t="s">
        <v>3764</v>
      </c>
      <c r="E29" s="17" t="s">
        <v>3146</v>
      </c>
      <c r="F29" s="17" t="s">
        <v>3147</v>
      </c>
      <c r="G29" s="17" t="s">
        <v>3148</v>
      </c>
      <c r="H29" s="17">
        <v>1.4496899999999999</v>
      </c>
      <c r="I29" s="17">
        <v>3.5486800000000001</v>
      </c>
      <c r="J29" s="4">
        <v>-1.2915380571264892</v>
      </c>
      <c r="K29" s="4">
        <v>1.8234999999999999</v>
      </c>
      <c r="L29" s="4">
        <v>9.0500000000000008E-3</v>
      </c>
      <c r="M29" s="4">
        <v>3.2381699999999999E-2</v>
      </c>
      <c r="N29" s="4" t="s">
        <v>7</v>
      </c>
      <c r="O29" s="4" t="s">
        <v>8</v>
      </c>
      <c r="P29" s="4" t="s">
        <v>8</v>
      </c>
      <c r="Q29" s="4" t="s">
        <v>592</v>
      </c>
      <c r="R29" s="4"/>
    </row>
    <row r="30" spans="1:18" s="17" customFormat="1">
      <c r="A30" s="17" t="s">
        <v>593</v>
      </c>
      <c r="B30" s="17" t="s">
        <v>3765</v>
      </c>
      <c r="C30" s="17" t="s">
        <v>3765</v>
      </c>
      <c r="D30" s="17" t="s">
        <v>3766</v>
      </c>
      <c r="E30" s="17" t="s">
        <v>3146</v>
      </c>
      <c r="F30" s="17" t="s">
        <v>3147</v>
      </c>
      <c r="G30" s="17" t="s">
        <v>3148</v>
      </c>
      <c r="H30" s="17">
        <v>1.0385899999999999</v>
      </c>
      <c r="I30" s="17">
        <v>2.4850400000000001</v>
      </c>
      <c r="J30" s="4">
        <v>-1.2586428343513869</v>
      </c>
      <c r="K30" s="4">
        <v>2.1028600000000002</v>
      </c>
      <c r="L30" s="19">
        <v>8.0000000000000004E-4</v>
      </c>
      <c r="M30" s="4">
        <v>4.6578899999999996E-3</v>
      </c>
      <c r="N30" s="4" t="s">
        <v>7</v>
      </c>
      <c r="O30" s="4" t="s">
        <v>8</v>
      </c>
      <c r="P30" s="4" t="s">
        <v>594</v>
      </c>
      <c r="Q30" s="4" t="s">
        <v>592</v>
      </c>
      <c r="R30" s="4"/>
    </row>
    <row r="31" spans="1:18">
      <c r="A31" s="7"/>
      <c r="B31" s="7"/>
      <c r="C31" s="7"/>
      <c r="D31" s="7"/>
      <c r="E31" s="7"/>
      <c r="F31" s="7"/>
      <c r="G31" s="7"/>
      <c r="H31" s="7"/>
      <c r="I31" s="7"/>
      <c r="K31" s="7"/>
      <c r="L31" s="18"/>
      <c r="M31" s="7"/>
      <c r="N31" s="7"/>
      <c r="O31" s="8"/>
      <c r="P31" s="7"/>
      <c r="Q31" s="8"/>
    </row>
    <row r="32" spans="1:18">
      <c r="A32" s="10" t="s">
        <v>595</v>
      </c>
      <c r="B32" s="7"/>
      <c r="C32" s="7"/>
      <c r="D32" s="7"/>
      <c r="E32" s="7"/>
      <c r="F32" s="7"/>
      <c r="G32" s="7"/>
      <c r="H32" s="7"/>
      <c r="I32" s="7"/>
      <c r="K32" s="7"/>
      <c r="L32" s="18"/>
      <c r="M32" s="7"/>
      <c r="N32" s="7"/>
      <c r="O32" s="8"/>
      <c r="P32" s="7"/>
      <c r="Q32" s="8"/>
    </row>
    <row r="33" spans="1:17">
      <c r="A33" s="4" t="s">
        <v>596</v>
      </c>
      <c r="B33" s="4" t="s">
        <v>3767</v>
      </c>
      <c r="C33" s="4" t="s">
        <v>3767</v>
      </c>
      <c r="D33" s="4" t="s">
        <v>3768</v>
      </c>
      <c r="E33" s="4" t="s">
        <v>3146</v>
      </c>
      <c r="F33" s="4" t="s">
        <v>3147</v>
      </c>
      <c r="G33" s="4" t="s">
        <v>3148</v>
      </c>
      <c r="H33" s="4">
        <v>0.19218299999999999</v>
      </c>
      <c r="I33" s="4">
        <v>6.5292300000000001</v>
      </c>
      <c r="J33" s="4">
        <v>-5.0863602331503248</v>
      </c>
      <c r="K33" s="4">
        <v>3.82769</v>
      </c>
      <c r="L33" s="4">
        <v>4.45E-3</v>
      </c>
      <c r="M33" s="4">
        <v>1.86319E-2</v>
      </c>
      <c r="N33" s="4" t="s">
        <v>7</v>
      </c>
      <c r="O33" s="5" t="s">
        <v>597</v>
      </c>
      <c r="P33" s="4" t="s">
        <v>8</v>
      </c>
      <c r="Q33" s="5" t="s">
        <v>598</v>
      </c>
    </row>
    <row r="34" spans="1:17">
      <c r="A34" s="4" t="s">
        <v>599</v>
      </c>
      <c r="B34" s="4" t="s">
        <v>3769</v>
      </c>
      <c r="C34" s="4" t="s">
        <v>3769</v>
      </c>
      <c r="D34" s="4" t="s">
        <v>3770</v>
      </c>
      <c r="E34" s="4" t="s">
        <v>3146</v>
      </c>
      <c r="F34" s="4" t="s">
        <v>3147</v>
      </c>
      <c r="G34" s="4" t="s">
        <v>3148</v>
      </c>
      <c r="H34" s="4">
        <v>1.2901899999999999</v>
      </c>
      <c r="I34" s="4">
        <v>8.7462499999999999</v>
      </c>
      <c r="J34" s="4">
        <v>-2.7610810465711886</v>
      </c>
      <c r="K34" s="4">
        <v>4.1434499999999996</v>
      </c>
      <c r="L34" s="19">
        <v>5.0000000000000002E-5</v>
      </c>
      <c r="M34" s="4">
        <v>4.1791499999999999E-4</v>
      </c>
      <c r="N34" s="4" t="s">
        <v>7</v>
      </c>
      <c r="O34" s="5" t="s">
        <v>576</v>
      </c>
      <c r="P34" s="4" t="s">
        <v>8</v>
      </c>
      <c r="Q34" s="5" t="s">
        <v>600</v>
      </c>
    </row>
    <row r="35" spans="1:17">
      <c r="A35" s="4" t="s">
        <v>601</v>
      </c>
      <c r="B35" s="4" t="s">
        <v>3771</v>
      </c>
      <c r="C35" s="4" t="s">
        <v>3771</v>
      </c>
      <c r="D35" s="4" t="s">
        <v>3772</v>
      </c>
      <c r="E35" s="4" t="s">
        <v>3146</v>
      </c>
      <c r="F35" s="4" t="s">
        <v>3147</v>
      </c>
      <c r="G35" s="4" t="s">
        <v>3148</v>
      </c>
      <c r="H35" s="4">
        <v>0.84166099999999999</v>
      </c>
      <c r="I35" s="4">
        <v>3.4041199999999998</v>
      </c>
      <c r="J35" s="4">
        <v>-2.015970721025802</v>
      </c>
      <c r="K35" s="4">
        <v>2.56629</v>
      </c>
      <c r="L35" s="4">
        <v>1.1000000000000001E-3</v>
      </c>
      <c r="M35" s="4">
        <v>6.03857E-3</v>
      </c>
      <c r="N35" s="4" t="s">
        <v>7</v>
      </c>
      <c r="O35" s="5" t="s">
        <v>597</v>
      </c>
      <c r="P35" s="4" t="s">
        <v>8</v>
      </c>
      <c r="Q35" s="5" t="s">
        <v>602</v>
      </c>
    </row>
    <row r="36" spans="1:17">
      <c r="A36" s="4" t="s">
        <v>603</v>
      </c>
      <c r="B36" s="4" t="s">
        <v>3773</v>
      </c>
      <c r="C36" s="4" t="s">
        <v>3773</v>
      </c>
      <c r="D36" s="4" t="s">
        <v>3774</v>
      </c>
      <c r="E36" s="4" t="s">
        <v>3146</v>
      </c>
      <c r="F36" s="4" t="s">
        <v>3147</v>
      </c>
      <c r="G36" s="4" t="s">
        <v>3148</v>
      </c>
      <c r="H36" s="4">
        <v>5.7837500000000004</v>
      </c>
      <c r="I36" s="4">
        <v>12.170999999999999</v>
      </c>
      <c r="J36" s="4">
        <v>-1.0733706094747706</v>
      </c>
      <c r="K36" s="4">
        <v>2.4960200000000001</v>
      </c>
      <c r="L36" s="4">
        <v>1.4999999999999999E-4</v>
      </c>
      <c r="M36" s="4">
        <v>1.11473E-3</v>
      </c>
      <c r="N36" s="4" t="s">
        <v>7</v>
      </c>
      <c r="O36" s="5" t="s">
        <v>597</v>
      </c>
      <c r="P36" s="4" t="s">
        <v>8</v>
      </c>
      <c r="Q36" s="5" t="s">
        <v>602</v>
      </c>
    </row>
    <row r="37" spans="1:17">
      <c r="A37" s="7" t="s">
        <v>604</v>
      </c>
      <c r="B37" s="7" t="s">
        <v>3775</v>
      </c>
      <c r="C37" s="7" t="s">
        <v>3775</v>
      </c>
      <c r="D37" s="7" t="s">
        <v>3776</v>
      </c>
      <c r="E37" s="7" t="s">
        <v>3146</v>
      </c>
      <c r="F37" s="7" t="s">
        <v>3147</v>
      </c>
      <c r="G37" s="7" t="s">
        <v>3148</v>
      </c>
      <c r="H37" s="7">
        <v>2.6872799999999999</v>
      </c>
      <c r="I37" s="7">
        <v>0.12656000000000001</v>
      </c>
      <c r="J37" s="4">
        <v>4.4082532401449379</v>
      </c>
      <c r="K37" s="7">
        <v>-2.8592599999999999</v>
      </c>
      <c r="L37" s="7">
        <v>1.325E-2</v>
      </c>
      <c r="M37" s="7">
        <v>4.3327200000000003E-2</v>
      </c>
      <c r="N37" s="7" t="s">
        <v>7</v>
      </c>
      <c r="O37" s="8" t="s">
        <v>597</v>
      </c>
      <c r="P37" s="7" t="s">
        <v>8</v>
      </c>
      <c r="Q37" s="8" t="s">
        <v>602</v>
      </c>
    </row>
    <row r="38" spans="1:17">
      <c r="A38" s="7" t="s">
        <v>605</v>
      </c>
      <c r="B38" s="7" t="s">
        <v>3777</v>
      </c>
      <c r="C38" s="7" t="s">
        <v>3777</v>
      </c>
      <c r="D38" s="7" t="s">
        <v>3778</v>
      </c>
      <c r="E38" s="7" t="s">
        <v>3146</v>
      </c>
      <c r="F38" s="7" t="s">
        <v>3147</v>
      </c>
      <c r="G38" s="7" t="s">
        <v>3148</v>
      </c>
      <c r="H38" s="7">
        <v>1.8021799999999999</v>
      </c>
      <c r="I38" s="7">
        <v>0.37408000000000002</v>
      </c>
      <c r="J38" s="4">
        <v>2.2683243732421667</v>
      </c>
      <c r="K38" s="7">
        <v>-2.0996800000000002</v>
      </c>
      <c r="L38" s="7">
        <v>2.3999999999999998E-3</v>
      </c>
      <c r="M38" s="7">
        <v>1.1365399999999999E-2</v>
      </c>
      <c r="N38" s="7" t="s">
        <v>7</v>
      </c>
      <c r="O38" s="8" t="s">
        <v>597</v>
      </c>
      <c r="P38" s="7" t="s">
        <v>8</v>
      </c>
      <c r="Q38" s="8" t="s">
        <v>598</v>
      </c>
    </row>
    <row r="39" spans="1:17">
      <c r="A39" s="7" t="s">
        <v>606</v>
      </c>
      <c r="B39" s="7" t="s">
        <v>3779</v>
      </c>
      <c r="C39" s="7" t="s">
        <v>3779</v>
      </c>
      <c r="D39" s="7" t="s">
        <v>3780</v>
      </c>
      <c r="E39" s="7" t="s">
        <v>3146</v>
      </c>
      <c r="F39" s="7" t="s">
        <v>3147</v>
      </c>
      <c r="G39" s="7" t="s">
        <v>3148</v>
      </c>
      <c r="H39" s="7">
        <v>3.06921</v>
      </c>
      <c r="I39" s="7">
        <v>0.82323900000000005</v>
      </c>
      <c r="J39" s="4">
        <v>1.8984841255824763</v>
      </c>
      <c r="K39" s="7">
        <v>-2.2848000000000002</v>
      </c>
      <c r="L39" s="7">
        <v>9.5E-4</v>
      </c>
      <c r="M39" s="7">
        <v>5.3660100000000001E-3</v>
      </c>
      <c r="N39" s="7" t="s">
        <v>7</v>
      </c>
      <c r="O39" s="8" t="s">
        <v>576</v>
      </c>
      <c r="P39" s="7" t="s">
        <v>8</v>
      </c>
      <c r="Q39" s="8" t="s">
        <v>600</v>
      </c>
    </row>
    <row r="40" spans="1:17">
      <c r="A40" s="7" t="s">
        <v>607</v>
      </c>
      <c r="B40" s="7" t="s">
        <v>3781</v>
      </c>
      <c r="C40" s="7" t="s">
        <v>3781</v>
      </c>
      <c r="D40" s="7" t="s">
        <v>3782</v>
      </c>
      <c r="E40" s="7" t="s">
        <v>3146</v>
      </c>
      <c r="F40" s="7" t="s">
        <v>3147</v>
      </c>
      <c r="G40" s="7" t="s">
        <v>3148</v>
      </c>
      <c r="H40" s="7">
        <v>3.0947800000000001</v>
      </c>
      <c r="I40" s="7">
        <v>0.91002700000000003</v>
      </c>
      <c r="J40" s="4">
        <v>1.765855600555249</v>
      </c>
      <c r="K40" s="7">
        <v>-2.2575099999999999</v>
      </c>
      <c r="L40" s="7">
        <v>1.1000000000000001E-3</v>
      </c>
      <c r="M40" s="7">
        <v>6.03857E-3</v>
      </c>
      <c r="N40" s="7" t="s">
        <v>7</v>
      </c>
      <c r="O40" s="8" t="s">
        <v>597</v>
      </c>
      <c r="P40" s="7" t="s">
        <v>8</v>
      </c>
      <c r="Q40" s="8" t="s">
        <v>602</v>
      </c>
    </row>
    <row r="41" spans="1:17">
      <c r="A41" s="4" t="s">
        <v>608</v>
      </c>
      <c r="B41" s="4" t="s">
        <v>3783</v>
      </c>
      <c r="C41" s="4" t="s">
        <v>3783</v>
      </c>
      <c r="D41" s="4" t="s">
        <v>3784</v>
      </c>
      <c r="E41" s="4" t="s">
        <v>3146</v>
      </c>
      <c r="F41" s="4" t="s">
        <v>3147</v>
      </c>
      <c r="G41" s="4" t="s">
        <v>3148</v>
      </c>
      <c r="H41" s="4">
        <v>2.4308100000000001</v>
      </c>
      <c r="I41" s="4">
        <v>5.2907200000000003</v>
      </c>
      <c r="J41" s="4">
        <v>-1.1220269361810116</v>
      </c>
      <c r="K41" s="4">
        <v>1.8510500000000001</v>
      </c>
      <c r="L41" s="4">
        <v>5.7499999999999999E-3</v>
      </c>
      <c r="M41" s="4">
        <v>2.27593E-2</v>
      </c>
      <c r="N41" s="4" t="s">
        <v>7</v>
      </c>
      <c r="O41" s="4" t="s">
        <v>609</v>
      </c>
      <c r="P41" s="4" t="s">
        <v>8</v>
      </c>
      <c r="Q41" s="5" t="s">
        <v>610</v>
      </c>
    </row>
    <row r="42" spans="1:17">
      <c r="A42" s="4" t="s">
        <v>611</v>
      </c>
      <c r="B42" s="4" t="s">
        <v>3785</v>
      </c>
      <c r="C42" s="4" t="s">
        <v>3785</v>
      </c>
      <c r="D42" s="4" t="s">
        <v>3786</v>
      </c>
      <c r="E42" s="4" t="s">
        <v>3146</v>
      </c>
      <c r="F42" s="4" t="s">
        <v>3147</v>
      </c>
      <c r="G42" s="4" t="s">
        <v>3148</v>
      </c>
      <c r="H42" s="4">
        <v>1.91723</v>
      </c>
      <c r="I42" s="4">
        <v>4.8695700000000004</v>
      </c>
      <c r="J42" s="4">
        <v>-1.3447709630076996</v>
      </c>
      <c r="K42" s="4">
        <v>2.2147899999999998</v>
      </c>
      <c r="L42" s="4">
        <v>1.0499999999999999E-3</v>
      </c>
      <c r="M42" s="4">
        <v>5.8336200000000003E-3</v>
      </c>
      <c r="N42" s="4" t="s">
        <v>7</v>
      </c>
      <c r="O42" s="5" t="s">
        <v>597</v>
      </c>
      <c r="P42" s="4" t="s">
        <v>8</v>
      </c>
      <c r="Q42" s="5" t="s">
        <v>612</v>
      </c>
    </row>
    <row r="43" spans="1:17">
      <c r="A43" s="7" t="s">
        <v>613</v>
      </c>
      <c r="B43" s="7" t="s">
        <v>3787</v>
      </c>
      <c r="C43" s="7" t="s">
        <v>3787</v>
      </c>
      <c r="D43" s="7" t="s">
        <v>3788</v>
      </c>
      <c r="E43" s="7" t="s">
        <v>3146</v>
      </c>
      <c r="F43" s="7" t="s">
        <v>3147</v>
      </c>
      <c r="G43" s="7" t="s">
        <v>3148</v>
      </c>
      <c r="H43" s="7">
        <v>5.3465299999999996</v>
      </c>
      <c r="I43" s="7">
        <v>0.91581199999999996</v>
      </c>
      <c r="J43" s="4">
        <v>2.5454794845566688</v>
      </c>
      <c r="K43" s="7">
        <v>-3.2760899999999999</v>
      </c>
      <c r="L43" s="18">
        <v>5.0000000000000002E-5</v>
      </c>
      <c r="M43" s="7">
        <v>4.1791499999999999E-4</v>
      </c>
      <c r="N43" s="7" t="s">
        <v>7</v>
      </c>
      <c r="O43" s="8" t="s">
        <v>597</v>
      </c>
      <c r="P43" s="7" t="s">
        <v>8</v>
      </c>
      <c r="Q43" s="8" t="s">
        <v>614</v>
      </c>
    </row>
    <row r="44" spans="1:17">
      <c r="A44" s="4" t="s">
        <v>615</v>
      </c>
      <c r="B44" s="4" t="s">
        <v>3789</v>
      </c>
      <c r="C44" s="4" t="s">
        <v>3789</v>
      </c>
      <c r="D44" s="4" t="s">
        <v>3790</v>
      </c>
      <c r="E44" s="4" t="s">
        <v>3146</v>
      </c>
      <c r="F44" s="4" t="s">
        <v>3147</v>
      </c>
      <c r="G44" s="4" t="s">
        <v>3148</v>
      </c>
      <c r="H44" s="4">
        <v>1.4577899999999999</v>
      </c>
      <c r="I44" s="4">
        <v>3.4617100000000001</v>
      </c>
      <c r="J44" s="4">
        <v>-1.2477019608547488</v>
      </c>
      <c r="K44" s="4">
        <v>1.6992700000000001</v>
      </c>
      <c r="L44" s="4">
        <v>5.7499999999999999E-3</v>
      </c>
      <c r="M44" s="4">
        <v>2.27593E-2</v>
      </c>
      <c r="N44" s="4" t="s">
        <v>7</v>
      </c>
      <c r="O44" s="5" t="s">
        <v>597</v>
      </c>
      <c r="P44" s="4" t="s">
        <v>8</v>
      </c>
      <c r="Q44" s="5" t="s">
        <v>616</v>
      </c>
    </row>
    <row r="45" spans="1:17">
      <c r="A45" s="4" t="s">
        <v>617</v>
      </c>
      <c r="B45" s="4" t="s">
        <v>3791</v>
      </c>
      <c r="C45" s="4" t="s">
        <v>3791</v>
      </c>
      <c r="D45" s="4" t="s">
        <v>3792</v>
      </c>
      <c r="E45" s="4" t="s">
        <v>3146</v>
      </c>
      <c r="F45" s="4" t="s">
        <v>3147</v>
      </c>
      <c r="G45" s="4" t="s">
        <v>3148</v>
      </c>
      <c r="H45" s="4">
        <v>0.92085300000000003</v>
      </c>
      <c r="I45" s="4">
        <v>13.031700000000001</v>
      </c>
      <c r="J45" s="4">
        <v>-3.8229106165050961</v>
      </c>
      <c r="K45" s="4">
        <v>5.2411399999999997</v>
      </c>
      <c r="L45" s="19">
        <v>5.0000000000000002E-5</v>
      </c>
      <c r="M45" s="4">
        <v>4.1791499999999999E-4</v>
      </c>
      <c r="N45" s="4" t="s">
        <v>7</v>
      </c>
      <c r="O45" s="4" t="s">
        <v>618</v>
      </c>
      <c r="P45" s="4" t="s">
        <v>8</v>
      </c>
      <c r="Q45" s="5" t="s">
        <v>619</v>
      </c>
    </row>
    <row r="46" spans="1:17">
      <c r="A46" s="4" t="s">
        <v>620</v>
      </c>
      <c r="B46" s="4" t="s">
        <v>3793</v>
      </c>
      <c r="C46" s="4" t="s">
        <v>3793</v>
      </c>
      <c r="D46" s="4" t="s">
        <v>3794</v>
      </c>
      <c r="E46" s="4" t="s">
        <v>3146</v>
      </c>
      <c r="F46" s="4" t="s">
        <v>3147</v>
      </c>
      <c r="G46" s="4" t="s">
        <v>3148</v>
      </c>
      <c r="H46" s="4">
        <v>0.80747500000000005</v>
      </c>
      <c r="I46" s="4">
        <v>3.3257699999999999</v>
      </c>
      <c r="J46" s="4">
        <v>-2.0421989009871053</v>
      </c>
      <c r="K46" s="4">
        <v>2.8802400000000001</v>
      </c>
      <c r="L46" s="4">
        <v>1.4999999999999999E-4</v>
      </c>
      <c r="M46" s="4">
        <v>1.11473E-3</v>
      </c>
      <c r="N46" s="4" t="s">
        <v>7</v>
      </c>
      <c r="O46" s="4" t="s">
        <v>621</v>
      </c>
      <c r="P46" s="4" t="s">
        <v>8</v>
      </c>
      <c r="Q46" s="5" t="s">
        <v>622</v>
      </c>
    </row>
    <row r="47" spans="1:17">
      <c r="A47" s="7" t="s">
        <v>623</v>
      </c>
      <c r="B47" s="7" t="s">
        <v>3795</v>
      </c>
      <c r="C47" s="7" t="s">
        <v>3795</v>
      </c>
      <c r="D47" s="7" t="s">
        <v>3796</v>
      </c>
      <c r="E47" s="7" t="s">
        <v>3146</v>
      </c>
      <c r="F47" s="7" t="s">
        <v>3147</v>
      </c>
      <c r="G47" s="7" t="s">
        <v>3148</v>
      </c>
      <c r="H47" s="7">
        <v>5.1405599999999998</v>
      </c>
      <c r="I47" s="7">
        <v>2.0495800000000002</v>
      </c>
      <c r="J47" s="4">
        <v>1.3265972287370131</v>
      </c>
      <c r="K47" s="7">
        <v>-2.1164200000000002</v>
      </c>
      <c r="L47" s="7">
        <v>7.5000000000000002E-4</v>
      </c>
      <c r="M47" s="7">
        <v>4.4285000000000001E-3</v>
      </c>
      <c r="N47" s="7" t="s">
        <v>7</v>
      </c>
      <c r="O47" s="8" t="s">
        <v>624</v>
      </c>
      <c r="P47" s="7" t="s">
        <v>8</v>
      </c>
      <c r="Q47" s="8" t="s">
        <v>625</v>
      </c>
    </row>
    <row r="48" spans="1:17">
      <c r="A48" s="4" t="s">
        <v>626</v>
      </c>
      <c r="B48" s="4" t="s">
        <v>3797</v>
      </c>
      <c r="C48" s="4" t="s">
        <v>3797</v>
      </c>
      <c r="D48" s="4" t="s">
        <v>3798</v>
      </c>
      <c r="E48" s="4" t="s">
        <v>3146</v>
      </c>
      <c r="F48" s="4" t="s">
        <v>3147</v>
      </c>
      <c r="G48" s="4" t="s">
        <v>3148</v>
      </c>
      <c r="H48" s="4">
        <v>1.2323500000000001</v>
      </c>
      <c r="I48" s="4">
        <v>5.6442199999999998</v>
      </c>
      <c r="J48" s="4">
        <v>-2.1953621679230788</v>
      </c>
      <c r="K48" s="4">
        <v>3.2274400000000001</v>
      </c>
      <c r="L48" s="19">
        <v>5.0000000000000002E-5</v>
      </c>
      <c r="M48" s="4">
        <v>4.1791499999999999E-4</v>
      </c>
      <c r="N48" s="4" t="s">
        <v>7</v>
      </c>
      <c r="O48" s="5" t="s">
        <v>624</v>
      </c>
      <c r="P48" s="4" t="s">
        <v>8</v>
      </c>
      <c r="Q48" s="5" t="s">
        <v>627</v>
      </c>
    </row>
    <row r="49" spans="1:17">
      <c r="A49" s="7" t="s">
        <v>628</v>
      </c>
      <c r="B49" s="7" t="s">
        <v>3799</v>
      </c>
      <c r="C49" s="7" t="s">
        <v>3799</v>
      </c>
      <c r="D49" s="7" t="s">
        <v>3800</v>
      </c>
      <c r="E49" s="7" t="s">
        <v>3146</v>
      </c>
      <c r="F49" s="7" t="s">
        <v>3147</v>
      </c>
      <c r="G49" s="7" t="s">
        <v>3148</v>
      </c>
      <c r="H49" s="7">
        <v>5.0354900000000002</v>
      </c>
      <c r="I49" s="7">
        <v>0.371166</v>
      </c>
      <c r="J49" s="4">
        <v>3.761995706583138</v>
      </c>
      <c r="K49" s="7">
        <v>-2.8022800000000001</v>
      </c>
      <c r="L49" s="7">
        <v>2.7000000000000001E-3</v>
      </c>
      <c r="M49" s="7">
        <v>1.24961E-2</v>
      </c>
      <c r="N49" s="7" t="s">
        <v>7</v>
      </c>
      <c r="O49" s="7" t="s">
        <v>8</v>
      </c>
      <c r="P49" s="7" t="s">
        <v>8</v>
      </c>
      <c r="Q49" s="7" t="s">
        <v>629</v>
      </c>
    </row>
    <row r="50" spans="1:17">
      <c r="A50" s="7" t="s">
        <v>630</v>
      </c>
      <c r="B50" s="7" t="s">
        <v>3801</v>
      </c>
      <c r="C50" s="7" t="s">
        <v>3801</v>
      </c>
      <c r="D50" s="7" t="s">
        <v>3802</v>
      </c>
      <c r="E50" s="7" t="s">
        <v>3146</v>
      </c>
      <c r="F50" s="7" t="s">
        <v>3147</v>
      </c>
      <c r="G50" s="7" t="s">
        <v>3148</v>
      </c>
      <c r="H50" s="7">
        <v>7.30999</v>
      </c>
      <c r="I50" s="7">
        <v>0.63175499999999996</v>
      </c>
      <c r="J50" s="4">
        <v>3.5324323501045329</v>
      </c>
      <c r="K50" s="7">
        <v>-3.1657299999999999</v>
      </c>
      <c r="L50" s="7">
        <v>8.4999999999999995E-4</v>
      </c>
      <c r="M50" s="7">
        <v>4.9076500000000004E-3</v>
      </c>
      <c r="N50" s="7" t="s">
        <v>7</v>
      </c>
      <c r="O50" s="7" t="s">
        <v>8</v>
      </c>
      <c r="P50" s="7" t="s">
        <v>8</v>
      </c>
      <c r="Q50" s="7" t="s">
        <v>629</v>
      </c>
    </row>
    <row r="51" spans="1:17">
      <c r="Q51" s="5"/>
    </row>
    <row r="52" spans="1:17">
      <c r="A52" s="2" t="s">
        <v>631</v>
      </c>
      <c r="O52" s="5"/>
      <c r="Q52" s="5"/>
    </row>
    <row r="53" spans="1:17">
      <c r="A53" s="4" t="s">
        <v>632</v>
      </c>
      <c r="B53" s="4" t="s">
        <v>3803</v>
      </c>
      <c r="C53" s="4" t="s">
        <v>3803</v>
      </c>
      <c r="D53" s="4" t="s">
        <v>3804</v>
      </c>
      <c r="E53" s="4" t="s">
        <v>3146</v>
      </c>
      <c r="F53" s="4" t="s">
        <v>3147</v>
      </c>
      <c r="G53" s="4" t="s">
        <v>3148</v>
      </c>
      <c r="H53" s="4">
        <v>30.237100000000002</v>
      </c>
      <c r="I53" s="4">
        <v>63.755099999999999</v>
      </c>
      <c r="J53" s="4">
        <v>-1.0762209737249406</v>
      </c>
      <c r="K53" s="4">
        <v>3.65951</v>
      </c>
      <c r="L53" s="19">
        <v>5.0000000000000002E-5</v>
      </c>
      <c r="M53" s="4">
        <v>4.1791499999999999E-4</v>
      </c>
      <c r="N53" s="4" t="s">
        <v>7</v>
      </c>
      <c r="O53" s="4" t="s">
        <v>633</v>
      </c>
      <c r="P53" s="4" t="s">
        <v>8</v>
      </c>
      <c r="Q53" s="5" t="s">
        <v>634</v>
      </c>
    </row>
    <row r="54" spans="1:17">
      <c r="A54" s="7" t="s">
        <v>635</v>
      </c>
      <c r="B54" s="7" t="s">
        <v>3805</v>
      </c>
      <c r="C54" s="7" t="s">
        <v>3805</v>
      </c>
      <c r="D54" s="7" t="s">
        <v>3806</v>
      </c>
      <c r="E54" s="7" t="s">
        <v>3146</v>
      </c>
      <c r="F54" s="7" t="s">
        <v>3147</v>
      </c>
      <c r="G54" s="7" t="s">
        <v>3148</v>
      </c>
      <c r="H54" s="7">
        <v>12.4033</v>
      </c>
      <c r="I54" s="7">
        <v>1.34477</v>
      </c>
      <c r="J54" s="4">
        <v>3.2052926619839726</v>
      </c>
      <c r="K54" s="7">
        <v>-5.0287300000000004</v>
      </c>
      <c r="L54" s="18">
        <v>5.0000000000000002E-5</v>
      </c>
      <c r="M54" s="7">
        <v>4.1791499999999999E-4</v>
      </c>
      <c r="N54" s="7" t="s">
        <v>7</v>
      </c>
      <c r="O54" s="7" t="s">
        <v>633</v>
      </c>
      <c r="P54" s="7" t="s">
        <v>8</v>
      </c>
      <c r="Q54" s="8" t="s">
        <v>636</v>
      </c>
    </row>
    <row r="55" spans="1:17">
      <c r="A55" s="4" t="s">
        <v>637</v>
      </c>
      <c r="B55" s="4" t="s">
        <v>3807</v>
      </c>
      <c r="C55" s="4" t="s">
        <v>3807</v>
      </c>
      <c r="D55" s="4" t="s">
        <v>3808</v>
      </c>
      <c r="E55" s="4" t="s">
        <v>3146</v>
      </c>
      <c r="F55" s="4" t="s">
        <v>3147</v>
      </c>
      <c r="G55" s="4" t="s">
        <v>3148</v>
      </c>
      <c r="H55" s="4">
        <v>3.8772899999999999</v>
      </c>
      <c r="I55" s="4">
        <v>9.6105400000000003</v>
      </c>
      <c r="J55" s="4">
        <v>-1.3095688510813506</v>
      </c>
      <c r="K55" s="4">
        <v>3.0415700000000001</v>
      </c>
      <c r="L55" s="19">
        <v>5.0000000000000002E-5</v>
      </c>
      <c r="M55" s="4">
        <v>4.1791499999999999E-4</v>
      </c>
      <c r="N55" s="4" t="s">
        <v>7</v>
      </c>
      <c r="O55" s="4" t="s">
        <v>638</v>
      </c>
      <c r="P55" s="4" t="s">
        <v>8</v>
      </c>
      <c r="Q55" s="5" t="s">
        <v>639</v>
      </c>
    </row>
    <row r="56" spans="1:17">
      <c r="A56" s="4" t="s">
        <v>640</v>
      </c>
      <c r="B56" s="4" t="s">
        <v>3809</v>
      </c>
      <c r="C56" s="4" t="s">
        <v>3809</v>
      </c>
      <c r="D56" s="4" t="s">
        <v>3810</v>
      </c>
      <c r="E56" s="4" t="s">
        <v>3146</v>
      </c>
      <c r="F56" s="4" t="s">
        <v>3147</v>
      </c>
      <c r="G56" s="4" t="s">
        <v>3148</v>
      </c>
      <c r="H56" s="4">
        <v>2.6478600000000001</v>
      </c>
      <c r="I56" s="4">
        <v>6.4182399999999999</v>
      </c>
      <c r="J56" s="4">
        <v>-1.277350893231425</v>
      </c>
      <c r="K56" s="4">
        <v>2.6712199999999999</v>
      </c>
      <c r="L56" s="19">
        <v>1E-4</v>
      </c>
      <c r="M56" s="4">
        <v>7.7522699999999997E-4</v>
      </c>
      <c r="N56" s="4" t="s">
        <v>7</v>
      </c>
      <c r="O56" s="4" t="s">
        <v>638</v>
      </c>
      <c r="P56" s="4" t="s">
        <v>8</v>
      </c>
      <c r="Q56" s="5" t="s">
        <v>639</v>
      </c>
    </row>
    <row r="57" spans="1:17">
      <c r="A57" s="7" t="s">
        <v>641</v>
      </c>
      <c r="B57" s="7" t="s">
        <v>3811</v>
      </c>
      <c r="C57" s="7" t="s">
        <v>3811</v>
      </c>
      <c r="D57" s="7" t="s">
        <v>3812</v>
      </c>
      <c r="E57" s="7" t="s">
        <v>3146</v>
      </c>
      <c r="F57" s="7" t="s">
        <v>3147</v>
      </c>
      <c r="G57" s="7" t="s">
        <v>3148</v>
      </c>
      <c r="H57" s="7">
        <v>9.2306899999999992</v>
      </c>
      <c r="I57" s="7">
        <v>3.5125600000000001</v>
      </c>
      <c r="J57" s="4">
        <v>1.3939156252577085</v>
      </c>
      <c r="K57" s="7">
        <v>-3.4546800000000002</v>
      </c>
      <c r="L57" s="18">
        <v>5.0000000000000002E-5</v>
      </c>
      <c r="M57" s="7">
        <v>4.1791499999999999E-4</v>
      </c>
      <c r="N57" s="7" t="s">
        <v>7</v>
      </c>
      <c r="O57" s="7" t="s">
        <v>638</v>
      </c>
      <c r="P57" s="7" t="s">
        <v>8</v>
      </c>
      <c r="Q57" s="8" t="s">
        <v>639</v>
      </c>
    </row>
    <row r="58" spans="1:17">
      <c r="A58" s="4" t="s">
        <v>642</v>
      </c>
      <c r="B58" s="4" t="s">
        <v>3813</v>
      </c>
      <c r="C58" s="4" t="s">
        <v>3813</v>
      </c>
      <c r="D58" s="4" t="s">
        <v>3814</v>
      </c>
      <c r="E58" s="4" t="s">
        <v>3146</v>
      </c>
      <c r="F58" s="4" t="s">
        <v>3147</v>
      </c>
      <c r="G58" s="4" t="s">
        <v>3148</v>
      </c>
      <c r="H58" s="4">
        <v>1.5238100000000001</v>
      </c>
      <c r="I58" s="4">
        <v>4.6506100000000004</v>
      </c>
      <c r="J58" s="4">
        <v>-1.609736932513574</v>
      </c>
      <c r="K58" s="4">
        <v>2.2010299999999998</v>
      </c>
      <c r="L58" s="4">
        <v>1.1999999999999999E-3</v>
      </c>
      <c r="M58" s="4">
        <v>6.4844799999999999E-3</v>
      </c>
      <c r="N58" s="4" t="s">
        <v>7</v>
      </c>
      <c r="O58" s="4" t="s">
        <v>633</v>
      </c>
      <c r="P58" s="4" t="s">
        <v>8</v>
      </c>
      <c r="Q58" s="5" t="s">
        <v>643</v>
      </c>
    </row>
    <row r="59" spans="1:17">
      <c r="A59" s="4" t="s">
        <v>644</v>
      </c>
      <c r="B59" s="4" t="s">
        <v>3815</v>
      </c>
      <c r="C59" s="4" t="s">
        <v>3815</v>
      </c>
      <c r="D59" s="4" t="s">
        <v>3816</v>
      </c>
      <c r="E59" s="4" t="s">
        <v>3146</v>
      </c>
      <c r="F59" s="4" t="s">
        <v>3147</v>
      </c>
      <c r="G59" s="4" t="s">
        <v>3148</v>
      </c>
      <c r="H59" s="4">
        <v>9.9823299999999993</v>
      </c>
      <c r="I59" s="4">
        <v>22.5501</v>
      </c>
      <c r="J59" s="4">
        <v>-1.1756853282765412</v>
      </c>
      <c r="K59" s="4">
        <v>3.3622100000000001</v>
      </c>
      <c r="L59" s="19">
        <v>5.0000000000000002E-5</v>
      </c>
      <c r="M59" s="4">
        <v>4.1791499999999999E-4</v>
      </c>
      <c r="N59" s="4" t="s">
        <v>7</v>
      </c>
      <c r="O59" s="4" t="s">
        <v>638</v>
      </c>
      <c r="P59" s="4" t="s">
        <v>8</v>
      </c>
      <c r="Q59" s="5" t="s">
        <v>645</v>
      </c>
    </row>
    <row r="60" spans="1:17">
      <c r="A60" s="4" t="s">
        <v>646</v>
      </c>
      <c r="B60" s="4" t="s">
        <v>3817</v>
      </c>
      <c r="C60" s="4" t="s">
        <v>3817</v>
      </c>
      <c r="D60" s="4" t="s">
        <v>3818</v>
      </c>
      <c r="E60" s="4" t="s">
        <v>3146</v>
      </c>
      <c r="F60" s="4" t="s">
        <v>3147</v>
      </c>
      <c r="G60" s="4" t="s">
        <v>3148</v>
      </c>
      <c r="H60" s="4">
        <v>3.33677</v>
      </c>
      <c r="I60" s="4">
        <v>11.633599999999999</v>
      </c>
      <c r="J60" s="4">
        <v>-1.8017734540798431</v>
      </c>
      <c r="K60" s="4">
        <v>3.2502300000000002</v>
      </c>
      <c r="L60" s="19">
        <v>5.0000000000000002E-5</v>
      </c>
      <c r="M60" s="4">
        <v>4.1791499999999999E-4</v>
      </c>
      <c r="N60" s="4" t="s">
        <v>7</v>
      </c>
      <c r="O60" s="4" t="s">
        <v>638</v>
      </c>
      <c r="P60" s="4" t="s">
        <v>8</v>
      </c>
      <c r="Q60" s="5" t="s">
        <v>647</v>
      </c>
    </row>
    <row r="61" spans="1:17">
      <c r="A61" s="4" t="s">
        <v>648</v>
      </c>
      <c r="B61" s="4" t="s">
        <v>3819</v>
      </c>
      <c r="C61" s="4" t="s">
        <v>3819</v>
      </c>
      <c r="D61" s="4" t="s">
        <v>3820</v>
      </c>
      <c r="E61" s="4" t="s">
        <v>3146</v>
      </c>
      <c r="F61" s="4" t="s">
        <v>3147</v>
      </c>
      <c r="G61" s="4" t="s">
        <v>3148</v>
      </c>
      <c r="H61" s="4">
        <v>5.3313199999999998</v>
      </c>
      <c r="I61" s="4">
        <v>10.775</v>
      </c>
      <c r="J61" s="4">
        <v>-1.0151231851232356</v>
      </c>
      <c r="K61" s="4">
        <v>2.1705299999999998</v>
      </c>
      <c r="L61" s="4">
        <v>1.15E-3</v>
      </c>
      <c r="M61" s="4">
        <v>6.2575900000000004E-3</v>
      </c>
      <c r="N61" s="4" t="s">
        <v>7</v>
      </c>
      <c r="O61" s="4" t="s">
        <v>638</v>
      </c>
      <c r="P61" s="4" t="s">
        <v>8</v>
      </c>
      <c r="Q61" s="5" t="s">
        <v>647</v>
      </c>
    </row>
    <row r="62" spans="1:17">
      <c r="A62" s="7" t="s">
        <v>649</v>
      </c>
      <c r="B62" s="7" t="s">
        <v>3821</v>
      </c>
      <c r="C62" s="7" t="s">
        <v>3821</v>
      </c>
      <c r="D62" s="7" t="s">
        <v>3822</v>
      </c>
      <c r="E62" s="7" t="s">
        <v>3146</v>
      </c>
      <c r="F62" s="7" t="s">
        <v>3147</v>
      </c>
      <c r="G62" s="7" t="s">
        <v>3148</v>
      </c>
      <c r="H62" s="7">
        <v>2.2138</v>
      </c>
      <c r="I62" s="7">
        <v>0.63230600000000003</v>
      </c>
      <c r="J62" s="4">
        <v>1.8078300769443469</v>
      </c>
      <c r="K62" s="7">
        <v>-1.97089</v>
      </c>
      <c r="L62" s="7">
        <v>6.2500000000000003E-3</v>
      </c>
      <c r="M62" s="7">
        <v>2.42782E-2</v>
      </c>
      <c r="N62" s="7" t="s">
        <v>7</v>
      </c>
      <c r="O62" s="7" t="s">
        <v>638</v>
      </c>
      <c r="P62" s="7" t="s">
        <v>8</v>
      </c>
      <c r="Q62" s="8" t="s">
        <v>650</v>
      </c>
    </row>
    <row r="63" spans="1:17">
      <c r="A63" s="7" t="s">
        <v>651</v>
      </c>
      <c r="B63" s="7" t="s">
        <v>3823</v>
      </c>
      <c r="C63" s="7" t="s">
        <v>3823</v>
      </c>
      <c r="D63" s="7" t="s">
        <v>3824</v>
      </c>
      <c r="E63" s="7" t="s">
        <v>3146</v>
      </c>
      <c r="F63" s="7" t="s">
        <v>3147</v>
      </c>
      <c r="G63" s="7" t="s">
        <v>3148</v>
      </c>
      <c r="H63" s="7">
        <v>6.8327099999999996</v>
      </c>
      <c r="I63" s="7">
        <v>2.0394100000000002</v>
      </c>
      <c r="J63" s="4">
        <v>1.7443060541451825</v>
      </c>
      <c r="K63" s="7">
        <v>-3.0541</v>
      </c>
      <c r="L63" s="18">
        <v>5.0000000000000002E-5</v>
      </c>
      <c r="M63" s="7">
        <v>4.1791499999999999E-4</v>
      </c>
      <c r="N63" s="7" t="s">
        <v>7</v>
      </c>
      <c r="O63" s="7" t="s">
        <v>652</v>
      </c>
      <c r="P63" s="7" t="s">
        <v>8</v>
      </c>
      <c r="Q63" s="8" t="s">
        <v>653</v>
      </c>
    </row>
    <row r="64" spans="1:17">
      <c r="A64" s="7" t="s">
        <v>654</v>
      </c>
      <c r="B64" s="7" t="s">
        <v>3825</v>
      </c>
      <c r="C64" s="7" t="s">
        <v>3825</v>
      </c>
      <c r="D64" s="7" t="s">
        <v>3826</v>
      </c>
      <c r="E64" s="7" t="s">
        <v>3146</v>
      </c>
      <c r="F64" s="7" t="s">
        <v>3147</v>
      </c>
      <c r="G64" s="7" t="s">
        <v>3148</v>
      </c>
      <c r="H64" s="7">
        <v>8.4377899999999997</v>
      </c>
      <c r="I64" s="7">
        <v>2.8696100000000002</v>
      </c>
      <c r="J64" s="4">
        <v>1.5560105042495902</v>
      </c>
      <c r="K64" s="7">
        <v>-3.0765899999999999</v>
      </c>
      <c r="L64" s="18">
        <v>5.0000000000000002E-5</v>
      </c>
      <c r="M64" s="7">
        <v>4.1791499999999999E-4</v>
      </c>
      <c r="N64" s="7" t="s">
        <v>7</v>
      </c>
      <c r="O64" s="7" t="s">
        <v>638</v>
      </c>
      <c r="P64" s="7" t="s">
        <v>8</v>
      </c>
      <c r="Q64" s="7" t="s">
        <v>655</v>
      </c>
    </row>
    <row r="65" spans="1:17">
      <c r="A65" s="4" t="s">
        <v>656</v>
      </c>
      <c r="B65" s="4" t="s">
        <v>3827</v>
      </c>
      <c r="C65" s="4" t="s">
        <v>3827</v>
      </c>
      <c r="D65" s="4" t="s">
        <v>3828</v>
      </c>
      <c r="E65" s="4" t="s">
        <v>3146</v>
      </c>
      <c r="F65" s="4" t="s">
        <v>3147</v>
      </c>
      <c r="G65" s="4" t="s">
        <v>3148</v>
      </c>
      <c r="H65" s="4">
        <v>8.6476600000000001</v>
      </c>
      <c r="I65" s="4">
        <v>19.251899999999999</v>
      </c>
      <c r="J65" s="4">
        <v>-1.1546191277874667</v>
      </c>
      <c r="K65" s="4">
        <v>3.2296999999999998</v>
      </c>
      <c r="L65" s="19">
        <v>5.0000000000000002E-5</v>
      </c>
      <c r="M65" s="4">
        <v>4.1791499999999999E-4</v>
      </c>
      <c r="N65" s="4" t="s">
        <v>7</v>
      </c>
      <c r="O65" s="4" t="s">
        <v>621</v>
      </c>
      <c r="P65" s="4" t="s">
        <v>8</v>
      </c>
      <c r="Q65" s="5" t="s">
        <v>657</v>
      </c>
    </row>
    <row r="66" spans="1:17">
      <c r="A66" s="4" t="s">
        <v>658</v>
      </c>
      <c r="B66" s="4" t="s">
        <v>3829</v>
      </c>
      <c r="C66" s="4" t="s">
        <v>3829</v>
      </c>
      <c r="D66" s="4" t="s">
        <v>3830</v>
      </c>
      <c r="E66" s="4" t="s">
        <v>3146</v>
      </c>
      <c r="F66" s="4" t="s">
        <v>3147</v>
      </c>
      <c r="G66" s="4" t="s">
        <v>3148</v>
      </c>
      <c r="H66" s="4">
        <v>1.97383</v>
      </c>
      <c r="I66" s="4">
        <v>6.01363</v>
      </c>
      <c r="J66" s="4">
        <v>-1.6072383659014917</v>
      </c>
      <c r="K66" s="4">
        <v>3.1800899999999999</v>
      </c>
      <c r="L66" s="19">
        <v>5.0000000000000002E-5</v>
      </c>
      <c r="M66" s="4">
        <v>4.1791499999999999E-4</v>
      </c>
      <c r="N66" s="4" t="s">
        <v>7</v>
      </c>
      <c r="O66" s="4" t="s">
        <v>633</v>
      </c>
      <c r="P66" s="4" t="s">
        <v>8</v>
      </c>
      <c r="Q66" s="5" t="s">
        <v>659</v>
      </c>
    </row>
    <row r="67" spans="1:17">
      <c r="A67" s="7" t="s">
        <v>660</v>
      </c>
      <c r="B67" s="7" t="s">
        <v>3831</v>
      </c>
      <c r="C67" s="7" t="s">
        <v>3831</v>
      </c>
      <c r="D67" s="7" t="s">
        <v>3832</v>
      </c>
      <c r="E67" s="7" t="s">
        <v>3146</v>
      </c>
      <c r="F67" s="7" t="s">
        <v>3147</v>
      </c>
      <c r="G67" s="7" t="s">
        <v>3148</v>
      </c>
      <c r="H67" s="7">
        <v>37.007800000000003</v>
      </c>
      <c r="I67" s="7">
        <v>13.693</v>
      </c>
      <c r="J67" s="4">
        <v>1.4343908130511069</v>
      </c>
      <c r="K67" s="7">
        <v>-4.18018</v>
      </c>
      <c r="L67" s="18">
        <v>5.0000000000000002E-5</v>
      </c>
      <c r="M67" s="7">
        <v>4.1791499999999999E-4</v>
      </c>
      <c r="N67" s="7" t="s">
        <v>7</v>
      </c>
      <c r="O67" s="7" t="s">
        <v>633</v>
      </c>
      <c r="P67" s="7" t="s">
        <v>8</v>
      </c>
      <c r="Q67" s="8" t="s">
        <v>659</v>
      </c>
    </row>
    <row r="68" spans="1:17">
      <c r="A68" s="7" t="s">
        <v>661</v>
      </c>
      <c r="B68" s="7" t="s">
        <v>3833</v>
      </c>
      <c r="C68" s="7" t="s">
        <v>3833</v>
      </c>
      <c r="D68" s="7" t="s">
        <v>3834</v>
      </c>
      <c r="E68" s="7" t="s">
        <v>3146</v>
      </c>
      <c r="F68" s="7" t="s">
        <v>3147</v>
      </c>
      <c r="G68" s="7" t="s">
        <v>3148</v>
      </c>
      <c r="H68" s="7">
        <v>3.69495</v>
      </c>
      <c r="I68" s="7">
        <v>1.6367</v>
      </c>
      <c r="J68" s="4">
        <v>1.1747649356683163</v>
      </c>
      <c r="K68" s="7">
        <v>-1.8368100000000001</v>
      </c>
      <c r="L68" s="7">
        <v>1.4E-3</v>
      </c>
      <c r="M68" s="7">
        <v>7.3507199999999998E-3</v>
      </c>
      <c r="N68" s="7" t="s">
        <v>7</v>
      </c>
      <c r="O68" s="7" t="s">
        <v>633</v>
      </c>
      <c r="P68" s="7" t="s">
        <v>8</v>
      </c>
      <c r="Q68" s="8" t="s">
        <v>659</v>
      </c>
    </row>
    <row r="69" spans="1:17">
      <c r="A69" s="7" t="s">
        <v>662</v>
      </c>
      <c r="B69" s="7" t="s">
        <v>3835</v>
      </c>
      <c r="C69" s="7" t="s">
        <v>3835</v>
      </c>
      <c r="D69" s="7" t="s">
        <v>3836</v>
      </c>
      <c r="E69" s="7" t="s">
        <v>3146</v>
      </c>
      <c r="F69" s="7" t="s">
        <v>3147</v>
      </c>
      <c r="G69" s="7" t="s">
        <v>3148</v>
      </c>
      <c r="H69" s="7">
        <v>3.3921800000000002</v>
      </c>
      <c r="I69" s="7">
        <v>0.84579700000000002</v>
      </c>
      <c r="J69" s="4">
        <v>2.0038293776586595</v>
      </c>
      <c r="K69" s="7">
        <v>-2.8593099999999998</v>
      </c>
      <c r="L69" s="18">
        <v>5.0000000000000002E-5</v>
      </c>
      <c r="M69" s="7">
        <v>4.1791499999999999E-4</v>
      </c>
      <c r="N69" s="7" t="s">
        <v>7</v>
      </c>
      <c r="O69" s="7" t="s">
        <v>638</v>
      </c>
      <c r="P69" s="7" t="s">
        <v>8</v>
      </c>
      <c r="Q69" s="8" t="s">
        <v>663</v>
      </c>
    </row>
    <row r="70" spans="1:17">
      <c r="A70" s="4" t="s">
        <v>664</v>
      </c>
      <c r="B70" s="4" t="s">
        <v>3837</v>
      </c>
      <c r="C70" s="4" t="s">
        <v>3837</v>
      </c>
      <c r="D70" s="4" t="s">
        <v>3838</v>
      </c>
      <c r="E70" s="4" t="s">
        <v>3146</v>
      </c>
      <c r="F70" s="4" t="s">
        <v>3147</v>
      </c>
      <c r="G70" s="4" t="s">
        <v>3148</v>
      </c>
      <c r="H70" s="4">
        <v>1.9546300000000001</v>
      </c>
      <c r="I70" s="4">
        <v>7.0643799999999999</v>
      </c>
      <c r="J70" s="4">
        <v>-1.8536674094059762</v>
      </c>
      <c r="K70" s="4">
        <v>2.96807</v>
      </c>
      <c r="L70" s="19">
        <v>5.0000000000000002E-5</v>
      </c>
      <c r="M70" s="4">
        <v>4.1791499999999999E-4</v>
      </c>
      <c r="N70" s="4" t="s">
        <v>7</v>
      </c>
      <c r="O70" s="4" t="s">
        <v>638</v>
      </c>
      <c r="P70" s="4" t="s">
        <v>8</v>
      </c>
      <c r="Q70" s="5" t="s">
        <v>665</v>
      </c>
    </row>
    <row r="71" spans="1:17">
      <c r="A71" s="4" t="s">
        <v>666</v>
      </c>
      <c r="B71" s="4" t="s">
        <v>3839</v>
      </c>
      <c r="C71" s="4" t="s">
        <v>3839</v>
      </c>
      <c r="D71" s="4" t="s">
        <v>3840</v>
      </c>
      <c r="E71" s="4" t="s">
        <v>3146</v>
      </c>
      <c r="F71" s="4" t="s">
        <v>3147</v>
      </c>
      <c r="G71" s="4" t="s">
        <v>3148</v>
      </c>
      <c r="H71" s="4">
        <v>1.2194</v>
      </c>
      <c r="I71" s="4">
        <v>3.25366</v>
      </c>
      <c r="J71" s="4">
        <v>-1.415892049460298</v>
      </c>
      <c r="K71" s="4">
        <v>1.8765499999999999</v>
      </c>
      <c r="L71" s="4">
        <v>3.9500000000000004E-3</v>
      </c>
      <c r="M71" s="4">
        <v>1.6892799999999999E-2</v>
      </c>
      <c r="N71" s="4" t="s">
        <v>7</v>
      </c>
      <c r="O71" s="4" t="s">
        <v>638</v>
      </c>
      <c r="P71" s="4" t="s">
        <v>8</v>
      </c>
      <c r="Q71" s="5" t="s">
        <v>665</v>
      </c>
    </row>
    <row r="72" spans="1:17">
      <c r="A72" s="4" t="s">
        <v>667</v>
      </c>
      <c r="B72" s="4" t="s">
        <v>3841</v>
      </c>
      <c r="C72" s="4" t="s">
        <v>3841</v>
      </c>
      <c r="D72" s="4" t="s">
        <v>3842</v>
      </c>
      <c r="E72" s="4" t="s">
        <v>3146</v>
      </c>
      <c r="F72" s="4" t="s">
        <v>3147</v>
      </c>
      <c r="G72" s="4" t="s">
        <v>3148</v>
      </c>
      <c r="H72" s="4">
        <v>18.9526</v>
      </c>
      <c r="I72" s="4">
        <v>39.286200000000001</v>
      </c>
      <c r="J72" s="4">
        <v>-1.0516268511676992</v>
      </c>
      <c r="K72" s="4">
        <v>3.4890300000000001</v>
      </c>
      <c r="L72" s="19">
        <v>5.0000000000000002E-5</v>
      </c>
      <c r="M72" s="4">
        <v>4.1791499999999999E-4</v>
      </c>
      <c r="N72" s="4" t="s">
        <v>7</v>
      </c>
      <c r="O72" s="4" t="s">
        <v>652</v>
      </c>
      <c r="P72" s="4" t="s">
        <v>8</v>
      </c>
      <c r="Q72" s="5" t="s">
        <v>668</v>
      </c>
    </row>
    <row r="73" spans="1:17">
      <c r="A73" s="7" t="s">
        <v>669</v>
      </c>
      <c r="B73" s="7" t="s">
        <v>3843</v>
      </c>
      <c r="C73" s="7" t="s">
        <v>3843</v>
      </c>
      <c r="D73" s="7" t="s">
        <v>3844</v>
      </c>
      <c r="E73" s="7" t="s">
        <v>3146</v>
      </c>
      <c r="F73" s="7" t="s">
        <v>3147</v>
      </c>
      <c r="G73" s="7" t="s">
        <v>3148</v>
      </c>
      <c r="H73" s="7">
        <v>1.90947</v>
      </c>
      <c r="I73" s="7">
        <v>0.64240299999999995</v>
      </c>
      <c r="J73" s="4">
        <v>1.5716217183973076</v>
      </c>
      <c r="K73" s="7">
        <v>-1.9287399999999999</v>
      </c>
      <c r="L73" s="7">
        <v>0.01</v>
      </c>
      <c r="M73" s="7">
        <v>3.4945499999999997E-2</v>
      </c>
      <c r="N73" s="7" t="s">
        <v>7</v>
      </c>
      <c r="O73" s="7" t="s">
        <v>652</v>
      </c>
      <c r="P73" s="7" t="s">
        <v>8</v>
      </c>
      <c r="Q73" s="8" t="s">
        <v>670</v>
      </c>
    </row>
    <row r="74" spans="1:17">
      <c r="A74" s="4" t="s">
        <v>671</v>
      </c>
      <c r="B74" s="4" t="s">
        <v>3845</v>
      </c>
      <c r="C74" s="4" t="s">
        <v>3845</v>
      </c>
      <c r="D74" s="4" t="s">
        <v>3846</v>
      </c>
      <c r="E74" s="4" t="s">
        <v>3146</v>
      </c>
      <c r="F74" s="4" t="s">
        <v>3147</v>
      </c>
      <c r="G74" s="4" t="s">
        <v>3148</v>
      </c>
      <c r="H74" s="4">
        <v>1.3591599999999999</v>
      </c>
      <c r="I74" s="4">
        <v>4.5118799999999997</v>
      </c>
      <c r="J74" s="4">
        <v>-1.7310133978493814</v>
      </c>
      <c r="K74" s="4">
        <v>2.1783000000000001</v>
      </c>
      <c r="L74" s="19">
        <v>5.0000000000000001E-4</v>
      </c>
      <c r="M74" s="4">
        <v>3.1479099999999999E-3</v>
      </c>
      <c r="N74" s="4" t="s">
        <v>7</v>
      </c>
      <c r="O74" s="4" t="s">
        <v>638</v>
      </c>
      <c r="P74" s="4" t="s">
        <v>8</v>
      </c>
      <c r="Q74" s="4" t="s">
        <v>672</v>
      </c>
    </row>
    <row r="75" spans="1:17">
      <c r="A75" s="4" t="s">
        <v>673</v>
      </c>
      <c r="B75" s="4" t="s">
        <v>3847</v>
      </c>
      <c r="C75" s="4" t="s">
        <v>3847</v>
      </c>
      <c r="D75" s="4" t="s">
        <v>3848</v>
      </c>
      <c r="E75" s="4" t="s">
        <v>3146</v>
      </c>
      <c r="F75" s="4" t="s">
        <v>3147</v>
      </c>
      <c r="G75" s="4" t="s">
        <v>3148</v>
      </c>
      <c r="H75" s="4">
        <v>14.5799</v>
      </c>
      <c r="I75" s="4">
        <v>29.668900000000001</v>
      </c>
      <c r="J75" s="4">
        <v>-1.0249706140463355</v>
      </c>
      <c r="K75" s="4">
        <v>2.7874699999999999</v>
      </c>
      <c r="L75" s="19">
        <v>5.0000000000000002E-5</v>
      </c>
      <c r="M75" s="4">
        <v>4.1791499999999999E-4</v>
      </c>
      <c r="N75" s="4" t="s">
        <v>7</v>
      </c>
      <c r="O75" s="4" t="s">
        <v>638</v>
      </c>
      <c r="P75" s="4" t="s">
        <v>8</v>
      </c>
      <c r="Q75" s="4" t="s">
        <v>672</v>
      </c>
    </row>
    <row r="76" spans="1:17">
      <c r="A76" s="7" t="s">
        <v>674</v>
      </c>
      <c r="B76" s="7" t="s">
        <v>3849</v>
      </c>
      <c r="C76" s="7" t="s">
        <v>3849</v>
      </c>
      <c r="D76" s="7" t="s">
        <v>3850</v>
      </c>
      <c r="E76" s="7" t="s">
        <v>3146</v>
      </c>
      <c r="F76" s="7" t="s">
        <v>3147</v>
      </c>
      <c r="G76" s="7" t="s">
        <v>3148</v>
      </c>
      <c r="H76" s="7">
        <v>14.621499999999999</v>
      </c>
      <c r="I76" s="7">
        <v>1.54701</v>
      </c>
      <c r="J76" s="4">
        <v>3.2405368953953357</v>
      </c>
      <c r="K76" s="7">
        <v>-5.4150600000000004</v>
      </c>
      <c r="L76" s="18">
        <v>5.0000000000000002E-5</v>
      </c>
      <c r="M76" s="7">
        <v>4.1791499999999999E-4</v>
      </c>
      <c r="N76" s="7" t="s">
        <v>7</v>
      </c>
      <c r="O76" s="7" t="s">
        <v>621</v>
      </c>
      <c r="P76" s="7" t="s">
        <v>8</v>
      </c>
      <c r="Q76" s="7" t="s">
        <v>675</v>
      </c>
    </row>
    <row r="77" spans="1:17">
      <c r="A77" s="7" t="s">
        <v>676</v>
      </c>
      <c r="B77" s="7" t="s">
        <v>3851</v>
      </c>
      <c r="C77" s="7" t="s">
        <v>3851</v>
      </c>
      <c r="D77" s="7" t="s">
        <v>3852</v>
      </c>
      <c r="E77" s="7" t="s">
        <v>3146</v>
      </c>
      <c r="F77" s="7" t="s">
        <v>3147</v>
      </c>
      <c r="G77" s="7" t="s">
        <v>3148</v>
      </c>
      <c r="H77" s="7">
        <v>4.4298900000000003</v>
      </c>
      <c r="I77" s="7">
        <v>1.1705300000000001</v>
      </c>
      <c r="J77" s="4">
        <v>1.9201089648533589</v>
      </c>
      <c r="K77" s="7">
        <v>-2.6324800000000002</v>
      </c>
      <c r="L77" s="18">
        <v>5.9999999999999995E-4</v>
      </c>
      <c r="M77" s="7">
        <v>3.6794800000000002E-3</v>
      </c>
      <c r="N77" s="7" t="s">
        <v>7</v>
      </c>
      <c r="O77" s="7" t="s">
        <v>621</v>
      </c>
      <c r="P77" s="7" t="s">
        <v>8</v>
      </c>
      <c r="Q77" s="8" t="s">
        <v>677</v>
      </c>
    </row>
    <row r="78" spans="1:17">
      <c r="A78" s="4" t="s">
        <v>678</v>
      </c>
      <c r="B78" s="4" t="s">
        <v>3853</v>
      </c>
      <c r="C78" s="4" t="s">
        <v>3853</v>
      </c>
      <c r="D78" s="4" t="s">
        <v>3854</v>
      </c>
      <c r="E78" s="4" t="s">
        <v>3146</v>
      </c>
      <c r="F78" s="4" t="s">
        <v>3147</v>
      </c>
      <c r="G78" s="4" t="s">
        <v>3148</v>
      </c>
      <c r="H78" s="4">
        <v>0.98746999999999996</v>
      </c>
      <c r="I78" s="4">
        <v>2.7298800000000001</v>
      </c>
      <c r="J78" s="4">
        <v>-1.4670287106708431</v>
      </c>
      <c r="K78" s="4">
        <v>1.8492999999999999</v>
      </c>
      <c r="L78" s="4">
        <v>6.4999999999999997E-3</v>
      </c>
      <c r="M78" s="4">
        <v>2.5016699999999999E-2</v>
      </c>
      <c r="N78" s="4" t="s">
        <v>7</v>
      </c>
      <c r="O78" s="4" t="s">
        <v>652</v>
      </c>
      <c r="P78" s="4" t="s">
        <v>8</v>
      </c>
      <c r="Q78" s="5" t="s">
        <v>679</v>
      </c>
    </row>
    <row r="79" spans="1:17">
      <c r="A79" s="4" t="s">
        <v>680</v>
      </c>
      <c r="B79" s="4" t="s">
        <v>3855</v>
      </c>
      <c r="C79" s="4" t="s">
        <v>3855</v>
      </c>
      <c r="D79" s="4" t="s">
        <v>3856</v>
      </c>
      <c r="E79" s="4" t="s">
        <v>3146</v>
      </c>
      <c r="F79" s="4" t="s">
        <v>3147</v>
      </c>
      <c r="G79" s="4" t="s">
        <v>3148</v>
      </c>
      <c r="H79" s="4">
        <v>0.74085800000000002</v>
      </c>
      <c r="I79" s="4">
        <v>3.5495999999999999</v>
      </c>
      <c r="J79" s="4">
        <v>-2.260387504996169</v>
      </c>
      <c r="K79" s="4">
        <v>2.8207499999999999</v>
      </c>
      <c r="L79" s="4">
        <v>2.5000000000000001E-4</v>
      </c>
      <c r="M79" s="4">
        <v>1.7425299999999999E-3</v>
      </c>
      <c r="N79" s="4" t="s">
        <v>7</v>
      </c>
      <c r="O79" s="4" t="s">
        <v>638</v>
      </c>
      <c r="P79" s="4" t="s">
        <v>8</v>
      </c>
      <c r="Q79" s="4" t="s">
        <v>681</v>
      </c>
    </row>
    <row r="80" spans="1:17">
      <c r="A80" s="7" t="s">
        <v>682</v>
      </c>
      <c r="B80" s="7" t="s">
        <v>3857</v>
      </c>
      <c r="C80" s="7" t="s">
        <v>3857</v>
      </c>
      <c r="D80" s="7" t="s">
        <v>3858</v>
      </c>
      <c r="E80" s="7" t="s">
        <v>3146</v>
      </c>
      <c r="F80" s="7" t="s">
        <v>3147</v>
      </c>
      <c r="G80" s="7" t="s">
        <v>3148</v>
      </c>
      <c r="H80" s="7">
        <v>4.0481699999999998</v>
      </c>
      <c r="I80" s="7">
        <v>0.41247600000000001</v>
      </c>
      <c r="J80" s="4">
        <v>3.294887792840822</v>
      </c>
      <c r="K80" s="7">
        <v>-3.6016900000000001</v>
      </c>
      <c r="L80" s="18">
        <v>5.0000000000000002E-5</v>
      </c>
      <c r="M80" s="7">
        <v>4.1791499999999999E-4</v>
      </c>
      <c r="N80" s="7" t="s">
        <v>7</v>
      </c>
      <c r="O80" s="7" t="s">
        <v>621</v>
      </c>
      <c r="P80" s="7" t="s">
        <v>8</v>
      </c>
      <c r="Q80" s="7" t="s">
        <v>683</v>
      </c>
    </row>
    <row r="81" spans="1:17">
      <c r="A81" s="7"/>
      <c r="B81" s="7"/>
      <c r="C81" s="7"/>
      <c r="D81" s="7"/>
      <c r="E81" s="7"/>
      <c r="F81" s="7"/>
      <c r="G81" s="7"/>
      <c r="H81" s="7"/>
      <c r="I81" s="7"/>
      <c r="K81" s="7"/>
      <c r="L81" s="18"/>
      <c r="M81" s="7"/>
      <c r="N81" s="7"/>
      <c r="O81" s="7"/>
      <c r="P81" s="7"/>
      <c r="Q81" s="7"/>
    </row>
    <row r="82" spans="1:17">
      <c r="A82" s="2" t="s">
        <v>684</v>
      </c>
      <c r="O82" s="5"/>
      <c r="Q82" s="5"/>
    </row>
    <row r="83" spans="1:17">
      <c r="A83" s="4" t="s">
        <v>685</v>
      </c>
      <c r="B83" s="4" t="s">
        <v>3859</v>
      </c>
      <c r="C83" s="4" t="s">
        <v>3859</v>
      </c>
      <c r="D83" s="4" t="s">
        <v>3860</v>
      </c>
      <c r="E83" s="4" t="s">
        <v>3146</v>
      </c>
      <c r="F83" s="4" t="s">
        <v>3147</v>
      </c>
      <c r="G83" s="4" t="s">
        <v>3148</v>
      </c>
      <c r="H83" s="4">
        <v>20.302199999999999</v>
      </c>
      <c r="I83" s="4">
        <v>73.816400000000002</v>
      </c>
      <c r="J83" s="4">
        <v>-1.8623053094412945</v>
      </c>
      <c r="K83" s="4">
        <v>4.6448600000000004</v>
      </c>
      <c r="L83" s="19">
        <v>5.0000000000000002E-5</v>
      </c>
      <c r="M83" s="4">
        <v>4.1791499999999999E-4</v>
      </c>
      <c r="N83" s="4" t="s">
        <v>7</v>
      </c>
      <c r="O83" s="4" t="s">
        <v>686</v>
      </c>
      <c r="P83" s="4" t="s">
        <v>687</v>
      </c>
      <c r="Q83" s="4" t="s">
        <v>688</v>
      </c>
    </row>
    <row r="84" spans="1:17">
      <c r="A84" s="4" t="s">
        <v>689</v>
      </c>
      <c r="B84" s="4" t="s">
        <v>3861</v>
      </c>
      <c r="C84" s="4" t="s">
        <v>3861</v>
      </c>
      <c r="D84" s="4" t="s">
        <v>3862</v>
      </c>
      <c r="E84" s="4" t="s">
        <v>3146</v>
      </c>
      <c r="F84" s="4" t="s">
        <v>3147</v>
      </c>
      <c r="G84" s="4" t="s">
        <v>3148</v>
      </c>
      <c r="H84" s="4">
        <v>33.906599999999997</v>
      </c>
      <c r="I84" s="4">
        <v>90.552400000000006</v>
      </c>
      <c r="J84" s="4">
        <v>-1.4171867541551142</v>
      </c>
      <c r="K84" s="4">
        <v>4.5404900000000001</v>
      </c>
      <c r="L84" s="19">
        <v>5.0000000000000002E-5</v>
      </c>
      <c r="M84" s="4">
        <v>4.1791499999999999E-4</v>
      </c>
      <c r="N84" s="4" t="s">
        <v>7</v>
      </c>
      <c r="O84" s="4" t="s">
        <v>686</v>
      </c>
      <c r="P84" s="4" t="s">
        <v>8</v>
      </c>
      <c r="Q84" s="4" t="s">
        <v>690</v>
      </c>
    </row>
    <row r="85" spans="1:17">
      <c r="A85" s="4" t="s">
        <v>691</v>
      </c>
      <c r="B85" s="4" t="s">
        <v>3863</v>
      </c>
      <c r="C85" s="4" t="s">
        <v>3863</v>
      </c>
      <c r="D85" s="4" t="s">
        <v>3864</v>
      </c>
      <c r="E85" s="4" t="s">
        <v>3146</v>
      </c>
      <c r="F85" s="4" t="s">
        <v>3147</v>
      </c>
      <c r="G85" s="4" t="s">
        <v>3148</v>
      </c>
      <c r="H85" s="4">
        <v>20.5824</v>
      </c>
      <c r="I85" s="4">
        <v>53.479599999999998</v>
      </c>
      <c r="J85" s="4">
        <v>-1.3775774581099702</v>
      </c>
      <c r="K85" s="4">
        <v>4.1345099999999997</v>
      </c>
      <c r="L85" s="19">
        <v>5.0000000000000002E-5</v>
      </c>
      <c r="M85" s="4">
        <v>4.1791499999999999E-4</v>
      </c>
      <c r="N85" s="4" t="s">
        <v>7</v>
      </c>
      <c r="O85" s="4" t="s">
        <v>686</v>
      </c>
      <c r="P85" s="4" t="s">
        <v>8</v>
      </c>
      <c r="Q85" s="4" t="s">
        <v>690</v>
      </c>
    </row>
    <row r="86" spans="1:17">
      <c r="A86" s="4" t="s">
        <v>692</v>
      </c>
      <c r="B86" s="4" t="s">
        <v>3865</v>
      </c>
      <c r="C86" s="4" t="s">
        <v>3865</v>
      </c>
      <c r="D86" s="4" t="s">
        <v>3866</v>
      </c>
      <c r="E86" s="4" t="s">
        <v>3146</v>
      </c>
      <c r="F86" s="4" t="s">
        <v>3147</v>
      </c>
      <c r="G86" s="4" t="s">
        <v>3148</v>
      </c>
      <c r="H86" s="4">
        <v>29.714400000000001</v>
      </c>
      <c r="I86" s="4">
        <v>73.067800000000005</v>
      </c>
      <c r="J86" s="4">
        <v>-1.2980735198476285</v>
      </c>
      <c r="K86" s="4">
        <v>3.71312</v>
      </c>
      <c r="L86" s="19">
        <v>5.0000000000000002E-5</v>
      </c>
      <c r="M86" s="4">
        <v>4.1791499999999999E-4</v>
      </c>
      <c r="N86" s="4" t="s">
        <v>7</v>
      </c>
      <c r="O86" s="4" t="s">
        <v>652</v>
      </c>
      <c r="P86" s="4" t="s">
        <v>693</v>
      </c>
      <c r="Q86" s="4" t="s">
        <v>694</v>
      </c>
    </row>
    <row r="87" spans="1:17">
      <c r="A87" s="4" t="s">
        <v>695</v>
      </c>
      <c r="B87" s="4" t="s">
        <v>3867</v>
      </c>
      <c r="C87" s="4" t="s">
        <v>3867</v>
      </c>
      <c r="D87" s="4" t="s">
        <v>3868</v>
      </c>
      <c r="E87" s="4" t="s">
        <v>3146</v>
      </c>
      <c r="F87" s="4" t="s">
        <v>3147</v>
      </c>
      <c r="G87" s="4" t="s">
        <v>3148</v>
      </c>
      <c r="H87" s="4">
        <v>6.7430300000000001</v>
      </c>
      <c r="I87" s="4">
        <v>14.016400000000001</v>
      </c>
      <c r="J87" s="4">
        <v>-1.05564693086923</v>
      </c>
      <c r="K87" s="4">
        <v>2.00848</v>
      </c>
      <c r="L87" s="4">
        <v>1.0499999999999999E-3</v>
      </c>
      <c r="M87" s="4">
        <v>5.8336200000000003E-3</v>
      </c>
      <c r="N87" s="4" t="s">
        <v>7</v>
      </c>
      <c r="O87" s="4" t="s">
        <v>652</v>
      </c>
      <c r="P87" s="4" t="s">
        <v>696</v>
      </c>
      <c r="Q87" s="4" t="s">
        <v>697</v>
      </c>
    </row>
    <row r="88" spans="1:17">
      <c r="A88" s="7" t="s">
        <v>698</v>
      </c>
      <c r="B88" s="7" t="s">
        <v>3869</v>
      </c>
      <c r="C88" s="7" t="s">
        <v>3869</v>
      </c>
      <c r="D88" s="7" t="s">
        <v>3870</v>
      </c>
      <c r="E88" s="7" t="s">
        <v>3146</v>
      </c>
      <c r="F88" s="7" t="s">
        <v>3147</v>
      </c>
      <c r="G88" s="7" t="s">
        <v>3148</v>
      </c>
      <c r="H88" s="7">
        <v>60.180399999999999</v>
      </c>
      <c r="I88" s="7">
        <v>5.4923299999999999</v>
      </c>
      <c r="J88" s="4">
        <v>3.4538034800516</v>
      </c>
      <c r="K88" s="7">
        <v>-5.8504899999999997</v>
      </c>
      <c r="L88" s="18">
        <v>5.0000000000000002E-5</v>
      </c>
      <c r="M88" s="7">
        <v>4.1791499999999999E-4</v>
      </c>
      <c r="N88" s="7" t="s">
        <v>7</v>
      </c>
      <c r="O88" s="7" t="s">
        <v>652</v>
      </c>
      <c r="P88" s="7" t="s">
        <v>699</v>
      </c>
      <c r="Q88" s="7" t="s">
        <v>697</v>
      </c>
    </row>
    <row r="89" spans="1:17">
      <c r="A89" s="7"/>
      <c r="B89" s="7"/>
      <c r="C89" s="7"/>
      <c r="D89" s="7"/>
      <c r="E89" s="7"/>
      <c r="F89" s="7"/>
      <c r="G89" s="7"/>
      <c r="H89" s="7"/>
      <c r="I89" s="7"/>
      <c r="K89" s="7"/>
      <c r="L89" s="18"/>
      <c r="M89" s="7"/>
      <c r="N89" s="7"/>
      <c r="O89" s="7"/>
      <c r="P89" s="7"/>
      <c r="Q89" s="7"/>
    </row>
    <row r="90" spans="1:17">
      <c r="A90" s="10" t="s">
        <v>700</v>
      </c>
      <c r="B90" s="7"/>
      <c r="C90" s="7"/>
      <c r="D90" s="7"/>
      <c r="E90" s="7"/>
      <c r="F90" s="7"/>
      <c r="G90" s="7"/>
      <c r="H90" s="7"/>
      <c r="I90" s="7"/>
      <c r="K90" s="7"/>
      <c r="L90" s="18"/>
      <c r="M90" s="7"/>
      <c r="N90" s="7"/>
      <c r="O90" s="7"/>
      <c r="P90" s="7"/>
      <c r="Q90" s="7"/>
    </row>
    <row r="91" spans="1:17">
      <c r="A91" s="4" t="s">
        <v>701</v>
      </c>
      <c r="B91" s="4" t="s">
        <v>3871</v>
      </c>
      <c r="C91" s="4" t="s">
        <v>3871</v>
      </c>
      <c r="D91" s="4" t="s">
        <v>3872</v>
      </c>
      <c r="E91" s="4" t="s">
        <v>3146</v>
      </c>
      <c r="F91" s="4" t="s">
        <v>3147</v>
      </c>
      <c r="G91" s="4" t="s">
        <v>3148</v>
      </c>
      <c r="H91" s="4">
        <v>11.5661</v>
      </c>
      <c r="I91" s="4">
        <v>34.201799999999999</v>
      </c>
      <c r="J91" s="4">
        <v>-1.5641697736641487</v>
      </c>
      <c r="K91" s="4">
        <v>4.1610699999999996</v>
      </c>
      <c r="L91" s="19">
        <v>5.0000000000000002E-5</v>
      </c>
      <c r="M91" s="4">
        <v>4.1791499999999999E-4</v>
      </c>
      <c r="N91" s="4" t="s">
        <v>7</v>
      </c>
      <c r="O91" s="4" t="s">
        <v>702</v>
      </c>
      <c r="P91" s="4" t="s">
        <v>8</v>
      </c>
      <c r="Q91" s="5" t="s">
        <v>703</v>
      </c>
    </row>
    <row r="92" spans="1:17">
      <c r="A92" s="7" t="s">
        <v>704</v>
      </c>
      <c r="B92" s="7" t="s">
        <v>3873</v>
      </c>
      <c r="C92" s="7" t="s">
        <v>3873</v>
      </c>
      <c r="D92" s="7" t="s">
        <v>3874</v>
      </c>
      <c r="E92" s="7" t="s">
        <v>3146</v>
      </c>
      <c r="F92" s="7" t="s">
        <v>3147</v>
      </c>
      <c r="G92" s="7" t="s">
        <v>3148</v>
      </c>
      <c r="H92" s="7">
        <v>4.6808100000000001</v>
      </c>
      <c r="I92" s="7">
        <v>1.21034</v>
      </c>
      <c r="J92" s="4">
        <v>1.9513458294824191</v>
      </c>
      <c r="K92" s="7">
        <v>-2.7507299999999999</v>
      </c>
      <c r="L92" s="7">
        <v>1.8E-3</v>
      </c>
      <c r="M92" s="7">
        <v>9.0236099999999996E-3</v>
      </c>
      <c r="N92" s="7" t="s">
        <v>7</v>
      </c>
      <c r="O92" s="7" t="s">
        <v>702</v>
      </c>
      <c r="P92" s="7" t="s">
        <v>8</v>
      </c>
      <c r="Q92" s="8" t="s">
        <v>703</v>
      </c>
    </row>
    <row r="93" spans="1:17">
      <c r="A93" s="7" t="s">
        <v>705</v>
      </c>
      <c r="B93" s="7" t="s">
        <v>3875</v>
      </c>
      <c r="C93" s="7" t="s">
        <v>3875</v>
      </c>
      <c r="D93" s="7" t="s">
        <v>3876</v>
      </c>
      <c r="E93" s="7" t="s">
        <v>3146</v>
      </c>
      <c r="F93" s="7" t="s">
        <v>3147</v>
      </c>
      <c r="G93" s="7" t="s">
        <v>3148</v>
      </c>
      <c r="H93" s="7">
        <v>8.7199500000000008</v>
      </c>
      <c r="I93" s="7">
        <v>2.7311000000000001</v>
      </c>
      <c r="J93" s="4">
        <v>1.6748377228866957</v>
      </c>
      <c r="K93" s="7">
        <v>-3.0296500000000002</v>
      </c>
      <c r="L93" s="18">
        <v>1E-4</v>
      </c>
      <c r="M93" s="7">
        <v>7.7522699999999997E-4</v>
      </c>
      <c r="N93" s="7" t="s">
        <v>7</v>
      </c>
      <c r="O93" s="7" t="s">
        <v>702</v>
      </c>
      <c r="P93" s="7" t="s">
        <v>8</v>
      </c>
      <c r="Q93" s="8" t="s">
        <v>703</v>
      </c>
    </row>
    <row r="94" spans="1:17">
      <c r="A94" s="7" t="s">
        <v>706</v>
      </c>
      <c r="B94" s="7" t="s">
        <v>3877</v>
      </c>
      <c r="C94" s="7" t="s">
        <v>3877</v>
      </c>
      <c r="D94" s="7" t="s">
        <v>3878</v>
      </c>
      <c r="E94" s="7" t="s">
        <v>3146</v>
      </c>
      <c r="F94" s="7" t="s">
        <v>3147</v>
      </c>
      <c r="G94" s="7" t="s">
        <v>3148</v>
      </c>
      <c r="H94" s="7">
        <v>20.5242</v>
      </c>
      <c r="I94" s="7">
        <v>6.9126300000000001</v>
      </c>
      <c r="J94" s="4">
        <v>1.5700193769246813</v>
      </c>
      <c r="K94" s="7">
        <v>-3.5901000000000001</v>
      </c>
      <c r="L94" s="18">
        <v>5.0000000000000002E-5</v>
      </c>
      <c r="M94" s="7">
        <v>4.1791499999999999E-4</v>
      </c>
      <c r="N94" s="7" t="s">
        <v>7</v>
      </c>
      <c r="O94" s="7" t="s">
        <v>702</v>
      </c>
      <c r="P94" s="7" t="s">
        <v>8</v>
      </c>
      <c r="Q94" s="8" t="s">
        <v>707</v>
      </c>
    </row>
    <row r="95" spans="1:17">
      <c r="A95" s="4" t="s">
        <v>708</v>
      </c>
      <c r="B95" s="4" t="s">
        <v>3879</v>
      </c>
      <c r="C95" s="4" t="s">
        <v>3879</v>
      </c>
      <c r="D95" s="4" t="s">
        <v>3880</v>
      </c>
      <c r="E95" s="4" t="s">
        <v>3146</v>
      </c>
      <c r="F95" s="4" t="s">
        <v>3147</v>
      </c>
      <c r="G95" s="4" t="s">
        <v>3148</v>
      </c>
      <c r="H95" s="4">
        <v>0.93078399999999994</v>
      </c>
      <c r="I95" s="4">
        <v>4.3545600000000002</v>
      </c>
      <c r="J95" s="4">
        <v>-2.2260086348109951</v>
      </c>
      <c r="K95" s="4">
        <v>2.74796</v>
      </c>
      <c r="L95" s="4">
        <v>1.4999999999999999E-4</v>
      </c>
      <c r="M95" s="4">
        <v>1.11473E-3</v>
      </c>
      <c r="N95" s="4" t="s">
        <v>7</v>
      </c>
      <c r="O95" s="4" t="s">
        <v>702</v>
      </c>
      <c r="P95" s="4" t="s">
        <v>8</v>
      </c>
      <c r="Q95" s="5" t="s">
        <v>709</v>
      </c>
    </row>
    <row r="96" spans="1:17">
      <c r="A96" s="7"/>
      <c r="B96" s="7"/>
      <c r="C96" s="7"/>
      <c r="D96" s="7"/>
      <c r="E96" s="7"/>
      <c r="F96" s="7"/>
      <c r="G96" s="7"/>
      <c r="H96" s="7"/>
      <c r="I96" s="7"/>
      <c r="K96" s="7"/>
      <c r="L96" s="18"/>
      <c r="M96" s="7"/>
      <c r="N96" s="7"/>
      <c r="O96" s="7"/>
      <c r="P96" s="7"/>
      <c r="Q96" s="8"/>
    </row>
    <row r="97" spans="1:17">
      <c r="A97" s="2" t="s">
        <v>710</v>
      </c>
      <c r="O97" s="5"/>
      <c r="Q97" s="5"/>
    </row>
    <row r="98" spans="1:17">
      <c r="A98" s="4" t="s">
        <v>711</v>
      </c>
      <c r="B98" s="4" t="s">
        <v>3881</v>
      </c>
      <c r="C98" s="4" t="s">
        <v>3881</v>
      </c>
      <c r="D98" s="4" t="s">
        <v>3882</v>
      </c>
      <c r="E98" s="4" t="s">
        <v>3146</v>
      </c>
      <c r="F98" s="4" t="s">
        <v>3147</v>
      </c>
      <c r="G98" s="4" t="s">
        <v>3148</v>
      </c>
      <c r="H98" s="4">
        <v>1.02118</v>
      </c>
      <c r="I98" s="4">
        <v>2.8363900000000002</v>
      </c>
      <c r="J98" s="4">
        <v>-1.4738187272567316</v>
      </c>
      <c r="K98" s="4">
        <v>1.98874</v>
      </c>
      <c r="L98" s="4">
        <v>3.5000000000000001E-3</v>
      </c>
      <c r="M98" s="4">
        <v>1.53784E-2</v>
      </c>
      <c r="N98" s="4" t="s">
        <v>7</v>
      </c>
      <c r="O98" s="4" t="s">
        <v>633</v>
      </c>
      <c r="P98" s="4" t="s">
        <v>8</v>
      </c>
      <c r="Q98" s="5" t="s">
        <v>712</v>
      </c>
    </row>
    <row r="99" spans="1:17">
      <c r="A99" s="4" t="s">
        <v>713</v>
      </c>
      <c r="B99" s="4" t="s">
        <v>3883</v>
      </c>
      <c r="C99" s="4" t="s">
        <v>3883</v>
      </c>
      <c r="D99" s="4" t="s">
        <v>3884</v>
      </c>
      <c r="E99" s="4" t="s">
        <v>3146</v>
      </c>
      <c r="F99" s="4" t="s">
        <v>3147</v>
      </c>
      <c r="G99" s="4" t="s">
        <v>3148</v>
      </c>
      <c r="H99" s="4">
        <v>6.0076700000000001</v>
      </c>
      <c r="I99" s="4">
        <v>14.1028</v>
      </c>
      <c r="J99" s="4">
        <v>-1.2311041535960052</v>
      </c>
      <c r="K99" s="4">
        <v>3.5687600000000002</v>
      </c>
      <c r="L99" s="19">
        <v>5.0000000000000002E-5</v>
      </c>
      <c r="M99" s="4">
        <v>4.1791499999999999E-4</v>
      </c>
      <c r="N99" s="4" t="s">
        <v>7</v>
      </c>
      <c r="O99" s="4" t="s">
        <v>714</v>
      </c>
      <c r="P99" s="4" t="s">
        <v>8</v>
      </c>
      <c r="Q99" s="5" t="s">
        <v>715</v>
      </c>
    </row>
    <row r="100" spans="1:17">
      <c r="A100" s="4" t="s">
        <v>716</v>
      </c>
      <c r="B100" s="4" t="s">
        <v>3885</v>
      </c>
      <c r="C100" s="4" t="s">
        <v>3885</v>
      </c>
      <c r="D100" s="4" t="s">
        <v>3886</v>
      </c>
      <c r="E100" s="4" t="s">
        <v>3146</v>
      </c>
      <c r="F100" s="4" t="s">
        <v>3147</v>
      </c>
      <c r="G100" s="4" t="s">
        <v>3148</v>
      </c>
      <c r="H100" s="4">
        <v>6.2638100000000003</v>
      </c>
      <c r="I100" s="4">
        <v>14.2517</v>
      </c>
      <c r="J100" s="4">
        <v>-1.1860216628283977</v>
      </c>
      <c r="K100" s="4">
        <v>2.6283799999999999</v>
      </c>
      <c r="L100" s="19">
        <v>5.0000000000000002E-5</v>
      </c>
      <c r="M100" s="4">
        <v>4.1791499999999999E-4</v>
      </c>
      <c r="N100" s="4" t="s">
        <v>7</v>
      </c>
      <c r="O100" s="4" t="s">
        <v>621</v>
      </c>
      <c r="P100" s="4" t="s">
        <v>8</v>
      </c>
      <c r="Q100" s="5" t="s">
        <v>717</v>
      </c>
    </row>
    <row r="101" spans="1:17">
      <c r="A101" s="4" t="s">
        <v>718</v>
      </c>
      <c r="B101" s="4" t="s">
        <v>3887</v>
      </c>
      <c r="C101" s="4" t="s">
        <v>3887</v>
      </c>
      <c r="D101" s="4" t="s">
        <v>3888</v>
      </c>
      <c r="E101" s="4" t="s">
        <v>3146</v>
      </c>
      <c r="F101" s="4" t="s">
        <v>3147</v>
      </c>
      <c r="G101" s="4" t="s">
        <v>3148</v>
      </c>
      <c r="H101" s="4">
        <v>0.50486900000000001</v>
      </c>
      <c r="I101" s="4">
        <v>3.09728</v>
      </c>
      <c r="J101" s="4">
        <v>-2.6170208105183521</v>
      </c>
      <c r="K101" s="4">
        <v>2.6148099999999999</v>
      </c>
      <c r="L101" s="4">
        <v>8.4999999999999995E-4</v>
      </c>
      <c r="M101" s="4">
        <v>4.9076500000000004E-3</v>
      </c>
      <c r="N101" s="4" t="s">
        <v>7</v>
      </c>
      <c r="O101" s="5" t="s">
        <v>624</v>
      </c>
      <c r="P101" s="4" t="s">
        <v>8</v>
      </c>
      <c r="Q101" s="5" t="s">
        <v>719</v>
      </c>
    </row>
    <row r="102" spans="1:17">
      <c r="A102" s="4" t="s">
        <v>720</v>
      </c>
      <c r="B102" s="4" t="s">
        <v>3889</v>
      </c>
      <c r="C102" s="4" t="s">
        <v>3889</v>
      </c>
      <c r="D102" s="4" t="s">
        <v>3890</v>
      </c>
      <c r="E102" s="4" t="s">
        <v>3146</v>
      </c>
      <c r="F102" s="4" t="s">
        <v>3147</v>
      </c>
      <c r="G102" s="4" t="s">
        <v>3148</v>
      </c>
      <c r="H102" s="4">
        <v>0.37461499999999998</v>
      </c>
      <c r="I102" s="4">
        <v>1.796</v>
      </c>
      <c r="J102" s="4">
        <v>-2.2613067771197026</v>
      </c>
      <c r="K102" s="4">
        <v>2.1237699999999999</v>
      </c>
      <c r="L102" s="4">
        <v>2.8500000000000001E-3</v>
      </c>
      <c r="M102" s="4">
        <v>1.30358E-2</v>
      </c>
      <c r="N102" s="4" t="s">
        <v>7</v>
      </c>
      <c r="O102" s="4" t="s">
        <v>721</v>
      </c>
      <c r="P102" s="4" t="s">
        <v>8</v>
      </c>
      <c r="Q102" s="5" t="s">
        <v>722</v>
      </c>
    </row>
    <row r="103" spans="1:17">
      <c r="A103" s="7" t="s">
        <v>723</v>
      </c>
      <c r="B103" s="7" t="s">
        <v>3891</v>
      </c>
      <c r="C103" s="7" t="s">
        <v>3891</v>
      </c>
      <c r="D103" s="7" t="s">
        <v>3892</v>
      </c>
      <c r="E103" s="7" t="s">
        <v>3146</v>
      </c>
      <c r="F103" s="7" t="s">
        <v>3147</v>
      </c>
      <c r="G103" s="7" t="s">
        <v>3148</v>
      </c>
      <c r="H103" s="7">
        <v>4.6260599999999998</v>
      </c>
      <c r="I103" s="7">
        <v>1.4660899999999999</v>
      </c>
      <c r="J103" s="4">
        <v>1.6578103078249249</v>
      </c>
      <c r="K103" s="7">
        <v>-2.3774299999999999</v>
      </c>
      <c r="L103" s="18">
        <v>5.0000000000000002E-5</v>
      </c>
      <c r="M103" s="7">
        <v>4.1791499999999999E-4</v>
      </c>
      <c r="N103" s="7" t="s">
        <v>7</v>
      </c>
      <c r="O103" s="7" t="s">
        <v>621</v>
      </c>
      <c r="P103" s="7" t="s">
        <v>8</v>
      </c>
      <c r="Q103" s="8" t="s">
        <v>724</v>
      </c>
    </row>
    <row r="104" spans="1:17">
      <c r="A104" s="4" t="s">
        <v>725</v>
      </c>
      <c r="B104" s="4" t="s">
        <v>3893</v>
      </c>
      <c r="C104" s="4" t="s">
        <v>3893</v>
      </c>
      <c r="D104" s="4" t="s">
        <v>3894</v>
      </c>
      <c r="E104" s="4" t="s">
        <v>3146</v>
      </c>
      <c r="F104" s="4" t="s">
        <v>3147</v>
      </c>
      <c r="G104" s="4" t="s">
        <v>3148</v>
      </c>
      <c r="H104" s="4">
        <v>2.27074</v>
      </c>
      <c r="I104" s="4">
        <v>5.3086500000000001</v>
      </c>
      <c r="J104" s="4">
        <v>-1.2251825007738515</v>
      </c>
      <c r="K104" s="4">
        <v>1.6184099999999999</v>
      </c>
      <c r="L104" s="4">
        <v>1.1050000000000001E-2</v>
      </c>
      <c r="M104" s="4">
        <v>3.7705200000000001E-2</v>
      </c>
      <c r="N104" s="4" t="s">
        <v>7</v>
      </c>
      <c r="O104" s="4" t="s">
        <v>621</v>
      </c>
      <c r="P104" s="4" t="s">
        <v>8</v>
      </c>
      <c r="Q104" s="4" t="s">
        <v>726</v>
      </c>
    </row>
    <row r="105" spans="1:17">
      <c r="A105" s="4" t="s">
        <v>727</v>
      </c>
      <c r="B105" s="4" t="s">
        <v>3895</v>
      </c>
      <c r="C105" s="4" t="s">
        <v>3895</v>
      </c>
      <c r="D105" s="4" t="s">
        <v>3896</v>
      </c>
      <c r="E105" s="4" t="s">
        <v>3146</v>
      </c>
      <c r="F105" s="4" t="s">
        <v>3147</v>
      </c>
      <c r="G105" s="4" t="s">
        <v>3148</v>
      </c>
      <c r="H105" s="4">
        <v>7.82707</v>
      </c>
      <c r="I105" s="4">
        <v>17.9802</v>
      </c>
      <c r="J105" s="4">
        <v>-1.1998648160070655</v>
      </c>
      <c r="K105" s="4">
        <v>2.7075200000000001</v>
      </c>
      <c r="L105" s="19">
        <v>1E-4</v>
      </c>
      <c r="M105" s="4">
        <v>7.7522699999999997E-4</v>
      </c>
      <c r="N105" s="4" t="s">
        <v>7</v>
      </c>
      <c r="O105" s="4" t="s">
        <v>621</v>
      </c>
      <c r="P105" s="4" t="s">
        <v>8</v>
      </c>
      <c r="Q105" s="4" t="s">
        <v>726</v>
      </c>
    </row>
    <row r="106" spans="1:17">
      <c r="A106" s="4" t="s">
        <v>728</v>
      </c>
      <c r="B106" s="4" t="s">
        <v>3897</v>
      </c>
      <c r="C106" s="4" t="s">
        <v>3897</v>
      </c>
      <c r="D106" s="4" t="s">
        <v>3898</v>
      </c>
      <c r="E106" s="4" t="s">
        <v>3146</v>
      </c>
      <c r="F106" s="4" t="s">
        <v>3147</v>
      </c>
      <c r="G106" s="4" t="s">
        <v>3148</v>
      </c>
      <c r="H106" s="4">
        <v>6.1509099999999997</v>
      </c>
      <c r="I106" s="4">
        <v>12.8619</v>
      </c>
      <c r="J106" s="4">
        <v>-1.0642320060999544</v>
      </c>
      <c r="K106" s="4">
        <v>2.1130200000000001</v>
      </c>
      <c r="L106" s="4">
        <v>7.5000000000000002E-4</v>
      </c>
      <c r="M106" s="4">
        <v>4.4285000000000001E-3</v>
      </c>
      <c r="N106" s="4" t="s">
        <v>7</v>
      </c>
      <c r="O106" s="4" t="s">
        <v>621</v>
      </c>
      <c r="P106" s="4" t="s">
        <v>8</v>
      </c>
      <c r="Q106" s="4" t="s">
        <v>726</v>
      </c>
    </row>
    <row r="107" spans="1:17">
      <c r="A107" s="4" t="s">
        <v>729</v>
      </c>
      <c r="B107" s="4" t="s">
        <v>3899</v>
      </c>
      <c r="C107" s="4" t="s">
        <v>3899</v>
      </c>
      <c r="D107" s="4" t="s">
        <v>3900</v>
      </c>
      <c r="E107" s="4" t="s">
        <v>3146</v>
      </c>
      <c r="F107" s="4" t="s">
        <v>3147</v>
      </c>
      <c r="G107" s="4" t="s">
        <v>3148</v>
      </c>
      <c r="H107" s="4">
        <v>0.46022000000000002</v>
      </c>
      <c r="I107" s="4">
        <v>5.5355600000000003</v>
      </c>
      <c r="J107" s="4">
        <v>-3.588333687426005</v>
      </c>
      <c r="K107" s="4">
        <v>3.0366399999999998</v>
      </c>
      <c r="L107" s="4">
        <v>1.6999999999999999E-3</v>
      </c>
      <c r="M107" s="4">
        <v>8.6160799999999999E-3</v>
      </c>
      <c r="N107" s="4" t="s">
        <v>7</v>
      </c>
      <c r="O107" s="4" t="s">
        <v>652</v>
      </c>
      <c r="P107" s="4" t="s">
        <v>8</v>
      </c>
      <c r="Q107" s="4" t="s">
        <v>697</v>
      </c>
    </row>
    <row r="108" spans="1:17">
      <c r="A108" s="4" t="s">
        <v>730</v>
      </c>
      <c r="B108" s="4" t="s">
        <v>3901</v>
      </c>
      <c r="C108" s="4" t="s">
        <v>3901</v>
      </c>
      <c r="D108" s="4" t="s">
        <v>3902</v>
      </c>
      <c r="E108" s="4" t="s">
        <v>3146</v>
      </c>
      <c r="F108" s="4" t="s">
        <v>3147</v>
      </c>
      <c r="G108" s="4" t="s">
        <v>3148</v>
      </c>
      <c r="H108" s="4">
        <v>2.6061200000000002</v>
      </c>
      <c r="I108" s="4">
        <v>19.273499999999999</v>
      </c>
      <c r="J108" s="4">
        <v>-2.8866431636757834</v>
      </c>
      <c r="K108" s="4">
        <v>5.2627300000000004</v>
      </c>
      <c r="L108" s="19">
        <v>5.0000000000000002E-5</v>
      </c>
      <c r="M108" s="4">
        <v>4.1791499999999999E-4</v>
      </c>
      <c r="N108" s="4" t="s">
        <v>7</v>
      </c>
      <c r="O108" s="4" t="s">
        <v>652</v>
      </c>
      <c r="P108" s="4" t="s">
        <v>8</v>
      </c>
      <c r="Q108" s="4" t="s">
        <v>697</v>
      </c>
    </row>
    <row r="109" spans="1:17">
      <c r="A109" s="4" t="s">
        <v>731</v>
      </c>
      <c r="B109" s="4" t="s">
        <v>3903</v>
      </c>
      <c r="C109" s="4" t="s">
        <v>3903</v>
      </c>
      <c r="D109" s="4" t="s">
        <v>3904</v>
      </c>
      <c r="E109" s="4" t="s">
        <v>3146</v>
      </c>
      <c r="F109" s="4" t="s">
        <v>3147</v>
      </c>
      <c r="G109" s="4" t="s">
        <v>3148</v>
      </c>
      <c r="H109" s="4">
        <v>1.63819</v>
      </c>
      <c r="I109" s="4">
        <v>6.4418100000000003</v>
      </c>
      <c r="J109" s="4">
        <v>-1.9753634164709688</v>
      </c>
      <c r="K109" s="4">
        <v>2.88036</v>
      </c>
      <c r="L109" s="19">
        <v>2.0000000000000001E-4</v>
      </c>
      <c r="M109" s="4">
        <v>1.4340900000000001E-3</v>
      </c>
      <c r="N109" s="4" t="s">
        <v>7</v>
      </c>
      <c r="O109" s="4" t="s">
        <v>652</v>
      </c>
      <c r="P109" s="4" t="s">
        <v>8</v>
      </c>
      <c r="Q109" s="4" t="s">
        <v>697</v>
      </c>
    </row>
    <row r="110" spans="1:17">
      <c r="A110" s="4" t="s">
        <v>732</v>
      </c>
      <c r="B110" s="4" t="s">
        <v>3905</v>
      </c>
      <c r="C110" s="4" t="s">
        <v>3905</v>
      </c>
      <c r="D110" s="4" t="s">
        <v>3906</v>
      </c>
      <c r="E110" s="4" t="s">
        <v>3146</v>
      </c>
      <c r="F110" s="4" t="s">
        <v>3147</v>
      </c>
      <c r="G110" s="4" t="s">
        <v>3148</v>
      </c>
      <c r="H110" s="4">
        <v>2.0103399999999998</v>
      </c>
      <c r="I110" s="4">
        <v>6.5325199999999999</v>
      </c>
      <c r="J110" s="4">
        <v>-1.7002001177816954</v>
      </c>
      <c r="K110" s="4">
        <v>2.12893</v>
      </c>
      <c r="L110" s="4">
        <v>2.65E-3</v>
      </c>
      <c r="M110" s="4">
        <v>1.23123E-2</v>
      </c>
      <c r="N110" s="4" t="s">
        <v>7</v>
      </c>
      <c r="O110" s="4" t="s">
        <v>652</v>
      </c>
      <c r="P110" s="4" t="s">
        <v>8</v>
      </c>
      <c r="Q110" s="4" t="s">
        <v>697</v>
      </c>
    </row>
    <row r="111" spans="1:17">
      <c r="A111" s="4" t="s">
        <v>733</v>
      </c>
      <c r="B111" s="4" t="s">
        <v>3907</v>
      </c>
      <c r="C111" s="4" t="s">
        <v>3907</v>
      </c>
      <c r="D111" s="4" t="s">
        <v>3908</v>
      </c>
      <c r="E111" s="4" t="s">
        <v>3146</v>
      </c>
      <c r="F111" s="4" t="s">
        <v>3147</v>
      </c>
      <c r="G111" s="4" t="s">
        <v>3148</v>
      </c>
      <c r="H111" s="4">
        <v>22.539100000000001</v>
      </c>
      <c r="I111" s="4">
        <v>51.607999999999997</v>
      </c>
      <c r="J111" s="4">
        <v>-1.1951648129930383</v>
      </c>
      <c r="K111" s="4">
        <v>3.5146700000000002</v>
      </c>
      <c r="L111" s="19">
        <v>5.0000000000000002E-5</v>
      </c>
      <c r="M111" s="4">
        <v>4.1791499999999999E-4</v>
      </c>
      <c r="N111" s="4" t="s">
        <v>7</v>
      </c>
      <c r="O111" s="4" t="s">
        <v>652</v>
      </c>
      <c r="P111" s="4" t="s">
        <v>8</v>
      </c>
      <c r="Q111" s="4" t="s">
        <v>697</v>
      </c>
    </row>
    <row r="112" spans="1:17">
      <c r="A112" s="4" t="s">
        <v>734</v>
      </c>
      <c r="B112" s="4" t="s">
        <v>3909</v>
      </c>
      <c r="C112" s="4" t="s">
        <v>3909</v>
      </c>
      <c r="D112" s="4" t="s">
        <v>3910</v>
      </c>
      <c r="E112" s="4" t="s">
        <v>3146</v>
      </c>
      <c r="F112" s="4" t="s">
        <v>3147</v>
      </c>
      <c r="G112" s="4" t="s">
        <v>3148</v>
      </c>
      <c r="H112" s="4">
        <v>6.1118800000000002</v>
      </c>
      <c r="I112" s="4">
        <v>13.980600000000001</v>
      </c>
      <c r="J112" s="4">
        <v>-1.1937381545829489</v>
      </c>
      <c r="K112" s="4">
        <v>2.1047600000000002</v>
      </c>
      <c r="L112" s="4">
        <v>6.4999999999999997E-4</v>
      </c>
      <c r="M112" s="4">
        <v>3.9403600000000004E-3</v>
      </c>
      <c r="N112" s="4" t="s">
        <v>7</v>
      </c>
      <c r="O112" s="4" t="s">
        <v>652</v>
      </c>
      <c r="P112" s="4" t="s">
        <v>8</v>
      </c>
      <c r="Q112" s="4" t="s">
        <v>697</v>
      </c>
    </row>
    <row r="113" spans="1:17">
      <c r="A113" s="7" t="s">
        <v>735</v>
      </c>
      <c r="B113" s="7" t="s">
        <v>3911</v>
      </c>
      <c r="C113" s="7" t="s">
        <v>3911</v>
      </c>
      <c r="D113" s="7" t="s">
        <v>3912</v>
      </c>
      <c r="E113" s="7" t="s">
        <v>3146</v>
      </c>
      <c r="F113" s="7" t="s">
        <v>3147</v>
      </c>
      <c r="G113" s="7" t="s">
        <v>3148</v>
      </c>
      <c r="H113" s="7">
        <v>23.4924</v>
      </c>
      <c r="I113" s="7">
        <v>4.4913499999999997</v>
      </c>
      <c r="J113" s="4">
        <v>2.3869730502802966</v>
      </c>
      <c r="K113" s="7">
        <v>-4.1181999999999999</v>
      </c>
      <c r="L113" s="18">
        <v>5.0000000000000002E-5</v>
      </c>
      <c r="M113" s="7">
        <v>4.1791499999999999E-4</v>
      </c>
      <c r="N113" s="7" t="s">
        <v>7</v>
      </c>
      <c r="O113" s="7" t="s">
        <v>652</v>
      </c>
      <c r="P113" s="7" t="s">
        <v>8</v>
      </c>
      <c r="Q113" s="7" t="s">
        <v>697</v>
      </c>
    </row>
    <row r="114" spans="1:17">
      <c r="A114" s="7" t="s">
        <v>736</v>
      </c>
      <c r="B114" s="7" t="s">
        <v>3913</v>
      </c>
      <c r="C114" s="7" t="s">
        <v>3913</v>
      </c>
      <c r="D114" s="7" t="s">
        <v>3914</v>
      </c>
      <c r="E114" s="7" t="s">
        <v>3146</v>
      </c>
      <c r="F114" s="7" t="s">
        <v>3147</v>
      </c>
      <c r="G114" s="7" t="s">
        <v>3148</v>
      </c>
      <c r="H114" s="7">
        <v>20.242100000000001</v>
      </c>
      <c r="I114" s="7">
        <v>7.77135</v>
      </c>
      <c r="J114" s="4">
        <v>1.3811218257327331</v>
      </c>
      <c r="K114" s="7">
        <v>-3.2776100000000001</v>
      </c>
      <c r="L114" s="18">
        <v>5.0000000000000002E-5</v>
      </c>
      <c r="M114" s="7">
        <v>4.1791499999999999E-4</v>
      </c>
      <c r="N114" s="7" t="s">
        <v>7</v>
      </c>
      <c r="O114" s="7" t="s">
        <v>652</v>
      </c>
      <c r="P114" s="7" t="s">
        <v>8</v>
      </c>
      <c r="Q114" s="7" t="s">
        <v>697</v>
      </c>
    </row>
    <row r="115" spans="1:17">
      <c r="A115" s="4" t="s">
        <v>737</v>
      </c>
      <c r="B115" s="4" t="s">
        <v>3915</v>
      </c>
      <c r="C115" s="4" t="s">
        <v>3915</v>
      </c>
      <c r="D115" s="4" t="s">
        <v>3916</v>
      </c>
      <c r="E115" s="4" t="s">
        <v>3146</v>
      </c>
      <c r="F115" s="4" t="s">
        <v>3147</v>
      </c>
      <c r="G115" s="4" t="s">
        <v>3148</v>
      </c>
      <c r="H115" s="4">
        <v>14.252599999999999</v>
      </c>
      <c r="I115" s="4">
        <v>42.126199999999997</v>
      </c>
      <c r="J115" s="4">
        <v>-1.5634926594180036</v>
      </c>
      <c r="K115" s="4">
        <v>4.7690900000000003</v>
      </c>
      <c r="L115" s="19">
        <v>5.0000000000000002E-5</v>
      </c>
      <c r="M115" s="4">
        <v>4.1791499999999999E-4</v>
      </c>
      <c r="N115" s="4" t="s">
        <v>7</v>
      </c>
      <c r="O115" s="4" t="s">
        <v>652</v>
      </c>
      <c r="P115" s="4" t="s">
        <v>8</v>
      </c>
      <c r="Q115" s="5" t="s">
        <v>738</v>
      </c>
    </row>
    <row r="116" spans="1:17">
      <c r="A116" s="7" t="s">
        <v>739</v>
      </c>
      <c r="B116" s="7" t="s">
        <v>3917</v>
      </c>
      <c r="C116" s="7" t="s">
        <v>3917</v>
      </c>
      <c r="D116" s="7" t="s">
        <v>3918</v>
      </c>
      <c r="E116" s="7" t="s">
        <v>3146</v>
      </c>
      <c r="F116" s="7" t="s">
        <v>3147</v>
      </c>
      <c r="G116" s="7" t="s">
        <v>3148</v>
      </c>
      <c r="H116" s="7">
        <v>5.7770799999999998</v>
      </c>
      <c r="I116" s="7">
        <v>1.2249699999999999</v>
      </c>
      <c r="J116" s="4">
        <v>2.2375940555185201</v>
      </c>
      <c r="K116" s="7">
        <v>-2.9986799999999998</v>
      </c>
      <c r="L116" s="18">
        <v>5.0000000000000002E-5</v>
      </c>
      <c r="M116" s="7">
        <v>4.1791499999999999E-4</v>
      </c>
      <c r="N116" s="7" t="s">
        <v>7</v>
      </c>
      <c r="O116" s="8" t="s">
        <v>624</v>
      </c>
      <c r="P116" s="7" t="s">
        <v>8</v>
      </c>
      <c r="Q116" s="8" t="s">
        <v>740</v>
      </c>
    </row>
    <row r="117" spans="1:17">
      <c r="A117" s="4" t="s">
        <v>741</v>
      </c>
      <c r="B117" s="4" t="s">
        <v>3919</v>
      </c>
      <c r="C117" s="4" t="s">
        <v>3919</v>
      </c>
      <c r="D117" s="4" t="s">
        <v>3920</v>
      </c>
      <c r="E117" s="4" t="s">
        <v>3146</v>
      </c>
      <c r="F117" s="4" t="s">
        <v>3147</v>
      </c>
      <c r="G117" s="4" t="s">
        <v>3148</v>
      </c>
      <c r="H117" s="4">
        <v>1.6555800000000001</v>
      </c>
      <c r="I117" s="4">
        <v>5.7164599999999997</v>
      </c>
      <c r="J117" s="4">
        <v>-1.7877852883696816</v>
      </c>
      <c r="K117" s="4">
        <v>2.6856900000000001</v>
      </c>
      <c r="L117" s="19">
        <v>2.9999999999999997E-4</v>
      </c>
      <c r="M117" s="4">
        <v>2.03805E-3</v>
      </c>
      <c r="N117" s="4" t="s">
        <v>7</v>
      </c>
      <c r="O117" s="5" t="s">
        <v>624</v>
      </c>
      <c r="P117" s="4" t="s">
        <v>8</v>
      </c>
      <c r="Q117" s="5" t="s">
        <v>742</v>
      </c>
    </row>
    <row r="118" spans="1:17">
      <c r="A118" s="4" t="s">
        <v>743</v>
      </c>
      <c r="B118" s="4" t="s">
        <v>3921</v>
      </c>
      <c r="C118" s="4" t="s">
        <v>3921</v>
      </c>
      <c r="D118" s="4" t="s">
        <v>3922</v>
      </c>
      <c r="E118" s="4" t="s">
        <v>3146</v>
      </c>
      <c r="F118" s="4" t="s">
        <v>3147</v>
      </c>
      <c r="G118" s="4" t="s">
        <v>3148</v>
      </c>
      <c r="H118" s="4">
        <v>1.76003</v>
      </c>
      <c r="I118" s="4">
        <v>3.6599599999999999</v>
      </c>
      <c r="J118" s="4">
        <v>-1.0562278612185092</v>
      </c>
      <c r="K118" s="4">
        <v>1.52244</v>
      </c>
      <c r="L118" s="4">
        <v>1.2800000000000001E-2</v>
      </c>
      <c r="M118" s="4">
        <v>4.2178199999999999E-2</v>
      </c>
      <c r="N118" s="4" t="s">
        <v>7</v>
      </c>
      <c r="O118" s="4" t="s">
        <v>652</v>
      </c>
      <c r="P118" s="4" t="s">
        <v>8</v>
      </c>
      <c r="Q118" s="5" t="s">
        <v>744</v>
      </c>
    </row>
    <row r="119" spans="1:17">
      <c r="A119" s="7" t="s">
        <v>745</v>
      </c>
      <c r="B119" s="7" t="s">
        <v>3923</v>
      </c>
      <c r="C119" s="7" t="s">
        <v>3923</v>
      </c>
      <c r="D119" s="7" t="s">
        <v>3924</v>
      </c>
      <c r="E119" s="7" t="s">
        <v>3146</v>
      </c>
      <c r="F119" s="7" t="s">
        <v>3147</v>
      </c>
      <c r="G119" s="7" t="s">
        <v>3148</v>
      </c>
      <c r="H119" s="7">
        <v>40.697899999999997</v>
      </c>
      <c r="I119" s="7">
        <v>16.430199999999999</v>
      </c>
      <c r="J119" s="4">
        <v>1.3086043118626107</v>
      </c>
      <c r="K119" s="7">
        <v>-4.1206500000000004</v>
      </c>
      <c r="L119" s="18">
        <v>5.0000000000000002E-5</v>
      </c>
      <c r="M119" s="7">
        <v>4.1791499999999999E-4</v>
      </c>
      <c r="N119" s="7" t="s">
        <v>7</v>
      </c>
      <c r="O119" s="7" t="s">
        <v>746</v>
      </c>
      <c r="P119" s="7" t="s">
        <v>747</v>
      </c>
      <c r="Q119" s="8" t="s">
        <v>748</v>
      </c>
    </row>
    <row r="120" spans="1:17">
      <c r="A120" s="4" t="s">
        <v>749</v>
      </c>
      <c r="B120" s="4" t="s">
        <v>3925</v>
      </c>
      <c r="C120" s="4" t="s">
        <v>3925</v>
      </c>
      <c r="D120" s="4" t="s">
        <v>3926</v>
      </c>
      <c r="E120" s="4" t="s">
        <v>3146</v>
      </c>
      <c r="F120" s="4" t="s">
        <v>3147</v>
      </c>
      <c r="G120" s="4" t="s">
        <v>3148</v>
      </c>
      <c r="H120" s="4">
        <v>1.0746899999999999</v>
      </c>
      <c r="I120" s="4">
        <v>5.9277699999999998</v>
      </c>
      <c r="J120" s="4">
        <v>-2.4635689047192995</v>
      </c>
      <c r="K120" s="4">
        <v>3.1176300000000001</v>
      </c>
      <c r="L120" s="19">
        <v>5.0000000000000002E-5</v>
      </c>
      <c r="M120" s="4">
        <v>4.1791499999999999E-4</v>
      </c>
      <c r="N120" s="4" t="s">
        <v>7</v>
      </c>
      <c r="O120" s="4" t="s">
        <v>652</v>
      </c>
      <c r="P120" s="4" t="s">
        <v>750</v>
      </c>
      <c r="Q120" s="5" t="s">
        <v>751</v>
      </c>
    </row>
    <row r="121" spans="1:17">
      <c r="A121" s="7" t="s">
        <v>752</v>
      </c>
      <c r="B121" s="7" t="s">
        <v>3927</v>
      </c>
      <c r="C121" s="7" t="s">
        <v>3927</v>
      </c>
      <c r="D121" s="7" t="s">
        <v>3928</v>
      </c>
      <c r="E121" s="7" t="s">
        <v>3146</v>
      </c>
      <c r="F121" s="7" t="s">
        <v>3147</v>
      </c>
      <c r="G121" s="7" t="s">
        <v>3148</v>
      </c>
      <c r="H121" s="7">
        <v>10.972200000000001</v>
      </c>
      <c r="I121" s="7">
        <v>4.2488700000000001</v>
      </c>
      <c r="J121" s="4">
        <v>1.3687017166104642</v>
      </c>
      <c r="K121" s="7">
        <v>-2.7877800000000001</v>
      </c>
      <c r="L121" s="18">
        <v>1E-4</v>
      </c>
      <c r="M121" s="7">
        <v>7.7522699999999997E-4</v>
      </c>
      <c r="N121" s="7" t="s">
        <v>7</v>
      </c>
      <c r="O121" s="7" t="s">
        <v>621</v>
      </c>
      <c r="P121" s="7" t="s">
        <v>8</v>
      </c>
      <c r="Q121" s="8" t="s">
        <v>753</v>
      </c>
    </row>
    <row r="122" spans="1:17">
      <c r="A122" s="7" t="s">
        <v>754</v>
      </c>
      <c r="B122" s="7" t="s">
        <v>3929</v>
      </c>
      <c r="C122" s="7" t="s">
        <v>3929</v>
      </c>
      <c r="D122" s="7" t="s">
        <v>3930</v>
      </c>
      <c r="E122" s="7" t="s">
        <v>3146</v>
      </c>
      <c r="F122" s="7" t="s">
        <v>3147</v>
      </c>
      <c r="G122" s="7" t="s">
        <v>3148</v>
      </c>
      <c r="H122" s="7">
        <v>7.7906000000000004</v>
      </c>
      <c r="I122" s="7">
        <v>1.0853200000000001</v>
      </c>
      <c r="J122" s="4">
        <v>2.8436139677619008</v>
      </c>
      <c r="K122" s="7">
        <v>-3.8232400000000002</v>
      </c>
      <c r="L122" s="18">
        <v>5.0000000000000002E-5</v>
      </c>
      <c r="M122" s="7">
        <v>4.1791499999999999E-4</v>
      </c>
      <c r="N122" s="7" t="s">
        <v>7</v>
      </c>
      <c r="O122" s="7" t="s">
        <v>652</v>
      </c>
      <c r="P122" s="7" t="s">
        <v>8</v>
      </c>
      <c r="Q122" s="8" t="s">
        <v>755</v>
      </c>
    </row>
    <row r="123" spans="1:17">
      <c r="A123" s="4" t="s">
        <v>756</v>
      </c>
      <c r="B123" s="4" t="s">
        <v>3931</v>
      </c>
      <c r="C123" s="4" t="s">
        <v>3931</v>
      </c>
      <c r="D123" s="4" t="s">
        <v>3932</v>
      </c>
      <c r="E123" s="4" t="s">
        <v>3146</v>
      </c>
      <c r="F123" s="4" t="s">
        <v>3147</v>
      </c>
      <c r="G123" s="4" t="s">
        <v>3148</v>
      </c>
      <c r="H123" s="4">
        <v>1.0059100000000001</v>
      </c>
      <c r="I123" s="4">
        <v>6.4286399999999997</v>
      </c>
      <c r="J123" s="4">
        <v>-2.6760123317122422</v>
      </c>
      <c r="K123" s="4">
        <v>1.9903999999999999</v>
      </c>
      <c r="L123" s="4">
        <v>1.18E-2</v>
      </c>
      <c r="M123" s="4">
        <v>3.9639399999999998E-2</v>
      </c>
      <c r="N123" s="4" t="s">
        <v>7</v>
      </c>
      <c r="O123" s="4" t="s">
        <v>621</v>
      </c>
      <c r="P123" s="4" t="s">
        <v>757</v>
      </c>
      <c r="Q123" s="4" t="s">
        <v>758</v>
      </c>
    </row>
    <row r="124" spans="1:17">
      <c r="A124" s="4" t="s">
        <v>759</v>
      </c>
      <c r="B124" s="4" t="s">
        <v>3933</v>
      </c>
      <c r="C124" s="4" t="s">
        <v>3933</v>
      </c>
      <c r="D124" s="4" t="s">
        <v>3934</v>
      </c>
      <c r="E124" s="4" t="s">
        <v>3146</v>
      </c>
      <c r="F124" s="4" t="s">
        <v>3147</v>
      </c>
      <c r="G124" s="4" t="s">
        <v>3148</v>
      </c>
      <c r="H124" s="4">
        <v>6.36463</v>
      </c>
      <c r="I124" s="4">
        <v>13.512499999999999</v>
      </c>
      <c r="J124" s="4">
        <v>-1.0861460655989974</v>
      </c>
      <c r="K124" s="4">
        <v>2.5124399999999998</v>
      </c>
      <c r="L124" s="19">
        <v>5.0000000000000002E-5</v>
      </c>
      <c r="M124" s="4">
        <v>4.1791499999999999E-4</v>
      </c>
      <c r="N124" s="4" t="s">
        <v>7</v>
      </c>
      <c r="O124" s="4" t="s">
        <v>621</v>
      </c>
      <c r="P124" s="4" t="s">
        <v>8</v>
      </c>
      <c r="Q124" s="4" t="s">
        <v>758</v>
      </c>
    </row>
    <row r="125" spans="1:17">
      <c r="A125" s="7" t="s">
        <v>760</v>
      </c>
      <c r="B125" s="7" t="s">
        <v>3935</v>
      </c>
      <c r="C125" s="7" t="s">
        <v>3935</v>
      </c>
      <c r="D125" s="7" t="s">
        <v>3936</v>
      </c>
      <c r="E125" s="7" t="s">
        <v>3146</v>
      </c>
      <c r="F125" s="7" t="s">
        <v>3147</v>
      </c>
      <c r="G125" s="7" t="s">
        <v>3148</v>
      </c>
      <c r="H125" s="7">
        <v>105.05500000000001</v>
      </c>
      <c r="I125" s="7">
        <v>27.6904</v>
      </c>
      <c r="J125" s="4">
        <v>1.923687028110064</v>
      </c>
      <c r="K125" s="7">
        <v>-5.8772599999999997</v>
      </c>
      <c r="L125" s="18">
        <v>5.0000000000000002E-5</v>
      </c>
      <c r="M125" s="7">
        <v>4.1791499999999999E-4</v>
      </c>
      <c r="N125" s="7" t="s">
        <v>7</v>
      </c>
      <c r="O125" s="7" t="s">
        <v>621</v>
      </c>
      <c r="P125" s="7" t="s">
        <v>8</v>
      </c>
      <c r="Q125" s="7" t="s">
        <v>758</v>
      </c>
    </row>
    <row r="126" spans="1:17">
      <c r="A126" s="4" t="s">
        <v>761</v>
      </c>
      <c r="B126" s="4" t="s">
        <v>3937</v>
      </c>
      <c r="C126" s="4" t="s">
        <v>3937</v>
      </c>
      <c r="D126" s="4" t="s">
        <v>3938</v>
      </c>
      <c r="E126" s="4" t="s">
        <v>3146</v>
      </c>
      <c r="F126" s="4" t="s">
        <v>3147</v>
      </c>
      <c r="G126" s="4" t="s">
        <v>3148</v>
      </c>
      <c r="H126" s="4">
        <v>4.2213000000000003</v>
      </c>
      <c r="I126" s="4">
        <v>10.869899999999999</v>
      </c>
      <c r="J126" s="4">
        <v>-1.3645794003151162</v>
      </c>
      <c r="K126" s="4">
        <v>2.4462100000000002</v>
      </c>
      <c r="L126" s="4">
        <v>2.5000000000000001E-4</v>
      </c>
      <c r="M126" s="4">
        <v>1.7425299999999999E-3</v>
      </c>
      <c r="N126" s="4" t="s">
        <v>7</v>
      </c>
      <c r="O126" s="4" t="s">
        <v>652</v>
      </c>
      <c r="P126" s="4" t="s">
        <v>8</v>
      </c>
      <c r="Q126" s="4" t="s">
        <v>762</v>
      </c>
    </row>
    <row r="127" spans="1:17">
      <c r="A127" s="4" t="s">
        <v>763</v>
      </c>
      <c r="B127" s="4" t="s">
        <v>3939</v>
      </c>
      <c r="C127" s="4" t="s">
        <v>3939</v>
      </c>
      <c r="D127" s="4" t="s">
        <v>3940</v>
      </c>
      <c r="E127" s="4" t="s">
        <v>3146</v>
      </c>
      <c r="F127" s="4" t="s">
        <v>3147</v>
      </c>
      <c r="G127" s="4" t="s">
        <v>3148</v>
      </c>
      <c r="H127" s="4">
        <v>4.2107700000000001</v>
      </c>
      <c r="I127" s="4">
        <v>9.1339900000000007</v>
      </c>
      <c r="J127" s="4">
        <v>-1.1171611352343858</v>
      </c>
      <c r="K127" s="4">
        <v>2.3559299999999999</v>
      </c>
      <c r="L127" s="19">
        <v>2.0000000000000001E-4</v>
      </c>
      <c r="M127" s="4">
        <v>1.4340900000000001E-3</v>
      </c>
      <c r="N127" s="4" t="s">
        <v>7</v>
      </c>
      <c r="O127" s="5" t="s">
        <v>764</v>
      </c>
      <c r="P127" s="4" t="s">
        <v>8</v>
      </c>
      <c r="Q127" s="5" t="s">
        <v>765</v>
      </c>
    </row>
    <row r="128" spans="1:17">
      <c r="A128" s="4" t="s">
        <v>766</v>
      </c>
      <c r="B128" s="4" t="s">
        <v>3941</v>
      </c>
      <c r="C128" s="4" t="s">
        <v>3941</v>
      </c>
      <c r="D128" s="4" t="s">
        <v>3942</v>
      </c>
      <c r="E128" s="4" t="s">
        <v>3146</v>
      </c>
      <c r="F128" s="4" t="s">
        <v>3147</v>
      </c>
      <c r="G128" s="4" t="s">
        <v>3148</v>
      </c>
      <c r="H128" s="4">
        <v>1.48048</v>
      </c>
      <c r="I128" s="4">
        <v>5.1980500000000003</v>
      </c>
      <c r="J128" s="4">
        <v>-1.8119055100594186</v>
      </c>
      <c r="K128" s="4">
        <v>2.5710299999999999</v>
      </c>
      <c r="L128" s="19">
        <v>1E-4</v>
      </c>
      <c r="M128" s="4">
        <v>7.7522699999999997E-4</v>
      </c>
      <c r="N128" s="4" t="s">
        <v>7</v>
      </c>
      <c r="O128" s="4" t="s">
        <v>652</v>
      </c>
      <c r="P128" s="4" t="s">
        <v>8</v>
      </c>
      <c r="Q128" s="5" t="s">
        <v>767</v>
      </c>
    </row>
    <row r="129" spans="1:17">
      <c r="A129" s="7" t="s">
        <v>768</v>
      </c>
      <c r="B129" s="7" t="s">
        <v>3943</v>
      </c>
      <c r="C129" s="7" t="s">
        <v>3943</v>
      </c>
      <c r="D129" s="7" t="s">
        <v>3944</v>
      </c>
      <c r="E129" s="7" t="s">
        <v>3146</v>
      </c>
      <c r="F129" s="7" t="s">
        <v>3147</v>
      </c>
      <c r="G129" s="7" t="s">
        <v>3148</v>
      </c>
      <c r="H129" s="7">
        <v>13.501799999999999</v>
      </c>
      <c r="I129" s="7">
        <v>6.3970200000000004</v>
      </c>
      <c r="J129" s="4">
        <v>1.0776798548867101</v>
      </c>
      <c r="K129" s="7">
        <v>-2.63178</v>
      </c>
      <c r="L129" s="18">
        <v>4.0000000000000002E-4</v>
      </c>
      <c r="M129" s="7">
        <v>2.6050800000000001E-3</v>
      </c>
      <c r="N129" s="7" t="s">
        <v>7</v>
      </c>
      <c r="O129" s="7" t="s">
        <v>769</v>
      </c>
      <c r="P129" s="7" t="s">
        <v>770</v>
      </c>
      <c r="Q129" s="7" t="s">
        <v>771</v>
      </c>
    </row>
    <row r="130" spans="1:17">
      <c r="A130" s="4" t="s">
        <v>772</v>
      </c>
      <c r="B130" s="4" t="s">
        <v>3945</v>
      </c>
      <c r="C130" s="4" t="s">
        <v>3945</v>
      </c>
      <c r="D130" s="4" t="s">
        <v>3946</v>
      </c>
      <c r="E130" s="4" t="s">
        <v>3146</v>
      </c>
      <c r="F130" s="4" t="s">
        <v>3147</v>
      </c>
      <c r="G130" s="4" t="s">
        <v>3148</v>
      </c>
      <c r="H130" s="4">
        <v>2.0009199999999998</v>
      </c>
      <c r="I130" s="4">
        <v>18.7028</v>
      </c>
      <c r="J130" s="4">
        <v>-3.2245188802097098</v>
      </c>
      <c r="K130" s="4">
        <v>5.6989000000000001</v>
      </c>
      <c r="L130" s="19">
        <v>5.0000000000000002E-5</v>
      </c>
      <c r="M130" s="4">
        <v>4.1791499999999999E-4</v>
      </c>
      <c r="N130" s="4" t="s">
        <v>7</v>
      </c>
      <c r="O130" s="4" t="s">
        <v>621</v>
      </c>
      <c r="P130" s="4" t="s">
        <v>8</v>
      </c>
      <c r="Q130" s="4" t="s">
        <v>773</v>
      </c>
    </row>
    <row r="131" spans="1:17">
      <c r="A131" s="4" t="s">
        <v>774</v>
      </c>
      <c r="B131" s="4" t="s">
        <v>3947</v>
      </c>
      <c r="C131" s="4" t="s">
        <v>3947</v>
      </c>
      <c r="D131" s="4" t="s">
        <v>3948</v>
      </c>
      <c r="E131" s="4" t="s">
        <v>3146</v>
      </c>
      <c r="F131" s="4" t="s">
        <v>3147</v>
      </c>
      <c r="G131" s="4" t="s">
        <v>3148</v>
      </c>
      <c r="H131" s="4">
        <v>7.2914899999999996</v>
      </c>
      <c r="I131" s="4">
        <v>22.5563</v>
      </c>
      <c r="J131" s="4">
        <v>-1.6292448747524506</v>
      </c>
      <c r="K131" s="4">
        <v>3.55037</v>
      </c>
      <c r="L131" s="19">
        <v>5.0000000000000002E-5</v>
      </c>
      <c r="M131" s="4">
        <v>4.1791499999999999E-4</v>
      </c>
      <c r="N131" s="4" t="s">
        <v>7</v>
      </c>
      <c r="O131" s="4" t="s">
        <v>621</v>
      </c>
      <c r="P131" s="4" t="s">
        <v>775</v>
      </c>
      <c r="Q131" s="4" t="s">
        <v>773</v>
      </c>
    </row>
    <row r="132" spans="1:17">
      <c r="A132" s="4" t="s">
        <v>776</v>
      </c>
      <c r="B132" s="4" t="s">
        <v>3949</v>
      </c>
      <c r="C132" s="4" t="s">
        <v>3949</v>
      </c>
      <c r="D132" s="4" t="s">
        <v>3950</v>
      </c>
      <c r="E132" s="4" t="s">
        <v>3146</v>
      </c>
      <c r="F132" s="4" t="s">
        <v>3147</v>
      </c>
      <c r="G132" s="4" t="s">
        <v>3148</v>
      </c>
      <c r="H132" s="4">
        <v>7.4269699999999998</v>
      </c>
      <c r="I132" s="4">
        <v>22.486000000000001</v>
      </c>
      <c r="J132" s="4">
        <v>-1.598181389224842</v>
      </c>
      <c r="K132" s="4">
        <v>3.78938</v>
      </c>
      <c r="L132" s="19">
        <v>5.0000000000000002E-5</v>
      </c>
      <c r="M132" s="4">
        <v>4.1791499999999999E-4</v>
      </c>
      <c r="N132" s="4" t="s">
        <v>7</v>
      </c>
      <c r="O132" s="4" t="s">
        <v>621</v>
      </c>
      <c r="P132" s="4" t="s">
        <v>8</v>
      </c>
      <c r="Q132" s="4" t="s">
        <v>773</v>
      </c>
    </row>
    <row r="133" spans="1:17">
      <c r="A133" s="4" t="s">
        <v>777</v>
      </c>
      <c r="B133" s="4" t="s">
        <v>3951</v>
      </c>
      <c r="C133" s="4" t="s">
        <v>3951</v>
      </c>
      <c r="D133" s="4" t="s">
        <v>3952</v>
      </c>
      <c r="E133" s="4" t="s">
        <v>3146</v>
      </c>
      <c r="F133" s="4" t="s">
        <v>3147</v>
      </c>
      <c r="G133" s="4" t="s">
        <v>3148</v>
      </c>
      <c r="H133" s="4">
        <v>11.035</v>
      </c>
      <c r="I133" s="4">
        <v>31.827500000000001</v>
      </c>
      <c r="J133" s="4">
        <v>-1.5281872103833165</v>
      </c>
      <c r="K133" s="4">
        <v>3.5281799999999999</v>
      </c>
      <c r="L133" s="19">
        <v>5.0000000000000002E-5</v>
      </c>
      <c r="M133" s="4">
        <v>4.1791499999999999E-4</v>
      </c>
      <c r="N133" s="4" t="s">
        <v>7</v>
      </c>
      <c r="O133" s="4" t="s">
        <v>621</v>
      </c>
      <c r="P133" s="4" t="s">
        <v>8</v>
      </c>
      <c r="Q133" s="4" t="s">
        <v>773</v>
      </c>
    </row>
    <row r="134" spans="1:17">
      <c r="A134" s="4" t="s">
        <v>778</v>
      </c>
      <c r="B134" s="4" t="s">
        <v>3953</v>
      </c>
      <c r="C134" s="4" t="s">
        <v>3953</v>
      </c>
      <c r="D134" s="4" t="s">
        <v>3954</v>
      </c>
      <c r="E134" s="4" t="s">
        <v>3146</v>
      </c>
      <c r="F134" s="4" t="s">
        <v>3147</v>
      </c>
      <c r="G134" s="4" t="s">
        <v>3148</v>
      </c>
      <c r="H134" s="4">
        <v>1.90151</v>
      </c>
      <c r="I134" s="4">
        <v>4.8760500000000002</v>
      </c>
      <c r="J134" s="4">
        <v>-1.3585673936293572</v>
      </c>
      <c r="K134" s="4">
        <v>1.6087800000000001</v>
      </c>
      <c r="L134" s="4">
        <v>1.025E-2</v>
      </c>
      <c r="M134" s="4">
        <v>3.5604400000000001E-2</v>
      </c>
      <c r="N134" s="4" t="s">
        <v>7</v>
      </c>
      <c r="O134" s="4" t="s">
        <v>621</v>
      </c>
      <c r="P134" s="4" t="s">
        <v>8</v>
      </c>
      <c r="Q134" s="4" t="s">
        <v>773</v>
      </c>
    </row>
    <row r="135" spans="1:17">
      <c r="A135" s="7" t="s">
        <v>779</v>
      </c>
      <c r="B135" s="7" t="s">
        <v>3955</v>
      </c>
      <c r="C135" s="7" t="s">
        <v>3955</v>
      </c>
      <c r="D135" s="7" t="s">
        <v>3956</v>
      </c>
      <c r="E135" s="7" t="s">
        <v>3146</v>
      </c>
      <c r="F135" s="7" t="s">
        <v>3147</v>
      </c>
      <c r="G135" s="7" t="s">
        <v>3148</v>
      </c>
      <c r="H135" s="7">
        <v>27.936499999999999</v>
      </c>
      <c r="I135" s="7">
        <v>8.1176300000000001</v>
      </c>
      <c r="J135" s="4">
        <v>1.7830207963939433</v>
      </c>
      <c r="K135" s="7">
        <v>-3.8051900000000001</v>
      </c>
      <c r="L135" s="18">
        <v>5.0000000000000002E-5</v>
      </c>
      <c r="M135" s="7">
        <v>4.1791499999999999E-4</v>
      </c>
      <c r="N135" s="7" t="s">
        <v>7</v>
      </c>
      <c r="O135" s="7" t="s">
        <v>621</v>
      </c>
      <c r="P135" s="7" t="s">
        <v>8</v>
      </c>
      <c r="Q135" s="7" t="s">
        <v>773</v>
      </c>
    </row>
    <row r="136" spans="1:17">
      <c r="A136" s="7" t="s">
        <v>780</v>
      </c>
      <c r="B136" s="7" t="s">
        <v>3957</v>
      </c>
      <c r="C136" s="7" t="s">
        <v>3957</v>
      </c>
      <c r="D136" s="7" t="s">
        <v>3958</v>
      </c>
      <c r="E136" s="7" t="s">
        <v>3146</v>
      </c>
      <c r="F136" s="7" t="s">
        <v>3147</v>
      </c>
      <c r="G136" s="7" t="s">
        <v>3148</v>
      </c>
      <c r="H136" s="7">
        <v>6.3505099999999999</v>
      </c>
      <c r="I136" s="7">
        <v>3.0659999999999998</v>
      </c>
      <c r="J136" s="4">
        <v>1.050514760230725</v>
      </c>
      <c r="K136" s="7">
        <v>-1.6060099999999999</v>
      </c>
      <c r="L136" s="7">
        <v>8.6999999999999994E-3</v>
      </c>
      <c r="M136" s="7">
        <v>3.1429899999999997E-2</v>
      </c>
      <c r="N136" s="7" t="s">
        <v>7</v>
      </c>
      <c r="O136" s="7" t="s">
        <v>621</v>
      </c>
      <c r="P136" s="7" t="s">
        <v>8</v>
      </c>
      <c r="Q136" s="7" t="s">
        <v>773</v>
      </c>
    </row>
    <row r="137" spans="1:17">
      <c r="A137" s="4" t="s">
        <v>781</v>
      </c>
      <c r="B137" s="4" t="s">
        <v>3959</v>
      </c>
      <c r="C137" s="4" t="s">
        <v>3959</v>
      </c>
      <c r="D137" s="4" t="s">
        <v>3960</v>
      </c>
      <c r="E137" s="4" t="s">
        <v>3146</v>
      </c>
      <c r="F137" s="4" t="s">
        <v>3147</v>
      </c>
      <c r="G137" s="4" t="s">
        <v>3148</v>
      </c>
      <c r="H137" s="4">
        <v>0.63732699999999998</v>
      </c>
      <c r="I137" s="4">
        <v>12.8292</v>
      </c>
      <c r="J137" s="4">
        <v>-4.3312536187867359</v>
      </c>
      <c r="K137" s="4">
        <v>4.1139599999999996</v>
      </c>
      <c r="L137" s="4">
        <v>1.4999999999999999E-4</v>
      </c>
      <c r="M137" s="4">
        <v>1.11473E-3</v>
      </c>
      <c r="N137" s="4" t="s">
        <v>7</v>
      </c>
      <c r="O137" s="4" t="s">
        <v>652</v>
      </c>
      <c r="P137" s="4" t="s">
        <v>8</v>
      </c>
      <c r="Q137" s="4" t="s">
        <v>694</v>
      </c>
    </row>
    <row r="138" spans="1:17">
      <c r="A138" s="4" t="s">
        <v>782</v>
      </c>
      <c r="B138" s="4" t="s">
        <v>3961</v>
      </c>
      <c r="C138" s="4" t="s">
        <v>3961</v>
      </c>
      <c r="D138" s="4" t="s">
        <v>3962</v>
      </c>
      <c r="E138" s="4" t="s">
        <v>3146</v>
      </c>
      <c r="F138" s="4" t="s">
        <v>3147</v>
      </c>
      <c r="G138" s="4" t="s">
        <v>3148</v>
      </c>
      <c r="H138" s="4">
        <v>0.60194999999999999</v>
      </c>
      <c r="I138" s="4">
        <v>5.8957600000000001</v>
      </c>
      <c r="J138" s="4">
        <v>-3.2919622355720048</v>
      </c>
      <c r="K138" s="4">
        <v>3.15036</v>
      </c>
      <c r="L138" s="4">
        <v>4.4999999999999999E-4</v>
      </c>
      <c r="M138" s="4">
        <v>2.8785299999999998E-3</v>
      </c>
      <c r="N138" s="4" t="s">
        <v>7</v>
      </c>
      <c r="O138" s="4" t="s">
        <v>652</v>
      </c>
      <c r="P138" s="4" t="s">
        <v>8</v>
      </c>
      <c r="Q138" s="4" t="s">
        <v>694</v>
      </c>
    </row>
    <row r="139" spans="1:17">
      <c r="A139" s="4" t="s">
        <v>783</v>
      </c>
      <c r="B139" s="4" t="s">
        <v>3963</v>
      </c>
      <c r="C139" s="4" t="s">
        <v>3963</v>
      </c>
      <c r="D139" s="4" t="s">
        <v>3964</v>
      </c>
      <c r="E139" s="4" t="s">
        <v>3146</v>
      </c>
      <c r="F139" s="4" t="s">
        <v>3147</v>
      </c>
      <c r="G139" s="4" t="s">
        <v>3148</v>
      </c>
      <c r="H139" s="4">
        <v>1.51952</v>
      </c>
      <c r="I139" s="4">
        <v>9.0377799999999997</v>
      </c>
      <c r="J139" s="4">
        <v>-2.5723527751659208</v>
      </c>
      <c r="K139" s="4">
        <v>3.4815</v>
      </c>
      <c r="L139" s="19">
        <v>5.0000000000000002E-5</v>
      </c>
      <c r="M139" s="4">
        <v>4.1791499999999999E-4</v>
      </c>
      <c r="N139" s="4" t="s">
        <v>7</v>
      </c>
      <c r="O139" s="4" t="s">
        <v>652</v>
      </c>
      <c r="P139" s="4" t="s">
        <v>8</v>
      </c>
      <c r="Q139" s="4" t="s">
        <v>694</v>
      </c>
    </row>
    <row r="140" spans="1:17">
      <c r="A140" s="4" t="s">
        <v>784</v>
      </c>
      <c r="B140" s="4" t="s">
        <v>3965</v>
      </c>
      <c r="C140" s="4" t="s">
        <v>3965</v>
      </c>
      <c r="D140" s="4" t="s">
        <v>3966</v>
      </c>
      <c r="E140" s="4" t="s">
        <v>3146</v>
      </c>
      <c r="F140" s="4" t="s">
        <v>3147</v>
      </c>
      <c r="G140" s="4" t="s">
        <v>3148</v>
      </c>
      <c r="H140" s="4">
        <v>3.5859100000000002</v>
      </c>
      <c r="I140" s="4">
        <v>19.147200000000002</v>
      </c>
      <c r="J140" s="4">
        <v>-2.4167222496925924</v>
      </c>
      <c r="K140" s="4">
        <v>4.7728099999999998</v>
      </c>
      <c r="L140" s="19">
        <v>5.0000000000000002E-5</v>
      </c>
      <c r="M140" s="4">
        <v>4.1791499999999999E-4</v>
      </c>
      <c r="N140" s="4" t="s">
        <v>7</v>
      </c>
      <c r="O140" s="4" t="s">
        <v>652</v>
      </c>
      <c r="P140" s="4" t="s">
        <v>8</v>
      </c>
      <c r="Q140" s="4" t="s">
        <v>694</v>
      </c>
    </row>
    <row r="141" spans="1:17">
      <c r="A141" s="4" t="s">
        <v>785</v>
      </c>
      <c r="B141" s="4" t="s">
        <v>3967</v>
      </c>
      <c r="C141" s="4" t="s">
        <v>3967</v>
      </c>
      <c r="D141" s="4" t="s">
        <v>3968</v>
      </c>
      <c r="E141" s="4" t="s">
        <v>3146</v>
      </c>
      <c r="F141" s="4" t="s">
        <v>3147</v>
      </c>
      <c r="G141" s="4" t="s">
        <v>3148</v>
      </c>
      <c r="H141" s="4">
        <v>0.81398899999999996</v>
      </c>
      <c r="I141" s="4">
        <v>4.2117899999999997</v>
      </c>
      <c r="J141" s="4">
        <v>-2.371352301737033</v>
      </c>
      <c r="K141" s="4">
        <v>2.6622599999999998</v>
      </c>
      <c r="L141" s="4">
        <v>5.5000000000000003E-4</v>
      </c>
      <c r="M141" s="4">
        <v>3.42311E-3</v>
      </c>
      <c r="N141" s="4" t="s">
        <v>7</v>
      </c>
      <c r="O141" s="4" t="s">
        <v>652</v>
      </c>
      <c r="P141" s="4" t="s">
        <v>8</v>
      </c>
      <c r="Q141" s="4" t="s">
        <v>694</v>
      </c>
    </row>
    <row r="142" spans="1:17">
      <c r="A142" s="4" t="s">
        <v>786</v>
      </c>
      <c r="B142" s="4" t="s">
        <v>3969</v>
      </c>
      <c r="C142" s="4" t="s">
        <v>3969</v>
      </c>
      <c r="D142" s="4" t="s">
        <v>3970</v>
      </c>
      <c r="E142" s="4" t="s">
        <v>3146</v>
      </c>
      <c r="F142" s="4" t="s">
        <v>3147</v>
      </c>
      <c r="G142" s="4" t="s">
        <v>3148</v>
      </c>
      <c r="H142" s="4">
        <v>1.00098</v>
      </c>
      <c r="I142" s="4">
        <v>4.3092800000000002</v>
      </c>
      <c r="J142" s="4">
        <v>-2.1060336933112187</v>
      </c>
      <c r="K142" s="4">
        <v>1.88608</v>
      </c>
      <c r="L142" s="4">
        <v>7.6499999999999997E-3</v>
      </c>
      <c r="M142" s="4">
        <v>2.8502199999999998E-2</v>
      </c>
      <c r="N142" s="4" t="s">
        <v>7</v>
      </c>
      <c r="O142" s="4" t="s">
        <v>652</v>
      </c>
      <c r="P142" s="4" t="s">
        <v>8</v>
      </c>
      <c r="Q142" s="4" t="s">
        <v>694</v>
      </c>
    </row>
    <row r="143" spans="1:17">
      <c r="A143" s="4" t="s">
        <v>787</v>
      </c>
      <c r="B143" s="4" t="s">
        <v>3971</v>
      </c>
      <c r="C143" s="4" t="s">
        <v>3971</v>
      </c>
      <c r="D143" s="4" t="s">
        <v>3972</v>
      </c>
      <c r="E143" s="4" t="s">
        <v>3146</v>
      </c>
      <c r="F143" s="4" t="s">
        <v>3147</v>
      </c>
      <c r="G143" s="4" t="s">
        <v>3148</v>
      </c>
      <c r="H143" s="4">
        <v>2.1867700000000001</v>
      </c>
      <c r="I143" s="4">
        <v>8.0503599999999995</v>
      </c>
      <c r="J143" s="4">
        <v>-1.8802518111747666</v>
      </c>
      <c r="K143" s="4">
        <v>3.1882299999999999</v>
      </c>
      <c r="L143" s="19">
        <v>5.0000000000000002E-5</v>
      </c>
      <c r="M143" s="4">
        <v>4.1791499999999999E-4</v>
      </c>
      <c r="N143" s="4" t="s">
        <v>7</v>
      </c>
      <c r="O143" s="4" t="s">
        <v>652</v>
      </c>
      <c r="P143" s="4" t="s">
        <v>8</v>
      </c>
      <c r="Q143" s="4" t="s">
        <v>694</v>
      </c>
    </row>
    <row r="144" spans="1:17">
      <c r="A144" s="4" t="s">
        <v>788</v>
      </c>
      <c r="B144" s="4" t="s">
        <v>3973</v>
      </c>
      <c r="C144" s="4" t="s">
        <v>3973</v>
      </c>
      <c r="D144" s="4" t="s">
        <v>3974</v>
      </c>
      <c r="E144" s="4" t="s">
        <v>3146</v>
      </c>
      <c r="F144" s="4" t="s">
        <v>3147</v>
      </c>
      <c r="G144" s="4" t="s">
        <v>3148</v>
      </c>
      <c r="H144" s="4">
        <v>1.01006</v>
      </c>
      <c r="I144" s="4">
        <v>3.4836200000000002</v>
      </c>
      <c r="J144" s="4">
        <v>-1.7861462654696241</v>
      </c>
      <c r="K144" s="4">
        <v>1.7694700000000001</v>
      </c>
      <c r="L144" s="4">
        <v>1.1350000000000001E-2</v>
      </c>
      <c r="M144" s="4">
        <v>3.8516700000000001E-2</v>
      </c>
      <c r="N144" s="4" t="s">
        <v>7</v>
      </c>
      <c r="O144" s="4" t="s">
        <v>652</v>
      </c>
      <c r="P144" s="4" t="s">
        <v>8</v>
      </c>
      <c r="Q144" s="4" t="s">
        <v>694</v>
      </c>
    </row>
    <row r="145" spans="1:17">
      <c r="A145" s="4" t="s">
        <v>789</v>
      </c>
      <c r="B145" s="4" t="s">
        <v>3975</v>
      </c>
      <c r="C145" s="4" t="s">
        <v>3975</v>
      </c>
      <c r="D145" s="4" t="s">
        <v>3976</v>
      </c>
      <c r="E145" s="4" t="s">
        <v>3146</v>
      </c>
      <c r="F145" s="4" t="s">
        <v>3147</v>
      </c>
      <c r="G145" s="4" t="s">
        <v>3148</v>
      </c>
      <c r="H145" s="4">
        <v>1.42343</v>
      </c>
      <c r="I145" s="4">
        <v>4.6877399999999998</v>
      </c>
      <c r="J145" s="4">
        <v>-1.7195210071631433</v>
      </c>
      <c r="K145" s="4">
        <v>2.3267000000000002</v>
      </c>
      <c r="L145" s="4">
        <v>1.5499999999999999E-3</v>
      </c>
      <c r="M145" s="4">
        <v>8.0095199999999991E-3</v>
      </c>
      <c r="N145" s="4" t="s">
        <v>7</v>
      </c>
      <c r="O145" s="4" t="s">
        <v>652</v>
      </c>
      <c r="P145" s="4" t="s">
        <v>8</v>
      </c>
      <c r="Q145" s="4" t="s">
        <v>694</v>
      </c>
    </row>
    <row r="146" spans="1:17">
      <c r="A146" s="4" t="s">
        <v>790</v>
      </c>
      <c r="B146" s="4" t="s">
        <v>3977</v>
      </c>
      <c r="C146" s="4" t="s">
        <v>3977</v>
      </c>
      <c r="D146" s="4" t="s">
        <v>3978</v>
      </c>
      <c r="E146" s="4" t="s">
        <v>3146</v>
      </c>
      <c r="F146" s="4" t="s">
        <v>3147</v>
      </c>
      <c r="G146" s="4" t="s">
        <v>3148</v>
      </c>
      <c r="H146" s="4">
        <v>1.95045</v>
      </c>
      <c r="I146" s="4">
        <v>6.0201799999999999</v>
      </c>
      <c r="J146" s="4">
        <v>-1.6259996082104484</v>
      </c>
      <c r="K146" s="4">
        <v>2.1797499999999999</v>
      </c>
      <c r="L146" s="4">
        <v>1.2999999999999999E-3</v>
      </c>
      <c r="M146" s="4">
        <v>6.9125499999999999E-3</v>
      </c>
      <c r="N146" s="4" t="s">
        <v>7</v>
      </c>
      <c r="O146" s="4" t="s">
        <v>652</v>
      </c>
      <c r="P146" s="4" t="s">
        <v>791</v>
      </c>
      <c r="Q146" s="4" t="s">
        <v>694</v>
      </c>
    </row>
    <row r="147" spans="1:17">
      <c r="A147" s="4" t="s">
        <v>792</v>
      </c>
      <c r="B147" s="4" t="s">
        <v>3979</v>
      </c>
      <c r="C147" s="4" t="s">
        <v>3979</v>
      </c>
      <c r="D147" s="4" t="s">
        <v>3980</v>
      </c>
      <c r="E147" s="4" t="s">
        <v>3146</v>
      </c>
      <c r="F147" s="4" t="s">
        <v>3147</v>
      </c>
      <c r="G147" s="4" t="s">
        <v>3148</v>
      </c>
      <c r="H147" s="4">
        <v>2.5364900000000001</v>
      </c>
      <c r="I147" s="4">
        <v>7.7747900000000003</v>
      </c>
      <c r="J147" s="4">
        <v>-1.6159702353155472</v>
      </c>
      <c r="K147" s="4">
        <v>2.6306500000000002</v>
      </c>
      <c r="L147" s="19">
        <v>5.0000000000000002E-5</v>
      </c>
      <c r="M147" s="4">
        <v>4.1791499999999999E-4</v>
      </c>
      <c r="N147" s="4" t="s">
        <v>7</v>
      </c>
      <c r="O147" s="4" t="s">
        <v>652</v>
      </c>
      <c r="P147" s="4" t="s">
        <v>8</v>
      </c>
      <c r="Q147" s="4" t="s">
        <v>694</v>
      </c>
    </row>
    <row r="148" spans="1:17">
      <c r="A148" s="4" t="s">
        <v>793</v>
      </c>
      <c r="B148" s="4" t="s">
        <v>3981</v>
      </c>
      <c r="C148" s="4" t="s">
        <v>3981</v>
      </c>
      <c r="D148" s="4" t="s">
        <v>3982</v>
      </c>
      <c r="E148" s="4" t="s">
        <v>3146</v>
      </c>
      <c r="F148" s="4" t="s">
        <v>3147</v>
      </c>
      <c r="G148" s="4" t="s">
        <v>3148</v>
      </c>
      <c r="H148" s="4">
        <v>3.78179</v>
      </c>
      <c r="I148" s="4">
        <v>10.7477</v>
      </c>
      <c r="J148" s="4">
        <v>-1.5068867983163525</v>
      </c>
      <c r="K148" s="4">
        <v>2.9190499999999999</v>
      </c>
      <c r="L148" s="19">
        <v>5.0000000000000002E-5</v>
      </c>
      <c r="M148" s="4">
        <v>4.1791499999999999E-4</v>
      </c>
      <c r="N148" s="4" t="s">
        <v>7</v>
      </c>
      <c r="O148" s="4" t="s">
        <v>652</v>
      </c>
      <c r="P148" s="4" t="s">
        <v>8</v>
      </c>
      <c r="Q148" s="4" t="s">
        <v>694</v>
      </c>
    </row>
    <row r="149" spans="1:17">
      <c r="A149" s="4" t="s">
        <v>794</v>
      </c>
      <c r="B149" s="4" t="s">
        <v>3983</v>
      </c>
      <c r="C149" s="4" t="s">
        <v>3983</v>
      </c>
      <c r="D149" s="4" t="s">
        <v>3984</v>
      </c>
      <c r="E149" s="4" t="s">
        <v>3146</v>
      </c>
      <c r="F149" s="4" t="s">
        <v>3147</v>
      </c>
      <c r="G149" s="4" t="s">
        <v>3148</v>
      </c>
      <c r="H149" s="4">
        <v>26.711400000000001</v>
      </c>
      <c r="I149" s="4">
        <v>71.441800000000001</v>
      </c>
      <c r="J149" s="4">
        <v>-1.4193128374994897</v>
      </c>
      <c r="K149" s="4">
        <v>4.0267299999999997</v>
      </c>
      <c r="L149" s="19">
        <v>5.0000000000000002E-5</v>
      </c>
      <c r="M149" s="4">
        <v>4.1791499999999999E-4</v>
      </c>
      <c r="N149" s="4" t="s">
        <v>7</v>
      </c>
      <c r="O149" s="4" t="s">
        <v>652</v>
      </c>
      <c r="P149" s="4" t="s">
        <v>8</v>
      </c>
      <c r="Q149" s="4" t="s">
        <v>694</v>
      </c>
    </row>
    <row r="150" spans="1:17">
      <c r="A150" s="4" t="s">
        <v>795</v>
      </c>
      <c r="B150" s="4" t="s">
        <v>3985</v>
      </c>
      <c r="C150" s="4" t="s">
        <v>3985</v>
      </c>
      <c r="D150" s="4" t="s">
        <v>3986</v>
      </c>
      <c r="E150" s="4" t="s">
        <v>3146</v>
      </c>
      <c r="F150" s="4" t="s">
        <v>3147</v>
      </c>
      <c r="G150" s="4" t="s">
        <v>3148</v>
      </c>
      <c r="H150" s="4">
        <v>20.674099999999999</v>
      </c>
      <c r="I150" s="4">
        <v>53.674500000000002</v>
      </c>
      <c r="J150" s="4">
        <v>-1.3764123205393608</v>
      </c>
      <c r="K150" s="4">
        <v>3.5977700000000001</v>
      </c>
      <c r="L150" s="19">
        <v>5.0000000000000002E-5</v>
      </c>
      <c r="M150" s="4">
        <v>4.1791499999999999E-4</v>
      </c>
      <c r="N150" s="4" t="s">
        <v>7</v>
      </c>
      <c r="O150" s="4" t="s">
        <v>652</v>
      </c>
      <c r="P150" s="4" t="s">
        <v>8</v>
      </c>
      <c r="Q150" s="4" t="s">
        <v>694</v>
      </c>
    </row>
    <row r="151" spans="1:17">
      <c r="A151" s="4" t="s">
        <v>796</v>
      </c>
      <c r="B151" s="4" t="s">
        <v>3987</v>
      </c>
      <c r="C151" s="4" t="s">
        <v>3987</v>
      </c>
      <c r="D151" s="4" t="s">
        <v>3988</v>
      </c>
      <c r="E151" s="4" t="s">
        <v>3146</v>
      </c>
      <c r="F151" s="4" t="s">
        <v>3147</v>
      </c>
      <c r="G151" s="4" t="s">
        <v>3148</v>
      </c>
      <c r="H151" s="4">
        <v>22.607500000000002</v>
      </c>
      <c r="I151" s="4">
        <v>57.278599999999997</v>
      </c>
      <c r="J151" s="4">
        <v>-1.3411947670759039</v>
      </c>
      <c r="K151" s="4">
        <v>3.6913399999999998</v>
      </c>
      <c r="L151" s="19">
        <v>5.0000000000000002E-5</v>
      </c>
      <c r="M151" s="4">
        <v>4.1791499999999999E-4</v>
      </c>
      <c r="N151" s="4" t="s">
        <v>7</v>
      </c>
      <c r="O151" s="4" t="s">
        <v>652</v>
      </c>
      <c r="P151" s="4" t="s">
        <v>791</v>
      </c>
      <c r="Q151" s="4" t="s">
        <v>694</v>
      </c>
    </row>
    <row r="152" spans="1:17">
      <c r="A152" s="7" t="s">
        <v>797</v>
      </c>
      <c r="B152" s="7" t="s">
        <v>3989</v>
      </c>
      <c r="C152" s="7" t="s">
        <v>3989</v>
      </c>
      <c r="D152" s="7" t="s">
        <v>3990</v>
      </c>
      <c r="E152" s="7" t="s">
        <v>3146</v>
      </c>
      <c r="F152" s="7" t="s">
        <v>3147</v>
      </c>
      <c r="G152" s="7" t="s">
        <v>3148</v>
      </c>
      <c r="H152" s="7">
        <v>5.5277200000000004</v>
      </c>
      <c r="I152" s="7">
        <v>1.71269</v>
      </c>
      <c r="J152" s="4">
        <v>1.6904204949675037</v>
      </c>
      <c r="K152" s="7">
        <v>-2.3217599999999998</v>
      </c>
      <c r="L152" s="7">
        <v>1.6000000000000001E-3</v>
      </c>
      <c r="M152" s="7">
        <v>8.2182399999999999E-3</v>
      </c>
      <c r="N152" s="7" t="s">
        <v>7</v>
      </c>
      <c r="O152" s="7" t="s">
        <v>652</v>
      </c>
      <c r="P152" s="7" t="s">
        <v>791</v>
      </c>
      <c r="Q152" s="7" t="s">
        <v>694</v>
      </c>
    </row>
    <row r="153" spans="1:17">
      <c r="A153" s="7" t="s">
        <v>798</v>
      </c>
      <c r="B153" s="7" t="s">
        <v>3991</v>
      </c>
      <c r="C153" s="7" t="s">
        <v>3991</v>
      </c>
      <c r="D153" s="7" t="s">
        <v>3992</v>
      </c>
      <c r="E153" s="7" t="s">
        <v>3146</v>
      </c>
      <c r="F153" s="7" t="s">
        <v>3147</v>
      </c>
      <c r="G153" s="7" t="s">
        <v>3148</v>
      </c>
      <c r="H153" s="7">
        <v>15.1547</v>
      </c>
      <c r="I153" s="7">
        <v>4.9423399999999997</v>
      </c>
      <c r="J153" s="4">
        <v>1.616499126064725</v>
      </c>
      <c r="K153" s="7">
        <v>-3.1682299999999999</v>
      </c>
      <c r="L153" s="18">
        <v>5.0000000000000002E-5</v>
      </c>
      <c r="M153" s="7">
        <v>4.1791499999999999E-4</v>
      </c>
      <c r="N153" s="7" t="s">
        <v>7</v>
      </c>
      <c r="O153" s="7" t="s">
        <v>652</v>
      </c>
      <c r="P153" s="7" t="s">
        <v>8</v>
      </c>
      <c r="Q153" s="7" t="s">
        <v>694</v>
      </c>
    </row>
    <row r="154" spans="1:17">
      <c r="A154" s="7" t="s">
        <v>799</v>
      </c>
      <c r="B154" s="7" t="s">
        <v>3993</v>
      </c>
      <c r="C154" s="7" t="s">
        <v>3993</v>
      </c>
      <c r="D154" s="7" t="s">
        <v>3994</v>
      </c>
      <c r="E154" s="7" t="s">
        <v>3146</v>
      </c>
      <c r="F154" s="7" t="s">
        <v>3147</v>
      </c>
      <c r="G154" s="7" t="s">
        <v>3148</v>
      </c>
      <c r="H154" s="7">
        <v>14.186500000000001</v>
      </c>
      <c r="I154" s="7">
        <v>5.3735200000000001</v>
      </c>
      <c r="J154" s="4">
        <v>1.4005793403511431</v>
      </c>
      <c r="K154" s="7">
        <v>-3.2736900000000002</v>
      </c>
      <c r="L154" s="18">
        <v>5.0000000000000002E-5</v>
      </c>
      <c r="M154" s="7">
        <v>4.1791499999999999E-4</v>
      </c>
      <c r="N154" s="7" t="s">
        <v>7</v>
      </c>
      <c r="O154" s="7" t="s">
        <v>652</v>
      </c>
      <c r="P154" s="7" t="s">
        <v>8</v>
      </c>
      <c r="Q154" s="7" t="s">
        <v>694</v>
      </c>
    </row>
    <row r="155" spans="1:17">
      <c r="A155" s="7" t="s">
        <v>800</v>
      </c>
      <c r="B155" s="7" t="s">
        <v>3995</v>
      </c>
      <c r="C155" s="7" t="s">
        <v>3995</v>
      </c>
      <c r="D155" s="7" t="s">
        <v>3996</v>
      </c>
      <c r="E155" s="7" t="s">
        <v>3146</v>
      </c>
      <c r="F155" s="7" t="s">
        <v>3147</v>
      </c>
      <c r="G155" s="7" t="s">
        <v>3148</v>
      </c>
      <c r="H155" s="7">
        <v>28.067299999999999</v>
      </c>
      <c r="I155" s="7">
        <v>12.8123</v>
      </c>
      <c r="J155" s="4">
        <v>1.131360802754831</v>
      </c>
      <c r="K155" s="7">
        <v>-2.8277199999999998</v>
      </c>
      <c r="L155" s="18">
        <v>5.0000000000000002E-5</v>
      </c>
      <c r="M155" s="7">
        <v>4.1791499999999999E-4</v>
      </c>
      <c r="N155" s="7" t="s">
        <v>7</v>
      </c>
      <c r="O155" s="7" t="s">
        <v>652</v>
      </c>
      <c r="P155" s="7" t="s">
        <v>791</v>
      </c>
      <c r="Q155" s="7" t="s">
        <v>694</v>
      </c>
    </row>
    <row r="156" spans="1:17">
      <c r="A156" s="7" t="s">
        <v>801</v>
      </c>
      <c r="B156" s="7" t="s">
        <v>3997</v>
      </c>
      <c r="C156" s="7" t="s">
        <v>3997</v>
      </c>
      <c r="D156" s="7" t="s">
        <v>3998</v>
      </c>
      <c r="E156" s="7" t="s">
        <v>3146</v>
      </c>
      <c r="F156" s="7" t="s">
        <v>3147</v>
      </c>
      <c r="G156" s="7" t="s">
        <v>3148</v>
      </c>
      <c r="H156" s="7">
        <v>2.1282999999999999</v>
      </c>
      <c r="I156" s="7">
        <v>0.29698999999999998</v>
      </c>
      <c r="J156" s="4">
        <v>2.8412152642324124</v>
      </c>
      <c r="K156" s="7">
        <v>-2.3298999999999999</v>
      </c>
      <c r="L156" s="7">
        <v>3.8E-3</v>
      </c>
      <c r="M156" s="7">
        <v>1.6364299999999998E-2</v>
      </c>
      <c r="N156" s="7" t="s">
        <v>7</v>
      </c>
      <c r="O156" s="7" t="s">
        <v>621</v>
      </c>
      <c r="P156" s="7" t="s">
        <v>8</v>
      </c>
      <c r="Q156" s="7" t="s">
        <v>802</v>
      </c>
    </row>
    <row r="157" spans="1:17">
      <c r="A157" s="7" t="s">
        <v>803</v>
      </c>
      <c r="B157" s="7" t="s">
        <v>3999</v>
      </c>
      <c r="C157" s="7" t="s">
        <v>3999</v>
      </c>
      <c r="D157" s="7" t="s">
        <v>4000</v>
      </c>
      <c r="E157" s="7" t="s">
        <v>3146</v>
      </c>
      <c r="F157" s="7" t="s">
        <v>3147</v>
      </c>
      <c r="G157" s="7" t="s">
        <v>3148</v>
      </c>
      <c r="H157" s="7">
        <v>7.5015400000000003</v>
      </c>
      <c r="I157" s="7">
        <v>2.3695200000000001</v>
      </c>
      <c r="J157" s="4">
        <v>1.6625919604512667</v>
      </c>
      <c r="K157" s="7">
        <v>-2.3838900000000001</v>
      </c>
      <c r="L157" s="18">
        <v>2.0000000000000001E-4</v>
      </c>
      <c r="M157" s="7">
        <v>1.4340900000000001E-3</v>
      </c>
      <c r="N157" s="7" t="s">
        <v>7</v>
      </c>
      <c r="O157" s="7" t="s">
        <v>621</v>
      </c>
      <c r="P157" s="7" t="s">
        <v>8</v>
      </c>
      <c r="Q157" s="7" t="s">
        <v>802</v>
      </c>
    </row>
    <row r="158" spans="1:17">
      <c r="A158" s="7" t="s">
        <v>804</v>
      </c>
      <c r="B158" s="7" t="s">
        <v>4001</v>
      </c>
      <c r="C158" s="7" t="s">
        <v>4001</v>
      </c>
      <c r="D158" s="7" t="s">
        <v>4002</v>
      </c>
      <c r="E158" s="7" t="s">
        <v>3146</v>
      </c>
      <c r="F158" s="7" t="s">
        <v>3147</v>
      </c>
      <c r="G158" s="7" t="s">
        <v>3148</v>
      </c>
      <c r="H158" s="7">
        <v>185.18899999999999</v>
      </c>
      <c r="I158" s="7">
        <v>68.398399999999995</v>
      </c>
      <c r="J158" s="4">
        <v>1.4369639242463104</v>
      </c>
      <c r="K158" s="7">
        <v>-4.5529900000000003</v>
      </c>
      <c r="L158" s="18">
        <v>5.0000000000000002E-5</v>
      </c>
      <c r="M158" s="7">
        <v>4.1791499999999999E-4</v>
      </c>
      <c r="N158" s="7" t="s">
        <v>7</v>
      </c>
      <c r="O158" s="8" t="s">
        <v>624</v>
      </c>
      <c r="P158" s="7" t="s">
        <v>805</v>
      </c>
      <c r="Q158" s="7" t="s">
        <v>806</v>
      </c>
    </row>
    <row r="159" spans="1:17">
      <c r="A159" s="4" t="s">
        <v>807</v>
      </c>
      <c r="B159" s="4" t="s">
        <v>4003</v>
      </c>
      <c r="C159" s="4" t="s">
        <v>4003</v>
      </c>
      <c r="D159" s="4" t="s">
        <v>4004</v>
      </c>
      <c r="E159" s="4" t="s">
        <v>3146</v>
      </c>
      <c r="F159" s="4" t="s">
        <v>3147</v>
      </c>
      <c r="G159" s="4" t="s">
        <v>3148</v>
      </c>
      <c r="H159" s="4">
        <v>0.67707799999999996</v>
      </c>
      <c r="I159" s="4">
        <v>6.2205199999999996</v>
      </c>
      <c r="J159" s="4">
        <v>-3.1996412382108281</v>
      </c>
      <c r="K159" s="4">
        <v>3.87805</v>
      </c>
      <c r="L159" s="19">
        <v>5.0000000000000002E-5</v>
      </c>
      <c r="M159" s="4">
        <v>4.1791499999999999E-4</v>
      </c>
      <c r="N159" s="4" t="s">
        <v>7</v>
      </c>
      <c r="O159" s="4" t="s">
        <v>808</v>
      </c>
      <c r="P159" s="4" t="s">
        <v>809</v>
      </c>
      <c r="Q159" s="5" t="s">
        <v>810</v>
      </c>
    </row>
    <row r="160" spans="1:17">
      <c r="A160" s="7" t="s">
        <v>811</v>
      </c>
      <c r="B160" s="7" t="s">
        <v>4005</v>
      </c>
      <c r="C160" s="7" t="s">
        <v>4005</v>
      </c>
      <c r="D160" s="7" t="s">
        <v>4006</v>
      </c>
      <c r="E160" s="7" t="s">
        <v>3146</v>
      </c>
      <c r="F160" s="7" t="s">
        <v>3147</v>
      </c>
      <c r="G160" s="7" t="s">
        <v>3148</v>
      </c>
      <c r="H160" s="7">
        <v>13.378299999999999</v>
      </c>
      <c r="I160" s="7">
        <v>2.7181199999999999</v>
      </c>
      <c r="J160" s="4">
        <v>2.2992137473159335</v>
      </c>
      <c r="K160" s="7">
        <v>-4.25847</v>
      </c>
      <c r="L160" s="18">
        <v>5.0000000000000002E-5</v>
      </c>
      <c r="M160" s="7">
        <v>4.1791499999999999E-4</v>
      </c>
      <c r="N160" s="7" t="s">
        <v>7</v>
      </c>
      <c r="O160" s="7" t="s">
        <v>652</v>
      </c>
      <c r="P160" s="7" t="s">
        <v>8</v>
      </c>
      <c r="Q160" s="7" t="s">
        <v>812</v>
      </c>
    </row>
    <row r="161" spans="1:17">
      <c r="A161" s="7" t="s">
        <v>813</v>
      </c>
      <c r="B161" s="7" t="s">
        <v>4007</v>
      </c>
      <c r="C161" s="7" t="s">
        <v>4007</v>
      </c>
      <c r="D161" s="7" t="s">
        <v>4008</v>
      </c>
      <c r="E161" s="7" t="s">
        <v>3146</v>
      </c>
      <c r="F161" s="7" t="s">
        <v>3147</v>
      </c>
      <c r="G161" s="7" t="s">
        <v>3148</v>
      </c>
      <c r="H161" s="7">
        <v>5.3765700000000001</v>
      </c>
      <c r="I161" s="7">
        <v>1.6648499999999999</v>
      </c>
      <c r="J161" s="4">
        <v>1.6912938954106793</v>
      </c>
      <c r="K161" s="7">
        <v>-2.3056700000000001</v>
      </c>
      <c r="L161" s="18">
        <v>6.9999999999999999E-4</v>
      </c>
      <c r="M161" s="7">
        <v>4.1855499999999997E-3</v>
      </c>
      <c r="N161" s="7" t="s">
        <v>7</v>
      </c>
      <c r="O161" s="7" t="s">
        <v>652</v>
      </c>
      <c r="P161" s="7" t="s">
        <v>8</v>
      </c>
      <c r="Q161" s="7" t="s">
        <v>812</v>
      </c>
    </row>
    <row r="162" spans="1:17">
      <c r="A162" s="4" t="s">
        <v>814</v>
      </c>
      <c r="B162" s="4" t="s">
        <v>4009</v>
      </c>
      <c r="C162" s="4" t="s">
        <v>4009</v>
      </c>
      <c r="D162" s="4" t="s">
        <v>4010</v>
      </c>
      <c r="E162" s="4" t="s">
        <v>3146</v>
      </c>
      <c r="F162" s="4" t="s">
        <v>3147</v>
      </c>
      <c r="G162" s="4" t="s">
        <v>3148</v>
      </c>
      <c r="H162" s="4">
        <v>0.97599899999999995</v>
      </c>
      <c r="I162" s="4">
        <v>3.58744</v>
      </c>
      <c r="J162" s="4">
        <v>-1.8780031281601086</v>
      </c>
      <c r="K162" s="4">
        <v>2.2880500000000001</v>
      </c>
      <c r="L162" s="4">
        <v>2.2499999999999998E-3</v>
      </c>
      <c r="M162" s="4">
        <v>1.07858E-2</v>
      </c>
      <c r="N162" s="4" t="s">
        <v>7</v>
      </c>
      <c r="O162" s="5" t="s">
        <v>624</v>
      </c>
      <c r="P162" s="4" t="s">
        <v>8</v>
      </c>
      <c r="Q162" s="5" t="s">
        <v>815</v>
      </c>
    </row>
    <row r="163" spans="1:17">
      <c r="A163" s="4" t="s">
        <v>816</v>
      </c>
      <c r="B163" s="4" t="s">
        <v>4011</v>
      </c>
      <c r="C163" s="4" t="s">
        <v>4011</v>
      </c>
      <c r="D163" s="4" t="s">
        <v>4012</v>
      </c>
      <c r="E163" s="4" t="s">
        <v>3146</v>
      </c>
      <c r="F163" s="4" t="s">
        <v>3147</v>
      </c>
      <c r="G163" s="4" t="s">
        <v>3148</v>
      </c>
      <c r="H163" s="4">
        <v>17.930700000000002</v>
      </c>
      <c r="I163" s="4">
        <v>46.049500000000002</v>
      </c>
      <c r="J163" s="4">
        <v>-1.3607536808391278</v>
      </c>
      <c r="K163" s="4">
        <v>4.00122</v>
      </c>
      <c r="L163" s="19">
        <v>5.0000000000000002E-5</v>
      </c>
      <c r="M163" s="4">
        <v>4.1791499999999999E-4</v>
      </c>
      <c r="N163" s="4" t="s">
        <v>7</v>
      </c>
      <c r="O163" s="4" t="s">
        <v>817</v>
      </c>
      <c r="P163" s="5" t="s">
        <v>818</v>
      </c>
      <c r="Q163" s="4" t="s">
        <v>819</v>
      </c>
    </row>
    <row r="164" spans="1:17">
      <c r="A164" s="4" t="s">
        <v>820</v>
      </c>
      <c r="B164" s="4" t="s">
        <v>4013</v>
      </c>
      <c r="C164" s="4" t="s">
        <v>4013</v>
      </c>
      <c r="D164" s="4" t="s">
        <v>4014</v>
      </c>
      <c r="E164" s="4" t="s">
        <v>3146</v>
      </c>
      <c r="F164" s="4" t="s">
        <v>3147</v>
      </c>
      <c r="G164" s="4" t="s">
        <v>3148</v>
      </c>
      <c r="H164" s="4">
        <v>76.853200000000001</v>
      </c>
      <c r="I164" s="4">
        <v>266.72000000000003</v>
      </c>
      <c r="J164" s="4">
        <v>-1.795148772475734</v>
      </c>
      <c r="K164" s="4">
        <v>5.1985200000000003</v>
      </c>
      <c r="L164" s="19">
        <v>5.0000000000000002E-5</v>
      </c>
      <c r="M164" s="4">
        <v>4.1791499999999999E-4</v>
      </c>
      <c r="N164" s="4" t="s">
        <v>7</v>
      </c>
      <c r="O164" s="4" t="s">
        <v>817</v>
      </c>
      <c r="P164" s="5" t="s">
        <v>818</v>
      </c>
      <c r="Q164" s="5" t="s">
        <v>821</v>
      </c>
    </row>
    <row r="165" spans="1:17">
      <c r="A165" s="4" t="s">
        <v>822</v>
      </c>
      <c r="B165" s="4" t="s">
        <v>4015</v>
      </c>
      <c r="C165" s="4" t="s">
        <v>4015</v>
      </c>
      <c r="D165" s="4" t="s">
        <v>4016</v>
      </c>
      <c r="E165" s="4" t="s">
        <v>3146</v>
      </c>
      <c r="F165" s="4" t="s">
        <v>3147</v>
      </c>
      <c r="G165" s="4" t="s">
        <v>3148</v>
      </c>
      <c r="H165" s="4">
        <v>75.793000000000006</v>
      </c>
      <c r="I165" s="4">
        <v>177.10599999999999</v>
      </c>
      <c r="J165" s="4">
        <v>-1.2244765716201511</v>
      </c>
      <c r="K165" s="4">
        <v>3.7597100000000001</v>
      </c>
      <c r="L165" s="19">
        <v>5.0000000000000002E-5</v>
      </c>
      <c r="M165" s="4">
        <v>4.1791499999999999E-4</v>
      </c>
      <c r="N165" s="4" t="s">
        <v>7</v>
      </c>
      <c r="O165" s="4" t="s">
        <v>817</v>
      </c>
      <c r="P165" s="5" t="s">
        <v>818</v>
      </c>
      <c r="Q165" s="5" t="s">
        <v>821</v>
      </c>
    </row>
    <row r="166" spans="1:17">
      <c r="A166" s="7" t="s">
        <v>823</v>
      </c>
      <c r="B166" s="7" t="s">
        <v>4017</v>
      </c>
      <c r="C166" s="7" t="s">
        <v>4017</v>
      </c>
      <c r="D166" s="7" t="s">
        <v>4018</v>
      </c>
      <c r="E166" s="7" t="s">
        <v>3146</v>
      </c>
      <c r="F166" s="7" t="s">
        <v>3147</v>
      </c>
      <c r="G166" s="7" t="s">
        <v>3148</v>
      </c>
      <c r="H166" s="7">
        <v>6.3361900000000002</v>
      </c>
      <c r="I166" s="7">
        <v>2.0618699999999999</v>
      </c>
      <c r="J166" s="4">
        <v>1.6196622231209612</v>
      </c>
      <c r="K166" s="7">
        <v>-2.2757100000000001</v>
      </c>
      <c r="L166" s="7">
        <v>6.4999999999999997E-4</v>
      </c>
      <c r="M166" s="7">
        <v>3.9403600000000004E-3</v>
      </c>
      <c r="N166" s="7" t="s">
        <v>7</v>
      </c>
      <c r="O166" s="7" t="s">
        <v>824</v>
      </c>
      <c r="P166" s="7" t="s">
        <v>825</v>
      </c>
      <c r="Q166" s="7" t="s">
        <v>826</v>
      </c>
    </row>
    <row r="167" spans="1:17">
      <c r="A167" s="4" t="s">
        <v>827</v>
      </c>
      <c r="B167" s="4" t="s">
        <v>4019</v>
      </c>
      <c r="C167" s="4" t="s">
        <v>4019</v>
      </c>
      <c r="D167" s="4" t="s">
        <v>4020</v>
      </c>
      <c r="E167" s="4" t="s">
        <v>3146</v>
      </c>
      <c r="F167" s="4" t="s">
        <v>3147</v>
      </c>
      <c r="G167" s="4" t="s">
        <v>3148</v>
      </c>
      <c r="H167" s="4">
        <v>7.4222599999999996</v>
      </c>
      <c r="I167" s="4">
        <v>37.572299999999998</v>
      </c>
      <c r="J167" s="4">
        <v>-2.3397389894104652</v>
      </c>
      <c r="K167" s="4">
        <v>6.4557900000000004</v>
      </c>
      <c r="L167" s="19">
        <v>5.0000000000000002E-5</v>
      </c>
      <c r="M167" s="4">
        <v>4.1791499999999999E-4</v>
      </c>
      <c r="N167" s="4" t="s">
        <v>7</v>
      </c>
      <c r="O167" s="5" t="s">
        <v>828</v>
      </c>
      <c r="P167" s="4" t="s">
        <v>829</v>
      </c>
      <c r="Q167" s="5" t="s">
        <v>830</v>
      </c>
    </row>
    <row r="168" spans="1:17">
      <c r="A168" s="4" t="s">
        <v>831</v>
      </c>
      <c r="B168" s="4" t="s">
        <v>4021</v>
      </c>
      <c r="C168" s="4" t="s">
        <v>4021</v>
      </c>
      <c r="D168" s="4" t="s">
        <v>4022</v>
      </c>
      <c r="E168" s="4" t="s">
        <v>3146</v>
      </c>
      <c r="F168" s="4" t="s">
        <v>3147</v>
      </c>
      <c r="G168" s="4" t="s">
        <v>3148</v>
      </c>
      <c r="H168" s="4">
        <v>93.331900000000005</v>
      </c>
      <c r="I168" s="4">
        <v>190.749</v>
      </c>
      <c r="J168" s="4">
        <v>-1.0312333231581086</v>
      </c>
      <c r="K168" s="4">
        <v>2.8940000000000001</v>
      </c>
      <c r="L168" s="19">
        <v>5.0000000000000002E-5</v>
      </c>
      <c r="M168" s="4">
        <v>4.1791499999999999E-4</v>
      </c>
      <c r="N168" s="4" t="s">
        <v>7</v>
      </c>
      <c r="O168" s="5" t="s">
        <v>828</v>
      </c>
      <c r="P168" s="4" t="s">
        <v>829</v>
      </c>
      <c r="Q168" s="5" t="s">
        <v>830</v>
      </c>
    </row>
    <row r="169" spans="1:17">
      <c r="A169" s="7" t="s">
        <v>832</v>
      </c>
      <c r="B169" s="7" t="s">
        <v>4023</v>
      </c>
      <c r="C169" s="7" t="s">
        <v>4023</v>
      </c>
      <c r="D169" s="7" t="s">
        <v>4024</v>
      </c>
      <c r="E169" s="7" t="s">
        <v>3146</v>
      </c>
      <c r="F169" s="7" t="s">
        <v>3147</v>
      </c>
      <c r="G169" s="7" t="s">
        <v>3148</v>
      </c>
      <c r="H169" s="7">
        <v>26.580500000000001</v>
      </c>
      <c r="I169" s="7">
        <v>2.5345499999999999</v>
      </c>
      <c r="J169" s="4">
        <v>3.390566713195315</v>
      </c>
      <c r="K169" s="7">
        <v>-5.8230300000000002</v>
      </c>
      <c r="L169" s="18">
        <v>5.0000000000000002E-5</v>
      </c>
      <c r="M169" s="7">
        <v>4.1791499999999999E-4</v>
      </c>
      <c r="N169" s="7" t="s">
        <v>7</v>
      </c>
      <c r="O169" s="8" t="s">
        <v>624</v>
      </c>
      <c r="P169" s="7" t="s">
        <v>833</v>
      </c>
      <c r="Q169" s="7" t="s">
        <v>834</v>
      </c>
    </row>
    <row r="170" spans="1:17">
      <c r="A170" s="7" t="s">
        <v>835</v>
      </c>
      <c r="B170" s="7" t="s">
        <v>4025</v>
      </c>
      <c r="C170" s="7" t="s">
        <v>4025</v>
      </c>
      <c r="D170" s="7" t="s">
        <v>4026</v>
      </c>
      <c r="E170" s="7" t="s">
        <v>3146</v>
      </c>
      <c r="F170" s="7" t="s">
        <v>3147</v>
      </c>
      <c r="G170" s="7" t="s">
        <v>3148</v>
      </c>
      <c r="H170" s="7">
        <v>12.679399999999999</v>
      </c>
      <c r="I170" s="7">
        <v>0.14955099999999999</v>
      </c>
      <c r="J170" s="4">
        <v>6.4057051099773297</v>
      </c>
      <c r="K170" s="7">
        <v>-4.8042999999999996</v>
      </c>
      <c r="L170" s="7">
        <v>5.6499999999999996E-3</v>
      </c>
      <c r="M170" s="7">
        <v>2.24426E-2</v>
      </c>
      <c r="N170" s="7" t="s">
        <v>7</v>
      </c>
      <c r="O170" s="7" t="s">
        <v>702</v>
      </c>
      <c r="P170" s="7" t="s">
        <v>8</v>
      </c>
      <c r="Q170" s="8" t="s">
        <v>836</v>
      </c>
    </row>
    <row r="171" spans="1:17">
      <c r="A171" s="4" t="s">
        <v>837</v>
      </c>
      <c r="B171" s="4" t="s">
        <v>4027</v>
      </c>
      <c r="C171" s="4" t="s">
        <v>4027</v>
      </c>
      <c r="D171" s="4" t="s">
        <v>4028</v>
      </c>
      <c r="E171" s="4" t="s">
        <v>3146</v>
      </c>
      <c r="F171" s="4" t="s">
        <v>3147</v>
      </c>
      <c r="G171" s="4" t="s">
        <v>3148</v>
      </c>
      <c r="H171" s="4">
        <v>0.44892700000000002</v>
      </c>
      <c r="I171" s="4">
        <v>4.04983</v>
      </c>
      <c r="J171" s="4">
        <v>-3.1733085765838154</v>
      </c>
      <c r="K171" s="4">
        <v>2.8670800000000001</v>
      </c>
      <c r="L171" s="4">
        <v>2.8500000000000001E-3</v>
      </c>
      <c r="M171" s="4">
        <v>1.30358E-2</v>
      </c>
      <c r="N171" s="4" t="s">
        <v>7</v>
      </c>
      <c r="O171" s="5" t="s">
        <v>838</v>
      </c>
      <c r="P171" s="4" t="s">
        <v>8</v>
      </c>
      <c r="Q171" s="5" t="s">
        <v>839</v>
      </c>
    </row>
    <row r="172" spans="1:17">
      <c r="A172" s="7" t="s">
        <v>840</v>
      </c>
      <c r="B172" s="7" t="s">
        <v>4029</v>
      </c>
      <c r="C172" s="7" t="s">
        <v>4029</v>
      </c>
      <c r="D172" s="7" t="s">
        <v>4030</v>
      </c>
      <c r="E172" s="7" t="s">
        <v>3146</v>
      </c>
      <c r="F172" s="7" t="s">
        <v>3147</v>
      </c>
      <c r="G172" s="7" t="s">
        <v>3148</v>
      </c>
      <c r="H172" s="7">
        <v>18.134899999999998</v>
      </c>
      <c r="I172" s="7">
        <v>6.8694899999999999</v>
      </c>
      <c r="J172" s="4">
        <v>1.400493889429971</v>
      </c>
      <c r="K172" s="7">
        <v>-3.60541</v>
      </c>
      <c r="L172" s="18">
        <v>5.0000000000000002E-5</v>
      </c>
      <c r="M172" s="7">
        <v>4.1791499999999999E-4</v>
      </c>
      <c r="N172" s="7" t="s">
        <v>7</v>
      </c>
      <c r="O172" s="8" t="s">
        <v>764</v>
      </c>
      <c r="P172" s="7" t="s">
        <v>8</v>
      </c>
      <c r="Q172" s="8" t="s">
        <v>841</v>
      </c>
    </row>
    <row r="173" spans="1:17">
      <c r="A173" s="4" t="s">
        <v>842</v>
      </c>
      <c r="B173" s="4" t="s">
        <v>4031</v>
      </c>
      <c r="C173" s="4" t="s">
        <v>4031</v>
      </c>
      <c r="D173" s="4" t="s">
        <v>4032</v>
      </c>
      <c r="E173" s="4" t="s">
        <v>3146</v>
      </c>
      <c r="F173" s="4" t="s">
        <v>3147</v>
      </c>
      <c r="G173" s="4" t="s">
        <v>3148</v>
      </c>
      <c r="H173" s="4">
        <v>6.5362799999999996</v>
      </c>
      <c r="I173" s="4">
        <v>13.3461</v>
      </c>
      <c r="J173" s="4">
        <v>-1.0298765270328858</v>
      </c>
      <c r="K173" s="4">
        <v>1.56124</v>
      </c>
      <c r="L173" s="4">
        <v>8.6E-3</v>
      </c>
      <c r="M173" s="4">
        <v>3.12067E-2</v>
      </c>
      <c r="N173" s="4" t="s">
        <v>7</v>
      </c>
      <c r="O173" s="4" t="s">
        <v>652</v>
      </c>
      <c r="P173" s="4" t="s">
        <v>791</v>
      </c>
      <c r="Q173" s="4" t="s">
        <v>843</v>
      </c>
    </row>
    <row r="174" spans="1:17">
      <c r="A174" s="7" t="s">
        <v>844</v>
      </c>
      <c r="B174" s="7" t="s">
        <v>4033</v>
      </c>
      <c r="C174" s="7" t="s">
        <v>4033</v>
      </c>
      <c r="D174" s="7" t="s">
        <v>4034</v>
      </c>
      <c r="E174" s="7" t="s">
        <v>3146</v>
      </c>
      <c r="F174" s="7" t="s">
        <v>3147</v>
      </c>
      <c r="G174" s="7" t="s">
        <v>3148</v>
      </c>
      <c r="H174" s="7">
        <v>2.19638</v>
      </c>
      <c r="I174" s="7">
        <v>0.42176799999999998</v>
      </c>
      <c r="J174" s="4">
        <v>2.3806061338848892</v>
      </c>
      <c r="K174" s="7">
        <v>-2.16418</v>
      </c>
      <c r="L174" s="7">
        <v>2.8500000000000001E-3</v>
      </c>
      <c r="M174" s="7">
        <v>1.30358E-2</v>
      </c>
      <c r="N174" s="7" t="s">
        <v>7</v>
      </c>
      <c r="O174" s="7" t="s">
        <v>621</v>
      </c>
      <c r="P174" s="7" t="s">
        <v>845</v>
      </c>
      <c r="Q174" s="7" t="s">
        <v>846</v>
      </c>
    </row>
    <row r="175" spans="1:17">
      <c r="L175" s="19"/>
      <c r="P175" s="5"/>
      <c r="Q175" s="5"/>
    </row>
    <row r="176" spans="1:17">
      <c r="A176" s="2" t="s">
        <v>497</v>
      </c>
      <c r="L176" s="19"/>
      <c r="P176" s="5"/>
      <c r="Q176" s="5"/>
    </row>
    <row r="177" spans="1:17">
      <c r="A177" s="7" t="s">
        <v>847</v>
      </c>
      <c r="B177" s="7" t="s">
        <v>4035</v>
      </c>
      <c r="C177" s="7" t="s">
        <v>4035</v>
      </c>
      <c r="D177" s="7" t="s">
        <v>4036</v>
      </c>
      <c r="E177" s="7" t="s">
        <v>3146</v>
      </c>
      <c r="F177" s="7" t="s">
        <v>3147</v>
      </c>
      <c r="G177" s="7" t="s">
        <v>3148</v>
      </c>
      <c r="H177" s="7">
        <v>6.9279900000000003</v>
      </c>
      <c r="I177" s="7">
        <v>1.12185</v>
      </c>
      <c r="J177" s="4">
        <v>2.6265570582667608</v>
      </c>
      <c r="K177" s="7">
        <v>-3.1852499999999999</v>
      </c>
      <c r="L177" s="18">
        <v>5.0000000000000002E-5</v>
      </c>
      <c r="M177" s="7">
        <v>4.1791499999999999E-4</v>
      </c>
      <c r="N177" s="7" t="s">
        <v>7</v>
      </c>
      <c r="O177" s="7" t="s">
        <v>621</v>
      </c>
      <c r="P177" s="7" t="s">
        <v>8</v>
      </c>
      <c r="Q177" s="7" t="s">
        <v>846</v>
      </c>
    </row>
    <row r="178" spans="1:17">
      <c r="A178" s="4" t="s">
        <v>848</v>
      </c>
      <c r="B178" s="4" t="s">
        <v>4037</v>
      </c>
      <c r="C178" s="4" t="s">
        <v>4037</v>
      </c>
      <c r="D178" s="4" t="s">
        <v>4038</v>
      </c>
      <c r="E178" s="4" t="s">
        <v>3146</v>
      </c>
      <c r="F178" s="4" t="s">
        <v>3147</v>
      </c>
      <c r="G178" s="4" t="s">
        <v>3148</v>
      </c>
      <c r="H178" s="4">
        <v>2.4800300000000002</v>
      </c>
      <c r="I178" s="4">
        <v>6.74329</v>
      </c>
      <c r="J178" s="4">
        <v>-1.4430950706674905</v>
      </c>
      <c r="K178" s="4">
        <v>2.7808199999999998</v>
      </c>
      <c r="L178" s="19">
        <v>1E-4</v>
      </c>
      <c r="M178" s="4">
        <v>7.7522699999999997E-4</v>
      </c>
      <c r="N178" s="4" t="s">
        <v>7</v>
      </c>
      <c r="O178" s="4" t="s">
        <v>652</v>
      </c>
      <c r="P178" s="4" t="s">
        <v>8</v>
      </c>
      <c r="Q178" s="4" t="s">
        <v>843</v>
      </c>
    </row>
    <row r="179" spans="1:17">
      <c r="A179" s="7" t="s">
        <v>849</v>
      </c>
      <c r="B179" s="7" t="s">
        <v>4039</v>
      </c>
      <c r="C179" s="7" t="s">
        <v>4039</v>
      </c>
      <c r="D179" s="7" t="s">
        <v>4040</v>
      </c>
      <c r="E179" s="7" t="s">
        <v>3146</v>
      </c>
      <c r="F179" s="7" t="s">
        <v>3147</v>
      </c>
      <c r="G179" s="7" t="s">
        <v>3148</v>
      </c>
      <c r="H179" s="7">
        <v>3.9565100000000002</v>
      </c>
      <c r="I179" s="7">
        <v>1.7932699999999999</v>
      </c>
      <c r="J179" s="4">
        <v>1.1416356826471532</v>
      </c>
      <c r="K179" s="7">
        <v>-1.54525</v>
      </c>
      <c r="L179" s="7">
        <v>1.55E-2</v>
      </c>
      <c r="M179" s="7">
        <v>4.8990100000000002E-2</v>
      </c>
      <c r="N179" s="7" t="s">
        <v>7</v>
      </c>
      <c r="O179" s="7" t="s">
        <v>621</v>
      </c>
      <c r="P179" s="7" t="s">
        <v>8</v>
      </c>
      <c r="Q179" s="7" t="s">
        <v>850</v>
      </c>
    </row>
    <row r="180" spans="1:17">
      <c r="A180" s="7" t="s">
        <v>851</v>
      </c>
      <c r="B180" s="7" t="s">
        <v>4041</v>
      </c>
      <c r="C180" s="7" t="s">
        <v>4041</v>
      </c>
      <c r="D180" s="7" t="s">
        <v>4042</v>
      </c>
      <c r="E180" s="7" t="s">
        <v>3146</v>
      </c>
      <c r="F180" s="7" t="s">
        <v>3147</v>
      </c>
      <c r="G180" s="7" t="s">
        <v>3148</v>
      </c>
      <c r="H180" s="7">
        <v>116.363</v>
      </c>
      <c r="I180" s="7">
        <v>35.224200000000003</v>
      </c>
      <c r="J180" s="4">
        <v>1.7239935506926662</v>
      </c>
      <c r="K180" s="7">
        <v>-5.1779700000000002</v>
      </c>
      <c r="L180" s="18">
        <v>5.0000000000000002E-5</v>
      </c>
      <c r="M180" s="7">
        <v>4.1791499999999999E-4</v>
      </c>
      <c r="N180" s="7" t="s">
        <v>7</v>
      </c>
      <c r="O180" s="7" t="s">
        <v>852</v>
      </c>
      <c r="P180" s="7" t="s">
        <v>853</v>
      </c>
      <c r="Q180" s="7" t="s">
        <v>854</v>
      </c>
    </row>
    <row r="181" spans="1:17">
      <c r="A181" s="4" t="s">
        <v>855</v>
      </c>
      <c r="B181" s="4" t="s">
        <v>4043</v>
      </c>
      <c r="C181" s="4" t="s">
        <v>4043</v>
      </c>
      <c r="D181" s="4" t="s">
        <v>4044</v>
      </c>
      <c r="E181" s="4" t="s">
        <v>3146</v>
      </c>
      <c r="F181" s="4" t="s">
        <v>3147</v>
      </c>
      <c r="G181" s="4" t="s">
        <v>3148</v>
      </c>
      <c r="H181" s="4">
        <v>1.4108700000000001</v>
      </c>
      <c r="I181" s="4">
        <v>10.375</v>
      </c>
      <c r="J181" s="4">
        <v>-2.8784543697020788</v>
      </c>
      <c r="K181" s="4">
        <v>5.1215700000000002</v>
      </c>
      <c r="L181" s="19">
        <v>5.0000000000000002E-5</v>
      </c>
      <c r="M181" s="4">
        <v>4.1791499999999999E-4</v>
      </c>
      <c r="N181" s="4" t="s">
        <v>7</v>
      </c>
      <c r="O181" s="4" t="s">
        <v>8</v>
      </c>
      <c r="P181" s="4" t="s">
        <v>8</v>
      </c>
      <c r="Q181" s="4" t="s">
        <v>856</v>
      </c>
    </row>
    <row r="182" spans="1:17">
      <c r="A182" s="4" t="s">
        <v>857</v>
      </c>
      <c r="B182" s="4" t="s">
        <v>4045</v>
      </c>
      <c r="C182" s="4" t="s">
        <v>4045</v>
      </c>
      <c r="D182" s="4" t="s">
        <v>4046</v>
      </c>
      <c r="E182" s="4" t="s">
        <v>3146</v>
      </c>
      <c r="F182" s="4" t="s">
        <v>3147</v>
      </c>
      <c r="G182" s="4" t="s">
        <v>3148</v>
      </c>
      <c r="H182" s="4">
        <v>6.4291099999999997</v>
      </c>
      <c r="I182" s="4">
        <v>26.391400000000001</v>
      </c>
      <c r="J182" s="4">
        <v>-2.0373769440734741</v>
      </c>
      <c r="K182" s="4">
        <v>3.3577400000000002</v>
      </c>
      <c r="L182" s="19">
        <v>5.0000000000000002E-5</v>
      </c>
      <c r="M182" s="4">
        <v>4.1791499999999999E-4</v>
      </c>
      <c r="N182" s="4" t="s">
        <v>7</v>
      </c>
      <c r="O182" s="4" t="s">
        <v>8</v>
      </c>
      <c r="P182" s="4" t="s">
        <v>858</v>
      </c>
      <c r="Q182" s="4" t="s">
        <v>859</v>
      </c>
    </row>
    <row r="183" spans="1:17">
      <c r="A183" s="4" t="s">
        <v>860</v>
      </c>
      <c r="B183" s="4" t="s">
        <v>4047</v>
      </c>
      <c r="C183" s="4" t="s">
        <v>4047</v>
      </c>
      <c r="D183" s="4" t="s">
        <v>4048</v>
      </c>
      <c r="E183" s="4" t="s">
        <v>3146</v>
      </c>
      <c r="F183" s="4" t="s">
        <v>3147</v>
      </c>
      <c r="G183" s="4" t="s">
        <v>3148</v>
      </c>
      <c r="H183" s="4">
        <v>5.9438199999999997</v>
      </c>
      <c r="I183" s="4">
        <v>14.1995</v>
      </c>
      <c r="J183" s="4">
        <v>-1.256377797998399</v>
      </c>
      <c r="K183" s="4">
        <v>2.3207300000000002</v>
      </c>
      <c r="L183" s="19">
        <v>5.0000000000000001E-4</v>
      </c>
      <c r="M183" s="4">
        <v>3.1479099999999999E-3</v>
      </c>
      <c r="N183" s="4" t="s">
        <v>7</v>
      </c>
      <c r="O183" s="4" t="s">
        <v>8</v>
      </c>
      <c r="P183" s="4" t="s">
        <v>858</v>
      </c>
      <c r="Q183" s="4" t="s">
        <v>859</v>
      </c>
    </row>
    <row r="184" spans="1:17">
      <c r="A184" s="4" t="s">
        <v>861</v>
      </c>
      <c r="B184" s="4" t="s">
        <v>4049</v>
      </c>
      <c r="C184" s="4" t="s">
        <v>4049</v>
      </c>
      <c r="D184" s="4" t="s">
        <v>4050</v>
      </c>
      <c r="E184" s="4" t="s">
        <v>3146</v>
      </c>
      <c r="F184" s="4" t="s">
        <v>3147</v>
      </c>
      <c r="G184" s="4" t="s">
        <v>3148</v>
      </c>
      <c r="H184" s="4">
        <v>7.0354599999999996</v>
      </c>
      <c r="I184" s="4">
        <v>16.412299999999998</v>
      </c>
      <c r="J184" s="4">
        <v>-1.2220607710742604</v>
      </c>
      <c r="K184" s="4">
        <v>2.3695200000000001</v>
      </c>
      <c r="L184" s="4">
        <v>4.4999999999999999E-4</v>
      </c>
      <c r="M184" s="4">
        <v>2.8785299999999998E-3</v>
      </c>
      <c r="N184" s="4" t="s">
        <v>7</v>
      </c>
      <c r="O184" s="4" t="s">
        <v>8</v>
      </c>
      <c r="P184" s="4" t="s">
        <v>858</v>
      </c>
      <c r="Q184" s="4" t="s">
        <v>859</v>
      </c>
    </row>
    <row r="185" spans="1:17">
      <c r="A185" s="7" t="s">
        <v>862</v>
      </c>
      <c r="B185" s="7" t="s">
        <v>4051</v>
      </c>
      <c r="C185" s="7" t="s">
        <v>4051</v>
      </c>
      <c r="D185" s="7" t="s">
        <v>4052</v>
      </c>
      <c r="E185" s="7" t="s">
        <v>3146</v>
      </c>
      <c r="F185" s="7" t="s">
        <v>3147</v>
      </c>
      <c r="G185" s="7" t="s">
        <v>3148</v>
      </c>
      <c r="H185" s="7">
        <v>5.9485900000000003</v>
      </c>
      <c r="I185" s="7">
        <v>1.4656100000000001</v>
      </c>
      <c r="J185" s="4">
        <v>2.0210464933211281</v>
      </c>
      <c r="K185" s="7">
        <v>-2.5034100000000001</v>
      </c>
      <c r="L185" s="18">
        <v>4.0000000000000002E-4</v>
      </c>
      <c r="M185" s="7">
        <v>2.6050800000000001E-3</v>
      </c>
      <c r="N185" s="7" t="s">
        <v>7</v>
      </c>
      <c r="O185" s="7" t="s">
        <v>8</v>
      </c>
      <c r="P185" s="7" t="s">
        <v>8</v>
      </c>
      <c r="Q185" s="7" t="s">
        <v>859</v>
      </c>
    </row>
    <row r="186" spans="1:17">
      <c r="A186" s="7" t="s">
        <v>863</v>
      </c>
      <c r="B186" s="7" t="s">
        <v>4053</v>
      </c>
      <c r="C186" s="7" t="s">
        <v>4053</v>
      </c>
      <c r="D186" s="7" t="s">
        <v>4054</v>
      </c>
      <c r="E186" s="7" t="s">
        <v>3146</v>
      </c>
      <c r="F186" s="7" t="s">
        <v>3147</v>
      </c>
      <c r="G186" s="7" t="s">
        <v>3148</v>
      </c>
      <c r="H186" s="7">
        <v>13.476699999999999</v>
      </c>
      <c r="I186" s="7">
        <v>4.3268000000000004</v>
      </c>
      <c r="J186" s="4">
        <v>1.6390949303155837</v>
      </c>
      <c r="K186" s="7">
        <v>-1.73125</v>
      </c>
      <c r="L186" s="7">
        <v>1.405E-2</v>
      </c>
      <c r="M186" s="7">
        <v>4.5348800000000002E-2</v>
      </c>
      <c r="N186" s="7" t="s">
        <v>7</v>
      </c>
      <c r="O186" s="7" t="s">
        <v>8</v>
      </c>
      <c r="P186" s="7" t="s">
        <v>8</v>
      </c>
      <c r="Q186" s="7" t="s">
        <v>859</v>
      </c>
    </row>
    <row r="187" spans="1:17">
      <c r="A187" s="4" t="s">
        <v>864</v>
      </c>
      <c r="B187" s="4" t="s">
        <v>4055</v>
      </c>
      <c r="C187" s="4" t="s">
        <v>4055</v>
      </c>
      <c r="D187" s="4" t="s">
        <v>4056</v>
      </c>
      <c r="E187" s="4" t="s">
        <v>3146</v>
      </c>
      <c r="F187" s="4" t="s">
        <v>3147</v>
      </c>
      <c r="G187" s="4" t="s">
        <v>3148</v>
      </c>
      <c r="H187" s="4">
        <v>4.9151800000000003</v>
      </c>
      <c r="I187" s="4">
        <v>11.3711</v>
      </c>
      <c r="J187" s="4">
        <v>-1.2100556662658251</v>
      </c>
      <c r="K187" s="4">
        <v>2.1586400000000001</v>
      </c>
      <c r="L187" s="4">
        <v>9.5E-4</v>
      </c>
      <c r="M187" s="4">
        <v>5.3660100000000001E-3</v>
      </c>
      <c r="N187" s="4" t="s">
        <v>7</v>
      </c>
      <c r="O187" s="4" t="s">
        <v>865</v>
      </c>
      <c r="P187" s="4" t="s">
        <v>866</v>
      </c>
      <c r="Q187" s="4" t="s">
        <v>867</v>
      </c>
    </row>
    <row r="188" spans="1:17">
      <c r="A188" s="7" t="s">
        <v>868</v>
      </c>
      <c r="B188" s="7" t="s">
        <v>4057</v>
      </c>
      <c r="C188" s="7" t="s">
        <v>4057</v>
      </c>
      <c r="D188" s="7" t="s">
        <v>4058</v>
      </c>
      <c r="E188" s="7" t="s">
        <v>3146</v>
      </c>
      <c r="F188" s="7" t="s">
        <v>3147</v>
      </c>
      <c r="G188" s="7" t="s">
        <v>3148</v>
      </c>
      <c r="H188" s="7">
        <v>8.1389300000000002</v>
      </c>
      <c r="I188" s="7">
        <v>3.5603199999999999</v>
      </c>
      <c r="J188" s="4">
        <v>1.1928322244780423</v>
      </c>
      <c r="K188" s="7">
        <v>-2.0579200000000002</v>
      </c>
      <c r="L188" s="7">
        <v>1.6000000000000001E-3</v>
      </c>
      <c r="M188" s="7">
        <v>8.2182399999999999E-3</v>
      </c>
      <c r="N188" s="7" t="s">
        <v>7</v>
      </c>
      <c r="O188" s="7" t="s">
        <v>865</v>
      </c>
      <c r="P188" s="7" t="s">
        <v>866</v>
      </c>
      <c r="Q188" s="7" t="s">
        <v>867</v>
      </c>
    </row>
    <row r="189" spans="1:17">
      <c r="A189" s="4" t="s">
        <v>869</v>
      </c>
      <c r="B189" s="4" t="s">
        <v>4059</v>
      </c>
      <c r="C189" s="4" t="s">
        <v>4059</v>
      </c>
      <c r="D189" s="4" t="s">
        <v>4060</v>
      </c>
      <c r="E189" s="4" t="s">
        <v>3146</v>
      </c>
      <c r="F189" s="4" t="s">
        <v>3147</v>
      </c>
      <c r="G189" s="4" t="s">
        <v>3148</v>
      </c>
      <c r="H189" s="4">
        <v>11.956200000000001</v>
      </c>
      <c r="I189" s="4">
        <v>28.425699999999999</v>
      </c>
      <c r="J189" s="4">
        <v>-1.2494369414568338</v>
      </c>
      <c r="K189" s="4">
        <v>2.5951900000000001</v>
      </c>
      <c r="L189" s="19">
        <v>2.0000000000000001E-4</v>
      </c>
      <c r="M189" s="4">
        <v>1.4340900000000001E-3</v>
      </c>
      <c r="N189" s="4" t="s">
        <v>7</v>
      </c>
      <c r="O189" s="4" t="s">
        <v>8</v>
      </c>
      <c r="P189" s="4" t="s">
        <v>870</v>
      </c>
      <c r="Q189" s="4" t="s">
        <v>8</v>
      </c>
    </row>
    <row r="190" spans="1:17">
      <c r="A190" s="4" t="s">
        <v>871</v>
      </c>
      <c r="B190" s="4" t="s">
        <v>4061</v>
      </c>
      <c r="C190" s="4" t="s">
        <v>4061</v>
      </c>
      <c r="D190" s="4" t="s">
        <v>4062</v>
      </c>
      <c r="E190" s="4" t="s">
        <v>3146</v>
      </c>
      <c r="F190" s="4" t="s">
        <v>3147</v>
      </c>
      <c r="G190" s="4" t="s">
        <v>3148</v>
      </c>
      <c r="H190" s="4">
        <v>2.2151299999999998</v>
      </c>
      <c r="I190" s="4">
        <v>14.0733</v>
      </c>
      <c r="J190" s="4">
        <v>-2.6674973866157963</v>
      </c>
      <c r="K190" s="4">
        <v>5.2207499999999998</v>
      </c>
      <c r="L190" s="19">
        <v>5.0000000000000002E-5</v>
      </c>
      <c r="M190" s="4">
        <v>4.1791499999999999E-4</v>
      </c>
      <c r="N190" s="4" t="s">
        <v>7</v>
      </c>
      <c r="O190" s="4" t="s">
        <v>638</v>
      </c>
      <c r="P190" s="4" t="s">
        <v>8</v>
      </c>
      <c r="Q190" s="5" t="s">
        <v>872</v>
      </c>
    </row>
    <row r="191" spans="1:17">
      <c r="A191" s="4" t="s">
        <v>873</v>
      </c>
      <c r="B191" s="4" t="s">
        <v>4063</v>
      </c>
      <c r="C191" s="4" t="s">
        <v>4063</v>
      </c>
      <c r="D191" s="4" t="s">
        <v>4064</v>
      </c>
      <c r="E191" s="4" t="s">
        <v>3146</v>
      </c>
      <c r="F191" s="4" t="s">
        <v>3147</v>
      </c>
      <c r="G191" s="4" t="s">
        <v>3148</v>
      </c>
      <c r="H191" s="4">
        <v>9.5022099999999998</v>
      </c>
      <c r="I191" s="4">
        <v>29.6145</v>
      </c>
      <c r="J191" s="4">
        <v>-1.6399687324718695</v>
      </c>
      <c r="K191" s="4">
        <v>4.5173100000000002</v>
      </c>
      <c r="L191" s="19">
        <v>5.0000000000000002E-5</v>
      </c>
      <c r="M191" s="4">
        <v>4.1791499999999999E-4</v>
      </c>
      <c r="N191" s="4" t="s">
        <v>7</v>
      </c>
      <c r="O191" s="4" t="s">
        <v>621</v>
      </c>
      <c r="P191" s="4" t="s">
        <v>874</v>
      </c>
      <c r="Q191" s="4" t="s">
        <v>875</v>
      </c>
    </row>
    <row r="192" spans="1:17">
      <c r="A192" s="4" t="s">
        <v>876</v>
      </c>
      <c r="B192" s="4" t="s">
        <v>4065</v>
      </c>
      <c r="C192" s="4" t="s">
        <v>4065</v>
      </c>
      <c r="D192" s="4" t="s">
        <v>4066</v>
      </c>
      <c r="E192" s="4" t="s">
        <v>3146</v>
      </c>
      <c r="F192" s="4" t="s">
        <v>3147</v>
      </c>
      <c r="G192" s="4" t="s">
        <v>3148</v>
      </c>
      <c r="H192" s="4">
        <v>70.879800000000003</v>
      </c>
      <c r="I192" s="4">
        <v>246.76599999999999</v>
      </c>
      <c r="J192" s="4">
        <v>-1.7996971920735356</v>
      </c>
      <c r="K192" s="4">
        <v>5.3880699999999999</v>
      </c>
      <c r="L192" s="19">
        <v>5.0000000000000002E-5</v>
      </c>
      <c r="M192" s="4">
        <v>4.1791499999999999E-4</v>
      </c>
      <c r="N192" s="4" t="s">
        <v>7</v>
      </c>
      <c r="O192" s="4" t="s">
        <v>8</v>
      </c>
      <c r="P192" s="4" t="s">
        <v>877</v>
      </c>
      <c r="Q192" s="4" t="s">
        <v>8</v>
      </c>
    </row>
    <row r="193" spans="1:17">
      <c r="A193" s="4" t="s">
        <v>878</v>
      </c>
      <c r="B193" s="4" t="s">
        <v>4067</v>
      </c>
      <c r="C193" s="4" t="s">
        <v>4067</v>
      </c>
      <c r="D193" s="4" t="s">
        <v>4068</v>
      </c>
      <c r="E193" s="4" t="s">
        <v>3146</v>
      </c>
      <c r="F193" s="4" t="s">
        <v>3147</v>
      </c>
      <c r="G193" s="4" t="s">
        <v>3148</v>
      </c>
      <c r="H193" s="4">
        <v>6.66594</v>
      </c>
      <c r="I193" s="4">
        <v>13.4505</v>
      </c>
      <c r="J193" s="4">
        <v>-1.0127795666225232</v>
      </c>
      <c r="K193" s="4">
        <v>2.4645700000000001</v>
      </c>
      <c r="L193" s="4">
        <v>3.5E-4</v>
      </c>
      <c r="M193" s="4">
        <v>2.3198200000000002E-3</v>
      </c>
      <c r="N193" s="4" t="s">
        <v>7</v>
      </c>
      <c r="O193" s="4" t="s">
        <v>879</v>
      </c>
      <c r="P193" s="4" t="s">
        <v>880</v>
      </c>
      <c r="Q193" s="4" t="s">
        <v>881</v>
      </c>
    </row>
    <row r="194" spans="1:17">
      <c r="A194" s="4" t="s">
        <v>882</v>
      </c>
      <c r="B194" s="4" t="s">
        <v>4069</v>
      </c>
      <c r="C194" s="4" t="s">
        <v>4069</v>
      </c>
      <c r="D194" s="4" t="s">
        <v>4070</v>
      </c>
      <c r="E194" s="4" t="s">
        <v>3146</v>
      </c>
      <c r="F194" s="4" t="s">
        <v>3147</v>
      </c>
      <c r="G194" s="4" t="s">
        <v>3148</v>
      </c>
      <c r="H194" s="4">
        <v>3.1061800000000002</v>
      </c>
      <c r="I194" s="4">
        <v>7.9110399999999998</v>
      </c>
      <c r="J194" s="4">
        <v>-1.3487259316620768</v>
      </c>
      <c r="K194" s="4">
        <v>2.3240099999999999</v>
      </c>
      <c r="L194" s="19">
        <v>8.0000000000000004E-4</v>
      </c>
      <c r="M194" s="4">
        <v>4.6578899999999996E-3</v>
      </c>
      <c r="N194" s="4" t="s">
        <v>7</v>
      </c>
      <c r="O194" s="4" t="s">
        <v>883</v>
      </c>
      <c r="P194" s="4" t="s">
        <v>870</v>
      </c>
      <c r="Q194" s="4" t="s">
        <v>884</v>
      </c>
    </row>
    <row r="195" spans="1:17">
      <c r="A195" s="4" t="s">
        <v>885</v>
      </c>
      <c r="B195" s="4" t="s">
        <v>4071</v>
      </c>
      <c r="C195" s="4" t="s">
        <v>4071</v>
      </c>
      <c r="D195" s="4" t="s">
        <v>4072</v>
      </c>
      <c r="E195" s="4" t="s">
        <v>3146</v>
      </c>
      <c r="F195" s="4" t="s">
        <v>3147</v>
      </c>
      <c r="G195" s="4" t="s">
        <v>3148</v>
      </c>
      <c r="H195" s="4">
        <v>14.32</v>
      </c>
      <c r="I195" s="4">
        <v>29.991199999999999</v>
      </c>
      <c r="J195" s="4">
        <v>-1.0665077554935722</v>
      </c>
      <c r="K195" s="4">
        <v>2.9282699999999999</v>
      </c>
      <c r="L195" s="19">
        <v>5.0000000000000002E-5</v>
      </c>
      <c r="M195" s="4">
        <v>4.1791499999999999E-4</v>
      </c>
      <c r="N195" s="4" t="s">
        <v>7</v>
      </c>
      <c r="O195" s="5" t="s">
        <v>886</v>
      </c>
      <c r="P195" s="4" t="s">
        <v>887</v>
      </c>
      <c r="Q195" s="5" t="s">
        <v>888</v>
      </c>
    </row>
    <row r="196" spans="1:17">
      <c r="A196" s="7" t="s">
        <v>889</v>
      </c>
      <c r="B196" s="7" t="s">
        <v>4073</v>
      </c>
      <c r="C196" s="7" t="s">
        <v>4073</v>
      </c>
      <c r="D196" s="7" t="s">
        <v>4074</v>
      </c>
      <c r="E196" s="7" t="s">
        <v>3146</v>
      </c>
      <c r="F196" s="7" t="s">
        <v>3147</v>
      </c>
      <c r="G196" s="7" t="s">
        <v>3148</v>
      </c>
      <c r="H196" s="7">
        <v>177.61099999999999</v>
      </c>
      <c r="I196" s="7">
        <v>33.068100000000001</v>
      </c>
      <c r="J196" s="4">
        <v>2.4252088752082104</v>
      </c>
      <c r="K196" s="7">
        <v>-7.1713100000000001</v>
      </c>
      <c r="L196" s="18">
        <v>5.0000000000000002E-5</v>
      </c>
      <c r="M196" s="7">
        <v>4.1791499999999999E-4</v>
      </c>
      <c r="N196" s="7" t="s">
        <v>7</v>
      </c>
      <c r="O196" s="8" t="s">
        <v>890</v>
      </c>
      <c r="P196" s="7" t="s">
        <v>891</v>
      </c>
      <c r="Q196" s="7" t="s">
        <v>892</v>
      </c>
    </row>
    <row r="197" spans="1:17">
      <c r="A197" s="4" t="s">
        <v>893</v>
      </c>
      <c r="B197" s="4" t="s">
        <v>4075</v>
      </c>
      <c r="C197" s="4" t="s">
        <v>4075</v>
      </c>
      <c r="D197" s="4" t="s">
        <v>4076</v>
      </c>
      <c r="E197" s="4" t="s">
        <v>3146</v>
      </c>
      <c r="F197" s="4" t="s">
        <v>3147</v>
      </c>
      <c r="G197" s="4" t="s">
        <v>3148</v>
      </c>
      <c r="H197" s="4">
        <v>4.5067000000000004</v>
      </c>
      <c r="I197" s="4">
        <v>9.7764100000000003</v>
      </c>
      <c r="J197" s="4">
        <v>-1.1172333731469446</v>
      </c>
      <c r="K197" s="4">
        <v>2.1278700000000002</v>
      </c>
      <c r="L197" s="19">
        <v>8.9999999999999998E-4</v>
      </c>
      <c r="M197" s="4">
        <v>5.13526E-3</v>
      </c>
      <c r="N197" s="4" t="s">
        <v>7</v>
      </c>
      <c r="O197" s="5" t="s">
        <v>894</v>
      </c>
      <c r="P197" s="4" t="s">
        <v>895</v>
      </c>
      <c r="Q197" s="4" t="s">
        <v>896</v>
      </c>
    </row>
    <row r="198" spans="1:17">
      <c r="A198" s="4" t="s">
        <v>897</v>
      </c>
      <c r="B198" s="4" t="s">
        <v>4077</v>
      </c>
      <c r="C198" s="4" t="s">
        <v>4077</v>
      </c>
      <c r="D198" s="4" t="s">
        <v>4078</v>
      </c>
      <c r="E198" s="4" t="s">
        <v>3146</v>
      </c>
      <c r="F198" s="4" t="s">
        <v>3147</v>
      </c>
      <c r="G198" s="4" t="s">
        <v>3148</v>
      </c>
      <c r="H198" s="4">
        <v>5.7811300000000001</v>
      </c>
      <c r="I198" s="4">
        <v>27.288599999999999</v>
      </c>
      <c r="J198" s="4">
        <v>-2.2388749615939427</v>
      </c>
      <c r="K198" s="4">
        <v>5.0592199999999998</v>
      </c>
      <c r="L198" s="19">
        <v>5.0000000000000002E-5</v>
      </c>
      <c r="M198" s="4">
        <v>4.1791499999999999E-4</v>
      </c>
      <c r="N198" s="4" t="s">
        <v>7</v>
      </c>
      <c r="O198" s="5" t="s">
        <v>898</v>
      </c>
      <c r="P198" s="4" t="s">
        <v>899</v>
      </c>
      <c r="Q198" s="5" t="s">
        <v>900</v>
      </c>
    </row>
    <row r="199" spans="1:17">
      <c r="A199" s="4" t="s">
        <v>901</v>
      </c>
      <c r="B199" s="4" t="s">
        <v>4079</v>
      </c>
      <c r="C199" s="4" t="s">
        <v>4079</v>
      </c>
      <c r="D199" s="4" t="s">
        <v>4080</v>
      </c>
      <c r="E199" s="4" t="s">
        <v>3146</v>
      </c>
      <c r="F199" s="4" t="s">
        <v>3147</v>
      </c>
      <c r="G199" s="4" t="s">
        <v>3148</v>
      </c>
      <c r="H199" s="4">
        <v>1.58257</v>
      </c>
      <c r="I199" s="4">
        <v>4.3053100000000004</v>
      </c>
      <c r="J199" s="4">
        <v>-1.4438478071930121</v>
      </c>
      <c r="K199" s="4">
        <v>1.68693</v>
      </c>
      <c r="L199" s="4">
        <v>7.2500000000000004E-3</v>
      </c>
      <c r="M199" s="4">
        <v>2.73523E-2</v>
      </c>
      <c r="N199" s="4" t="s">
        <v>7</v>
      </c>
      <c r="O199" s="4" t="s">
        <v>902</v>
      </c>
      <c r="P199" s="4" t="s">
        <v>903</v>
      </c>
      <c r="Q199" s="4" t="s">
        <v>904</v>
      </c>
    </row>
    <row r="200" spans="1:17">
      <c r="A200" s="4" t="s">
        <v>905</v>
      </c>
      <c r="B200" s="4" t="s">
        <v>4081</v>
      </c>
      <c r="C200" s="4" t="s">
        <v>4081</v>
      </c>
      <c r="D200" s="4" t="s">
        <v>4082</v>
      </c>
      <c r="E200" s="4" t="s">
        <v>3146</v>
      </c>
      <c r="F200" s="4" t="s">
        <v>3147</v>
      </c>
      <c r="G200" s="4" t="s">
        <v>3148</v>
      </c>
      <c r="H200" s="4">
        <v>10.680199999999999</v>
      </c>
      <c r="I200" s="4">
        <v>54.939</v>
      </c>
      <c r="J200" s="4">
        <v>-2.3628919871755989</v>
      </c>
      <c r="K200" s="4">
        <v>7.3253300000000001</v>
      </c>
      <c r="L200" s="19">
        <v>5.0000000000000002E-5</v>
      </c>
      <c r="M200" s="4">
        <v>4.1791499999999999E-4</v>
      </c>
      <c r="N200" s="4" t="s">
        <v>7</v>
      </c>
      <c r="O200" s="4" t="s">
        <v>906</v>
      </c>
      <c r="P200" s="4" t="s">
        <v>907</v>
      </c>
      <c r="Q200" s="4" t="s">
        <v>908</v>
      </c>
    </row>
    <row r="201" spans="1:17">
      <c r="A201" s="4" t="s">
        <v>909</v>
      </c>
      <c r="B201" s="4" t="s">
        <v>4083</v>
      </c>
      <c r="C201" s="4" t="s">
        <v>4083</v>
      </c>
      <c r="D201" s="4" t="s">
        <v>4084</v>
      </c>
      <c r="E201" s="4" t="s">
        <v>3146</v>
      </c>
      <c r="F201" s="4" t="s">
        <v>3147</v>
      </c>
      <c r="G201" s="4" t="s">
        <v>3148</v>
      </c>
      <c r="H201" s="4">
        <v>14.510999999999999</v>
      </c>
      <c r="I201" s="4">
        <v>53.616300000000003</v>
      </c>
      <c r="J201" s="4">
        <v>-1.8855247203908809</v>
      </c>
      <c r="K201" s="4">
        <v>5.1241399999999997</v>
      </c>
      <c r="L201" s="19">
        <v>5.0000000000000002E-5</v>
      </c>
      <c r="M201" s="4">
        <v>4.1791499999999999E-4</v>
      </c>
      <c r="N201" s="4" t="s">
        <v>7</v>
      </c>
      <c r="O201" s="5" t="s">
        <v>910</v>
      </c>
      <c r="P201" s="4" t="s">
        <v>911</v>
      </c>
      <c r="Q201" s="4" t="s">
        <v>912</v>
      </c>
    </row>
    <row r="202" spans="1:17">
      <c r="A202" s="4" t="s">
        <v>913</v>
      </c>
      <c r="B202" s="4" t="s">
        <v>4085</v>
      </c>
      <c r="C202" s="4" t="s">
        <v>4085</v>
      </c>
      <c r="D202" s="4" t="s">
        <v>4086</v>
      </c>
      <c r="E202" s="4" t="s">
        <v>3146</v>
      </c>
      <c r="F202" s="4" t="s">
        <v>3147</v>
      </c>
      <c r="G202" s="4" t="s">
        <v>3148</v>
      </c>
      <c r="H202" s="4">
        <v>12.4521</v>
      </c>
      <c r="I202" s="4">
        <v>78.461799999999997</v>
      </c>
      <c r="J202" s="4">
        <v>-2.6556013648818886</v>
      </c>
      <c r="K202" s="4">
        <v>6.3456999999999999</v>
      </c>
      <c r="L202" s="19">
        <v>5.0000000000000002E-5</v>
      </c>
      <c r="M202" s="4">
        <v>4.1791499999999999E-4</v>
      </c>
      <c r="N202" s="4" t="s">
        <v>7</v>
      </c>
      <c r="O202" s="5" t="s">
        <v>914</v>
      </c>
      <c r="P202" s="4" t="s">
        <v>911</v>
      </c>
      <c r="Q202" s="4" t="s">
        <v>915</v>
      </c>
    </row>
    <row r="203" spans="1:17">
      <c r="A203" s="4" t="s">
        <v>916</v>
      </c>
      <c r="B203" s="4" t="s">
        <v>4087</v>
      </c>
      <c r="C203" s="4" t="s">
        <v>4087</v>
      </c>
      <c r="D203" s="4" t="s">
        <v>4088</v>
      </c>
      <c r="E203" s="4" t="s">
        <v>3146</v>
      </c>
      <c r="F203" s="4" t="s">
        <v>3147</v>
      </c>
      <c r="G203" s="4" t="s">
        <v>3148</v>
      </c>
      <c r="H203" s="4">
        <v>20.065000000000001</v>
      </c>
      <c r="I203" s="4">
        <v>62.211399999999998</v>
      </c>
      <c r="J203" s="4">
        <v>-1.6324978167857933</v>
      </c>
      <c r="K203" s="4">
        <v>4.6025799999999997</v>
      </c>
      <c r="L203" s="19">
        <v>5.0000000000000002E-5</v>
      </c>
      <c r="M203" s="4">
        <v>4.1791499999999999E-4</v>
      </c>
      <c r="N203" s="4" t="s">
        <v>7</v>
      </c>
      <c r="O203" s="4" t="s">
        <v>917</v>
      </c>
      <c r="P203" s="4" t="s">
        <v>8</v>
      </c>
      <c r="Q203" s="4" t="s">
        <v>918</v>
      </c>
    </row>
    <row r="204" spans="1:17">
      <c r="A204" s="4" t="s">
        <v>919</v>
      </c>
      <c r="B204" s="4" t="s">
        <v>4089</v>
      </c>
      <c r="C204" s="4" t="s">
        <v>4089</v>
      </c>
      <c r="D204" s="4" t="s">
        <v>4090</v>
      </c>
      <c r="E204" s="4" t="s">
        <v>3146</v>
      </c>
      <c r="F204" s="4" t="s">
        <v>3147</v>
      </c>
      <c r="G204" s="4" t="s">
        <v>3148</v>
      </c>
      <c r="H204" s="4">
        <v>433.17399999999998</v>
      </c>
      <c r="I204" s="4">
        <v>902.94399999999996</v>
      </c>
      <c r="J204" s="4">
        <v>-1.0596898634692067</v>
      </c>
      <c r="K204" s="4">
        <v>2.1400600000000001</v>
      </c>
      <c r="L204" s="19">
        <v>8.0000000000000004E-4</v>
      </c>
      <c r="M204" s="4">
        <v>4.6578899999999996E-3</v>
      </c>
      <c r="N204" s="4" t="s">
        <v>7</v>
      </c>
      <c r="O204" s="4" t="s">
        <v>920</v>
      </c>
      <c r="P204" s="4" t="s">
        <v>921</v>
      </c>
      <c r="Q204" s="5" t="s">
        <v>922</v>
      </c>
    </row>
    <row r="205" spans="1:17">
      <c r="A205" s="4" t="s">
        <v>923</v>
      </c>
      <c r="B205" s="4" t="s">
        <v>4091</v>
      </c>
      <c r="C205" s="4" t="s">
        <v>4091</v>
      </c>
      <c r="D205" s="4" t="s">
        <v>4092</v>
      </c>
      <c r="E205" s="4" t="s">
        <v>3146</v>
      </c>
      <c r="F205" s="4" t="s">
        <v>3147</v>
      </c>
      <c r="G205" s="4" t="s">
        <v>3148</v>
      </c>
      <c r="H205" s="4">
        <v>1.06019</v>
      </c>
      <c r="I205" s="4">
        <v>2.7894100000000002</v>
      </c>
      <c r="J205" s="4">
        <v>-1.3956371658475633</v>
      </c>
      <c r="K205" s="4">
        <v>1.6501399999999999</v>
      </c>
      <c r="L205" s="4">
        <v>1.575E-2</v>
      </c>
      <c r="M205" s="4">
        <v>4.9614400000000003E-2</v>
      </c>
      <c r="N205" s="4" t="s">
        <v>7</v>
      </c>
      <c r="O205" s="4" t="s">
        <v>920</v>
      </c>
      <c r="P205" s="4" t="s">
        <v>921</v>
      </c>
      <c r="Q205" s="4" t="s">
        <v>924</v>
      </c>
    </row>
    <row r="206" spans="1:17">
      <c r="A206" s="7" t="s">
        <v>925</v>
      </c>
      <c r="B206" s="7" t="s">
        <v>4093</v>
      </c>
      <c r="C206" s="7" t="s">
        <v>4093</v>
      </c>
      <c r="D206" s="7" t="s">
        <v>4094</v>
      </c>
      <c r="E206" s="7" t="s">
        <v>3146</v>
      </c>
      <c r="F206" s="7" t="s">
        <v>3147</v>
      </c>
      <c r="G206" s="7" t="s">
        <v>3148</v>
      </c>
      <c r="H206" s="7">
        <v>8.0519099999999995</v>
      </c>
      <c r="I206" s="7">
        <v>2.28945</v>
      </c>
      <c r="J206" s="4">
        <v>1.8143299887692044</v>
      </c>
      <c r="K206" s="7">
        <v>-2.2381700000000002</v>
      </c>
      <c r="L206" s="7">
        <v>1.75E-3</v>
      </c>
      <c r="M206" s="7">
        <v>8.8147799999999995E-3</v>
      </c>
      <c r="N206" s="7" t="s">
        <v>7</v>
      </c>
      <c r="O206" s="7" t="s">
        <v>926</v>
      </c>
      <c r="P206" s="7" t="s">
        <v>927</v>
      </c>
      <c r="Q206" s="7" t="s">
        <v>928</v>
      </c>
    </row>
    <row r="207" spans="1:17">
      <c r="A207" s="4" t="s">
        <v>929</v>
      </c>
      <c r="B207" s="4" t="s">
        <v>4095</v>
      </c>
      <c r="C207" s="4" t="s">
        <v>4095</v>
      </c>
      <c r="D207" s="4" t="s">
        <v>4096</v>
      </c>
      <c r="E207" s="4" t="s">
        <v>3146</v>
      </c>
      <c r="F207" s="4" t="s">
        <v>3147</v>
      </c>
      <c r="G207" s="4" t="s">
        <v>3148</v>
      </c>
      <c r="H207" s="4">
        <v>17.002300000000002</v>
      </c>
      <c r="I207" s="4">
        <v>35.443800000000003</v>
      </c>
      <c r="J207" s="4">
        <v>-1.0598033650649503</v>
      </c>
      <c r="K207" s="4">
        <v>3.0185900000000001</v>
      </c>
      <c r="L207" s="19">
        <v>5.0000000000000002E-5</v>
      </c>
      <c r="M207" s="4">
        <v>4.1791499999999999E-4</v>
      </c>
      <c r="N207" s="4" t="s">
        <v>7</v>
      </c>
      <c r="O207" s="4" t="s">
        <v>930</v>
      </c>
      <c r="P207" s="4" t="s">
        <v>931</v>
      </c>
      <c r="Q207" s="4" t="s">
        <v>932</v>
      </c>
    </row>
    <row r="208" spans="1:17">
      <c r="A208" s="7" t="s">
        <v>933</v>
      </c>
      <c r="B208" s="7" t="s">
        <v>4097</v>
      </c>
      <c r="C208" s="7" t="s">
        <v>4097</v>
      </c>
      <c r="D208" s="7" t="s">
        <v>4098</v>
      </c>
      <c r="E208" s="7" t="s">
        <v>3146</v>
      </c>
      <c r="F208" s="7" t="s">
        <v>3147</v>
      </c>
      <c r="G208" s="7" t="s">
        <v>3148</v>
      </c>
      <c r="H208" s="7">
        <v>6.0016400000000001</v>
      </c>
      <c r="I208" s="7">
        <v>2.8470200000000001</v>
      </c>
      <c r="J208" s="4">
        <v>1.075904155594247</v>
      </c>
      <c r="K208" s="7">
        <v>-1.45764</v>
      </c>
      <c r="L208" s="7">
        <v>1.35E-2</v>
      </c>
      <c r="M208" s="7">
        <v>4.39926E-2</v>
      </c>
      <c r="N208" s="7" t="s">
        <v>7</v>
      </c>
      <c r="O208" s="7" t="s">
        <v>31</v>
      </c>
      <c r="P208" s="7" t="s">
        <v>934</v>
      </c>
      <c r="Q208" s="7" t="s">
        <v>935</v>
      </c>
    </row>
    <row r="209" spans="1:17">
      <c r="A209" s="4" t="s">
        <v>936</v>
      </c>
      <c r="B209" s="4" t="s">
        <v>4099</v>
      </c>
      <c r="C209" s="4" t="s">
        <v>4099</v>
      </c>
      <c r="D209" s="4" t="s">
        <v>4100</v>
      </c>
      <c r="E209" s="4" t="s">
        <v>3146</v>
      </c>
      <c r="F209" s="4" t="s">
        <v>3147</v>
      </c>
      <c r="G209" s="4" t="s">
        <v>3148</v>
      </c>
      <c r="H209" s="4">
        <v>15.0014</v>
      </c>
      <c r="I209" s="4">
        <v>32.587899999999998</v>
      </c>
      <c r="J209" s="4">
        <v>-1.1192392402469293</v>
      </c>
      <c r="K209" s="4">
        <v>2.4553099999999999</v>
      </c>
      <c r="L209" s="19">
        <v>5.0000000000000002E-5</v>
      </c>
      <c r="M209" s="4">
        <v>4.1791499999999999E-4</v>
      </c>
      <c r="N209" s="4" t="s">
        <v>7</v>
      </c>
      <c r="O209" s="4" t="s">
        <v>937</v>
      </c>
      <c r="P209" s="4" t="s">
        <v>938</v>
      </c>
      <c r="Q209" s="4" t="s">
        <v>939</v>
      </c>
    </row>
    <row r="210" spans="1:17">
      <c r="A210" s="7" t="s">
        <v>940</v>
      </c>
      <c r="B210" s="7" t="s">
        <v>4101</v>
      </c>
      <c r="C210" s="7" t="s">
        <v>4101</v>
      </c>
      <c r="D210" s="7" t="s">
        <v>4102</v>
      </c>
      <c r="E210" s="7" t="s">
        <v>3146</v>
      </c>
      <c r="F210" s="7" t="s">
        <v>3147</v>
      </c>
      <c r="G210" s="7" t="s">
        <v>3148</v>
      </c>
      <c r="H210" s="7">
        <v>6.20913</v>
      </c>
      <c r="I210" s="7">
        <v>1.8613999999999999</v>
      </c>
      <c r="J210" s="4">
        <v>1.7380030252304026</v>
      </c>
      <c r="K210" s="7">
        <v>-2.1597900000000001</v>
      </c>
      <c r="L210" s="7">
        <v>1.5E-3</v>
      </c>
      <c r="M210" s="7">
        <v>7.7847400000000001E-3</v>
      </c>
      <c r="N210" s="7" t="s">
        <v>7</v>
      </c>
      <c r="O210" s="7" t="s">
        <v>937</v>
      </c>
      <c r="P210" s="7" t="s">
        <v>938</v>
      </c>
      <c r="Q210" s="7" t="s">
        <v>939</v>
      </c>
    </row>
    <row r="211" spans="1:17">
      <c r="A211" s="7" t="s">
        <v>941</v>
      </c>
      <c r="B211" s="7" t="s">
        <v>4103</v>
      </c>
      <c r="C211" s="7" t="s">
        <v>4103</v>
      </c>
      <c r="D211" s="7" t="s">
        <v>4104</v>
      </c>
      <c r="E211" s="7" t="s">
        <v>3146</v>
      </c>
      <c r="F211" s="7" t="s">
        <v>3147</v>
      </c>
      <c r="G211" s="7" t="s">
        <v>3148</v>
      </c>
      <c r="H211" s="7">
        <v>7.6291200000000003</v>
      </c>
      <c r="I211" s="7">
        <v>3.6222300000000001</v>
      </c>
      <c r="J211" s="4">
        <v>1.0746384996656084</v>
      </c>
      <c r="K211" s="7">
        <v>-1.57717</v>
      </c>
      <c r="L211" s="7">
        <v>1.055E-2</v>
      </c>
      <c r="M211" s="7">
        <v>3.63792E-2</v>
      </c>
      <c r="N211" s="7" t="s">
        <v>7</v>
      </c>
      <c r="O211" s="8" t="s">
        <v>942</v>
      </c>
      <c r="P211" s="7" t="s">
        <v>943</v>
      </c>
      <c r="Q211" s="7" t="s">
        <v>944</v>
      </c>
    </row>
    <row r="212" spans="1:17">
      <c r="A212" s="4" t="s">
        <v>945</v>
      </c>
      <c r="B212" s="4" t="s">
        <v>4105</v>
      </c>
      <c r="C212" s="4" t="s">
        <v>4105</v>
      </c>
      <c r="D212" s="4" t="s">
        <v>4106</v>
      </c>
      <c r="E212" s="4" t="s">
        <v>3146</v>
      </c>
      <c r="F212" s="4" t="s">
        <v>3147</v>
      </c>
      <c r="G212" s="4" t="s">
        <v>3148</v>
      </c>
      <c r="H212" s="4">
        <v>5.5392900000000003</v>
      </c>
      <c r="I212" s="4">
        <v>13.252000000000001</v>
      </c>
      <c r="J212" s="4">
        <v>-1.2584371331231743</v>
      </c>
      <c r="K212" s="4">
        <v>2.0955599999999999</v>
      </c>
      <c r="L212" s="4">
        <v>1.15E-3</v>
      </c>
      <c r="M212" s="4">
        <v>6.2575900000000004E-3</v>
      </c>
      <c r="N212" s="4" t="s">
        <v>7</v>
      </c>
      <c r="O212" s="4" t="s">
        <v>946</v>
      </c>
      <c r="P212" s="4" t="s">
        <v>943</v>
      </c>
      <c r="Q212" s="4" t="s">
        <v>947</v>
      </c>
    </row>
    <row r="213" spans="1:17">
      <c r="A213" s="7" t="s">
        <v>948</v>
      </c>
      <c r="B213" s="7" t="s">
        <v>4107</v>
      </c>
      <c r="C213" s="7" t="s">
        <v>4107</v>
      </c>
      <c r="D213" s="7" t="s">
        <v>4108</v>
      </c>
      <c r="E213" s="7" t="s">
        <v>3146</v>
      </c>
      <c r="F213" s="7" t="s">
        <v>3147</v>
      </c>
      <c r="G213" s="7" t="s">
        <v>3148</v>
      </c>
      <c r="H213" s="7">
        <v>135.09</v>
      </c>
      <c r="I213" s="7">
        <v>24.221399999999999</v>
      </c>
      <c r="J213" s="4">
        <v>2.4795667230018452</v>
      </c>
      <c r="K213" s="7">
        <v>-6.7413299999999996</v>
      </c>
      <c r="L213" s="18">
        <v>5.0000000000000002E-5</v>
      </c>
      <c r="M213" s="7">
        <v>4.1791499999999999E-4</v>
      </c>
      <c r="N213" s="7" t="s">
        <v>7</v>
      </c>
      <c r="O213" s="7" t="s">
        <v>8</v>
      </c>
      <c r="P213" s="7" t="s">
        <v>949</v>
      </c>
      <c r="Q213" s="7" t="s">
        <v>950</v>
      </c>
    </row>
    <row r="214" spans="1:17">
      <c r="A214" s="4" t="s">
        <v>951</v>
      </c>
      <c r="B214" s="4" t="s">
        <v>4109</v>
      </c>
      <c r="C214" s="4" t="s">
        <v>4109</v>
      </c>
      <c r="D214" s="4" t="s">
        <v>4110</v>
      </c>
      <c r="E214" s="4" t="s">
        <v>3146</v>
      </c>
      <c r="F214" s="4" t="s">
        <v>3147</v>
      </c>
      <c r="G214" s="4" t="s">
        <v>3148</v>
      </c>
      <c r="H214" s="4">
        <v>62.439500000000002</v>
      </c>
      <c r="I214" s="4">
        <v>151.70400000000001</v>
      </c>
      <c r="J214" s="4">
        <v>-1.2807282360914747</v>
      </c>
      <c r="K214" s="4">
        <v>3.9320200000000001</v>
      </c>
      <c r="L214" s="19">
        <v>5.0000000000000002E-5</v>
      </c>
      <c r="M214" s="4">
        <v>4.1791499999999999E-4</v>
      </c>
      <c r="N214" s="4" t="s">
        <v>7</v>
      </c>
      <c r="O214" s="5" t="s">
        <v>952</v>
      </c>
      <c r="P214" s="4" t="s">
        <v>953</v>
      </c>
      <c r="Q214" s="4" t="s">
        <v>954</v>
      </c>
    </row>
    <row r="215" spans="1:17">
      <c r="A215" s="7" t="s">
        <v>955</v>
      </c>
      <c r="B215" s="7" t="s">
        <v>4111</v>
      </c>
      <c r="C215" s="7" t="s">
        <v>4111</v>
      </c>
      <c r="D215" s="7" t="s">
        <v>4112</v>
      </c>
      <c r="E215" s="7" t="s">
        <v>3146</v>
      </c>
      <c r="F215" s="7" t="s">
        <v>3147</v>
      </c>
      <c r="G215" s="7" t="s">
        <v>3148</v>
      </c>
      <c r="H215" s="7">
        <v>62.042499999999997</v>
      </c>
      <c r="I215" s="7">
        <v>23.537199999999999</v>
      </c>
      <c r="J215" s="4">
        <v>1.3983141142015061</v>
      </c>
      <c r="K215" s="7">
        <v>-3.9721500000000001</v>
      </c>
      <c r="L215" s="18">
        <v>5.0000000000000002E-5</v>
      </c>
      <c r="M215" s="7">
        <v>4.1791499999999999E-4</v>
      </c>
      <c r="N215" s="7" t="s">
        <v>7</v>
      </c>
      <c r="O215" s="8" t="s">
        <v>956</v>
      </c>
      <c r="P215" s="7" t="s">
        <v>957</v>
      </c>
      <c r="Q215" s="7" t="s">
        <v>958</v>
      </c>
    </row>
    <row r="216" spans="1:17">
      <c r="A216" s="4" t="s">
        <v>959</v>
      </c>
      <c r="B216" s="4" t="s">
        <v>4113</v>
      </c>
      <c r="C216" s="4" t="s">
        <v>4113</v>
      </c>
      <c r="D216" s="4" t="s">
        <v>4114</v>
      </c>
      <c r="E216" s="4" t="s">
        <v>3146</v>
      </c>
      <c r="F216" s="4" t="s">
        <v>3147</v>
      </c>
      <c r="G216" s="4" t="s">
        <v>3148</v>
      </c>
      <c r="H216" s="4">
        <v>3.0748099999999998</v>
      </c>
      <c r="I216" s="4">
        <v>21.604299999999999</v>
      </c>
      <c r="J216" s="4">
        <v>-2.8127493163068107</v>
      </c>
      <c r="K216" s="4">
        <v>6.0681799999999999</v>
      </c>
      <c r="L216" s="19">
        <v>5.0000000000000002E-5</v>
      </c>
      <c r="M216" s="4">
        <v>4.1791499999999999E-4</v>
      </c>
      <c r="N216" s="4" t="s">
        <v>7</v>
      </c>
      <c r="O216" s="5" t="s">
        <v>960</v>
      </c>
      <c r="P216" s="5" t="s">
        <v>961</v>
      </c>
      <c r="Q216" s="5" t="s">
        <v>962</v>
      </c>
    </row>
    <row r="217" spans="1:17">
      <c r="A217" s="4" t="s">
        <v>963</v>
      </c>
      <c r="B217" s="4" t="s">
        <v>4115</v>
      </c>
      <c r="C217" s="4" t="s">
        <v>4115</v>
      </c>
      <c r="D217" s="4" t="s">
        <v>4116</v>
      </c>
      <c r="E217" s="4" t="s">
        <v>3146</v>
      </c>
      <c r="F217" s="4" t="s">
        <v>3147</v>
      </c>
      <c r="G217" s="4" t="s">
        <v>3148</v>
      </c>
      <c r="H217" s="4">
        <v>2.2549100000000002</v>
      </c>
      <c r="I217" s="4">
        <v>4.7020600000000004</v>
      </c>
      <c r="J217" s="4">
        <v>-1.0602230959379664</v>
      </c>
      <c r="K217" s="4">
        <v>2.4135399999999998</v>
      </c>
      <c r="L217" s="4">
        <v>3.5E-4</v>
      </c>
      <c r="M217" s="4">
        <v>2.3198200000000002E-3</v>
      </c>
      <c r="N217" s="4" t="s">
        <v>7</v>
      </c>
      <c r="O217" s="4" t="s">
        <v>964</v>
      </c>
      <c r="P217" s="4" t="s">
        <v>965</v>
      </c>
      <c r="Q217" s="5" t="s">
        <v>966</v>
      </c>
    </row>
    <row r="218" spans="1:17">
      <c r="A218" s="7" t="s">
        <v>967</v>
      </c>
      <c r="B218" s="7" t="s">
        <v>4117</v>
      </c>
      <c r="C218" s="7" t="s">
        <v>4117</v>
      </c>
      <c r="D218" s="7" t="s">
        <v>4118</v>
      </c>
      <c r="E218" s="7" t="s">
        <v>3146</v>
      </c>
      <c r="F218" s="7" t="s">
        <v>3147</v>
      </c>
      <c r="G218" s="7" t="s">
        <v>3148</v>
      </c>
      <c r="H218" s="7">
        <v>80.524600000000007</v>
      </c>
      <c r="I218" s="7">
        <v>23.717199999999998</v>
      </c>
      <c r="J218" s="4">
        <v>1.7634958905828495</v>
      </c>
      <c r="K218" s="7">
        <v>-5.0256800000000004</v>
      </c>
      <c r="L218" s="18">
        <v>5.0000000000000002E-5</v>
      </c>
      <c r="M218" s="7">
        <v>4.1791499999999999E-4</v>
      </c>
      <c r="N218" s="7" t="s">
        <v>7</v>
      </c>
      <c r="O218" s="7" t="s">
        <v>546</v>
      </c>
      <c r="P218" s="7" t="s">
        <v>8</v>
      </c>
      <c r="Q218" s="7" t="s">
        <v>968</v>
      </c>
    </row>
    <row r="219" spans="1:17">
      <c r="A219" s="4" t="s">
        <v>969</v>
      </c>
      <c r="B219" s="4" t="s">
        <v>4119</v>
      </c>
      <c r="C219" s="4" t="s">
        <v>4119</v>
      </c>
      <c r="D219" s="4" t="s">
        <v>4120</v>
      </c>
      <c r="E219" s="4" t="s">
        <v>3146</v>
      </c>
      <c r="F219" s="4" t="s">
        <v>3147</v>
      </c>
      <c r="G219" s="4" t="s">
        <v>3148</v>
      </c>
      <c r="H219" s="4">
        <v>10.326599999999999</v>
      </c>
      <c r="I219" s="4">
        <v>25.628599999999999</v>
      </c>
      <c r="J219" s="4">
        <v>-1.3113893417842422</v>
      </c>
      <c r="K219" s="4">
        <v>2.6134200000000001</v>
      </c>
      <c r="L219" s="19">
        <v>5.0000000000000002E-5</v>
      </c>
      <c r="M219" s="4">
        <v>4.1791499999999999E-4</v>
      </c>
      <c r="N219" s="4" t="s">
        <v>7</v>
      </c>
      <c r="O219" s="4" t="s">
        <v>970</v>
      </c>
      <c r="P219" s="4" t="s">
        <v>8</v>
      </c>
      <c r="Q219" s="4" t="s">
        <v>971</v>
      </c>
    </row>
    <row r="220" spans="1:17">
      <c r="A220" s="7" t="s">
        <v>972</v>
      </c>
      <c r="B220" s="7" t="s">
        <v>4121</v>
      </c>
      <c r="C220" s="7" t="s">
        <v>4121</v>
      </c>
      <c r="D220" s="7" t="s">
        <v>4122</v>
      </c>
      <c r="E220" s="7" t="s">
        <v>3146</v>
      </c>
      <c r="F220" s="7" t="s">
        <v>3147</v>
      </c>
      <c r="G220" s="7" t="s">
        <v>3148</v>
      </c>
      <c r="H220" s="7">
        <v>3.2802899999999999</v>
      </c>
      <c r="I220" s="7">
        <v>1.1727300000000001</v>
      </c>
      <c r="J220" s="4">
        <v>1.4839524675595968</v>
      </c>
      <c r="K220" s="7">
        <v>-1.56857</v>
      </c>
      <c r="L220" s="7">
        <v>1.0999999999999999E-2</v>
      </c>
      <c r="M220" s="7">
        <v>3.7570300000000001E-2</v>
      </c>
      <c r="N220" s="7" t="s">
        <v>7</v>
      </c>
      <c r="O220" s="7" t="s">
        <v>8</v>
      </c>
      <c r="P220" s="7" t="s">
        <v>8</v>
      </c>
      <c r="Q220" s="7" t="s">
        <v>973</v>
      </c>
    </row>
    <row r="221" spans="1:17">
      <c r="A221" s="7" t="s">
        <v>974</v>
      </c>
      <c r="B221" s="7" t="s">
        <v>4123</v>
      </c>
      <c r="C221" s="7" t="s">
        <v>4123</v>
      </c>
      <c r="D221" s="7" t="s">
        <v>4124</v>
      </c>
      <c r="E221" s="7" t="s">
        <v>3146</v>
      </c>
      <c r="F221" s="7" t="s">
        <v>3147</v>
      </c>
      <c r="G221" s="7" t="s">
        <v>3148</v>
      </c>
      <c r="H221" s="7">
        <v>5.5796200000000002</v>
      </c>
      <c r="I221" s="7">
        <v>2.6109599999999999</v>
      </c>
      <c r="J221" s="4">
        <v>1.0955865149788153</v>
      </c>
      <c r="K221" s="7">
        <v>-1.7349600000000001</v>
      </c>
      <c r="L221" s="7">
        <v>1.9E-3</v>
      </c>
      <c r="M221" s="7">
        <v>9.43278E-3</v>
      </c>
      <c r="N221" s="7" t="s">
        <v>7</v>
      </c>
      <c r="O221" s="7" t="s">
        <v>8</v>
      </c>
      <c r="P221" s="7" t="s">
        <v>8</v>
      </c>
      <c r="Q221" s="7" t="s">
        <v>975</v>
      </c>
    </row>
    <row r="222" spans="1:17">
      <c r="Q222" s="5"/>
    </row>
    <row r="223" spans="1:17" s="14" customFormat="1"/>
    <row r="224" spans="1:17" s="14" customFormat="1"/>
    <row r="225" s="14" customFormat="1"/>
    <row r="226" s="14" customFormat="1"/>
  </sheetData>
  <conditionalFormatting sqref="A1:A1048576">
    <cfRule type="duplicateValues" dxfId="80" priority="3"/>
    <cfRule type="duplicateValues" dxfId="79" priority="5"/>
  </conditionalFormatting>
  <conditionalFormatting sqref="A16:A30">
    <cfRule type="duplicateValues" dxfId="78" priority="4"/>
  </conditionalFormatting>
  <conditionalFormatting sqref="A1:A2">
    <cfRule type="duplicateValues" dxfId="77" priority="1"/>
    <cfRule type="duplicateValues" dxfId="76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R107"/>
  <sheetViews>
    <sheetView topLeftCell="B1" workbookViewId="0">
      <selection activeCell="B1" sqref="A1:XFD2"/>
    </sheetView>
  </sheetViews>
  <sheetFormatPr defaultRowHeight="14.5"/>
  <cols>
    <col min="1" max="1" width="17.26953125" style="4" customWidth="1"/>
    <col min="2" max="4" width="8.7265625" style="4"/>
    <col min="5" max="5" width="6.54296875" style="4" customWidth="1"/>
    <col min="6" max="6" width="8.7265625" style="4"/>
    <col min="7" max="7" width="5.1796875" style="4" customWidth="1"/>
    <col min="8" max="13" width="8.7265625" style="4"/>
    <col min="14" max="14" width="4.54296875" style="4" customWidth="1"/>
    <col min="15" max="15" width="8.7265625" style="4"/>
    <col min="16" max="16" width="37.81640625" style="4" customWidth="1"/>
    <col min="17" max="16384" width="8.7265625" style="4"/>
  </cols>
  <sheetData>
    <row r="1" spans="1:18" s="17" customFormat="1" ht="15.5">
      <c r="I1" s="24" t="s">
        <v>6183</v>
      </c>
    </row>
    <row r="2" spans="1:18" s="17" customFormat="1" ht="21">
      <c r="B2" s="25" t="s">
        <v>6184</v>
      </c>
    </row>
    <row r="3" spans="1:18" s="1" customFormat="1">
      <c r="A3" s="1" t="s">
        <v>3137</v>
      </c>
      <c r="B3" s="1" t="s">
        <v>3138</v>
      </c>
      <c r="C3" s="1" t="s">
        <v>3139</v>
      </c>
      <c r="D3" s="1" t="s">
        <v>3140</v>
      </c>
      <c r="E3" s="1" t="s">
        <v>3717</v>
      </c>
      <c r="F3" s="1" t="s">
        <v>3718</v>
      </c>
      <c r="G3" s="1" t="s">
        <v>3141</v>
      </c>
      <c r="H3" s="1" t="s">
        <v>3717</v>
      </c>
      <c r="I3" s="1" t="s">
        <v>3718</v>
      </c>
      <c r="J3" s="1" t="s">
        <v>3136</v>
      </c>
      <c r="K3" s="1" t="s">
        <v>3142</v>
      </c>
      <c r="L3" s="1" t="s">
        <v>3143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18" s="3" customFormat="1">
      <c r="A4" s="2" t="s">
        <v>977</v>
      </c>
    </row>
    <row r="5" spans="1:18">
      <c r="A5" s="7" t="s">
        <v>978</v>
      </c>
      <c r="B5" s="7" t="s">
        <v>4125</v>
      </c>
      <c r="C5" s="7" t="s">
        <v>4125</v>
      </c>
      <c r="D5" s="7" t="s">
        <v>4126</v>
      </c>
      <c r="E5" s="7" t="s">
        <v>3146</v>
      </c>
      <c r="F5" s="7" t="s">
        <v>3147</v>
      </c>
      <c r="G5" s="7" t="s">
        <v>3148</v>
      </c>
      <c r="H5" s="7">
        <v>38.993000000000002</v>
      </c>
      <c r="I5" s="7">
        <v>16.437899999999999</v>
      </c>
      <c r="J5" s="7">
        <v>1.2461891540840546</v>
      </c>
      <c r="K5" s="7">
        <v>-3.2432099999999999</v>
      </c>
      <c r="L5" s="18">
        <v>5.0000000000000002E-5</v>
      </c>
      <c r="M5" s="7">
        <v>4.1791499999999999E-4</v>
      </c>
      <c r="N5" s="7" t="s">
        <v>7</v>
      </c>
      <c r="O5" s="7" t="s">
        <v>979</v>
      </c>
      <c r="P5" s="7" t="s">
        <v>980</v>
      </c>
      <c r="Q5" s="7" t="s">
        <v>981</v>
      </c>
    </row>
    <row r="6" spans="1:18">
      <c r="A6" s="4" t="s">
        <v>982</v>
      </c>
      <c r="B6" s="4" t="s">
        <v>4127</v>
      </c>
      <c r="C6" s="4" t="s">
        <v>4127</v>
      </c>
      <c r="D6" s="4" t="s">
        <v>4128</v>
      </c>
      <c r="E6" s="4" t="s">
        <v>3146</v>
      </c>
      <c r="F6" s="4" t="s">
        <v>3147</v>
      </c>
      <c r="G6" s="4" t="s">
        <v>3148</v>
      </c>
      <c r="H6" s="4">
        <v>15.0519</v>
      </c>
      <c r="I6" s="4">
        <v>35.300600000000003</v>
      </c>
      <c r="J6" s="7">
        <v>-1.2297470952700467</v>
      </c>
      <c r="K6" s="4">
        <v>3.2695500000000002</v>
      </c>
      <c r="L6" s="19">
        <v>5.0000000000000002E-5</v>
      </c>
      <c r="M6" s="4">
        <v>4.1791499999999999E-4</v>
      </c>
      <c r="N6" s="4" t="s">
        <v>7</v>
      </c>
      <c r="O6" s="4" t="s">
        <v>979</v>
      </c>
      <c r="P6" s="4" t="s">
        <v>980</v>
      </c>
      <c r="Q6" s="4" t="s">
        <v>981</v>
      </c>
    </row>
    <row r="7" spans="1:18">
      <c r="A7" s="7" t="s">
        <v>983</v>
      </c>
      <c r="B7" s="7" t="s">
        <v>4129</v>
      </c>
      <c r="C7" s="7" t="s">
        <v>4129</v>
      </c>
      <c r="D7" s="7" t="s">
        <v>4130</v>
      </c>
      <c r="E7" s="7" t="s">
        <v>3146</v>
      </c>
      <c r="F7" s="7" t="s">
        <v>3147</v>
      </c>
      <c r="G7" s="7" t="s">
        <v>3148</v>
      </c>
      <c r="H7" s="7">
        <v>31.473199999999999</v>
      </c>
      <c r="I7" s="7">
        <v>10.9259</v>
      </c>
      <c r="J7" s="7">
        <v>1.5263717465379545</v>
      </c>
      <c r="K7" s="7">
        <v>-4.4187700000000003</v>
      </c>
      <c r="L7" s="18">
        <v>5.0000000000000002E-5</v>
      </c>
      <c r="M7" s="7">
        <v>4.1791499999999999E-4</v>
      </c>
      <c r="N7" s="7" t="s">
        <v>7</v>
      </c>
      <c r="O7" s="7" t="s">
        <v>979</v>
      </c>
      <c r="P7" s="7" t="s">
        <v>984</v>
      </c>
      <c r="Q7" s="7" t="s">
        <v>985</v>
      </c>
    </row>
    <row r="8" spans="1:18">
      <c r="A8" s="7" t="s">
        <v>986</v>
      </c>
      <c r="B8" s="7" t="s">
        <v>4131</v>
      </c>
      <c r="C8" s="7" t="s">
        <v>4131</v>
      </c>
      <c r="D8" s="7" t="s">
        <v>4132</v>
      </c>
      <c r="E8" s="7" t="s">
        <v>3146</v>
      </c>
      <c r="F8" s="7" t="s">
        <v>3147</v>
      </c>
      <c r="G8" s="7" t="s">
        <v>3148</v>
      </c>
      <c r="H8" s="7">
        <v>7.5840100000000001</v>
      </c>
      <c r="I8" s="7">
        <v>3.5418400000000001</v>
      </c>
      <c r="J8" s="7">
        <v>1.0984618256412908</v>
      </c>
      <c r="K8" s="7">
        <v>-2.2170800000000002</v>
      </c>
      <c r="L8" s="7">
        <v>8.4999999999999995E-4</v>
      </c>
      <c r="M8" s="7">
        <v>4.9076500000000004E-3</v>
      </c>
      <c r="N8" s="7" t="s">
        <v>7</v>
      </c>
      <c r="O8" s="7" t="s">
        <v>979</v>
      </c>
      <c r="P8" s="7" t="s">
        <v>984</v>
      </c>
      <c r="Q8" s="7" t="s">
        <v>985</v>
      </c>
    </row>
    <row r="9" spans="1:18">
      <c r="A9" s="4" t="s">
        <v>987</v>
      </c>
      <c r="B9" s="4" t="s">
        <v>4133</v>
      </c>
      <c r="C9" s="4" t="s">
        <v>4133</v>
      </c>
      <c r="D9" s="4" t="s">
        <v>4134</v>
      </c>
      <c r="E9" s="4" t="s">
        <v>3146</v>
      </c>
      <c r="F9" s="4" t="s">
        <v>3147</v>
      </c>
      <c r="G9" s="4" t="s">
        <v>3148</v>
      </c>
      <c r="H9" s="4">
        <v>0.74893100000000001</v>
      </c>
      <c r="I9" s="4">
        <v>3.8758599999999999</v>
      </c>
      <c r="J9" s="7">
        <v>-2.3716117475600185</v>
      </c>
      <c r="K9" s="4">
        <v>3.0964499999999999</v>
      </c>
      <c r="L9" s="19">
        <v>5.0000000000000002E-5</v>
      </c>
      <c r="M9" s="4">
        <v>4.1791499999999999E-4</v>
      </c>
      <c r="N9" s="4" t="s">
        <v>7</v>
      </c>
      <c r="O9" s="4" t="s">
        <v>979</v>
      </c>
      <c r="P9" s="4" t="s">
        <v>984</v>
      </c>
      <c r="Q9" s="4" t="s">
        <v>985</v>
      </c>
    </row>
    <row r="10" spans="1:18">
      <c r="A10" s="4" t="s">
        <v>988</v>
      </c>
      <c r="B10" s="4" t="s">
        <v>4135</v>
      </c>
      <c r="C10" s="4" t="s">
        <v>4135</v>
      </c>
      <c r="D10" s="4" t="s">
        <v>4136</v>
      </c>
      <c r="E10" s="4" t="s">
        <v>3146</v>
      </c>
      <c r="F10" s="4" t="s">
        <v>3147</v>
      </c>
      <c r="G10" s="4" t="s">
        <v>3148</v>
      </c>
      <c r="H10" s="4">
        <v>10.946300000000001</v>
      </c>
      <c r="I10" s="4">
        <v>23.7837</v>
      </c>
      <c r="J10" s="7">
        <v>-1.1195298693265372</v>
      </c>
      <c r="K10" s="4">
        <v>3.1924600000000001</v>
      </c>
      <c r="L10" s="19">
        <v>5.0000000000000002E-5</v>
      </c>
      <c r="M10" s="4">
        <v>4.1791499999999999E-4</v>
      </c>
      <c r="N10" s="4" t="s">
        <v>7</v>
      </c>
      <c r="O10" s="4" t="s">
        <v>989</v>
      </c>
      <c r="P10" s="4" t="s">
        <v>984</v>
      </c>
      <c r="Q10" s="4" t="s">
        <v>990</v>
      </c>
    </row>
    <row r="11" spans="1:18">
      <c r="J11" s="7"/>
      <c r="L11" s="19"/>
    </row>
    <row r="12" spans="1:18">
      <c r="A12" s="2" t="s">
        <v>991</v>
      </c>
      <c r="J12" s="7"/>
      <c r="L12" s="19"/>
    </row>
    <row r="13" spans="1:18" s="17" customFormat="1">
      <c r="A13" s="6" t="s">
        <v>992</v>
      </c>
      <c r="B13" s="6" t="s">
        <v>4137</v>
      </c>
      <c r="C13" s="6" t="s">
        <v>4137</v>
      </c>
      <c r="D13" s="6" t="s">
        <v>4138</v>
      </c>
      <c r="E13" s="6" t="s">
        <v>3146</v>
      </c>
      <c r="F13" s="6" t="s">
        <v>3147</v>
      </c>
      <c r="G13" s="6" t="s">
        <v>3148</v>
      </c>
      <c r="H13" s="6">
        <v>13.973100000000001</v>
      </c>
      <c r="I13" s="6">
        <v>2.1105</v>
      </c>
      <c r="J13" s="6">
        <v>2.7269953907402309</v>
      </c>
      <c r="K13" s="6">
        <v>-4.2365899999999996</v>
      </c>
      <c r="L13" s="16">
        <v>5.0000000000000002E-5</v>
      </c>
      <c r="M13" s="6">
        <v>4.1791499999999999E-4</v>
      </c>
      <c r="N13" s="6" t="s">
        <v>7</v>
      </c>
      <c r="O13" s="6" t="s">
        <v>993</v>
      </c>
      <c r="P13" s="7" t="s">
        <v>994</v>
      </c>
      <c r="Q13" s="7" t="s">
        <v>995</v>
      </c>
      <c r="R13" s="4"/>
    </row>
    <row r="14" spans="1:18" s="17" customFormat="1">
      <c r="A14" s="17" t="s">
        <v>996</v>
      </c>
      <c r="B14" s="17" t="s">
        <v>4139</v>
      </c>
      <c r="C14" s="17" t="s">
        <v>4139</v>
      </c>
      <c r="D14" s="17" t="s">
        <v>4140</v>
      </c>
      <c r="E14" s="17" t="s">
        <v>3146</v>
      </c>
      <c r="F14" s="17" t="s">
        <v>3147</v>
      </c>
      <c r="G14" s="17" t="s">
        <v>3148</v>
      </c>
      <c r="H14" s="17">
        <v>8.1624099999999995</v>
      </c>
      <c r="I14" s="17">
        <v>25.933</v>
      </c>
      <c r="J14" s="6">
        <v>-1.6677220262531949</v>
      </c>
      <c r="K14" s="17">
        <v>3.9953599999999998</v>
      </c>
      <c r="L14" s="15">
        <v>5.0000000000000002E-5</v>
      </c>
      <c r="M14" s="17">
        <v>4.1791499999999999E-4</v>
      </c>
      <c r="N14" s="17" t="s">
        <v>7</v>
      </c>
      <c r="O14" s="17" t="s">
        <v>993</v>
      </c>
      <c r="P14" s="4" t="s">
        <v>994</v>
      </c>
      <c r="Q14" s="4" t="s">
        <v>995</v>
      </c>
      <c r="R14" s="4"/>
    </row>
    <row r="15" spans="1:18" s="17" customFormat="1">
      <c r="A15" s="17" t="s">
        <v>997</v>
      </c>
      <c r="B15" s="17" t="s">
        <v>4141</v>
      </c>
      <c r="C15" s="17" t="s">
        <v>4141</v>
      </c>
      <c r="D15" s="17" t="s">
        <v>4142</v>
      </c>
      <c r="E15" s="17" t="s">
        <v>3146</v>
      </c>
      <c r="F15" s="17" t="s">
        <v>3147</v>
      </c>
      <c r="G15" s="17" t="s">
        <v>3148</v>
      </c>
      <c r="H15" s="17">
        <v>13.7087</v>
      </c>
      <c r="I15" s="17">
        <v>32.044699999999999</v>
      </c>
      <c r="J15" s="6">
        <v>-1.2249939971067061</v>
      </c>
      <c r="K15" s="17">
        <v>3.2564000000000002</v>
      </c>
      <c r="L15" s="15">
        <v>5.0000000000000002E-5</v>
      </c>
      <c r="M15" s="17">
        <v>4.1791499999999999E-4</v>
      </c>
      <c r="N15" s="17" t="s">
        <v>7</v>
      </c>
      <c r="O15" s="17" t="s">
        <v>993</v>
      </c>
      <c r="P15" s="4" t="s">
        <v>998</v>
      </c>
      <c r="Q15" s="4" t="s">
        <v>995</v>
      </c>
      <c r="R15" s="4"/>
    </row>
    <row r="16" spans="1:18" s="17" customFormat="1">
      <c r="A16" s="17" t="s">
        <v>999</v>
      </c>
      <c r="B16" s="17" t="s">
        <v>4143</v>
      </c>
      <c r="C16" s="17" t="s">
        <v>4143</v>
      </c>
      <c r="D16" s="17" t="s">
        <v>4144</v>
      </c>
      <c r="E16" s="17" t="s">
        <v>3146</v>
      </c>
      <c r="F16" s="17" t="s">
        <v>3147</v>
      </c>
      <c r="G16" s="17" t="s">
        <v>3148</v>
      </c>
      <c r="H16" s="17">
        <v>9.0553000000000008</v>
      </c>
      <c r="I16" s="17">
        <v>28.564</v>
      </c>
      <c r="J16" s="6">
        <v>-1.6573636801138607</v>
      </c>
      <c r="K16" s="17">
        <v>3.5747800000000001</v>
      </c>
      <c r="L16" s="15">
        <v>5.0000000000000002E-5</v>
      </c>
      <c r="M16" s="17">
        <v>4.1791499999999999E-4</v>
      </c>
      <c r="N16" s="17" t="s">
        <v>7</v>
      </c>
      <c r="O16" s="17" t="s">
        <v>993</v>
      </c>
      <c r="P16" s="4" t="s">
        <v>998</v>
      </c>
      <c r="Q16" s="4" t="s">
        <v>995</v>
      </c>
      <c r="R16" s="4"/>
    </row>
    <row r="17" spans="1:18" s="17" customFormat="1">
      <c r="A17" s="17" t="s">
        <v>1000</v>
      </c>
      <c r="B17" s="17" t="s">
        <v>4145</v>
      </c>
      <c r="C17" s="17" t="s">
        <v>4145</v>
      </c>
      <c r="D17" s="17" t="s">
        <v>4146</v>
      </c>
      <c r="E17" s="17" t="s">
        <v>3146</v>
      </c>
      <c r="F17" s="17" t="s">
        <v>3147</v>
      </c>
      <c r="G17" s="17" t="s">
        <v>3148</v>
      </c>
      <c r="H17" s="17">
        <v>5.0825699999999996</v>
      </c>
      <c r="I17" s="17">
        <v>25.650099999999998</v>
      </c>
      <c r="J17" s="6">
        <v>-2.335334365440028</v>
      </c>
      <c r="K17" s="17">
        <v>4.3942500000000004</v>
      </c>
      <c r="L17" s="15">
        <v>5.0000000000000002E-5</v>
      </c>
      <c r="M17" s="17">
        <v>4.1791499999999999E-4</v>
      </c>
      <c r="N17" s="17" t="s">
        <v>7</v>
      </c>
      <c r="O17" s="17" t="s">
        <v>993</v>
      </c>
      <c r="P17" s="4" t="s">
        <v>998</v>
      </c>
      <c r="Q17" s="4" t="s">
        <v>995</v>
      </c>
      <c r="R17" s="4"/>
    </row>
    <row r="18" spans="1:18" s="17" customFormat="1">
      <c r="A18" s="17" t="s">
        <v>1001</v>
      </c>
      <c r="B18" s="17" t="s">
        <v>4147</v>
      </c>
      <c r="C18" s="17" t="s">
        <v>4147</v>
      </c>
      <c r="D18" s="17" t="s">
        <v>4148</v>
      </c>
      <c r="E18" s="17" t="s">
        <v>3146</v>
      </c>
      <c r="F18" s="17" t="s">
        <v>3147</v>
      </c>
      <c r="G18" s="17" t="s">
        <v>3148</v>
      </c>
      <c r="H18" s="17">
        <v>0.374782</v>
      </c>
      <c r="I18" s="17">
        <v>1.91334</v>
      </c>
      <c r="J18" s="6">
        <v>-2.3519696928517773</v>
      </c>
      <c r="K18" s="17">
        <v>1.9715199999999999</v>
      </c>
      <c r="L18" s="17">
        <v>6.6499999999999997E-3</v>
      </c>
      <c r="M18" s="17">
        <v>2.5479399999999999E-2</v>
      </c>
      <c r="N18" s="17" t="s">
        <v>7</v>
      </c>
      <c r="O18" s="17" t="s">
        <v>993</v>
      </c>
      <c r="P18" s="4" t="s">
        <v>998</v>
      </c>
      <c r="Q18" s="4" t="s">
        <v>995</v>
      </c>
      <c r="R18" s="4"/>
    </row>
    <row r="19" spans="1:18" s="17" customFormat="1">
      <c r="A19" s="17" t="s">
        <v>1002</v>
      </c>
      <c r="B19" s="17" t="s">
        <v>4149</v>
      </c>
      <c r="C19" s="17" t="s">
        <v>4149</v>
      </c>
      <c r="D19" s="17" t="s">
        <v>4150</v>
      </c>
      <c r="E19" s="17" t="s">
        <v>3146</v>
      </c>
      <c r="F19" s="17" t="s">
        <v>3147</v>
      </c>
      <c r="G19" s="17" t="s">
        <v>3148</v>
      </c>
      <c r="H19" s="17">
        <v>15.9574</v>
      </c>
      <c r="I19" s="17">
        <v>47.779000000000003</v>
      </c>
      <c r="J19" s="6">
        <v>-1.5821510520333639</v>
      </c>
      <c r="K19" s="17">
        <v>3.8835299999999999</v>
      </c>
      <c r="L19" s="15">
        <v>5.0000000000000002E-5</v>
      </c>
      <c r="M19" s="17">
        <v>4.1791499999999999E-4</v>
      </c>
      <c r="N19" s="17" t="s">
        <v>7</v>
      </c>
      <c r="O19" s="17" t="s">
        <v>993</v>
      </c>
      <c r="P19" s="4" t="s">
        <v>8</v>
      </c>
      <c r="Q19" s="4" t="s">
        <v>995</v>
      </c>
      <c r="R19" s="4"/>
    </row>
    <row r="20" spans="1:18" s="17" customFormat="1">
      <c r="A20" s="17" t="s">
        <v>1003</v>
      </c>
      <c r="B20" s="17" t="s">
        <v>4151</v>
      </c>
      <c r="C20" s="17" t="s">
        <v>4151</v>
      </c>
      <c r="D20" s="17" t="s">
        <v>4152</v>
      </c>
      <c r="E20" s="17" t="s">
        <v>3146</v>
      </c>
      <c r="F20" s="17" t="s">
        <v>3147</v>
      </c>
      <c r="G20" s="17" t="s">
        <v>3148</v>
      </c>
      <c r="H20" s="17">
        <v>13.447100000000001</v>
      </c>
      <c r="I20" s="17">
        <v>33.353999999999999</v>
      </c>
      <c r="J20" s="6">
        <v>-1.3105647130361282</v>
      </c>
      <c r="K20" s="17">
        <v>3.7646999999999999</v>
      </c>
      <c r="L20" s="15">
        <v>5.0000000000000002E-5</v>
      </c>
      <c r="M20" s="17">
        <v>4.1791499999999999E-4</v>
      </c>
      <c r="N20" s="17" t="s">
        <v>7</v>
      </c>
      <c r="O20" s="17" t="s">
        <v>1004</v>
      </c>
      <c r="P20" s="4" t="s">
        <v>8</v>
      </c>
      <c r="Q20" s="4" t="s">
        <v>1005</v>
      </c>
      <c r="R20" s="4"/>
    </row>
    <row r="21" spans="1:18" s="17" customFormat="1">
      <c r="A21" s="17" t="s">
        <v>1006</v>
      </c>
      <c r="B21" s="17" t="s">
        <v>4153</v>
      </c>
      <c r="C21" s="17" t="s">
        <v>4153</v>
      </c>
      <c r="D21" s="17" t="s">
        <v>4154</v>
      </c>
      <c r="E21" s="17" t="s">
        <v>3146</v>
      </c>
      <c r="F21" s="17" t="s">
        <v>3147</v>
      </c>
      <c r="G21" s="17" t="s">
        <v>3148</v>
      </c>
      <c r="H21" s="17">
        <v>3.5428500000000001</v>
      </c>
      <c r="I21" s="17">
        <v>15.8908</v>
      </c>
      <c r="J21" s="6">
        <v>-2.1652094670773741</v>
      </c>
      <c r="K21" s="17">
        <v>4.0326599999999999</v>
      </c>
      <c r="L21" s="15">
        <v>5.0000000000000002E-5</v>
      </c>
      <c r="M21" s="17">
        <v>4.1791499999999999E-4</v>
      </c>
      <c r="N21" s="17" t="s">
        <v>7</v>
      </c>
      <c r="O21" s="17" t="s">
        <v>1004</v>
      </c>
      <c r="P21" s="4" t="s">
        <v>8</v>
      </c>
      <c r="Q21" s="4" t="s">
        <v>1005</v>
      </c>
      <c r="R21" s="4"/>
    </row>
    <row r="22" spans="1:18" s="17" customFormat="1">
      <c r="A22" s="17" t="s">
        <v>1007</v>
      </c>
      <c r="B22" s="17" t="s">
        <v>4155</v>
      </c>
      <c r="C22" s="17" t="s">
        <v>4155</v>
      </c>
      <c r="D22" s="17" t="s">
        <v>4156</v>
      </c>
      <c r="E22" s="17" t="s">
        <v>3146</v>
      </c>
      <c r="F22" s="17" t="s">
        <v>3147</v>
      </c>
      <c r="G22" s="17" t="s">
        <v>3148</v>
      </c>
      <c r="H22" s="17">
        <v>45.149799999999999</v>
      </c>
      <c r="I22" s="17">
        <v>97.536299999999997</v>
      </c>
      <c r="J22" s="6">
        <v>-1.1112196483440075</v>
      </c>
      <c r="K22" s="17">
        <v>3.3900299999999999</v>
      </c>
      <c r="L22" s="15">
        <v>5.0000000000000002E-5</v>
      </c>
      <c r="M22" s="17">
        <v>4.1791499999999999E-4</v>
      </c>
      <c r="N22" s="17" t="s">
        <v>7</v>
      </c>
      <c r="O22" s="17" t="s">
        <v>993</v>
      </c>
      <c r="P22" s="4" t="s">
        <v>1008</v>
      </c>
      <c r="Q22" s="4" t="s">
        <v>995</v>
      </c>
      <c r="R22" s="4"/>
    </row>
    <row r="23" spans="1:18" s="17" customFormat="1">
      <c r="A23" s="17" t="s">
        <v>1009</v>
      </c>
      <c r="B23" s="17" t="s">
        <v>4157</v>
      </c>
      <c r="C23" s="17" t="s">
        <v>4157</v>
      </c>
      <c r="D23" s="17" t="s">
        <v>4158</v>
      </c>
      <c r="E23" s="17" t="s">
        <v>3146</v>
      </c>
      <c r="F23" s="17" t="s">
        <v>3147</v>
      </c>
      <c r="G23" s="17" t="s">
        <v>3148</v>
      </c>
      <c r="H23" s="17">
        <v>51.314900000000002</v>
      </c>
      <c r="I23" s="17">
        <v>116.97499999999999</v>
      </c>
      <c r="J23" s="6">
        <v>-1.1887505302103301</v>
      </c>
      <c r="K23" s="17">
        <v>3.64147</v>
      </c>
      <c r="L23" s="15">
        <v>5.0000000000000002E-5</v>
      </c>
      <c r="M23" s="17">
        <v>4.1791499999999999E-4</v>
      </c>
      <c r="N23" s="17" t="s">
        <v>7</v>
      </c>
      <c r="O23" s="17" t="s">
        <v>1004</v>
      </c>
      <c r="P23" s="4" t="s">
        <v>1008</v>
      </c>
      <c r="Q23" s="4" t="s">
        <v>1005</v>
      </c>
      <c r="R23" s="4"/>
    </row>
    <row r="24" spans="1:18" s="17" customFormat="1">
      <c r="A24" s="17" t="s">
        <v>1010</v>
      </c>
      <c r="B24" s="17" t="s">
        <v>4159</v>
      </c>
      <c r="C24" s="17" t="s">
        <v>4159</v>
      </c>
      <c r="D24" s="17" t="s">
        <v>4160</v>
      </c>
      <c r="E24" s="17" t="s">
        <v>3146</v>
      </c>
      <c r="F24" s="17" t="s">
        <v>3147</v>
      </c>
      <c r="G24" s="17" t="s">
        <v>3148</v>
      </c>
      <c r="H24" s="17">
        <v>1.1278999999999999</v>
      </c>
      <c r="I24" s="17">
        <v>3.8586499999999999</v>
      </c>
      <c r="J24" s="6">
        <v>-1.7744570261587742</v>
      </c>
      <c r="K24" s="17">
        <v>1.96915</v>
      </c>
      <c r="L24" s="17">
        <v>3.0999999999999999E-3</v>
      </c>
      <c r="M24" s="17">
        <v>1.3983499999999999E-2</v>
      </c>
      <c r="N24" s="17" t="s">
        <v>7</v>
      </c>
      <c r="O24" s="17" t="s">
        <v>993</v>
      </c>
      <c r="P24" s="4" t="s">
        <v>1011</v>
      </c>
      <c r="Q24" s="4" t="s">
        <v>995</v>
      </c>
      <c r="R24" s="4"/>
    </row>
    <row r="25" spans="1:18">
      <c r="J25" s="7"/>
      <c r="L25" s="19"/>
    </row>
    <row r="26" spans="1:18">
      <c r="A26" s="2" t="s">
        <v>1012</v>
      </c>
      <c r="J26" s="7"/>
      <c r="L26" s="19"/>
    </row>
    <row r="27" spans="1:18">
      <c r="A27" s="7" t="s">
        <v>1013</v>
      </c>
      <c r="B27" s="7" t="s">
        <v>4161</v>
      </c>
      <c r="C27" s="7" t="s">
        <v>4161</v>
      </c>
      <c r="D27" s="7" t="s">
        <v>4162</v>
      </c>
      <c r="E27" s="7" t="s">
        <v>3146</v>
      </c>
      <c r="F27" s="7" t="s">
        <v>3147</v>
      </c>
      <c r="G27" s="7" t="s">
        <v>3148</v>
      </c>
      <c r="H27" s="7">
        <v>652.98500000000001</v>
      </c>
      <c r="I27" s="7">
        <v>162.328</v>
      </c>
      <c r="J27" s="7">
        <v>2.0081379791796929</v>
      </c>
      <c r="K27" s="7">
        <v>-5.3704999999999998</v>
      </c>
      <c r="L27" s="18">
        <v>5.0000000000000002E-5</v>
      </c>
      <c r="M27" s="7">
        <v>4.1791499999999999E-4</v>
      </c>
      <c r="N27" s="7" t="s">
        <v>7</v>
      </c>
      <c r="O27" s="7" t="s">
        <v>993</v>
      </c>
      <c r="P27" s="7" t="s">
        <v>1014</v>
      </c>
      <c r="Q27" s="7" t="s">
        <v>995</v>
      </c>
    </row>
    <row r="28" spans="1:18">
      <c r="A28" s="4" t="s">
        <v>1015</v>
      </c>
      <c r="B28" s="4" t="s">
        <v>4163</v>
      </c>
      <c r="C28" s="4" t="s">
        <v>4163</v>
      </c>
      <c r="D28" s="4" t="s">
        <v>4164</v>
      </c>
      <c r="E28" s="4" t="s">
        <v>3146</v>
      </c>
      <c r="F28" s="4" t="s">
        <v>3147</v>
      </c>
      <c r="G28" s="4" t="s">
        <v>3148</v>
      </c>
      <c r="H28" s="4">
        <v>41.008600000000001</v>
      </c>
      <c r="I28" s="4">
        <v>89.248699999999999</v>
      </c>
      <c r="J28" s="7">
        <v>-1.1219046628639471</v>
      </c>
      <c r="K28" s="4">
        <v>3.3584299999999998</v>
      </c>
      <c r="L28" s="19">
        <v>5.0000000000000002E-5</v>
      </c>
      <c r="M28" s="4">
        <v>4.1791499999999999E-4</v>
      </c>
      <c r="N28" s="4" t="s">
        <v>7</v>
      </c>
      <c r="O28" s="4" t="s">
        <v>993</v>
      </c>
      <c r="P28" s="4" t="s">
        <v>1014</v>
      </c>
      <c r="Q28" s="4" t="s">
        <v>995</v>
      </c>
    </row>
    <row r="29" spans="1:18">
      <c r="A29" s="4" t="s">
        <v>1016</v>
      </c>
      <c r="B29" s="4" t="s">
        <v>4165</v>
      </c>
      <c r="C29" s="4" t="s">
        <v>4165</v>
      </c>
      <c r="D29" s="4" t="s">
        <v>4166</v>
      </c>
      <c r="E29" s="4" t="s">
        <v>3146</v>
      </c>
      <c r="F29" s="4" t="s">
        <v>3147</v>
      </c>
      <c r="G29" s="4" t="s">
        <v>3148</v>
      </c>
      <c r="H29" s="4">
        <v>3.0181800000000001</v>
      </c>
      <c r="I29" s="4">
        <v>8.2962500000000006</v>
      </c>
      <c r="J29" s="7">
        <v>-1.4587805203894908</v>
      </c>
      <c r="K29" s="4">
        <v>2.4110900000000002</v>
      </c>
      <c r="L29" s="19">
        <v>5.9999999999999995E-4</v>
      </c>
      <c r="M29" s="4">
        <v>3.6794800000000002E-3</v>
      </c>
      <c r="N29" s="4" t="s">
        <v>7</v>
      </c>
      <c r="O29" s="4" t="s">
        <v>993</v>
      </c>
      <c r="P29" s="4" t="s">
        <v>1014</v>
      </c>
      <c r="Q29" s="4" t="s">
        <v>995</v>
      </c>
    </row>
    <row r="30" spans="1:18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18"/>
      <c r="M30" s="7"/>
      <c r="N30" s="7"/>
      <c r="O30" s="7"/>
      <c r="P30" s="7"/>
      <c r="Q30" s="7"/>
    </row>
    <row r="31" spans="1:18">
      <c r="A31" s="10" t="s">
        <v>1017</v>
      </c>
      <c r="B31" s="7"/>
      <c r="C31" s="7"/>
      <c r="D31" s="7"/>
      <c r="E31" s="7"/>
      <c r="F31" s="7"/>
      <c r="G31" s="7"/>
      <c r="H31" s="7"/>
      <c r="I31" s="7"/>
      <c r="J31" s="7"/>
      <c r="K31" s="7"/>
      <c r="L31" s="18"/>
      <c r="M31" s="7"/>
      <c r="N31" s="7"/>
      <c r="O31" s="7"/>
      <c r="P31" s="7"/>
      <c r="Q31" s="7"/>
    </row>
    <row r="32" spans="1:18">
      <c r="A32" s="7" t="s">
        <v>1018</v>
      </c>
      <c r="B32" s="7" t="s">
        <v>4167</v>
      </c>
      <c r="C32" s="7" t="s">
        <v>4167</v>
      </c>
      <c r="D32" s="7" t="s">
        <v>4168</v>
      </c>
      <c r="E32" s="7" t="s">
        <v>3146</v>
      </c>
      <c r="F32" s="7" t="s">
        <v>3147</v>
      </c>
      <c r="G32" s="7" t="s">
        <v>3148</v>
      </c>
      <c r="H32" s="7">
        <v>9.0866399999999992</v>
      </c>
      <c r="I32" s="7">
        <v>1.7070000000000001</v>
      </c>
      <c r="J32" s="7">
        <v>2.4122838640562003</v>
      </c>
      <c r="K32" s="7">
        <v>-3.82524</v>
      </c>
      <c r="L32" s="18">
        <v>5.0000000000000002E-5</v>
      </c>
      <c r="M32" s="7">
        <v>4.1791499999999999E-4</v>
      </c>
      <c r="N32" s="7" t="s">
        <v>7</v>
      </c>
      <c r="O32" s="7" t="s">
        <v>1019</v>
      </c>
      <c r="P32" s="7" t="s">
        <v>8</v>
      </c>
      <c r="Q32" s="8" t="s">
        <v>1020</v>
      </c>
    </row>
    <row r="33" spans="1:17">
      <c r="A33" s="7" t="s">
        <v>1021</v>
      </c>
      <c r="B33" s="7" t="s">
        <v>4169</v>
      </c>
      <c r="C33" s="7" t="s">
        <v>4169</v>
      </c>
      <c r="D33" s="7" t="s">
        <v>4170</v>
      </c>
      <c r="E33" s="7" t="s">
        <v>3146</v>
      </c>
      <c r="F33" s="7" t="s">
        <v>3147</v>
      </c>
      <c r="G33" s="7" t="s">
        <v>3148</v>
      </c>
      <c r="H33" s="7">
        <v>19.727499999999999</v>
      </c>
      <c r="I33" s="7">
        <v>4.5888999999999998</v>
      </c>
      <c r="J33" s="7">
        <v>2.1039878663281764</v>
      </c>
      <c r="K33" s="7">
        <v>-3.48563</v>
      </c>
      <c r="L33" s="18">
        <v>5.0000000000000002E-5</v>
      </c>
      <c r="M33" s="7">
        <v>4.1791499999999999E-4</v>
      </c>
      <c r="N33" s="7" t="s">
        <v>7</v>
      </c>
      <c r="O33" s="7" t="s">
        <v>1019</v>
      </c>
      <c r="P33" s="7" t="s">
        <v>8</v>
      </c>
      <c r="Q33" s="8" t="s">
        <v>1020</v>
      </c>
    </row>
    <row r="34" spans="1:17">
      <c r="A34" s="4" t="s">
        <v>1022</v>
      </c>
      <c r="B34" s="4" t="s">
        <v>4171</v>
      </c>
      <c r="C34" s="4" t="s">
        <v>4171</v>
      </c>
      <c r="D34" s="4" t="s">
        <v>4172</v>
      </c>
      <c r="E34" s="4" t="s">
        <v>3146</v>
      </c>
      <c r="F34" s="4" t="s">
        <v>3147</v>
      </c>
      <c r="G34" s="4" t="s">
        <v>3148</v>
      </c>
      <c r="H34" s="4">
        <v>1.2839100000000001</v>
      </c>
      <c r="I34" s="4">
        <v>12.780900000000001</v>
      </c>
      <c r="J34" s="7">
        <v>-3.3153734504055223</v>
      </c>
      <c r="K34" s="4">
        <v>4.6626099999999999</v>
      </c>
      <c r="L34" s="19">
        <v>5.0000000000000002E-5</v>
      </c>
      <c r="M34" s="4">
        <v>4.1791499999999999E-4</v>
      </c>
      <c r="N34" s="4" t="s">
        <v>7</v>
      </c>
      <c r="O34" s="4" t="s">
        <v>1019</v>
      </c>
      <c r="P34" s="4" t="s">
        <v>8</v>
      </c>
      <c r="Q34" s="5" t="s">
        <v>1020</v>
      </c>
    </row>
    <row r="35" spans="1:17">
      <c r="J35" s="7"/>
      <c r="L35" s="19"/>
    </row>
    <row r="36" spans="1:17">
      <c r="A36" s="2" t="s">
        <v>1023</v>
      </c>
      <c r="J36" s="7"/>
      <c r="L36" s="19"/>
    </row>
    <row r="37" spans="1:17">
      <c r="A37" s="7" t="s">
        <v>1024</v>
      </c>
      <c r="B37" s="7" t="s">
        <v>4173</v>
      </c>
      <c r="C37" s="7" t="s">
        <v>4173</v>
      </c>
      <c r="D37" s="7" t="s">
        <v>4174</v>
      </c>
      <c r="E37" s="7" t="s">
        <v>3146</v>
      </c>
      <c r="F37" s="7" t="s">
        <v>3147</v>
      </c>
      <c r="G37" s="7" t="s">
        <v>3148</v>
      </c>
      <c r="H37" s="7">
        <v>3.8915299999999999</v>
      </c>
      <c r="I37" s="7">
        <v>0.98294000000000004</v>
      </c>
      <c r="J37" s="7">
        <v>1.9851622186839559</v>
      </c>
      <c r="K37" s="7">
        <v>-1.86771</v>
      </c>
      <c r="L37" s="7">
        <v>8.6499999999999997E-3</v>
      </c>
      <c r="M37" s="7">
        <v>3.1324900000000003E-2</v>
      </c>
      <c r="N37" s="7" t="s">
        <v>7</v>
      </c>
      <c r="O37" s="7" t="s">
        <v>1025</v>
      </c>
      <c r="P37" s="7" t="s">
        <v>1026</v>
      </c>
      <c r="Q37" s="7" t="s">
        <v>1027</v>
      </c>
    </row>
    <row r="38" spans="1:17">
      <c r="A38" s="4" t="s">
        <v>1028</v>
      </c>
      <c r="B38" s="4" t="s">
        <v>4175</v>
      </c>
      <c r="C38" s="4" t="s">
        <v>4175</v>
      </c>
      <c r="D38" s="4" t="s">
        <v>4176</v>
      </c>
      <c r="E38" s="4" t="s">
        <v>3146</v>
      </c>
      <c r="F38" s="4" t="s">
        <v>3147</v>
      </c>
      <c r="G38" s="4" t="s">
        <v>3148</v>
      </c>
      <c r="H38" s="4">
        <v>2.69841</v>
      </c>
      <c r="I38" s="4">
        <v>7.2975099999999999</v>
      </c>
      <c r="J38" s="7">
        <v>-1.4352947127557871</v>
      </c>
      <c r="K38" s="4">
        <v>1.98254</v>
      </c>
      <c r="L38" s="4">
        <v>3.65E-3</v>
      </c>
      <c r="M38" s="4">
        <v>1.5870599999999999E-2</v>
      </c>
      <c r="N38" s="4" t="s">
        <v>7</v>
      </c>
      <c r="O38" s="4" t="s">
        <v>8</v>
      </c>
      <c r="P38" s="4" t="s">
        <v>1029</v>
      </c>
      <c r="Q38" s="4" t="s">
        <v>8</v>
      </c>
    </row>
    <row r="39" spans="1:17">
      <c r="A39" s="4" t="s">
        <v>1030</v>
      </c>
      <c r="B39" s="4" t="s">
        <v>4177</v>
      </c>
      <c r="C39" s="4" t="s">
        <v>4177</v>
      </c>
      <c r="D39" s="4" t="s">
        <v>4178</v>
      </c>
      <c r="E39" s="4" t="s">
        <v>3146</v>
      </c>
      <c r="F39" s="4" t="s">
        <v>3147</v>
      </c>
      <c r="G39" s="4" t="s">
        <v>3148</v>
      </c>
      <c r="H39" s="4">
        <v>0.52736700000000003</v>
      </c>
      <c r="I39" s="4">
        <v>10.054</v>
      </c>
      <c r="J39" s="7">
        <v>-4.2528184865632266</v>
      </c>
      <c r="K39" s="4">
        <v>4.2683999999999997</v>
      </c>
      <c r="L39" s="19">
        <v>5.0000000000000002E-5</v>
      </c>
      <c r="M39" s="4">
        <v>4.1791499999999999E-4</v>
      </c>
      <c r="N39" s="4" t="s">
        <v>7</v>
      </c>
      <c r="O39" s="4" t="s">
        <v>1031</v>
      </c>
      <c r="P39" s="4" t="s">
        <v>1032</v>
      </c>
      <c r="Q39" s="4" t="s">
        <v>1033</v>
      </c>
    </row>
    <row r="40" spans="1:17">
      <c r="A40" s="7" t="s">
        <v>1034</v>
      </c>
      <c r="B40" s="7" t="s">
        <v>4179</v>
      </c>
      <c r="C40" s="7" t="s">
        <v>4179</v>
      </c>
      <c r="D40" s="7" t="s">
        <v>4180</v>
      </c>
      <c r="E40" s="7" t="s">
        <v>3146</v>
      </c>
      <c r="F40" s="7" t="s">
        <v>3147</v>
      </c>
      <c r="G40" s="7" t="s">
        <v>3148</v>
      </c>
      <c r="H40" s="7">
        <v>24.908200000000001</v>
      </c>
      <c r="I40" s="7">
        <v>8.9637899999999995</v>
      </c>
      <c r="J40" s="7">
        <v>1.4744400129830129</v>
      </c>
      <c r="K40" s="7">
        <v>-2.8422700000000001</v>
      </c>
      <c r="L40" s="18">
        <v>5.0000000000000002E-5</v>
      </c>
      <c r="M40" s="7">
        <v>4.1791499999999999E-4</v>
      </c>
      <c r="N40" s="7" t="s">
        <v>7</v>
      </c>
      <c r="O40" s="7" t="s">
        <v>1035</v>
      </c>
      <c r="P40" s="7" t="s">
        <v>1036</v>
      </c>
      <c r="Q40" s="7" t="s">
        <v>1037</v>
      </c>
    </row>
    <row r="41" spans="1:17">
      <c r="A41" s="4" t="s">
        <v>1038</v>
      </c>
      <c r="B41" s="4" t="s">
        <v>4181</v>
      </c>
      <c r="C41" s="4" t="s">
        <v>4181</v>
      </c>
      <c r="D41" s="4" t="s">
        <v>4182</v>
      </c>
      <c r="E41" s="4" t="s">
        <v>3146</v>
      </c>
      <c r="F41" s="4" t="s">
        <v>3147</v>
      </c>
      <c r="G41" s="4" t="s">
        <v>3148</v>
      </c>
      <c r="H41" s="4">
        <v>1.11405</v>
      </c>
      <c r="I41" s="4">
        <v>5.0799500000000002</v>
      </c>
      <c r="J41" s="7">
        <v>-2.1890003130291449</v>
      </c>
      <c r="K41" s="4">
        <v>2.0617299999999998</v>
      </c>
      <c r="L41" s="4">
        <v>4.8999999999999998E-3</v>
      </c>
      <c r="M41" s="4">
        <v>2.00807E-2</v>
      </c>
      <c r="N41" s="4" t="s">
        <v>7</v>
      </c>
      <c r="O41" s="4" t="s">
        <v>1025</v>
      </c>
      <c r="P41" s="4" t="s">
        <v>1026</v>
      </c>
      <c r="Q41" s="4" t="s">
        <v>1027</v>
      </c>
    </row>
    <row r="42" spans="1:17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18"/>
      <c r="M42" s="7"/>
      <c r="N42" s="7"/>
      <c r="O42" s="7"/>
      <c r="P42" s="7"/>
      <c r="Q42" s="7"/>
    </row>
    <row r="43" spans="1:17">
      <c r="A43" s="10" t="s">
        <v>1039</v>
      </c>
      <c r="B43" s="7"/>
      <c r="C43" s="7"/>
      <c r="D43" s="7"/>
      <c r="E43" s="7"/>
      <c r="F43" s="7"/>
      <c r="G43" s="7"/>
      <c r="H43" s="7"/>
      <c r="I43" s="7"/>
      <c r="J43" s="7"/>
      <c r="K43" s="7"/>
      <c r="L43" s="18"/>
      <c r="M43" s="7"/>
      <c r="N43" s="7"/>
      <c r="O43" s="7"/>
      <c r="P43" s="7"/>
      <c r="Q43" s="7"/>
    </row>
    <row r="44" spans="1:17">
      <c r="A44" s="4" t="s">
        <v>1040</v>
      </c>
      <c r="B44" s="4" t="s">
        <v>4183</v>
      </c>
      <c r="C44" s="4" t="s">
        <v>4183</v>
      </c>
      <c r="D44" s="4" t="s">
        <v>4184</v>
      </c>
      <c r="E44" s="4" t="s">
        <v>3146</v>
      </c>
      <c r="F44" s="4" t="s">
        <v>3147</v>
      </c>
      <c r="G44" s="4" t="s">
        <v>3148</v>
      </c>
      <c r="H44" s="4">
        <v>3.3006199999999999</v>
      </c>
      <c r="I44" s="4">
        <v>8.3912999999999993</v>
      </c>
      <c r="J44" s="7">
        <v>-1.3461572828930908</v>
      </c>
      <c r="K44" s="4">
        <v>2.2681200000000001</v>
      </c>
      <c r="L44" s="19">
        <v>6.9999999999999999E-4</v>
      </c>
      <c r="M44" s="4">
        <v>4.1855499999999997E-3</v>
      </c>
      <c r="N44" s="4" t="s">
        <v>7</v>
      </c>
      <c r="O44" s="4" t="s">
        <v>8</v>
      </c>
      <c r="P44" s="4" t="s">
        <v>1041</v>
      </c>
      <c r="Q44" s="4" t="s">
        <v>1042</v>
      </c>
    </row>
    <row r="45" spans="1:17">
      <c r="A45" s="7" t="s">
        <v>1043</v>
      </c>
      <c r="B45" s="7" t="s">
        <v>4185</v>
      </c>
      <c r="C45" s="7" t="s">
        <v>4185</v>
      </c>
      <c r="D45" s="7" t="s">
        <v>4186</v>
      </c>
      <c r="E45" s="7" t="s">
        <v>3146</v>
      </c>
      <c r="F45" s="7" t="s">
        <v>3147</v>
      </c>
      <c r="G45" s="7" t="s">
        <v>3148</v>
      </c>
      <c r="H45" s="7">
        <v>2.9710100000000002</v>
      </c>
      <c r="I45" s="7">
        <v>0.39515299999999998</v>
      </c>
      <c r="J45" s="7">
        <v>2.9104701948314946</v>
      </c>
      <c r="K45" s="7">
        <v>-2.5026600000000001</v>
      </c>
      <c r="L45" s="7">
        <v>3.65E-3</v>
      </c>
      <c r="M45" s="7">
        <v>1.5870599999999999E-2</v>
      </c>
      <c r="N45" s="7" t="s">
        <v>7</v>
      </c>
      <c r="O45" s="7" t="s">
        <v>1044</v>
      </c>
      <c r="P45" s="7" t="s">
        <v>1045</v>
      </c>
      <c r="Q45" s="7" t="s">
        <v>1046</v>
      </c>
    </row>
    <row r="46" spans="1:17">
      <c r="A46" s="4" t="s">
        <v>1047</v>
      </c>
      <c r="B46" s="4" t="s">
        <v>4187</v>
      </c>
      <c r="C46" s="4" t="s">
        <v>4187</v>
      </c>
      <c r="D46" s="4" t="s">
        <v>4188</v>
      </c>
      <c r="E46" s="4" t="s">
        <v>3146</v>
      </c>
      <c r="F46" s="4" t="s">
        <v>3147</v>
      </c>
      <c r="G46" s="4" t="s">
        <v>3148</v>
      </c>
      <c r="H46" s="4">
        <v>8.0043600000000001</v>
      </c>
      <c r="I46" s="4">
        <v>20.207100000000001</v>
      </c>
      <c r="J46" s="7">
        <v>-1.3360043300325868</v>
      </c>
      <c r="K46" s="4">
        <v>3.2526000000000002</v>
      </c>
      <c r="L46" s="19">
        <v>5.0000000000000002E-5</v>
      </c>
      <c r="M46" s="4">
        <v>4.1791499999999999E-4</v>
      </c>
      <c r="N46" s="4" t="s">
        <v>7</v>
      </c>
      <c r="O46" s="4" t="s">
        <v>1044</v>
      </c>
      <c r="P46" s="4" t="s">
        <v>1045</v>
      </c>
      <c r="Q46" s="4" t="s">
        <v>1046</v>
      </c>
    </row>
    <row r="47" spans="1:17">
      <c r="A47" s="4" t="s">
        <v>1048</v>
      </c>
      <c r="B47" s="4" t="s">
        <v>4189</v>
      </c>
      <c r="C47" s="4" t="s">
        <v>4189</v>
      </c>
      <c r="D47" s="4" t="s">
        <v>4190</v>
      </c>
      <c r="E47" s="4" t="s">
        <v>3146</v>
      </c>
      <c r="F47" s="4" t="s">
        <v>3147</v>
      </c>
      <c r="G47" s="4" t="s">
        <v>3148</v>
      </c>
      <c r="H47" s="4">
        <v>3.8741699999999999</v>
      </c>
      <c r="I47" s="4">
        <v>8.2354099999999999</v>
      </c>
      <c r="J47" s="7">
        <v>-1.0879532150145297</v>
      </c>
      <c r="K47" s="4">
        <v>2.4054799999999998</v>
      </c>
      <c r="L47" s="19">
        <v>6.9999999999999999E-4</v>
      </c>
      <c r="M47" s="4">
        <v>4.1855499999999997E-3</v>
      </c>
      <c r="N47" s="4" t="s">
        <v>7</v>
      </c>
      <c r="O47" s="4" t="s">
        <v>1049</v>
      </c>
      <c r="P47" s="4" t="s">
        <v>8</v>
      </c>
      <c r="Q47" s="4" t="s">
        <v>1050</v>
      </c>
    </row>
    <row r="48" spans="1:17">
      <c r="A48" s="7" t="s">
        <v>1051</v>
      </c>
      <c r="B48" s="7" t="s">
        <v>4191</v>
      </c>
      <c r="C48" s="7" t="s">
        <v>4191</v>
      </c>
      <c r="D48" s="7" t="s">
        <v>4192</v>
      </c>
      <c r="E48" s="7" t="s">
        <v>3146</v>
      </c>
      <c r="F48" s="7" t="s">
        <v>3147</v>
      </c>
      <c r="G48" s="7" t="s">
        <v>3148</v>
      </c>
      <c r="H48" s="7">
        <v>9.7265599999999992</v>
      </c>
      <c r="I48" s="7">
        <v>4.2559199999999997</v>
      </c>
      <c r="J48" s="7">
        <v>1.1924586238858208</v>
      </c>
      <c r="K48" s="7">
        <v>-2.53511</v>
      </c>
      <c r="L48" s="18">
        <v>5.0000000000000002E-5</v>
      </c>
      <c r="M48" s="7">
        <v>4.1791499999999999E-4</v>
      </c>
      <c r="N48" s="7" t="s">
        <v>7</v>
      </c>
      <c r="O48" s="8" t="s">
        <v>1052</v>
      </c>
      <c r="P48" s="7" t="s">
        <v>1053</v>
      </c>
      <c r="Q48" s="8" t="s">
        <v>1054</v>
      </c>
    </row>
    <row r="49" spans="1:17">
      <c r="A49" s="4" t="s">
        <v>1055</v>
      </c>
      <c r="B49" s="4" t="s">
        <v>4193</v>
      </c>
      <c r="C49" s="4" t="s">
        <v>4193</v>
      </c>
      <c r="D49" s="4" t="s">
        <v>4194</v>
      </c>
      <c r="E49" s="4" t="s">
        <v>3146</v>
      </c>
      <c r="F49" s="4" t="s">
        <v>3147</v>
      </c>
      <c r="G49" s="4" t="s">
        <v>3148</v>
      </c>
      <c r="H49" s="4">
        <v>6.49404</v>
      </c>
      <c r="I49" s="4">
        <v>14.911799999999999</v>
      </c>
      <c r="J49" s="7">
        <v>-1.1992662394890543</v>
      </c>
      <c r="K49" s="4">
        <v>2.2021799999999998</v>
      </c>
      <c r="L49" s="19">
        <v>6.9999999999999999E-4</v>
      </c>
      <c r="M49" s="4">
        <v>4.1855499999999997E-3</v>
      </c>
      <c r="N49" s="4" t="s">
        <v>7</v>
      </c>
      <c r="O49" s="4" t="s">
        <v>1049</v>
      </c>
      <c r="P49" s="5" t="s">
        <v>1056</v>
      </c>
      <c r="Q49" s="4" t="s">
        <v>1050</v>
      </c>
    </row>
    <row r="50" spans="1:17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18"/>
      <c r="M50" s="7"/>
      <c r="N50" s="7"/>
      <c r="O50" s="8"/>
      <c r="P50" s="7"/>
      <c r="Q50" s="8"/>
    </row>
    <row r="51" spans="1:17">
      <c r="A51" s="2" t="s">
        <v>1057</v>
      </c>
      <c r="J51" s="7"/>
      <c r="L51" s="19"/>
    </row>
    <row r="52" spans="1:17">
      <c r="A52" s="4" t="s">
        <v>1058</v>
      </c>
      <c r="B52" s="4" t="s">
        <v>4195</v>
      </c>
      <c r="C52" s="4" t="s">
        <v>4195</v>
      </c>
      <c r="D52" s="4" t="s">
        <v>4196</v>
      </c>
      <c r="E52" s="4" t="s">
        <v>3146</v>
      </c>
      <c r="F52" s="4" t="s">
        <v>3147</v>
      </c>
      <c r="G52" s="4" t="s">
        <v>3148</v>
      </c>
      <c r="H52" s="4">
        <v>7.9863999999999997</v>
      </c>
      <c r="I52" s="4">
        <v>20.441099999999999</v>
      </c>
      <c r="J52" s="7">
        <v>-1.3558555978474234</v>
      </c>
      <c r="K52" s="4">
        <v>2.6636700000000002</v>
      </c>
      <c r="L52" s="19">
        <v>1E-4</v>
      </c>
      <c r="M52" s="4">
        <v>7.7522699999999997E-4</v>
      </c>
      <c r="N52" s="4" t="s">
        <v>7</v>
      </c>
      <c r="O52" s="4" t="s">
        <v>8</v>
      </c>
      <c r="P52" s="4" t="s">
        <v>8</v>
      </c>
      <c r="Q52" s="4" t="s">
        <v>1059</v>
      </c>
    </row>
    <row r="53" spans="1:17">
      <c r="A53" s="4" t="s">
        <v>1060</v>
      </c>
      <c r="B53" s="4" t="s">
        <v>4197</v>
      </c>
      <c r="C53" s="4" t="s">
        <v>4197</v>
      </c>
      <c r="D53" s="4" t="s">
        <v>4198</v>
      </c>
      <c r="E53" s="4" t="s">
        <v>3146</v>
      </c>
      <c r="F53" s="4" t="s">
        <v>3147</v>
      </c>
      <c r="G53" s="4" t="s">
        <v>3148</v>
      </c>
      <c r="H53" s="4">
        <v>1.15239</v>
      </c>
      <c r="I53" s="4">
        <v>3.93899</v>
      </c>
      <c r="J53" s="7">
        <v>-1.7731967078466317</v>
      </c>
      <c r="K53" s="4">
        <v>1.6864699999999999</v>
      </c>
      <c r="L53" s="4">
        <v>1.3599999999999999E-2</v>
      </c>
      <c r="M53" s="4">
        <v>4.4238199999999998E-2</v>
      </c>
      <c r="N53" s="4" t="s">
        <v>7</v>
      </c>
      <c r="O53" s="4" t="s">
        <v>1061</v>
      </c>
      <c r="P53" s="4" t="s">
        <v>8</v>
      </c>
      <c r="Q53" s="4" t="s">
        <v>1062</v>
      </c>
    </row>
    <row r="54" spans="1:17">
      <c r="A54" s="4" t="s">
        <v>1063</v>
      </c>
      <c r="B54" s="4" t="s">
        <v>4199</v>
      </c>
      <c r="C54" s="4" t="s">
        <v>4199</v>
      </c>
      <c r="D54" s="4" t="s">
        <v>4200</v>
      </c>
      <c r="E54" s="4" t="s">
        <v>3146</v>
      </c>
      <c r="F54" s="4" t="s">
        <v>3147</v>
      </c>
      <c r="G54" s="4" t="s">
        <v>3148</v>
      </c>
      <c r="H54" s="4">
        <v>0.39016400000000001</v>
      </c>
      <c r="I54" s="4">
        <v>10.001300000000001</v>
      </c>
      <c r="J54" s="7">
        <v>-4.6799630597255319</v>
      </c>
      <c r="K54" s="4">
        <v>4.1059299999999999</v>
      </c>
      <c r="L54" s="4">
        <v>1.15E-3</v>
      </c>
      <c r="M54" s="4">
        <v>6.2575900000000004E-3</v>
      </c>
      <c r="N54" s="4" t="s">
        <v>7</v>
      </c>
      <c r="O54" s="4" t="s">
        <v>1061</v>
      </c>
      <c r="P54" s="4" t="s">
        <v>8</v>
      </c>
      <c r="Q54" s="4" t="s">
        <v>1062</v>
      </c>
    </row>
    <row r="55" spans="1:17">
      <c r="A55" s="4" t="s">
        <v>1064</v>
      </c>
      <c r="B55" s="4" t="s">
        <v>4201</v>
      </c>
      <c r="C55" s="4" t="s">
        <v>4201</v>
      </c>
      <c r="D55" s="4" t="s">
        <v>4202</v>
      </c>
      <c r="E55" s="4" t="s">
        <v>3146</v>
      </c>
      <c r="F55" s="4" t="s">
        <v>3147</v>
      </c>
      <c r="G55" s="4" t="s">
        <v>3148</v>
      </c>
      <c r="H55" s="4">
        <v>1.21811</v>
      </c>
      <c r="I55" s="4">
        <v>6.4357600000000001</v>
      </c>
      <c r="J55" s="7">
        <v>-2.401466106593805</v>
      </c>
      <c r="K55" s="4">
        <v>2.9235699999999998</v>
      </c>
      <c r="L55" s="19">
        <v>1E-4</v>
      </c>
      <c r="M55" s="4">
        <v>7.7522699999999997E-4</v>
      </c>
      <c r="N55" s="4" t="s">
        <v>7</v>
      </c>
      <c r="O55" s="5" t="s">
        <v>1065</v>
      </c>
      <c r="P55" s="5" t="s">
        <v>1066</v>
      </c>
      <c r="Q55" s="4" t="s">
        <v>1067</v>
      </c>
    </row>
    <row r="56" spans="1:17">
      <c r="A56" s="7" t="s">
        <v>1068</v>
      </c>
      <c r="B56" s="7" t="s">
        <v>4203</v>
      </c>
      <c r="C56" s="7" t="s">
        <v>4203</v>
      </c>
      <c r="D56" s="7" t="s">
        <v>4204</v>
      </c>
      <c r="E56" s="7" t="s">
        <v>3146</v>
      </c>
      <c r="F56" s="7" t="s">
        <v>3147</v>
      </c>
      <c r="G56" s="7" t="s">
        <v>3148</v>
      </c>
      <c r="H56" s="7">
        <v>14.1496</v>
      </c>
      <c r="I56" s="7">
        <v>4.7414500000000004</v>
      </c>
      <c r="J56" s="7">
        <v>1.5773610420737616</v>
      </c>
      <c r="K56" s="7">
        <v>-3.8969800000000001</v>
      </c>
      <c r="L56" s="18">
        <v>5.0000000000000002E-5</v>
      </c>
      <c r="M56" s="7">
        <v>4.1791499999999999E-4</v>
      </c>
      <c r="N56" s="7" t="s">
        <v>7</v>
      </c>
      <c r="O56" s="7" t="s">
        <v>1069</v>
      </c>
      <c r="P56" s="7" t="s">
        <v>1070</v>
      </c>
      <c r="Q56" s="7" t="s">
        <v>1071</v>
      </c>
    </row>
    <row r="57" spans="1:17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18"/>
      <c r="M57" s="7"/>
      <c r="N57" s="7"/>
      <c r="O57" s="7"/>
      <c r="P57" s="7"/>
      <c r="Q57" s="7"/>
    </row>
    <row r="58" spans="1:17">
      <c r="A58" s="10" t="s">
        <v>1072</v>
      </c>
      <c r="B58" s="7"/>
      <c r="C58" s="7"/>
      <c r="D58" s="7"/>
      <c r="E58" s="7"/>
      <c r="F58" s="7"/>
      <c r="G58" s="7"/>
      <c r="H58" s="7"/>
      <c r="I58" s="7"/>
      <c r="J58" s="7"/>
      <c r="K58" s="7"/>
      <c r="L58" s="18"/>
      <c r="M58" s="7"/>
      <c r="N58" s="7"/>
      <c r="O58" s="7"/>
      <c r="P58" s="7"/>
      <c r="Q58" s="7"/>
    </row>
    <row r="59" spans="1:17">
      <c r="A59" s="7" t="s">
        <v>1073</v>
      </c>
      <c r="B59" s="7" t="s">
        <v>4205</v>
      </c>
      <c r="C59" s="7" t="s">
        <v>4205</v>
      </c>
      <c r="D59" s="7" t="s">
        <v>4206</v>
      </c>
      <c r="E59" s="7" t="s">
        <v>3146</v>
      </c>
      <c r="F59" s="7" t="s">
        <v>3147</v>
      </c>
      <c r="G59" s="7" t="s">
        <v>3148</v>
      </c>
      <c r="H59" s="7">
        <v>40.081800000000001</v>
      </c>
      <c r="I59" s="7">
        <v>16.461200000000002</v>
      </c>
      <c r="J59" s="7">
        <v>1.2838777885926633</v>
      </c>
      <c r="K59" s="7">
        <v>-3.2819400000000001</v>
      </c>
      <c r="L59" s="18">
        <v>5.0000000000000002E-5</v>
      </c>
      <c r="M59" s="7">
        <v>4.1791499999999999E-4</v>
      </c>
      <c r="N59" s="7" t="s">
        <v>7</v>
      </c>
      <c r="O59" s="7" t="s">
        <v>1074</v>
      </c>
      <c r="P59" s="7" t="s">
        <v>1075</v>
      </c>
      <c r="Q59" s="7" t="s">
        <v>1076</v>
      </c>
    </row>
    <row r="60" spans="1:17">
      <c r="A60" s="4" t="s">
        <v>1077</v>
      </c>
      <c r="B60" s="4" t="s">
        <v>4207</v>
      </c>
      <c r="C60" s="4" t="s">
        <v>4207</v>
      </c>
      <c r="D60" s="4" t="s">
        <v>4208</v>
      </c>
      <c r="E60" s="4" t="s">
        <v>3146</v>
      </c>
      <c r="F60" s="4" t="s">
        <v>3147</v>
      </c>
      <c r="G60" s="4" t="s">
        <v>3148</v>
      </c>
      <c r="H60" s="4">
        <v>1.3828800000000001</v>
      </c>
      <c r="I60" s="4">
        <v>4.89086</v>
      </c>
      <c r="J60" s="7">
        <v>-1.8224121969328821</v>
      </c>
      <c r="K60" s="4">
        <v>1.8062199999999999</v>
      </c>
      <c r="L60" s="4">
        <v>1.1350000000000001E-2</v>
      </c>
      <c r="M60" s="4">
        <v>3.8516700000000001E-2</v>
      </c>
      <c r="N60" s="4" t="s">
        <v>7</v>
      </c>
      <c r="O60" s="4" t="s">
        <v>1074</v>
      </c>
      <c r="P60" s="4" t="s">
        <v>1075</v>
      </c>
      <c r="Q60" s="4" t="s">
        <v>1076</v>
      </c>
    </row>
    <row r="61" spans="1:17">
      <c r="A61" s="4" t="s">
        <v>1078</v>
      </c>
      <c r="B61" s="4" t="s">
        <v>4209</v>
      </c>
      <c r="C61" s="4" t="s">
        <v>4209</v>
      </c>
      <c r="D61" s="4" t="s">
        <v>4210</v>
      </c>
      <c r="E61" s="4" t="s">
        <v>3146</v>
      </c>
      <c r="F61" s="4" t="s">
        <v>3147</v>
      </c>
      <c r="G61" s="4" t="s">
        <v>3148</v>
      </c>
      <c r="H61" s="4">
        <v>6.9664599999999997</v>
      </c>
      <c r="I61" s="4">
        <v>14.932499999999999</v>
      </c>
      <c r="J61" s="7">
        <v>-1.0999580784813108</v>
      </c>
      <c r="K61" s="4">
        <v>2.1147900000000002</v>
      </c>
      <c r="L61" s="4">
        <v>1E-3</v>
      </c>
      <c r="M61" s="4">
        <v>5.60262E-3</v>
      </c>
      <c r="N61" s="4" t="s">
        <v>7</v>
      </c>
      <c r="O61" s="4" t="s">
        <v>1079</v>
      </c>
      <c r="P61" s="4" t="s">
        <v>1080</v>
      </c>
      <c r="Q61" s="4" t="s">
        <v>1081</v>
      </c>
    </row>
    <row r="62" spans="1:17">
      <c r="A62" s="7" t="s">
        <v>1082</v>
      </c>
      <c r="B62" s="7" t="s">
        <v>4211</v>
      </c>
      <c r="C62" s="7" t="s">
        <v>4211</v>
      </c>
      <c r="D62" s="7" t="s">
        <v>4212</v>
      </c>
      <c r="E62" s="7" t="s">
        <v>3146</v>
      </c>
      <c r="F62" s="7" t="s">
        <v>3147</v>
      </c>
      <c r="G62" s="7" t="s">
        <v>3148</v>
      </c>
      <c r="H62" s="7">
        <v>19.308700000000002</v>
      </c>
      <c r="I62" s="7">
        <v>8.7394400000000001</v>
      </c>
      <c r="J62" s="7">
        <v>1.1436382912426972</v>
      </c>
      <c r="K62" s="7">
        <v>-2.4277299999999999</v>
      </c>
      <c r="L62" s="18">
        <v>2.9999999999999997E-4</v>
      </c>
      <c r="M62" s="7">
        <v>2.03805E-3</v>
      </c>
      <c r="N62" s="7" t="s">
        <v>7</v>
      </c>
      <c r="O62" s="7" t="s">
        <v>1083</v>
      </c>
      <c r="P62" s="7" t="s">
        <v>8</v>
      </c>
      <c r="Q62" s="7" t="s">
        <v>1084</v>
      </c>
    </row>
    <row r="63" spans="1:17">
      <c r="A63" s="4" t="s">
        <v>1085</v>
      </c>
      <c r="B63" s="4" t="s">
        <v>4213</v>
      </c>
      <c r="C63" s="4" t="s">
        <v>4213</v>
      </c>
      <c r="D63" s="4" t="s">
        <v>4214</v>
      </c>
      <c r="E63" s="4" t="s">
        <v>3146</v>
      </c>
      <c r="F63" s="4" t="s">
        <v>3147</v>
      </c>
      <c r="G63" s="4" t="s">
        <v>3148</v>
      </c>
      <c r="H63" s="4">
        <v>154.66999999999999</v>
      </c>
      <c r="I63" s="4">
        <v>319.75799999999998</v>
      </c>
      <c r="J63" s="7">
        <v>-1.0477870573688801</v>
      </c>
      <c r="K63" s="4">
        <v>3.4419200000000001</v>
      </c>
      <c r="L63" s="19">
        <v>5.0000000000000002E-5</v>
      </c>
      <c r="M63" s="4">
        <v>4.1791499999999999E-4</v>
      </c>
      <c r="N63" s="4" t="s">
        <v>7</v>
      </c>
      <c r="O63" s="4" t="s">
        <v>1086</v>
      </c>
      <c r="P63" s="4" t="s">
        <v>1087</v>
      </c>
      <c r="Q63" s="4" t="s">
        <v>1088</v>
      </c>
    </row>
    <row r="64" spans="1:17">
      <c r="J64" s="7"/>
      <c r="L64" s="19"/>
    </row>
    <row r="65" spans="1:17">
      <c r="A65" s="2" t="s">
        <v>1089</v>
      </c>
      <c r="J65" s="7"/>
      <c r="L65" s="19"/>
    </row>
    <row r="66" spans="1:17">
      <c r="A66" s="7" t="s">
        <v>1090</v>
      </c>
      <c r="B66" s="7" t="s">
        <v>4215</v>
      </c>
      <c r="C66" s="7" t="s">
        <v>4215</v>
      </c>
      <c r="D66" s="7" t="s">
        <v>4216</v>
      </c>
      <c r="E66" s="7" t="s">
        <v>3146</v>
      </c>
      <c r="F66" s="7" t="s">
        <v>3147</v>
      </c>
      <c r="G66" s="7" t="s">
        <v>3148</v>
      </c>
      <c r="H66" s="7">
        <v>18.803899999999999</v>
      </c>
      <c r="I66" s="7">
        <v>7.5273000000000003</v>
      </c>
      <c r="J66" s="7">
        <v>1.3208275371127145</v>
      </c>
      <c r="K66" s="7">
        <v>-2.2069399999999999</v>
      </c>
      <c r="L66" s="7">
        <v>1.3500000000000001E-3</v>
      </c>
      <c r="M66" s="7">
        <v>7.1340700000000002E-3</v>
      </c>
      <c r="N66" s="7" t="s">
        <v>7</v>
      </c>
      <c r="O66" s="7" t="s">
        <v>8</v>
      </c>
      <c r="P66" s="7" t="s">
        <v>1091</v>
      </c>
      <c r="Q66" s="7" t="s">
        <v>1092</v>
      </c>
    </row>
    <row r="67" spans="1:17">
      <c r="A67" s="4" t="s">
        <v>1093</v>
      </c>
      <c r="B67" s="4" t="s">
        <v>4217</v>
      </c>
      <c r="C67" s="4" t="s">
        <v>4217</v>
      </c>
      <c r="D67" s="4" t="s">
        <v>4218</v>
      </c>
      <c r="E67" s="4" t="s">
        <v>3146</v>
      </c>
      <c r="F67" s="4" t="s">
        <v>3147</v>
      </c>
      <c r="G67" s="4" t="s">
        <v>3148</v>
      </c>
      <c r="H67" s="4">
        <v>4.9404700000000004</v>
      </c>
      <c r="I67" s="4">
        <v>9.9258699999999997</v>
      </c>
      <c r="J67" s="7">
        <v>-1.0065452639136967</v>
      </c>
      <c r="K67" s="4">
        <v>2.5550600000000001</v>
      </c>
      <c r="L67" s="19">
        <v>5.0000000000000002E-5</v>
      </c>
      <c r="M67" s="4">
        <v>4.1791499999999999E-4</v>
      </c>
      <c r="N67" s="4" t="s">
        <v>7</v>
      </c>
      <c r="O67" s="4" t="s">
        <v>8</v>
      </c>
      <c r="P67" s="4" t="s">
        <v>8</v>
      </c>
      <c r="Q67" s="4" t="s">
        <v>1094</v>
      </c>
    </row>
    <row r="68" spans="1:17">
      <c r="A68" s="4" t="s">
        <v>1095</v>
      </c>
      <c r="B68" s="4" t="s">
        <v>4219</v>
      </c>
      <c r="C68" s="4" t="s">
        <v>4219</v>
      </c>
      <c r="D68" s="4" t="s">
        <v>4220</v>
      </c>
      <c r="E68" s="4" t="s">
        <v>3146</v>
      </c>
      <c r="F68" s="4" t="s">
        <v>3147</v>
      </c>
      <c r="G68" s="4" t="s">
        <v>3148</v>
      </c>
      <c r="H68" s="4">
        <v>22.0014</v>
      </c>
      <c r="I68" s="4">
        <v>45.616399999999999</v>
      </c>
      <c r="J68" s="7">
        <v>-1.0519572664186858</v>
      </c>
      <c r="K68" s="4">
        <v>2.56759</v>
      </c>
      <c r="L68" s="19">
        <v>5.0000000000000002E-5</v>
      </c>
      <c r="M68" s="4">
        <v>4.1791499999999999E-4</v>
      </c>
      <c r="N68" s="4" t="s">
        <v>7</v>
      </c>
      <c r="O68" s="4" t="s">
        <v>1096</v>
      </c>
      <c r="P68" s="4" t="s">
        <v>1097</v>
      </c>
      <c r="Q68" s="4" t="s">
        <v>1098</v>
      </c>
    </row>
    <row r="69" spans="1:17">
      <c r="A69" s="4" t="s">
        <v>1099</v>
      </c>
      <c r="B69" s="4" t="s">
        <v>4221</v>
      </c>
      <c r="C69" s="4" t="s">
        <v>4221</v>
      </c>
      <c r="D69" s="4" t="s">
        <v>4222</v>
      </c>
      <c r="E69" s="4" t="s">
        <v>3146</v>
      </c>
      <c r="F69" s="4" t="s">
        <v>3147</v>
      </c>
      <c r="G69" s="4" t="s">
        <v>3148</v>
      </c>
      <c r="H69" s="4">
        <v>10.414199999999999</v>
      </c>
      <c r="I69" s="4">
        <v>42.423900000000003</v>
      </c>
      <c r="J69" s="7">
        <v>-2.0263252345170604</v>
      </c>
      <c r="K69" s="4">
        <v>4.9071800000000003</v>
      </c>
      <c r="L69" s="19">
        <v>5.0000000000000002E-5</v>
      </c>
      <c r="M69" s="4">
        <v>4.1791499999999999E-4</v>
      </c>
      <c r="N69" s="4" t="s">
        <v>7</v>
      </c>
      <c r="O69" s="5" t="s">
        <v>1100</v>
      </c>
      <c r="P69" s="4" t="s">
        <v>8</v>
      </c>
      <c r="Q69" s="5" t="s">
        <v>1101</v>
      </c>
    </row>
    <row r="70" spans="1:17">
      <c r="J70" s="7"/>
      <c r="L70" s="19"/>
      <c r="O70" s="5"/>
      <c r="Q70" s="5"/>
    </row>
    <row r="71" spans="1:17">
      <c r="A71" s="10" t="s">
        <v>1102</v>
      </c>
      <c r="J71" s="7"/>
    </row>
    <row r="72" spans="1:17">
      <c r="A72" s="4" t="s">
        <v>1103</v>
      </c>
      <c r="B72" s="4" t="s">
        <v>4223</v>
      </c>
      <c r="C72" s="4" t="s">
        <v>4223</v>
      </c>
      <c r="D72" s="4" t="s">
        <v>4224</v>
      </c>
      <c r="E72" s="4" t="s">
        <v>3146</v>
      </c>
      <c r="F72" s="4" t="s">
        <v>3147</v>
      </c>
      <c r="G72" s="4" t="s">
        <v>3148</v>
      </c>
      <c r="H72" s="4">
        <v>0.70611800000000002</v>
      </c>
      <c r="I72" s="4">
        <v>2.59795</v>
      </c>
      <c r="J72" s="7">
        <v>-1.8793924662323025</v>
      </c>
      <c r="K72" s="4">
        <v>1.7295199999999999</v>
      </c>
      <c r="L72" s="4">
        <v>8.6499999999999997E-3</v>
      </c>
      <c r="M72" s="4">
        <v>3.1324900000000003E-2</v>
      </c>
      <c r="N72" s="4" t="s">
        <v>7</v>
      </c>
      <c r="O72" s="4" t="s">
        <v>1104</v>
      </c>
      <c r="P72" s="4" t="s">
        <v>1105</v>
      </c>
      <c r="Q72" s="4" t="s">
        <v>1106</v>
      </c>
    </row>
    <row r="73" spans="1:17">
      <c r="A73" s="4" t="s">
        <v>1107</v>
      </c>
      <c r="B73" s="4" t="s">
        <v>4225</v>
      </c>
      <c r="C73" s="4" t="s">
        <v>4225</v>
      </c>
      <c r="D73" s="4" t="s">
        <v>4226</v>
      </c>
      <c r="E73" s="4" t="s">
        <v>3146</v>
      </c>
      <c r="F73" s="4" t="s">
        <v>3147</v>
      </c>
      <c r="G73" s="4" t="s">
        <v>3148</v>
      </c>
      <c r="H73" s="4">
        <v>35.805300000000003</v>
      </c>
      <c r="I73" s="4">
        <v>73.396600000000007</v>
      </c>
      <c r="J73" s="7">
        <v>-1.0355400786597813</v>
      </c>
      <c r="K73" s="4">
        <v>2.65347</v>
      </c>
      <c r="L73" s="19">
        <v>5.0000000000000002E-5</v>
      </c>
      <c r="M73" s="4">
        <v>4.1791499999999999E-4</v>
      </c>
      <c r="N73" s="4" t="s">
        <v>7</v>
      </c>
      <c r="O73" s="4" t="s">
        <v>1108</v>
      </c>
      <c r="P73" s="4" t="s">
        <v>1109</v>
      </c>
      <c r="Q73" s="4" t="s">
        <v>1110</v>
      </c>
    </row>
    <row r="74" spans="1:17">
      <c r="A74" s="7" t="s">
        <v>1111</v>
      </c>
      <c r="B74" s="7" t="s">
        <v>4227</v>
      </c>
      <c r="C74" s="7" t="s">
        <v>4227</v>
      </c>
      <c r="D74" s="7" t="s">
        <v>4228</v>
      </c>
      <c r="E74" s="7" t="s">
        <v>3146</v>
      </c>
      <c r="F74" s="7" t="s">
        <v>3147</v>
      </c>
      <c r="G74" s="7" t="s">
        <v>3148</v>
      </c>
      <c r="H74" s="7">
        <v>9.9235100000000003</v>
      </c>
      <c r="I74" s="7">
        <v>4.5083799999999998</v>
      </c>
      <c r="J74" s="7">
        <v>1.1382413782725744</v>
      </c>
      <c r="K74" s="7">
        <v>-2.1118899999999998</v>
      </c>
      <c r="L74" s="7">
        <v>1.25E-3</v>
      </c>
      <c r="M74" s="7">
        <v>6.7082499999999998E-3</v>
      </c>
      <c r="N74" s="7" t="s">
        <v>7</v>
      </c>
      <c r="O74" s="8" t="s">
        <v>1112</v>
      </c>
      <c r="P74" s="7" t="s">
        <v>1113</v>
      </c>
      <c r="Q74" s="8" t="s">
        <v>1114</v>
      </c>
    </row>
    <row r="75" spans="1:17">
      <c r="A75" s="4" t="s">
        <v>1115</v>
      </c>
      <c r="B75" s="4" t="s">
        <v>4229</v>
      </c>
      <c r="C75" s="4" t="s">
        <v>4229</v>
      </c>
      <c r="D75" s="4" t="s">
        <v>4230</v>
      </c>
      <c r="E75" s="4" t="s">
        <v>3146</v>
      </c>
      <c r="F75" s="4" t="s">
        <v>3147</v>
      </c>
      <c r="G75" s="4" t="s">
        <v>3148</v>
      </c>
      <c r="H75" s="4">
        <v>32.957000000000001</v>
      </c>
      <c r="I75" s="4">
        <v>69.763599999999997</v>
      </c>
      <c r="J75" s="7">
        <v>-1.0818895659168914</v>
      </c>
      <c r="K75" s="4">
        <v>3.1343999999999999</v>
      </c>
      <c r="L75" s="19">
        <v>5.0000000000000002E-5</v>
      </c>
      <c r="M75" s="4">
        <v>4.1791499999999999E-4</v>
      </c>
      <c r="N75" s="4" t="s">
        <v>7</v>
      </c>
      <c r="O75" s="4" t="s">
        <v>1116</v>
      </c>
      <c r="P75" s="4" t="s">
        <v>1117</v>
      </c>
      <c r="Q75" s="4" t="s">
        <v>1118</v>
      </c>
    </row>
    <row r="76" spans="1:17">
      <c r="A76" s="7" t="s">
        <v>1119</v>
      </c>
      <c r="B76" s="7" t="s">
        <v>4231</v>
      </c>
      <c r="C76" s="7" t="s">
        <v>4231</v>
      </c>
      <c r="D76" s="7" t="s">
        <v>4232</v>
      </c>
      <c r="E76" s="7" t="s">
        <v>3146</v>
      </c>
      <c r="F76" s="7" t="s">
        <v>3147</v>
      </c>
      <c r="G76" s="7" t="s">
        <v>3148</v>
      </c>
      <c r="H76" s="7">
        <v>4.3715799999999998</v>
      </c>
      <c r="I76" s="7">
        <v>1.9213899999999999</v>
      </c>
      <c r="J76" s="7">
        <v>1.1860044164361037</v>
      </c>
      <c r="K76" s="7">
        <v>-1.7140899999999999</v>
      </c>
      <c r="L76" s="7">
        <v>6.3E-3</v>
      </c>
      <c r="M76" s="7">
        <v>2.44091E-2</v>
      </c>
      <c r="N76" s="7" t="s">
        <v>7</v>
      </c>
      <c r="O76" s="7" t="s">
        <v>1120</v>
      </c>
      <c r="P76" s="7" t="s">
        <v>1121</v>
      </c>
      <c r="Q76" s="7" t="s">
        <v>1122</v>
      </c>
    </row>
    <row r="77" spans="1:17">
      <c r="A77" s="7" t="s">
        <v>1123</v>
      </c>
      <c r="B77" s="7" t="s">
        <v>4233</v>
      </c>
      <c r="C77" s="7" t="s">
        <v>4233</v>
      </c>
      <c r="D77" s="7" t="s">
        <v>4234</v>
      </c>
      <c r="E77" s="7" t="s">
        <v>3146</v>
      </c>
      <c r="F77" s="7" t="s">
        <v>3147</v>
      </c>
      <c r="G77" s="7" t="s">
        <v>3148</v>
      </c>
      <c r="H77" s="7">
        <v>196.416</v>
      </c>
      <c r="I77" s="7">
        <v>66.796800000000005</v>
      </c>
      <c r="J77" s="7">
        <v>1.5560615610128006</v>
      </c>
      <c r="K77" s="7">
        <v>-3.8345400000000001</v>
      </c>
      <c r="L77" s="18">
        <v>5.0000000000000002E-5</v>
      </c>
      <c r="M77" s="7">
        <v>4.1791499999999999E-4</v>
      </c>
      <c r="N77" s="7" t="s">
        <v>7</v>
      </c>
      <c r="O77" s="7" t="s">
        <v>1083</v>
      </c>
      <c r="P77" s="7" t="s">
        <v>1124</v>
      </c>
      <c r="Q77" s="7" t="s">
        <v>1125</v>
      </c>
    </row>
    <row r="78" spans="1:17">
      <c r="A78" s="4" t="s">
        <v>1126</v>
      </c>
      <c r="B78" s="4" t="s">
        <v>4235</v>
      </c>
      <c r="C78" s="4" t="s">
        <v>4235</v>
      </c>
      <c r="D78" s="4" t="s">
        <v>4236</v>
      </c>
      <c r="E78" s="4" t="s">
        <v>3146</v>
      </c>
      <c r="F78" s="4" t="s">
        <v>3147</v>
      </c>
      <c r="G78" s="4" t="s">
        <v>3148</v>
      </c>
      <c r="H78" s="4">
        <v>0.74048099999999994</v>
      </c>
      <c r="I78" s="4">
        <v>6.5703500000000004</v>
      </c>
      <c r="J78" s="7">
        <v>-3.1494356014072484</v>
      </c>
      <c r="K78" s="4">
        <v>2.9917799999999999</v>
      </c>
      <c r="L78" s="4">
        <v>1.0499999999999999E-3</v>
      </c>
      <c r="M78" s="4">
        <v>5.8336200000000003E-3</v>
      </c>
      <c r="N78" s="4" t="s">
        <v>7</v>
      </c>
      <c r="O78" s="5" t="s">
        <v>1127</v>
      </c>
      <c r="P78" s="4" t="s">
        <v>1128</v>
      </c>
      <c r="Q78" s="4" t="s">
        <v>1129</v>
      </c>
    </row>
    <row r="79" spans="1:17">
      <c r="A79" s="4" t="s">
        <v>1130</v>
      </c>
      <c r="B79" s="4" t="s">
        <v>4237</v>
      </c>
      <c r="C79" s="4" t="s">
        <v>4237</v>
      </c>
      <c r="D79" s="4" t="s">
        <v>4238</v>
      </c>
      <c r="E79" s="4" t="s">
        <v>3146</v>
      </c>
      <c r="F79" s="4" t="s">
        <v>3147</v>
      </c>
      <c r="G79" s="4" t="s">
        <v>3148</v>
      </c>
      <c r="H79" s="4">
        <v>0.73709199999999997</v>
      </c>
      <c r="I79" s="4">
        <v>7.4790400000000004</v>
      </c>
      <c r="J79" s="7">
        <v>-3.3429364941251625</v>
      </c>
      <c r="K79" s="4">
        <v>3.4487999999999999</v>
      </c>
      <c r="L79" s="19">
        <v>5.0000000000000002E-5</v>
      </c>
      <c r="M79" s="4">
        <v>4.1791499999999999E-4</v>
      </c>
      <c r="N79" s="4" t="s">
        <v>7</v>
      </c>
      <c r="O79" s="4" t="s">
        <v>1131</v>
      </c>
      <c r="P79" s="4" t="s">
        <v>1128</v>
      </c>
      <c r="Q79" s="4" t="s">
        <v>1132</v>
      </c>
    </row>
    <row r="80" spans="1:17">
      <c r="A80" s="4" t="s">
        <v>1133</v>
      </c>
      <c r="B80" s="4" t="s">
        <v>4239</v>
      </c>
      <c r="C80" s="4" t="s">
        <v>4239</v>
      </c>
      <c r="D80" s="4" t="s">
        <v>4240</v>
      </c>
      <c r="E80" s="4" t="s">
        <v>3146</v>
      </c>
      <c r="F80" s="4" t="s">
        <v>3147</v>
      </c>
      <c r="G80" s="4" t="s">
        <v>3148</v>
      </c>
      <c r="H80" s="4">
        <v>99.803399999999996</v>
      </c>
      <c r="I80" s="4">
        <v>266.202</v>
      </c>
      <c r="J80" s="7">
        <v>-1.4153605406212391</v>
      </c>
      <c r="K80" s="4">
        <v>4.3831499999999997</v>
      </c>
      <c r="L80" s="19">
        <v>5.0000000000000002E-5</v>
      </c>
      <c r="M80" s="4">
        <v>4.1791499999999999E-4</v>
      </c>
      <c r="N80" s="4" t="s">
        <v>7</v>
      </c>
      <c r="O80" s="4" t="s">
        <v>1134</v>
      </c>
      <c r="P80" s="4" t="s">
        <v>1135</v>
      </c>
      <c r="Q80" s="5" t="s">
        <v>1136</v>
      </c>
    </row>
    <row r="81" spans="1:17">
      <c r="A81" s="7" t="s">
        <v>1137</v>
      </c>
      <c r="B81" s="7" t="s">
        <v>4241</v>
      </c>
      <c r="C81" s="7" t="s">
        <v>4241</v>
      </c>
      <c r="D81" s="7" t="s">
        <v>4242</v>
      </c>
      <c r="E81" s="7" t="s">
        <v>3146</v>
      </c>
      <c r="F81" s="7" t="s">
        <v>3147</v>
      </c>
      <c r="G81" s="7" t="s">
        <v>3148</v>
      </c>
      <c r="H81" s="7">
        <v>5.1589900000000002</v>
      </c>
      <c r="I81" s="7">
        <v>1.57545</v>
      </c>
      <c r="J81" s="7">
        <v>1.7113246817039374</v>
      </c>
      <c r="K81" s="7">
        <v>-1.8549599999999999</v>
      </c>
      <c r="L81" s="7">
        <v>9.8499999999999994E-3</v>
      </c>
      <c r="M81" s="7">
        <v>3.4562599999999999E-2</v>
      </c>
      <c r="N81" s="7" t="s">
        <v>7</v>
      </c>
      <c r="O81" s="7" t="s">
        <v>1083</v>
      </c>
      <c r="P81" s="7" t="s">
        <v>1138</v>
      </c>
      <c r="Q81" s="7" t="s">
        <v>1139</v>
      </c>
    </row>
    <row r="82" spans="1:17">
      <c r="A82" s="4" t="s">
        <v>1140</v>
      </c>
      <c r="B82" s="4" t="s">
        <v>4243</v>
      </c>
      <c r="C82" s="4" t="s">
        <v>4243</v>
      </c>
      <c r="D82" s="4" t="s">
        <v>4244</v>
      </c>
      <c r="E82" s="4" t="s">
        <v>3146</v>
      </c>
      <c r="F82" s="4" t="s">
        <v>3147</v>
      </c>
      <c r="G82" s="4" t="s">
        <v>3148</v>
      </c>
      <c r="H82" s="4">
        <v>3.66947</v>
      </c>
      <c r="I82" s="4">
        <v>10.6562</v>
      </c>
      <c r="J82" s="7">
        <v>-1.5380494573470471</v>
      </c>
      <c r="K82" s="4">
        <v>2.4174600000000002</v>
      </c>
      <c r="L82" s="19">
        <v>5.9999999999999995E-4</v>
      </c>
      <c r="M82" s="4">
        <v>3.6794800000000002E-3</v>
      </c>
      <c r="N82" s="4" t="s">
        <v>7</v>
      </c>
      <c r="O82" s="4" t="s">
        <v>1104</v>
      </c>
      <c r="P82" s="4" t="s">
        <v>1141</v>
      </c>
      <c r="Q82" s="4" t="s">
        <v>1142</v>
      </c>
    </row>
    <row r="83" spans="1:17">
      <c r="A83" s="7" t="s">
        <v>1143</v>
      </c>
      <c r="B83" s="7" t="s">
        <v>4245</v>
      </c>
      <c r="C83" s="7" t="s">
        <v>4245</v>
      </c>
      <c r="D83" s="7" t="s">
        <v>4246</v>
      </c>
      <c r="E83" s="7" t="s">
        <v>3146</v>
      </c>
      <c r="F83" s="7" t="s">
        <v>3147</v>
      </c>
      <c r="G83" s="7" t="s">
        <v>3148</v>
      </c>
      <c r="H83" s="7">
        <v>5.2918700000000003</v>
      </c>
      <c r="I83" s="7">
        <v>2.2121400000000002</v>
      </c>
      <c r="J83" s="7">
        <v>1.2583349283310064</v>
      </c>
      <c r="K83" s="7">
        <v>-1.62591</v>
      </c>
      <c r="L83" s="7">
        <v>1.2999999999999999E-2</v>
      </c>
      <c r="M83" s="7">
        <v>4.2711899999999997E-2</v>
      </c>
      <c r="N83" s="7" t="s">
        <v>7</v>
      </c>
      <c r="O83" s="7" t="s">
        <v>8</v>
      </c>
      <c r="P83" s="7" t="s">
        <v>1144</v>
      </c>
      <c r="Q83" s="7" t="s">
        <v>1145</v>
      </c>
    </row>
    <row r="84" spans="1:17">
      <c r="A84" s="7" t="s">
        <v>1146</v>
      </c>
      <c r="B84" s="7" t="s">
        <v>4247</v>
      </c>
      <c r="C84" s="7" t="s">
        <v>4247</v>
      </c>
      <c r="D84" s="7" t="s">
        <v>4248</v>
      </c>
      <c r="E84" s="7" t="s">
        <v>3146</v>
      </c>
      <c r="F84" s="7" t="s">
        <v>3147</v>
      </c>
      <c r="G84" s="7" t="s">
        <v>3148</v>
      </c>
      <c r="H84" s="7">
        <v>6.2359600000000004</v>
      </c>
      <c r="I84" s="7">
        <v>2.9074200000000001</v>
      </c>
      <c r="J84" s="7">
        <v>1.1008721786987576</v>
      </c>
      <c r="K84" s="7">
        <v>-1.4456899999999999</v>
      </c>
      <c r="L84" s="7">
        <v>1.26E-2</v>
      </c>
      <c r="M84" s="7">
        <v>4.1633799999999999E-2</v>
      </c>
      <c r="N84" s="7" t="s">
        <v>7</v>
      </c>
      <c r="O84" s="7" t="s">
        <v>31</v>
      </c>
      <c r="P84" s="7" t="s">
        <v>1147</v>
      </c>
      <c r="Q84" s="7" t="s">
        <v>1148</v>
      </c>
    </row>
    <row r="85" spans="1:17">
      <c r="A85" s="4" t="s">
        <v>1149</v>
      </c>
      <c r="B85" s="4" t="s">
        <v>4249</v>
      </c>
      <c r="C85" s="4" t="s">
        <v>4249</v>
      </c>
      <c r="D85" s="4" t="s">
        <v>4250</v>
      </c>
      <c r="E85" s="4" t="s">
        <v>3146</v>
      </c>
      <c r="F85" s="4" t="s">
        <v>3147</v>
      </c>
      <c r="G85" s="4" t="s">
        <v>3148</v>
      </c>
      <c r="H85" s="4">
        <v>99.698800000000006</v>
      </c>
      <c r="I85" s="4">
        <v>225.80199999999999</v>
      </c>
      <c r="J85" s="7">
        <v>-1.1794102193776832</v>
      </c>
      <c r="K85" s="4">
        <v>3.5959599999999998</v>
      </c>
      <c r="L85" s="19">
        <v>5.0000000000000002E-5</v>
      </c>
      <c r="M85" s="4">
        <v>4.1791499999999999E-4</v>
      </c>
      <c r="N85" s="4" t="s">
        <v>7</v>
      </c>
      <c r="O85" s="4" t="s">
        <v>1150</v>
      </c>
      <c r="P85" s="4" t="s">
        <v>1151</v>
      </c>
      <c r="Q85" s="4" t="s">
        <v>1152</v>
      </c>
    </row>
    <row r="86" spans="1:17">
      <c r="A86" s="4" t="s">
        <v>1153</v>
      </c>
      <c r="B86" s="4" t="s">
        <v>4251</v>
      </c>
      <c r="C86" s="4" t="s">
        <v>4251</v>
      </c>
      <c r="D86" s="4" t="s">
        <v>4252</v>
      </c>
      <c r="E86" s="4" t="s">
        <v>3146</v>
      </c>
      <c r="F86" s="4" t="s">
        <v>3147</v>
      </c>
      <c r="G86" s="4" t="s">
        <v>3148</v>
      </c>
      <c r="H86" s="4">
        <v>10.1004</v>
      </c>
      <c r="I86" s="4">
        <v>22.548300000000001</v>
      </c>
      <c r="J86" s="7">
        <v>-1.158606239165699</v>
      </c>
      <c r="K86" s="4">
        <v>2.5406599999999999</v>
      </c>
      <c r="L86" s="19">
        <v>2.9999999999999997E-4</v>
      </c>
      <c r="M86" s="4">
        <v>2.03805E-3</v>
      </c>
      <c r="N86" s="4" t="s">
        <v>7</v>
      </c>
      <c r="O86" s="4" t="s">
        <v>1150</v>
      </c>
      <c r="P86" s="4" t="s">
        <v>1154</v>
      </c>
      <c r="Q86" s="4" t="s">
        <v>1155</v>
      </c>
    </row>
    <row r="87" spans="1:17">
      <c r="A87" s="4" t="s">
        <v>1156</v>
      </c>
      <c r="B87" s="4" t="s">
        <v>4253</v>
      </c>
      <c r="C87" s="4" t="s">
        <v>4253</v>
      </c>
      <c r="D87" s="4" t="s">
        <v>4254</v>
      </c>
      <c r="E87" s="4" t="s">
        <v>3146</v>
      </c>
      <c r="F87" s="4" t="s">
        <v>3147</v>
      </c>
      <c r="G87" s="4" t="s">
        <v>3148</v>
      </c>
      <c r="H87" s="4">
        <v>10.224</v>
      </c>
      <c r="I87" s="4">
        <v>53.542299999999997</v>
      </c>
      <c r="J87" s="7">
        <v>-2.3887193723163644</v>
      </c>
      <c r="K87" s="4">
        <v>4.7546799999999996</v>
      </c>
      <c r="L87" s="19">
        <v>5.0000000000000002E-5</v>
      </c>
      <c r="M87" s="4">
        <v>4.1791499999999999E-4</v>
      </c>
      <c r="N87" s="4" t="s">
        <v>7</v>
      </c>
      <c r="O87" s="4" t="s">
        <v>1157</v>
      </c>
      <c r="P87" s="4" t="s">
        <v>1158</v>
      </c>
      <c r="Q87" s="4" t="s">
        <v>1159</v>
      </c>
    </row>
    <row r="88" spans="1:17">
      <c r="A88" s="4" t="s">
        <v>1160</v>
      </c>
      <c r="B88" s="4" t="s">
        <v>4255</v>
      </c>
      <c r="C88" s="4" t="s">
        <v>4255</v>
      </c>
      <c r="D88" s="4" t="s">
        <v>4256</v>
      </c>
      <c r="E88" s="4" t="s">
        <v>3146</v>
      </c>
      <c r="F88" s="4" t="s">
        <v>3147</v>
      </c>
      <c r="G88" s="4" t="s">
        <v>3148</v>
      </c>
      <c r="H88" s="4">
        <v>16.6722</v>
      </c>
      <c r="I88" s="4">
        <v>146.6</v>
      </c>
      <c r="J88" s="7">
        <v>-3.1363687089315215</v>
      </c>
      <c r="K88" s="4">
        <v>7.0125500000000001</v>
      </c>
      <c r="L88" s="19">
        <v>5.0000000000000002E-5</v>
      </c>
      <c r="M88" s="4">
        <v>4.1791499999999999E-4</v>
      </c>
      <c r="N88" s="4" t="s">
        <v>7</v>
      </c>
      <c r="O88" s="4" t="s">
        <v>1157</v>
      </c>
      <c r="P88" s="4" t="s">
        <v>1158</v>
      </c>
      <c r="Q88" s="4" t="s">
        <v>1159</v>
      </c>
    </row>
    <row r="89" spans="1:17">
      <c r="A89" s="7" t="s">
        <v>1161</v>
      </c>
      <c r="B89" s="7" t="s">
        <v>4257</v>
      </c>
      <c r="C89" s="7" t="s">
        <v>4257</v>
      </c>
      <c r="D89" s="7" t="s">
        <v>4258</v>
      </c>
      <c r="E89" s="7" t="s">
        <v>3146</v>
      </c>
      <c r="F89" s="7" t="s">
        <v>3147</v>
      </c>
      <c r="G89" s="7" t="s">
        <v>3148</v>
      </c>
      <c r="H89" s="7">
        <v>47.418399999999998</v>
      </c>
      <c r="I89" s="7">
        <v>17.307099999999998</v>
      </c>
      <c r="J89" s="7">
        <v>1.4540829788576886</v>
      </c>
      <c r="K89" s="7">
        <v>-3.2732199999999998</v>
      </c>
      <c r="L89" s="18">
        <v>5.0000000000000002E-5</v>
      </c>
      <c r="M89" s="7">
        <v>4.1791499999999999E-4</v>
      </c>
      <c r="N89" s="7" t="s">
        <v>7</v>
      </c>
      <c r="O89" s="7" t="s">
        <v>8</v>
      </c>
      <c r="P89" s="7" t="s">
        <v>1162</v>
      </c>
      <c r="Q89" s="7" t="s">
        <v>1163</v>
      </c>
    </row>
    <row r="90" spans="1:17">
      <c r="A90" s="4" t="s">
        <v>1164</v>
      </c>
      <c r="B90" s="4" t="s">
        <v>4259</v>
      </c>
      <c r="C90" s="4" t="s">
        <v>4259</v>
      </c>
      <c r="D90" s="4" t="s">
        <v>4260</v>
      </c>
      <c r="E90" s="4" t="s">
        <v>3146</v>
      </c>
      <c r="F90" s="4" t="s">
        <v>3147</v>
      </c>
      <c r="G90" s="4" t="s">
        <v>3148</v>
      </c>
      <c r="H90" s="4">
        <v>6.7296199999999997</v>
      </c>
      <c r="I90" s="4">
        <v>15.4389</v>
      </c>
      <c r="J90" s="7">
        <v>-1.1979730183680561</v>
      </c>
      <c r="K90" s="4">
        <v>2.29129</v>
      </c>
      <c r="L90" s="4">
        <v>5.5000000000000003E-4</v>
      </c>
      <c r="M90" s="4">
        <v>3.42311E-3</v>
      </c>
      <c r="N90" s="4" t="s">
        <v>7</v>
      </c>
      <c r="O90" s="4" t="s">
        <v>8</v>
      </c>
      <c r="P90" s="4" t="s">
        <v>1165</v>
      </c>
      <c r="Q90" s="4" t="s">
        <v>1166</v>
      </c>
    </row>
    <row r="91" spans="1:17">
      <c r="A91" s="4" t="s">
        <v>1167</v>
      </c>
      <c r="B91" s="4" t="s">
        <v>4261</v>
      </c>
      <c r="C91" s="4" t="s">
        <v>4261</v>
      </c>
      <c r="D91" s="4" t="s">
        <v>4262</v>
      </c>
      <c r="E91" s="4" t="s">
        <v>3146</v>
      </c>
      <c r="F91" s="4" t="s">
        <v>3147</v>
      </c>
      <c r="G91" s="4" t="s">
        <v>3148</v>
      </c>
      <c r="H91" s="4">
        <v>6.5771699999999997</v>
      </c>
      <c r="I91" s="4">
        <v>13.993399999999999</v>
      </c>
      <c r="J91" s="7">
        <v>-1.0892076739610683</v>
      </c>
      <c r="K91" s="4">
        <v>1.5139499999999999</v>
      </c>
      <c r="L91" s="4">
        <v>1.025E-2</v>
      </c>
      <c r="M91" s="4">
        <v>3.5604400000000001E-2</v>
      </c>
      <c r="N91" s="4" t="s">
        <v>7</v>
      </c>
      <c r="O91" s="4" t="s">
        <v>1168</v>
      </c>
      <c r="P91" s="4" t="s">
        <v>1169</v>
      </c>
      <c r="Q91" s="4" t="s">
        <v>1170</v>
      </c>
    </row>
    <row r="92" spans="1:17">
      <c r="A92" s="4" t="s">
        <v>1171</v>
      </c>
      <c r="B92" s="4" t="s">
        <v>4263</v>
      </c>
      <c r="C92" s="4" t="s">
        <v>4263</v>
      </c>
      <c r="D92" s="4" t="s">
        <v>4264</v>
      </c>
      <c r="E92" s="4" t="s">
        <v>3146</v>
      </c>
      <c r="F92" s="4" t="s">
        <v>3147</v>
      </c>
      <c r="G92" s="4" t="s">
        <v>3148</v>
      </c>
      <c r="H92" s="4">
        <v>43.448500000000003</v>
      </c>
      <c r="I92" s="4">
        <v>102.416</v>
      </c>
      <c r="J92" s="7">
        <v>-1.2370628428886601</v>
      </c>
      <c r="K92" s="4">
        <v>3.2957800000000002</v>
      </c>
      <c r="L92" s="19">
        <v>5.0000000000000002E-5</v>
      </c>
      <c r="M92" s="4">
        <v>4.1791499999999999E-4</v>
      </c>
      <c r="N92" s="4" t="s">
        <v>7</v>
      </c>
      <c r="O92" s="4" t="s">
        <v>1168</v>
      </c>
      <c r="P92" s="4" t="s">
        <v>1169</v>
      </c>
      <c r="Q92" s="4" t="s">
        <v>1170</v>
      </c>
    </row>
    <row r="93" spans="1:17">
      <c r="A93" s="4" t="s">
        <v>1172</v>
      </c>
      <c r="B93" s="4" t="s">
        <v>4265</v>
      </c>
      <c r="C93" s="4" t="s">
        <v>4265</v>
      </c>
      <c r="D93" s="4" t="s">
        <v>4266</v>
      </c>
      <c r="E93" s="4" t="s">
        <v>3146</v>
      </c>
      <c r="F93" s="4" t="s">
        <v>3147</v>
      </c>
      <c r="G93" s="4" t="s">
        <v>3148</v>
      </c>
      <c r="H93" s="4">
        <v>22.713699999999999</v>
      </c>
      <c r="I93" s="4">
        <v>58.971699999999998</v>
      </c>
      <c r="J93" s="7">
        <v>-1.3764600475976196</v>
      </c>
      <c r="K93" s="4">
        <v>3.66567</v>
      </c>
      <c r="L93" s="19">
        <v>5.0000000000000002E-5</v>
      </c>
      <c r="M93" s="4">
        <v>4.1791499999999999E-4</v>
      </c>
      <c r="N93" s="4" t="s">
        <v>7</v>
      </c>
      <c r="O93" s="4" t="s">
        <v>1168</v>
      </c>
      <c r="P93" s="4" t="s">
        <v>1169</v>
      </c>
      <c r="Q93" s="4" t="s">
        <v>1170</v>
      </c>
    </row>
    <row r="94" spans="1:17">
      <c r="A94" s="4" t="s">
        <v>1173</v>
      </c>
      <c r="B94" s="4" t="s">
        <v>4267</v>
      </c>
      <c r="C94" s="4" t="s">
        <v>4267</v>
      </c>
      <c r="D94" s="4" t="s">
        <v>4268</v>
      </c>
      <c r="E94" s="4" t="s">
        <v>3146</v>
      </c>
      <c r="F94" s="4" t="s">
        <v>3147</v>
      </c>
      <c r="G94" s="4" t="s">
        <v>3148</v>
      </c>
      <c r="H94" s="4">
        <v>1.21776</v>
      </c>
      <c r="I94" s="4">
        <v>5.3359500000000004</v>
      </c>
      <c r="J94" s="7">
        <v>-2.1315153176041228</v>
      </c>
      <c r="K94" s="4">
        <v>2.0263300000000002</v>
      </c>
      <c r="L94" s="4">
        <v>5.5999999999999999E-3</v>
      </c>
      <c r="M94" s="4">
        <v>2.2293299999999999E-2</v>
      </c>
      <c r="N94" s="4" t="s">
        <v>7</v>
      </c>
      <c r="O94" s="4" t="s">
        <v>8</v>
      </c>
      <c r="P94" s="4" t="s">
        <v>1169</v>
      </c>
      <c r="Q94" s="4" t="s">
        <v>1174</v>
      </c>
    </row>
    <row r="95" spans="1:17">
      <c r="A95" s="4" t="s">
        <v>1175</v>
      </c>
      <c r="B95" s="4" t="s">
        <v>4269</v>
      </c>
      <c r="C95" s="4" t="s">
        <v>4269</v>
      </c>
      <c r="D95" s="4" t="s">
        <v>4270</v>
      </c>
      <c r="E95" s="4" t="s">
        <v>3146</v>
      </c>
      <c r="F95" s="4" t="s">
        <v>3147</v>
      </c>
      <c r="G95" s="4" t="s">
        <v>3148</v>
      </c>
      <c r="H95" s="4">
        <v>7.0241499999999997</v>
      </c>
      <c r="I95" s="4">
        <v>21.147500000000001</v>
      </c>
      <c r="J95" s="7">
        <v>-1.5900915630181169</v>
      </c>
      <c r="K95" s="4">
        <v>1.86524</v>
      </c>
      <c r="L95" s="4">
        <v>5.6499999999999996E-3</v>
      </c>
      <c r="M95" s="4">
        <v>2.24426E-2</v>
      </c>
      <c r="N95" s="4" t="s">
        <v>7</v>
      </c>
      <c r="O95" s="4" t="s">
        <v>8</v>
      </c>
      <c r="P95" s="4" t="s">
        <v>1169</v>
      </c>
      <c r="Q95" s="4" t="s">
        <v>1176</v>
      </c>
    </row>
    <row r="96" spans="1:17">
      <c r="A96" s="4" t="s">
        <v>1177</v>
      </c>
      <c r="B96" s="4" t="s">
        <v>4271</v>
      </c>
      <c r="C96" s="4" t="s">
        <v>4271</v>
      </c>
      <c r="D96" s="4" t="s">
        <v>4272</v>
      </c>
      <c r="E96" s="4" t="s">
        <v>3146</v>
      </c>
      <c r="F96" s="4" t="s">
        <v>3147</v>
      </c>
      <c r="G96" s="4" t="s">
        <v>3148</v>
      </c>
      <c r="H96" s="4">
        <v>56.001800000000003</v>
      </c>
      <c r="I96" s="4">
        <v>166.14</v>
      </c>
      <c r="J96" s="7">
        <v>-1.5688543556604115</v>
      </c>
      <c r="K96" s="4">
        <v>4.5786899999999999</v>
      </c>
      <c r="L96" s="19">
        <v>5.0000000000000002E-5</v>
      </c>
      <c r="M96" s="4">
        <v>4.1791499999999999E-4</v>
      </c>
      <c r="N96" s="4" t="s">
        <v>7</v>
      </c>
      <c r="O96" s="4" t="s">
        <v>8</v>
      </c>
      <c r="P96" s="4" t="s">
        <v>1169</v>
      </c>
      <c r="Q96" s="4" t="s">
        <v>1176</v>
      </c>
    </row>
    <row r="97" spans="1:17">
      <c r="A97" s="4" t="s">
        <v>1178</v>
      </c>
      <c r="B97" s="4" t="s">
        <v>4273</v>
      </c>
      <c r="C97" s="4" t="s">
        <v>4273</v>
      </c>
      <c r="D97" s="4" t="s">
        <v>4274</v>
      </c>
      <c r="E97" s="4" t="s">
        <v>3146</v>
      </c>
      <c r="F97" s="4" t="s">
        <v>3147</v>
      </c>
      <c r="G97" s="4" t="s">
        <v>3148</v>
      </c>
      <c r="H97" s="4">
        <v>6.3084199999999999</v>
      </c>
      <c r="I97" s="4">
        <v>18.4924</v>
      </c>
      <c r="J97" s="7">
        <v>-1.5515818545154325</v>
      </c>
      <c r="K97" s="4">
        <v>1.76867</v>
      </c>
      <c r="L97" s="4">
        <v>6.7999999999999996E-3</v>
      </c>
      <c r="M97" s="4">
        <v>2.5921400000000001E-2</v>
      </c>
      <c r="N97" s="4" t="s">
        <v>7</v>
      </c>
      <c r="O97" s="4" t="s">
        <v>8</v>
      </c>
      <c r="P97" s="4" t="s">
        <v>1169</v>
      </c>
      <c r="Q97" s="4" t="s">
        <v>1176</v>
      </c>
    </row>
    <row r="98" spans="1:17">
      <c r="A98" s="4" t="s">
        <v>1179</v>
      </c>
      <c r="B98" s="4" t="s">
        <v>4275</v>
      </c>
      <c r="C98" s="4" t="s">
        <v>4275</v>
      </c>
      <c r="D98" s="4" t="s">
        <v>4276</v>
      </c>
      <c r="E98" s="4" t="s">
        <v>3146</v>
      </c>
      <c r="F98" s="4" t="s">
        <v>3147</v>
      </c>
      <c r="G98" s="4" t="s">
        <v>3148</v>
      </c>
      <c r="H98" s="4">
        <v>46.506999999999998</v>
      </c>
      <c r="I98" s="4">
        <v>120.568</v>
      </c>
      <c r="J98" s="7">
        <v>-1.3743272669013247</v>
      </c>
      <c r="K98" s="4">
        <v>3.16038</v>
      </c>
      <c r="L98" s="19">
        <v>5.0000000000000002E-5</v>
      </c>
      <c r="M98" s="4">
        <v>4.1791499999999999E-4</v>
      </c>
      <c r="N98" s="4" t="s">
        <v>7</v>
      </c>
      <c r="O98" s="4" t="s">
        <v>8</v>
      </c>
      <c r="P98" s="4" t="s">
        <v>1169</v>
      </c>
      <c r="Q98" s="4" t="s">
        <v>1176</v>
      </c>
    </row>
    <row r="99" spans="1:17">
      <c r="A99" s="4" t="s">
        <v>1180</v>
      </c>
      <c r="B99" s="4" t="s">
        <v>4277</v>
      </c>
      <c r="C99" s="4" t="s">
        <v>4277</v>
      </c>
      <c r="D99" s="4" t="s">
        <v>4278</v>
      </c>
      <c r="E99" s="4" t="s">
        <v>3146</v>
      </c>
      <c r="F99" s="4" t="s">
        <v>3147</v>
      </c>
      <c r="G99" s="4" t="s">
        <v>3148</v>
      </c>
      <c r="H99" s="4">
        <v>40.348300000000002</v>
      </c>
      <c r="I99" s="4">
        <v>83.047399999999996</v>
      </c>
      <c r="J99" s="7">
        <v>-1.0414271123002712</v>
      </c>
      <c r="K99" s="4">
        <v>3.17625</v>
      </c>
      <c r="L99" s="19">
        <v>5.0000000000000002E-5</v>
      </c>
      <c r="M99" s="4">
        <v>4.1791499999999999E-4</v>
      </c>
      <c r="N99" s="4" t="s">
        <v>7</v>
      </c>
      <c r="O99" s="4" t="s">
        <v>1181</v>
      </c>
      <c r="P99" s="4" t="s">
        <v>1182</v>
      </c>
      <c r="Q99" s="4" t="s">
        <v>1183</v>
      </c>
    </row>
    <row r="100" spans="1:17">
      <c r="A100" s="4" t="s">
        <v>1184</v>
      </c>
      <c r="B100" s="4" t="s">
        <v>4279</v>
      </c>
      <c r="C100" s="4" t="s">
        <v>4279</v>
      </c>
      <c r="D100" s="4" t="s">
        <v>4280</v>
      </c>
      <c r="E100" s="4" t="s">
        <v>3146</v>
      </c>
      <c r="F100" s="4" t="s">
        <v>3147</v>
      </c>
      <c r="G100" s="4" t="s">
        <v>3148</v>
      </c>
      <c r="H100" s="4">
        <v>13.2415</v>
      </c>
      <c r="I100" s="4">
        <v>27.5259</v>
      </c>
      <c r="J100" s="7">
        <v>-1.0557231753978695</v>
      </c>
      <c r="K100" s="4">
        <v>3.3064499999999999</v>
      </c>
      <c r="L100" s="19">
        <v>5.0000000000000002E-5</v>
      </c>
      <c r="M100" s="4">
        <v>4.1791499999999999E-4</v>
      </c>
      <c r="N100" s="4" t="s">
        <v>7</v>
      </c>
      <c r="O100" s="4" t="s">
        <v>1185</v>
      </c>
      <c r="P100" s="4" t="s">
        <v>1186</v>
      </c>
      <c r="Q100" s="5" t="s">
        <v>1187</v>
      </c>
    </row>
    <row r="101" spans="1:17">
      <c r="A101" s="4" t="s">
        <v>1188</v>
      </c>
      <c r="B101" s="4" t="s">
        <v>4281</v>
      </c>
      <c r="C101" s="4" t="s">
        <v>4281</v>
      </c>
      <c r="D101" s="4" t="s">
        <v>4282</v>
      </c>
      <c r="E101" s="4" t="s">
        <v>3146</v>
      </c>
      <c r="F101" s="4" t="s">
        <v>3147</v>
      </c>
      <c r="G101" s="4" t="s">
        <v>3148</v>
      </c>
      <c r="H101" s="4">
        <v>2.1758299999999999</v>
      </c>
      <c r="I101" s="4">
        <v>45.148600000000002</v>
      </c>
      <c r="J101" s="7">
        <v>-4.3750435055347729</v>
      </c>
      <c r="K101" s="4">
        <v>5.8820100000000002</v>
      </c>
      <c r="L101" s="19">
        <v>5.0000000000000002E-5</v>
      </c>
      <c r="M101" s="4">
        <v>4.1791499999999999E-4</v>
      </c>
      <c r="N101" s="4" t="s">
        <v>7</v>
      </c>
      <c r="O101" s="4" t="s">
        <v>1189</v>
      </c>
      <c r="P101" s="4" t="s">
        <v>1190</v>
      </c>
      <c r="Q101" s="4" t="s">
        <v>1191</v>
      </c>
    </row>
    <row r="102" spans="1:17">
      <c r="A102" s="4" t="s">
        <v>1192</v>
      </c>
      <c r="B102" s="4" t="s">
        <v>4283</v>
      </c>
      <c r="C102" s="4" t="s">
        <v>4283</v>
      </c>
      <c r="D102" s="4" t="s">
        <v>4284</v>
      </c>
      <c r="E102" s="4" t="s">
        <v>3146</v>
      </c>
      <c r="F102" s="4" t="s">
        <v>3147</v>
      </c>
      <c r="G102" s="4" t="s">
        <v>3148</v>
      </c>
      <c r="H102" s="4">
        <v>3.57376</v>
      </c>
      <c r="I102" s="4">
        <v>54.488700000000001</v>
      </c>
      <c r="J102" s="7">
        <v>-3.9304424143936898</v>
      </c>
      <c r="K102" s="4">
        <v>6.3051399999999997</v>
      </c>
      <c r="L102" s="19">
        <v>5.0000000000000002E-5</v>
      </c>
      <c r="M102" s="4">
        <v>4.1791499999999999E-4</v>
      </c>
      <c r="N102" s="4" t="s">
        <v>7</v>
      </c>
      <c r="O102" s="4" t="s">
        <v>1193</v>
      </c>
      <c r="P102" s="4" t="s">
        <v>1190</v>
      </c>
      <c r="Q102" s="4" t="s">
        <v>1194</v>
      </c>
    </row>
    <row r="103" spans="1:17">
      <c r="A103" s="7" t="s">
        <v>1195</v>
      </c>
      <c r="B103" s="7" t="s">
        <v>4285</v>
      </c>
      <c r="C103" s="7" t="s">
        <v>4285</v>
      </c>
      <c r="D103" s="7" t="s">
        <v>4286</v>
      </c>
      <c r="E103" s="7" t="s">
        <v>3146</v>
      </c>
      <c r="F103" s="7" t="s">
        <v>3147</v>
      </c>
      <c r="G103" s="7" t="s">
        <v>3148</v>
      </c>
      <c r="H103" s="7">
        <v>57.172499999999999</v>
      </c>
      <c r="I103" s="7">
        <v>23.307400000000001</v>
      </c>
      <c r="J103" s="7">
        <v>1.2945332997076735</v>
      </c>
      <c r="K103" s="7">
        <v>-3.6886700000000001</v>
      </c>
      <c r="L103" s="18">
        <v>5.0000000000000002E-5</v>
      </c>
      <c r="M103" s="7">
        <v>4.1791499999999999E-4</v>
      </c>
      <c r="N103" s="7" t="s">
        <v>7</v>
      </c>
      <c r="O103" s="7" t="s">
        <v>1025</v>
      </c>
      <c r="P103" s="7" t="s">
        <v>8</v>
      </c>
      <c r="Q103" s="7" t="s">
        <v>1196</v>
      </c>
    </row>
    <row r="104" spans="1:17">
      <c r="A104" s="7" t="s">
        <v>1197</v>
      </c>
      <c r="B104" s="7" t="s">
        <v>4287</v>
      </c>
      <c r="C104" s="7" t="s">
        <v>4287</v>
      </c>
      <c r="D104" s="7" t="s">
        <v>4288</v>
      </c>
      <c r="E104" s="7" t="s">
        <v>3146</v>
      </c>
      <c r="F104" s="7" t="s">
        <v>3147</v>
      </c>
      <c r="G104" s="7" t="s">
        <v>3148</v>
      </c>
      <c r="H104" s="7">
        <v>9.6813400000000005</v>
      </c>
      <c r="I104" s="7">
        <v>0.81963399999999997</v>
      </c>
      <c r="J104" s="7">
        <v>3.5621550091175154</v>
      </c>
      <c r="K104" s="7">
        <v>-4.4248599999999998</v>
      </c>
      <c r="L104" s="18">
        <v>5.0000000000000002E-5</v>
      </c>
      <c r="M104" s="7">
        <v>4.1791499999999999E-4</v>
      </c>
      <c r="N104" s="7" t="s">
        <v>7</v>
      </c>
      <c r="O104" s="7" t="s">
        <v>8</v>
      </c>
      <c r="P104" s="7" t="s">
        <v>8</v>
      </c>
      <c r="Q104" s="7" t="s">
        <v>1145</v>
      </c>
    </row>
    <row r="105" spans="1:17">
      <c r="A105" s="4" t="s">
        <v>1198</v>
      </c>
      <c r="B105" s="4" t="s">
        <v>4289</v>
      </c>
      <c r="C105" s="4" t="s">
        <v>4289</v>
      </c>
      <c r="D105" s="4" t="s">
        <v>4290</v>
      </c>
      <c r="E105" s="4" t="s">
        <v>3146</v>
      </c>
      <c r="F105" s="4" t="s">
        <v>3147</v>
      </c>
      <c r="G105" s="4" t="s">
        <v>3148</v>
      </c>
      <c r="H105" s="4">
        <v>16.442799999999998</v>
      </c>
      <c r="I105" s="4">
        <v>35.231400000000001</v>
      </c>
      <c r="J105" s="7">
        <v>-1.0994058121672463</v>
      </c>
      <c r="K105" s="4">
        <v>2.5947100000000001</v>
      </c>
      <c r="L105" s="19">
        <v>5.0000000000000002E-5</v>
      </c>
      <c r="M105" s="4">
        <v>4.1791499999999999E-4</v>
      </c>
      <c r="N105" s="4" t="s">
        <v>7</v>
      </c>
      <c r="O105" s="4" t="s">
        <v>8</v>
      </c>
      <c r="P105" s="4" t="s">
        <v>8</v>
      </c>
      <c r="Q105" s="4" t="s">
        <v>1199</v>
      </c>
    </row>
    <row r="106" spans="1:17">
      <c r="A106" s="7" t="s">
        <v>1200</v>
      </c>
      <c r="B106" s="7" t="s">
        <v>4291</v>
      </c>
      <c r="C106" s="7" t="s">
        <v>4291</v>
      </c>
      <c r="D106" s="7" t="s">
        <v>4292</v>
      </c>
      <c r="E106" s="7" t="s">
        <v>3146</v>
      </c>
      <c r="F106" s="7" t="s">
        <v>3147</v>
      </c>
      <c r="G106" s="7" t="s">
        <v>3148</v>
      </c>
      <c r="H106" s="7">
        <v>5.4320300000000001</v>
      </c>
      <c r="I106" s="7">
        <v>2.2157200000000001</v>
      </c>
      <c r="J106" s="7">
        <v>1.2937158674342595</v>
      </c>
      <c r="K106" s="7">
        <v>-1.9865600000000001</v>
      </c>
      <c r="L106" s="7">
        <v>1.2999999999999999E-3</v>
      </c>
      <c r="M106" s="7">
        <v>6.9125499999999999E-3</v>
      </c>
      <c r="N106" s="7" t="s">
        <v>7</v>
      </c>
      <c r="O106" s="7" t="s">
        <v>8</v>
      </c>
      <c r="P106" s="7" t="s">
        <v>8</v>
      </c>
      <c r="Q106" s="7" t="s">
        <v>1201</v>
      </c>
    </row>
    <row r="107" spans="1:17">
      <c r="A107" s="4" t="s">
        <v>1202</v>
      </c>
      <c r="B107" s="4" t="s">
        <v>4293</v>
      </c>
      <c r="C107" s="4" t="s">
        <v>4293</v>
      </c>
      <c r="D107" s="4" t="s">
        <v>4294</v>
      </c>
      <c r="E107" s="4" t="s">
        <v>3146</v>
      </c>
      <c r="F107" s="4" t="s">
        <v>3147</v>
      </c>
      <c r="G107" s="4" t="s">
        <v>3148</v>
      </c>
      <c r="H107" s="4">
        <v>32.323999999999998</v>
      </c>
      <c r="I107" s="4">
        <v>78.915099999999995</v>
      </c>
      <c r="J107" s="7">
        <v>-1.2876956405478703</v>
      </c>
      <c r="K107" s="4">
        <v>3.6696800000000001</v>
      </c>
      <c r="L107" s="19">
        <v>5.0000000000000002E-5</v>
      </c>
      <c r="M107" s="4">
        <v>4.1791499999999999E-4</v>
      </c>
      <c r="N107" s="4" t="s">
        <v>7</v>
      </c>
      <c r="O107" s="4" t="s">
        <v>1203</v>
      </c>
      <c r="P107" s="4" t="s">
        <v>8</v>
      </c>
      <c r="Q107" s="4" t="s">
        <v>1204</v>
      </c>
    </row>
  </sheetData>
  <conditionalFormatting sqref="A1:A1048576">
    <cfRule type="duplicateValues" dxfId="75" priority="5"/>
    <cfRule type="duplicateValues" dxfId="74" priority="7"/>
  </conditionalFormatting>
  <conditionalFormatting sqref="A13:A24">
    <cfRule type="duplicateValues" dxfId="73" priority="6"/>
  </conditionalFormatting>
  <conditionalFormatting sqref="A1:A2">
    <cfRule type="duplicateValues" dxfId="72" priority="3"/>
    <cfRule type="duplicateValues" dxfId="71" priority="4"/>
  </conditionalFormatting>
  <conditionalFormatting sqref="A1:A2">
    <cfRule type="duplicateValues" dxfId="70" priority="1"/>
    <cfRule type="duplicateValues" dxfId="69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Q87"/>
  <sheetViews>
    <sheetView workbookViewId="0">
      <selection sqref="A1:XFD2"/>
    </sheetView>
  </sheetViews>
  <sheetFormatPr defaultRowHeight="14.5"/>
  <cols>
    <col min="1" max="4" width="8.7265625" style="4"/>
    <col min="5" max="5" width="5.7265625" style="4" customWidth="1"/>
    <col min="6" max="6" width="6.90625" style="4" customWidth="1"/>
    <col min="7" max="7" width="4.1796875" style="4" customWidth="1"/>
    <col min="8" max="13" width="8.7265625" style="4"/>
    <col min="14" max="14" width="4" style="4" customWidth="1"/>
    <col min="15" max="15" width="6.81640625" style="4" customWidth="1"/>
    <col min="16" max="16" width="8.26953125" style="4" customWidth="1"/>
    <col min="17" max="16384" width="8.7265625" style="4"/>
  </cols>
  <sheetData>
    <row r="1" spans="1:17" s="17" customFormat="1" ht="15.5">
      <c r="I1" s="24" t="s">
        <v>6183</v>
      </c>
    </row>
    <row r="2" spans="1:17" s="17" customFormat="1" ht="21">
      <c r="B2" s="25" t="s">
        <v>6184</v>
      </c>
    </row>
    <row r="3" spans="1:17" s="1" customFormat="1">
      <c r="A3" s="1" t="s">
        <v>3137</v>
      </c>
      <c r="B3" s="1" t="s">
        <v>3138</v>
      </c>
      <c r="C3" s="1" t="s">
        <v>3139</v>
      </c>
      <c r="D3" s="1" t="s">
        <v>3140</v>
      </c>
      <c r="E3" s="1" t="s">
        <v>3717</v>
      </c>
      <c r="F3" s="1" t="s">
        <v>3718</v>
      </c>
      <c r="G3" s="1" t="s">
        <v>3141</v>
      </c>
      <c r="H3" s="1" t="s">
        <v>3717</v>
      </c>
      <c r="I3" s="1" t="s">
        <v>3718</v>
      </c>
      <c r="J3" s="1" t="s">
        <v>3136</v>
      </c>
      <c r="K3" s="1" t="s">
        <v>3142</v>
      </c>
      <c r="L3" s="1" t="s">
        <v>3143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17" s="3" customFormat="1">
      <c r="A4" s="2" t="s">
        <v>1205</v>
      </c>
    </row>
    <row r="5" spans="1:17">
      <c r="A5" s="4" t="s">
        <v>1206</v>
      </c>
      <c r="B5" s="4" t="s">
        <v>4295</v>
      </c>
      <c r="C5" s="4" t="s">
        <v>4295</v>
      </c>
      <c r="D5" s="4" t="s">
        <v>4296</v>
      </c>
      <c r="E5" s="4" t="s">
        <v>3146</v>
      </c>
      <c r="F5" s="4" t="s">
        <v>3147</v>
      </c>
      <c r="G5" s="4" t="s">
        <v>3148</v>
      </c>
      <c r="H5" s="4">
        <v>91.599000000000004</v>
      </c>
      <c r="I5" s="4">
        <v>448.21600000000001</v>
      </c>
      <c r="J5" s="4">
        <v>-2.2907903963570395</v>
      </c>
      <c r="K5" s="4">
        <v>5.9833100000000004</v>
      </c>
      <c r="L5" s="19">
        <v>5.0000000000000002E-5</v>
      </c>
      <c r="M5" s="4">
        <v>4.1791499999999999E-4</v>
      </c>
      <c r="N5" s="4" t="s">
        <v>7</v>
      </c>
      <c r="O5" s="4" t="s">
        <v>8</v>
      </c>
      <c r="P5" s="4" t="s">
        <v>8</v>
      </c>
      <c r="Q5" s="4" t="s">
        <v>1207</v>
      </c>
    </row>
    <row r="6" spans="1:17">
      <c r="A6" s="4" t="s">
        <v>1208</v>
      </c>
      <c r="B6" s="4" t="s">
        <v>4297</v>
      </c>
      <c r="C6" s="4" t="s">
        <v>4297</v>
      </c>
      <c r="D6" s="4" t="s">
        <v>4298</v>
      </c>
      <c r="E6" s="4" t="s">
        <v>3146</v>
      </c>
      <c r="F6" s="4" t="s">
        <v>3147</v>
      </c>
      <c r="G6" s="4" t="s">
        <v>3148</v>
      </c>
      <c r="H6" s="4">
        <v>5.9034700000000004</v>
      </c>
      <c r="I6" s="4">
        <v>22.652699999999999</v>
      </c>
      <c r="J6" s="4">
        <v>-1.9400479064423368</v>
      </c>
      <c r="K6" s="4">
        <v>4.0511900000000001</v>
      </c>
      <c r="L6" s="19">
        <v>5.0000000000000002E-5</v>
      </c>
      <c r="M6" s="4">
        <v>4.1791499999999999E-4</v>
      </c>
      <c r="N6" s="4" t="s">
        <v>7</v>
      </c>
      <c r="O6" s="4" t="s">
        <v>8</v>
      </c>
      <c r="P6" s="4" t="s">
        <v>8</v>
      </c>
      <c r="Q6" s="4" t="s">
        <v>1209</v>
      </c>
    </row>
    <row r="7" spans="1:17">
      <c r="A7" s="4" t="s">
        <v>1210</v>
      </c>
      <c r="B7" s="4" t="s">
        <v>4299</v>
      </c>
      <c r="C7" s="4" t="s">
        <v>4299</v>
      </c>
      <c r="D7" s="4" t="s">
        <v>4300</v>
      </c>
      <c r="E7" s="4" t="s">
        <v>3146</v>
      </c>
      <c r="F7" s="4" t="s">
        <v>3147</v>
      </c>
      <c r="G7" s="4" t="s">
        <v>3148</v>
      </c>
      <c r="H7" s="4">
        <v>56.844000000000001</v>
      </c>
      <c r="I7" s="4">
        <v>151.30699999999999</v>
      </c>
      <c r="J7" s="4">
        <v>-1.4123987504369488</v>
      </c>
      <c r="K7" s="4">
        <v>4.2906000000000004</v>
      </c>
      <c r="L7" s="19">
        <v>5.0000000000000002E-5</v>
      </c>
      <c r="M7" s="4">
        <v>4.1791499999999999E-4</v>
      </c>
      <c r="N7" s="4" t="s">
        <v>7</v>
      </c>
      <c r="O7" s="4" t="s">
        <v>8</v>
      </c>
      <c r="P7" s="4" t="s">
        <v>8</v>
      </c>
      <c r="Q7" s="4" t="s">
        <v>1211</v>
      </c>
    </row>
    <row r="8" spans="1:17">
      <c r="A8" s="4" t="s">
        <v>1212</v>
      </c>
      <c r="B8" s="4" t="s">
        <v>4301</v>
      </c>
      <c r="C8" s="4" t="s">
        <v>4301</v>
      </c>
      <c r="D8" s="4" t="s">
        <v>4302</v>
      </c>
      <c r="E8" s="4" t="s">
        <v>3146</v>
      </c>
      <c r="F8" s="4" t="s">
        <v>3147</v>
      </c>
      <c r="G8" s="4" t="s">
        <v>3148</v>
      </c>
      <c r="H8" s="4">
        <v>3.5278399999999999</v>
      </c>
      <c r="I8" s="4">
        <v>27.799299999999999</v>
      </c>
      <c r="J8" s="4">
        <v>-2.9781915194600104</v>
      </c>
      <c r="K8" s="4">
        <v>5.1546799999999999</v>
      </c>
      <c r="L8" s="19">
        <v>5.0000000000000002E-5</v>
      </c>
      <c r="M8" s="4">
        <v>4.1791499999999999E-4</v>
      </c>
      <c r="N8" s="4" t="s">
        <v>7</v>
      </c>
      <c r="O8" s="4" t="s">
        <v>8</v>
      </c>
      <c r="P8" s="4" t="s">
        <v>8</v>
      </c>
      <c r="Q8" s="4" t="s">
        <v>1213</v>
      </c>
    </row>
    <row r="9" spans="1:17">
      <c r="A9" s="4" t="s">
        <v>1214</v>
      </c>
      <c r="B9" s="4" t="s">
        <v>4303</v>
      </c>
      <c r="C9" s="4" t="s">
        <v>4303</v>
      </c>
      <c r="D9" s="4" t="s">
        <v>4304</v>
      </c>
      <c r="E9" s="4" t="s">
        <v>3146</v>
      </c>
      <c r="F9" s="4" t="s">
        <v>3147</v>
      </c>
      <c r="G9" s="4" t="s">
        <v>3148</v>
      </c>
      <c r="H9" s="4">
        <v>0.58774599999999999</v>
      </c>
      <c r="I9" s="4">
        <v>3.21909</v>
      </c>
      <c r="J9" s="4">
        <v>-2.4533881920219129</v>
      </c>
      <c r="K9" s="4">
        <v>2.1869700000000001</v>
      </c>
      <c r="L9" s="4">
        <v>6.4999999999999997E-3</v>
      </c>
      <c r="M9" s="4">
        <v>2.5016699999999999E-2</v>
      </c>
      <c r="N9" s="4" t="s">
        <v>7</v>
      </c>
      <c r="O9" s="4" t="s">
        <v>1215</v>
      </c>
      <c r="P9" s="4" t="s">
        <v>8</v>
      </c>
      <c r="Q9" s="4" t="s">
        <v>1216</v>
      </c>
    </row>
    <row r="10" spans="1:17">
      <c r="A10" s="4" t="s">
        <v>1217</v>
      </c>
      <c r="B10" s="4" t="s">
        <v>4305</v>
      </c>
      <c r="C10" s="4" t="s">
        <v>4305</v>
      </c>
      <c r="D10" s="4" t="s">
        <v>4306</v>
      </c>
      <c r="E10" s="4" t="s">
        <v>3146</v>
      </c>
      <c r="F10" s="4" t="s">
        <v>3147</v>
      </c>
      <c r="G10" s="4" t="s">
        <v>3148</v>
      </c>
      <c r="H10" s="4">
        <v>6.4196799999999996</v>
      </c>
      <c r="I10" s="4">
        <v>23.308</v>
      </c>
      <c r="J10" s="4">
        <v>-1.8602519251630574</v>
      </c>
      <c r="K10" s="4">
        <v>4.1139400000000004</v>
      </c>
      <c r="L10" s="19">
        <v>5.0000000000000002E-5</v>
      </c>
      <c r="M10" s="4">
        <v>4.1791499999999999E-4</v>
      </c>
      <c r="N10" s="4" t="s">
        <v>7</v>
      </c>
      <c r="O10" s="4" t="s">
        <v>8</v>
      </c>
      <c r="P10" s="4" t="s">
        <v>8</v>
      </c>
      <c r="Q10" s="4" t="s">
        <v>1218</v>
      </c>
    </row>
    <row r="11" spans="1:17">
      <c r="A11" s="7" t="s">
        <v>1219</v>
      </c>
      <c r="B11" s="7" t="s">
        <v>4307</v>
      </c>
      <c r="C11" s="7" t="s">
        <v>4307</v>
      </c>
      <c r="D11" s="7" t="s">
        <v>4308</v>
      </c>
      <c r="E11" s="7" t="s">
        <v>3146</v>
      </c>
      <c r="F11" s="7" t="s">
        <v>3147</v>
      </c>
      <c r="G11" s="7" t="s">
        <v>3148</v>
      </c>
      <c r="H11" s="7">
        <v>421.15300000000002</v>
      </c>
      <c r="I11" s="7">
        <v>37.918300000000002</v>
      </c>
      <c r="J11" s="4">
        <v>3.4733782527768224</v>
      </c>
      <c r="K11" s="7">
        <v>-9.9961800000000007</v>
      </c>
      <c r="L11" s="18">
        <v>5.0000000000000002E-5</v>
      </c>
      <c r="M11" s="7">
        <v>4.1791499999999999E-4</v>
      </c>
      <c r="N11" s="7" t="s">
        <v>7</v>
      </c>
      <c r="O11" s="7" t="s">
        <v>8</v>
      </c>
      <c r="P11" s="7" t="s">
        <v>8</v>
      </c>
      <c r="Q11" s="7" t="s">
        <v>1218</v>
      </c>
    </row>
    <row r="12" spans="1:17">
      <c r="A12" s="7"/>
      <c r="B12" s="7"/>
      <c r="C12" s="7"/>
      <c r="D12" s="7"/>
      <c r="E12" s="7"/>
      <c r="F12" s="7"/>
      <c r="G12" s="7"/>
      <c r="H12" s="7"/>
      <c r="I12" s="7"/>
      <c r="K12" s="7"/>
      <c r="L12" s="18"/>
      <c r="M12" s="7"/>
      <c r="N12" s="7"/>
      <c r="O12" s="7"/>
      <c r="P12" s="7"/>
      <c r="Q12" s="7"/>
    </row>
    <row r="13" spans="1:17">
      <c r="A13" s="7"/>
      <c r="B13" s="7"/>
      <c r="C13" s="7"/>
      <c r="D13" s="7"/>
      <c r="E13" s="7"/>
      <c r="F13" s="7"/>
      <c r="G13" s="7"/>
      <c r="H13" s="7"/>
      <c r="I13" s="7"/>
      <c r="K13" s="7"/>
      <c r="L13" s="7"/>
      <c r="M13" s="7"/>
      <c r="N13" s="7"/>
      <c r="O13" s="7"/>
      <c r="P13" s="7"/>
      <c r="Q13" s="7"/>
    </row>
    <row r="14" spans="1:17">
      <c r="A14" s="10" t="s">
        <v>1220</v>
      </c>
      <c r="B14" s="7"/>
      <c r="C14" s="7"/>
      <c r="D14" s="7"/>
      <c r="E14" s="7"/>
      <c r="F14" s="7"/>
      <c r="G14" s="7"/>
      <c r="H14" s="7"/>
      <c r="I14" s="7"/>
      <c r="K14" s="7"/>
      <c r="L14" s="7"/>
      <c r="M14" s="7"/>
      <c r="N14" s="7"/>
      <c r="O14" s="7"/>
      <c r="P14" s="7"/>
      <c r="Q14" s="7"/>
    </row>
    <row r="15" spans="1:17">
      <c r="A15" s="4" t="s">
        <v>1221</v>
      </c>
      <c r="B15" s="4" t="s">
        <v>4309</v>
      </c>
      <c r="C15" s="4" t="s">
        <v>4309</v>
      </c>
      <c r="D15" s="4" t="s">
        <v>4310</v>
      </c>
      <c r="E15" s="4" t="s">
        <v>3146</v>
      </c>
      <c r="F15" s="4" t="s">
        <v>3147</v>
      </c>
      <c r="G15" s="4" t="s">
        <v>3148</v>
      </c>
      <c r="H15" s="4">
        <v>1.7881100000000001</v>
      </c>
      <c r="I15" s="4">
        <v>15.1403</v>
      </c>
      <c r="J15" s="4">
        <v>-3.0818863968183208</v>
      </c>
      <c r="K15" s="4">
        <v>2.8895</v>
      </c>
      <c r="L15" s="4">
        <v>3.5000000000000001E-3</v>
      </c>
      <c r="M15" s="4">
        <v>1.53784E-2</v>
      </c>
      <c r="N15" s="4" t="s">
        <v>7</v>
      </c>
      <c r="O15" s="4" t="s">
        <v>1222</v>
      </c>
      <c r="P15" s="4" t="s">
        <v>8</v>
      </c>
      <c r="Q15" s="4" t="s">
        <v>1223</v>
      </c>
    </row>
    <row r="16" spans="1:17">
      <c r="A16" s="4" t="s">
        <v>1224</v>
      </c>
      <c r="B16" s="4" t="s">
        <v>4311</v>
      </c>
      <c r="C16" s="4" t="s">
        <v>4311</v>
      </c>
      <c r="D16" s="4" t="s">
        <v>4312</v>
      </c>
      <c r="E16" s="4" t="s">
        <v>3146</v>
      </c>
      <c r="F16" s="4" t="s">
        <v>3147</v>
      </c>
      <c r="G16" s="4" t="s">
        <v>3148</v>
      </c>
      <c r="H16" s="4">
        <v>20.611999999999998</v>
      </c>
      <c r="I16" s="4">
        <v>59.734099999999998</v>
      </c>
      <c r="J16" s="4">
        <v>-1.5350702505725411</v>
      </c>
      <c r="K16" s="4">
        <v>3.08785</v>
      </c>
      <c r="L16" s="19">
        <v>5.0000000000000002E-5</v>
      </c>
      <c r="M16" s="4">
        <v>4.1791499999999999E-4</v>
      </c>
      <c r="N16" s="4" t="s">
        <v>7</v>
      </c>
      <c r="O16" s="4" t="s">
        <v>1222</v>
      </c>
      <c r="P16" s="4" t="s">
        <v>8</v>
      </c>
      <c r="Q16" s="4" t="s">
        <v>1223</v>
      </c>
    </row>
    <row r="17" spans="1:17">
      <c r="A17" s="7" t="s">
        <v>1225</v>
      </c>
      <c r="B17" s="7" t="s">
        <v>4313</v>
      </c>
      <c r="C17" s="7" t="s">
        <v>4313</v>
      </c>
      <c r="D17" s="7" t="s">
        <v>4314</v>
      </c>
      <c r="E17" s="7" t="s">
        <v>3146</v>
      </c>
      <c r="F17" s="7" t="s">
        <v>3147</v>
      </c>
      <c r="G17" s="7" t="s">
        <v>3148</v>
      </c>
      <c r="H17" s="7">
        <v>20.4102</v>
      </c>
      <c r="I17" s="7">
        <v>6.8945699999999999</v>
      </c>
      <c r="J17" s="4">
        <v>1.5657578376737278</v>
      </c>
      <c r="K17" s="7">
        <v>-2.6146400000000001</v>
      </c>
      <c r="L17" s="18">
        <v>1E-4</v>
      </c>
      <c r="M17" s="7">
        <v>7.7522699999999997E-4</v>
      </c>
      <c r="N17" s="7" t="s">
        <v>7</v>
      </c>
      <c r="O17" s="7" t="s">
        <v>1222</v>
      </c>
      <c r="P17" s="7" t="s">
        <v>8</v>
      </c>
      <c r="Q17" s="7" t="s">
        <v>1223</v>
      </c>
    </row>
    <row r="18" spans="1:17">
      <c r="A18" s="7" t="s">
        <v>1226</v>
      </c>
      <c r="B18" s="7" t="s">
        <v>4315</v>
      </c>
      <c r="C18" s="7" t="s">
        <v>4315</v>
      </c>
      <c r="D18" s="7" t="s">
        <v>4316</v>
      </c>
      <c r="E18" s="7" t="s">
        <v>3146</v>
      </c>
      <c r="F18" s="7" t="s">
        <v>3147</v>
      </c>
      <c r="G18" s="7" t="s">
        <v>3148</v>
      </c>
      <c r="H18" s="7">
        <v>522.75400000000002</v>
      </c>
      <c r="I18" s="7">
        <v>163.029</v>
      </c>
      <c r="J18" s="4">
        <v>1.68100357861525</v>
      </c>
      <c r="K18" s="7">
        <v>-5.4972300000000001</v>
      </c>
      <c r="L18" s="18">
        <v>5.0000000000000002E-5</v>
      </c>
      <c r="M18" s="7">
        <v>4.1791499999999999E-4</v>
      </c>
      <c r="N18" s="7" t="s">
        <v>7</v>
      </c>
      <c r="O18" s="7" t="s">
        <v>1222</v>
      </c>
      <c r="P18" s="7" t="s">
        <v>8</v>
      </c>
      <c r="Q18" s="7" t="s">
        <v>1223</v>
      </c>
    </row>
    <row r="19" spans="1:17">
      <c r="A19" s="7" t="s">
        <v>1227</v>
      </c>
      <c r="B19" s="7" t="s">
        <v>4317</v>
      </c>
      <c r="C19" s="7" t="s">
        <v>4317</v>
      </c>
      <c r="D19" s="7" t="s">
        <v>4318</v>
      </c>
      <c r="E19" s="7" t="s">
        <v>3146</v>
      </c>
      <c r="F19" s="7" t="s">
        <v>3147</v>
      </c>
      <c r="G19" s="7" t="s">
        <v>3148</v>
      </c>
      <c r="H19" s="7">
        <v>67.269300000000001</v>
      </c>
      <c r="I19" s="7">
        <v>14.9023</v>
      </c>
      <c r="J19" s="4">
        <v>2.1744132342624387</v>
      </c>
      <c r="K19" s="7">
        <v>-4.1693800000000003</v>
      </c>
      <c r="L19" s="18">
        <v>5.0000000000000002E-5</v>
      </c>
      <c r="M19" s="7">
        <v>4.1791499999999999E-4</v>
      </c>
      <c r="N19" s="7" t="s">
        <v>7</v>
      </c>
      <c r="O19" s="7" t="s">
        <v>1222</v>
      </c>
      <c r="P19" s="7" t="s">
        <v>8</v>
      </c>
      <c r="Q19" s="7" t="s">
        <v>1223</v>
      </c>
    </row>
    <row r="20" spans="1:17">
      <c r="A20" s="7" t="s">
        <v>1228</v>
      </c>
      <c r="B20" s="7" t="s">
        <v>4319</v>
      </c>
      <c r="C20" s="7" t="s">
        <v>4319</v>
      </c>
      <c r="D20" s="7" t="s">
        <v>4320</v>
      </c>
      <c r="E20" s="7" t="s">
        <v>3146</v>
      </c>
      <c r="F20" s="7" t="s">
        <v>3147</v>
      </c>
      <c r="G20" s="7" t="s">
        <v>3148</v>
      </c>
      <c r="H20" s="7">
        <v>39.249499999999998</v>
      </c>
      <c r="I20" s="7">
        <v>5.2680999999999996</v>
      </c>
      <c r="J20" s="4">
        <v>2.897319639148642</v>
      </c>
      <c r="K20" s="7">
        <v>-3.9448300000000001</v>
      </c>
      <c r="L20" s="18">
        <v>5.0000000000000002E-5</v>
      </c>
      <c r="M20" s="7">
        <v>4.1791499999999999E-4</v>
      </c>
      <c r="N20" s="7" t="s">
        <v>7</v>
      </c>
      <c r="O20" s="7" t="s">
        <v>1222</v>
      </c>
      <c r="P20" s="7" t="s">
        <v>8</v>
      </c>
      <c r="Q20" s="7" t="s">
        <v>1223</v>
      </c>
    </row>
    <row r="21" spans="1:17">
      <c r="A21" s="7" t="s">
        <v>1229</v>
      </c>
      <c r="B21" s="7" t="s">
        <v>4321</v>
      </c>
      <c r="C21" s="7" t="s">
        <v>4321</v>
      </c>
      <c r="D21" s="7" t="s">
        <v>4322</v>
      </c>
      <c r="E21" s="7" t="s">
        <v>3146</v>
      </c>
      <c r="F21" s="7" t="s">
        <v>3147</v>
      </c>
      <c r="G21" s="7" t="s">
        <v>3148</v>
      </c>
      <c r="H21" s="7">
        <v>580.17999999999995</v>
      </c>
      <c r="I21" s="7">
        <v>24.461600000000001</v>
      </c>
      <c r="J21" s="4">
        <v>4.567909886937044</v>
      </c>
      <c r="K21" s="7">
        <v>-12.394500000000001</v>
      </c>
      <c r="L21" s="18">
        <v>5.0000000000000002E-5</v>
      </c>
      <c r="M21" s="7">
        <v>4.1791499999999999E-4</v>
      </c>
      <c r="N21" s="7" t="s">
        <v>7</v>
      </c>
      <c r="O21" s="7" t="s">
        <v>1222</v>
      </c>
      <c r="P21" s="7" t="s">
        <v>8</v>
      </c>
      <c r="Q21" s="7" t="s">
        <v>1223</v>
      </c>
    </row>
    <row r="22" spans="1:17">
      <c r="A22" s="7" t="s">
        <v>1230</v>
      </c>
      <c r="B22" s="7" t="s">
        <v>4323</v>
      </c>
      <c r="C22" s="7" t="s">
        <v>4323</v>
      </c>
      <c r="D22" s="7" t="s">
        <v>4324</v>
      </c>
      <c r="E22" s="7" t="s">
        <v>3146</v>
      </c>
      <c r="F22" s="7" t="s">
        <v>3147</v>
      </c>
      <c r="G22" s="7" t="s">
        <v>3148</v>
      </c>
      <c r="H22" s="7">
        <v>260.70800000000003</v>
      </c>
      <c r="I22" s="7">
        <v>8.4953199999999995</v>
      </c>
      <c r="J22" s="4">
        <v>4.9396227518145039</v>
      </c>
      <c r="K22" s="7">
        <v>-8.0216100000000008</v>
      </c>
      <c r="L22" s="18">
        <v>5.0000000000000002E-5</v>
      </c>
      <c r="M22" s="7">
        <v>4.1791499999999999E-4</v>
      </c>
      <c r="N22" s="7" t="s">
        <v>7</v>
      </c>
      <c r="O22" s="7" t="s">
        <v>1222</v>
      </c>
      <c r="P22" s="7" t="s">
        <v>8</v>
      </c>
      <c r="Q22" s="7" t="s">
        <v>1223</v>
      </c>
    </row>
    <row r="23" spans="1:17">
      <c r="A23" s="7" t="s">
        <v>1231</v>
      </c>
      <c r="B23" s="7" t="s">
        <v>4325</v>
      </c>
      <c r="C23" s="7" t="s">
        <v>4325</v>
      </c>
      <c r="D23" s="7" t="s">
        <v>4326</v>
      </c>
      <c r="E23" s="7" t="s">
        <v>3146</v>
      </c>
      <c r="F23" s="7" t="s">
        <v>3147</v>
      </c>
      <c r="G23" s="7" t="s">
        <v>3148</v>
      </c>
      <c r="H23" s="7">
        <v>217.60599999999999</v>
      </c>
      <c r="I23" s="7">
        <v>79.565700000000007</v>
      </c>
      <c r="J23" s="4">
        <v>1.4514997981476374</v>
      </c>
      <c r="K23" s="7">
        <v>-4.2994700000000003</v>
      </c>
      <c r="L23" s="18">
        <v>5.0000000000000002E-5</v>
      </c>
      <c r="M23" s="7">
        <v>4.1791499999999999E-4</v>
      </c>
      <c r="N23" s="7" t="s">
        <v>7</v>
      </c>
      <c r="O23" s="7" t="s">
        <v>1232</v>
      </c>
      <c r="P23" s="7" t="s">
        <v>8</v>
      </c>
      <c r="Q23" s="7" t="s">
        <v>1233</v>
      </c>
    </row>
    <row r="24" spans="1:17">
      <c r="A24" s="7" t="s">
        <v>1234</v>
      </c>
      <c r="B24" s="7" t="s">
        <v>4327</v>
      </c>
      <c r="C24" s="7" t="s">
        <v>4327</v>
      </c>
      <c r="D24" s="7" t="s">
        <v>4328</v>
      </c>
      <c r="E24" s="7" t="s">
        <v>3146</v>
      </c>
      <c r="F24" s="7" t="s">
        <v>3147</v>
      </c>
      <c r="G24" s="7" t="s">
        <v>3148</v>
      </c>
      <c r="H24" s="7">
        <v>5.0956400000000004</v>
      </c>
      <c r="I24" s="7">
        <v>1.5976699999999999</v>
      </c>
      <c r="J24" s="4">
        <v>1.6732939075252165</v>
      </c>
      <c r="K24" s="7">
        <v>-2.39194</v>
      </c>
      <c r="L24" s="7">
        <v>1.0499999999999999E-3</v>
      </c>
      <c r="M24" s="7">
        <v>5.8336200000000003E-3</v>
      </c>
      <c r="N24" s="7" t="s">
        <v>7</v>
      </c>
      <c r="O24" s="7" t="s">
        <v>1232</v>
      </c>
      <c r="P24" s="7" t="s">
        <v>8</v>
      </c>
      <c r="Q24" s="8" t="s">
        <v>1235</v>
      </c>
    </row>
    <row r="25" spans="1:17">
      <c r="A25" s="7" t="s">
        <v>1236</v>
      </c>
      <c r="B25" s="7" t="s">
        <v>4329</v>
      </c>
      <c r="C25" s="7" t="s">
        <v>4329</v>
      </c>
      <c r="D25" s="7" t="s">
        <v>4330</v>
      </c>
      <c r="E25" s="7" t="s">
        <v>3146</v>
      </c>
      <c r="F25" s="7" t="s">
        <v>3147</v>
      </c>
      <c r="G25" s="7" t="s">
        <v>3148</v>
      </c>
      <c r="H25" s="7">
        <v>40.617699999999999</v>
      </c>
      <c r="I25" s="7">
        <v>16.490100000000002</v>
      </c>
      <c r="J25" s="4">
        <v>1.300508400875116</v>
      </c>
      <c r="K25" s="7">
        <v>-3.5214799999999999</v>
      </c>
      <c r="L25" s="18">
        <v>5.0000000000000002E-5</v>
      </c>
      <c r="M25" s="7">
        <v>4.1791499999999999E-4</v>
      </c>
      <c r="N25" s="7" t="s">
        <v>7</v>
      </c>
      <c r="O25" s="7" t="s">
        <v>1232</v>
      </c>
      <c r="P25" s="7" t="s">
        <v>1237</v>
      </c>
      <c r="Q25" s="8" t="s">
        <v>1235</v>
      </c>
    </row>
    <row r="26" spans="1:17">
      <c r="A26" s="4" t="s">
        <v>1238</v>
      </c>
      <c r="B26" s="4" t="s">
        <v>4331</v>
      </c>
      <c r="C26" s="4" t="s">
        <v>4331</v>
      </c>
      <c r="D26" s="4" t="s">
        <v>4332</v>
      </c>
      <c r="E26" s="4" t="s">
        <v>3146</v>
      </c>
      <c r="F26" s="4" t="s">
        <v>3147</v>
      </c>
      <c r="G26" s="4" t="s">
        <v>3148</v>
      </c>
      <c r="H26" s="4">
        <v>1.4979199999999999</v>
      </c>
      <c r="I26" s="4">
        <v>5.5667900000000001</v>
      </c>
      <c r="J26" s="4">
        <v>-1.893885085138409</v>
      </c>
      <c r="K26" s="4">
        <v>2.39873</v>
      </c>
      <c r="L26" s="19">
        <v>8.0000000000000004E-4</v>
      </c>
      <c r="M26" s="4">
        <v>4.6578899999999996E-3</v>
      </c>
      <c r="N26" s="4" t="s">
        <v>7</v>
      </c>
      <c r="O26" s="4" t="s">
        <v>1232</v>
      </c>
      <c r="P26" s="4" t="s">
        <v>1237</v>
      </c>
      <c r="Q26" s="5" t="s">
        <v>1239</v>
      </c>
    </row>
    <row r="27" spans="1:17">
      <c r="A27" s="4" t="s">
        <v>1240</v>
      </c>
      <c r="B27" s="4" t="s">
        <v>4333</v>
      </c>
      <c r="C27" s="4" t="s">
        <v>4333</v>
      </c>
      <c r="D27" s="4" t="s">
        <v>4334</v>
      </c>
      <c r="E27" s="4" t="s">
        <v>3146</v>
      </c>
      <c r="F27" s="4" t="s">
        <v>3147</v>
      </c>
      <c r="G27" s="4" t="s">
        <v>3148</v>
      </c>
      <c r="H27" s="4">
        <v>10.039</v>
      </c>
      <c r="I27" s="4">
        <v>41.677500000000002</v>
      </c>
      <c r="J27" s="4">
        <v>-2.0536531736026484</v>
      </c>
      <c r="K27" s="4">
        <v>3.92014</v>
      </c>
      <c r="L27" s="19">
        <v>5.0000000000000002E-5</v>
      </c>
      <c r="M27" s="4">
        <v>4.1791499999999999E-4</v>
      </c>
      <c r="N27" s="4" t="s">
        <v>7</v>
      </c>
      <c r="O27" s="4" t="s">
        <v>1232</v>
      </c>
      <c r="P27" s="4" t="s">
        <v>1237</v>
      </c>
      <c r="Q27" s="5" t="s">
        <v>1241</v>
      </c>
    </row>
    <row r="28" spans="1:17">
      <c r="A28" s="4" t="s">
        <v>1242</v>
      </c>
      <c r="B28" s="4" t="s">
        <v>4335</v>
      </c>
      <c r="C28" s="4" t="s">
        <v>4335</v>
      </c>
      <c r="D28" s="4" t="s">
        <v>4336</v>
      </c>
      <c r="E28" s="4" t="s">
        <v>3146</v>
      </c>
      <c r="F28" s="4" t="s">
        <v>3147</v>
      </c>
      <c r="G28" s="4" t="s">
        <v>3148</v>
      </c>
      <c r="H28" s="4">
        <v>0.671211</v>
      </c>
      <c r="I28" s="4">
        <v>2.5407000000000002</v>
      </c>
      <c r="J28" s="4">
        <v>-1.9203877709548478</v>
      </c>
      <c r="K28" s="4">
        <v>2.0361500000000001</v>
      </c>
      <c r="L28" s="4">
        <v>6.4999999999999997E-3</v>
      </c>
      <c r="M28" s="4">
        <v>2.5016699999999999E-2</v>
      </c>
      <c r="N28" s="4" t="s">
        <v>7</v>
      </c>
      <c r="O28" s="4" t="s">
        <v>1232</v>
      </c>
      <c r="P28" s="4" t="s">
        <v>1237</v>
      </c>
      <c r="Q28" s="5" t="s">
        <v>1241</v>
      </c>
    </row>
    <row r="29" spans="1:17">
      <c r="A29" s="7" t="s">
        <v>1243</v>
      </c>
      <c r="B29" s="7" t="s">
        <v>4337</v>
      </c>
      <c r="C29" s="7" t="s">
        <v>4337</v>
      </c>
      <c r="D29" s="7" t="s">
        <v>4338</v>
      </c>
      <c r="E29" s="7" t="s">
        <v>3146</v>
      </c>
      <c r="F29" s="7" t="s">
        <v>3147</v>
      </c>
      <c r="G29" s="7" t="s">
        <v>3148</v>
      </c>
      <c r="H29" s="7">
        <v>120.517</v>
      </c>
      <c r="I29" s="7">
        <v>25.183399999999999</v>
      </c>
      <c r="J29" s="4">
        <v>2.2586916868836533</v>
      </c>
      <c r="K29" s="7">
        <v>-6.5270099999999998</v>
      </c>
      <c r="L29" s="18">
        <v>5.0000000000000002E-5</v>
      </c>
      <c r="M29" s="7">
        <v>4.1791499999999999E-4</v>
      </c>
      <c r="N29" s="7" t="s">
        <v>7</v>
      </c>
      <c r="O29" s="7" t="s">
        <v>1232</v>
      </c>
      <c r="P29" s="7" t="s">
        <v>1237</v>
      </c>
      <c r="Q29" s="8" t="s">
        <v>1241</v>
      </c>
    </row>
    <row r="30" spans="1:17">
      <c r="A30" s="7" t="s">
        <v>1244</v>
      </c>
      <c r="B30" s="7" t="s">
        <v>4339</v>
      </c>
      <c r="C30" s="7" t="s">
        <v>4339</v>
      </c>
      <c r="D30" s="7" t="s">
        <v>4340</v>
      </c>
      <c r="E30" s="7" t="s">
        <v>3146</v>
      </c>
      <c r="F30" s="7" t="s">
        <v>3147</v>
      </c>
      <c r="G30" s="7" t="s">
        <v>3148</v>
      </c>
      <c r="H30" s="7">
        <v>112.77500000000001</v>
      </c>
      <c r="I30" s="7">
        <v>43.779600000000002</v>
      </c>
      <c r="J30" s="4">
        <v>1.3651166078020287</v>
      </c>
      <c r="K30" s="7">
        <v>-4.0389900000000001</v>
      </c>
      <c r="L30" s="18">
        <v>5.0000000000000002E-5</v>
      </c>
      <c r="M30" s="7">
        <v>4.1791499999999999E-4</v>
      </c>
      <c r="N30" s="7" t="s">
        <v>7</v>
      </c>
      <c r="O30" s="7" t="s">
        <v>1232</v>
      </c>
      <c r="P30" s="7" t="s">
        <v>1237</v>
      </c>
      <c r="Q30" s="8" t="s">
        <v>1241</v>
      </c>
    </row>
    <row r="31" spans="1:17">
      <c r="A31" s="4" t="s">
        <v>1245</v>
      </c>
      <c r="B31" s="4" t="s">
        <v>4341</v>
      </c>
      <c r="C31" s="4" t="s">
        <v>4341</v>
      </c>
      <c r="D31" s="4" t="s">
        <v>4342</v>
      </c>
      <c r="E31" s="4" t="s">
        <v>3146</v>
      </c>
      <c r="F31" s="4" t="s">
        <v>3147</v>
      </c>
      <c r="G31" s="4" t="s">
        <v>3148</v>
      </c>
      <c r="H31" s="4">
        <v>1.77904</v>
      </c>
      <c r="I31" s="4">
        <v>6.6391999999999998</v>
      </c>
      <c r="J31" s="4">
        <v>-1.899910463843268</v>
      </c>
      <c r="K31" s="4">
        <v>2.1632899999999999</v>
      </c>
      <c r="L31" s="4">
        <v>2.3999999999999998E-3</v>
      </c>
      <c r="M31" s="4">
        <v>1.1365399999999999E-2</v>
      </c>
      <c r="N31" s="4" t="s">
        <v>7</v>
      </c>
      <c r="O31" s="4" t="s">
        <v>1246</v>
      </c>
      <c r="P31" s="4" t="s">
        <v>1237</v>
      </c>
      <c r="Q31" s="4" t="s">
        <v>1247</v>
      </c>
    </row>
    <row r="32" spans="1:17">
      <c r="A32" s="4" t="s">
        <v>1248</v>
      </c>
      <c r="B32" s="4" t="s">
        <v>4343</v>
      </c>
      <c r="C32" s="4" t="s">
        <v>4343</v>
      </c>
      <c r="D32" s="4" t="s">
        <v>4344</v>
      </c>
      <c r="E32" s="4" t="s">
        <v>3146</v>
      </c>
      <c r="F32" s="4" t="s">
        <v>3147</v>
      </c>
      <c r="G32" s="4" t="s">
        <v>3148</v>
      </c>
      <c r="H32" s="4">
        <v>7.0555700000000003</v>
      </c>
      <c r="I32" s="4">
        <v>14.7569</v>
      </c>
      <c r="J32" s="4">
        <v>-1.0645551405298326</v>
      </c>
      <c r="K32" s="4">
        <v>1.86497</v>
      </c>
      <c r="L32" s="4">
        <v>2.2499999999999998E-3</v>
      </c>
      <c r="M32" s="4">
        <v>1.07858E-2</v>
      </c>
      <c r="N32" s="4" t="s">
        <v>7</v>
      </c>
      <c r="O32" s="4" t="s">
        <v>1246</v>
      </c>
      <c r="P32" s="4" t="s">
        <v>8</v>
      </c>
      <c r="Q32" s="4" t="s">
        <v>1247</v>
      </c>
    </row>
    <row r="33" spans="1:17">
      <c r="A33" s="7"/>
      <c r="B33" s="7"/>
      <c r="C33" s="7"/>
      <c r="D33" s="7"/>
      <c r="E33" s="7"/>
      <c r="F33" s="7"/>
      <c r="G33" s="7"/>
      <c r="H33" s="7"/>
      <c r="I33" s="7"/>
      <c r="K33" s="7"/>
      <c r="L33" s="18"/>
      <c r="M33" s="7"/>
      <c r="N33" s="7"/>
      <c r="O33" s="7"/>
      <c r="P33" s="7"/>
      <c r="Q33" s="7"/>
    </row>
    <row r="34" spans="1:17">
      <c r="A34" s="10" t="s">
        <v>1249</v>
      </c>
      <c r="B34" s="7"/>
      <c r="C34" s="7"/>
      <c r="D34" s="7"/>
      <c r="E34" s="7"/>
      <c r="F34" s="7"/>
      <c r="G34" s="7"/>
      <c r="H34" s="7"/>
      <c r="I34" s="7"/>
      <c r="K34" s="7"/>
      <c r="L34" s="18"/>
      <c r="M34" s="7"/>
      <c r="N34" s="7"/>
      <c r="O34" s="7"/>
      <c r="P34" s="7"/>
      <c r="Q34" s="7"/>
    </row>
    <row r="35" spans="1:17">
      <c r="A35" s="4" t="s">
        <v>1250</v>
      </c>
      <c r="B35" s="4" t="s">
        <v>4345</v>
      </c>
      <c r="C35" s="4" t="s">
        <v>4345</v>
      </c>
      <c r="D35" s="4" t="s">
        <v>4346</v>
      </c>
      <c r="E35" s="4" t="s">
        <v>3146</v>
      </c>
      <c r="F35" s="4" t="s">
        <v>3147</v>
      </c>
      <c r="G35" s="4" t="s">
        <v>3148</v>
      </c>
      <c r="H35" s="4">
        <v>6.3240600000000002</v>
      </c>
      <c r="I35" s="4">
        <v>29.5108</v>
      </c>
      <c r="J35" s="4">
        <v>-2.222320070362525</v>
      </c>
      <c r="K35" s="4">
        <v>3.4798100000000001</v>
      </c>
      <c r="L35" s="19">
        <v>5.0000000000000002E-5</v>
      </c>
      <c r="M35" s="4">
        <v>4.1791499999999999E-4</v>
      </c>
      <c r="N35" s="4" t="s">
        <v>7</v>
      </c>
      <c r="O35" s="4" t="s">
        <v>1251</v>
      </c>
      <c r="P35" s="4" t="s">
        <v>8</v>
      </c>
      <c r="Q35" s="5" t="s">
        <v>1252</v>
      </c>
    </row>
    <row r="36" spans="1:17">
      <c r="A36" s="4" t="s">
        <v>1253</v>
      </c>
      <c r="B36" s="4" t="s">
        <v>4347</v>
      </c>
      <c r="C36" s="4" t="s">
        <v>4347</v>
      </c>
      <c r="D36" s="4" t="s">
        <v>4348</v>
      </c>
      <c r="E36" s="4" t="s">
        <v>3146</v>
      </c>
      <c r="F36" s="4" t="s">
        <v>3147</v>
      </c>
      <c r="G36" s="4" t="s">
        <v>3148</v>
      </c>
      <c r="H36" s="4">
        <v>775.46799999999996</v>
      </c>
      <c r="I36" s="4">
        <v>2641.73</v>
      </c>
      <c r="J36" s="4">
        <v>-1.7683438681793777</v>
      </c>
      <c r="K36" s="4">
        <v>3.2517800000000001</v>
      </c>
      <c r="L36" s="19">
        <v>5.0000000000000002E-5</v>
      </c>
      <c r="M36" s="4">
        <v>4.1791499999999999E-4</v>
      </c>
      <c r="N36" s="4" t="s">
        <v>7</v>
      </c>
      <c r="O36" s="4" t="s">
        <v>1251</v>
      </c>
      <c r="P36" s="4" t="s">
        <v>8</v>
      </c>
      <c r="Q36" s="5" t="s">
        <v>1252</v>
      </c>
    </row>
    <row r="37" spans="1:17">
      <c r="A37" s="7" t="s">
        <v>1254</v>
      </c>
      <c r="B37" s="7" t="s">
        <v>4349</v>
      </c>
      <c r="C37" s="7" t="s">
        <v>4349</v>
      </c>
      <c r="D37" s="7" t="s">
        <v>4350</v>
      </c>
      <c r="E37" s="7" t="s">
        <v>3146</v>
      </c>
      <c r="F37" s="7" t="s">
        <v>3147</v>
      </c>
      <c r="G37" s="7" t="s">
        <v>3148</v>
      </c>
      <c r="H37" s="7">
        <v>3742.81</v>
      </c>
      <c r="I37" s="7">
        <v>1267.54</v>
      </c>
      <c r="J37" s="4">
        <v>1.5620905377804837</v>
      </c>
      <c r="K37" s="7">
        <v>-2.74085</v>
      </c>
      <c r="L37" s="18">
        <v>5.0000000000000002E-5</v>
      </c>
      <c r="M37" s="7">
        <v>4.1791499999999999E-4</v>
      </c>
      <c r="N37" s="7" t="s">
        <v>7</v>
      </c>
      <c r="O37" s="7" t="s">
        <v>1251</v>
      </c>
      <c r="P37" s="7" t="s">
        <v>8</v>
      </c>
      <c r="Q37" s="8" t="s">
        <v>1252</v>
      </c>
    </row>
    <row r="38" spans="1:17">
      <c r="A38" s="7" t="s">
        <v>1255</v>
      </c>
      <c r="B38" s="7" t="s">
        <v>4351</v>
      </c>
      <c r="C38" s="7" t="s">
        <v>4351</v>
      </c>
      <c r="D38" s="7" t="s">
        <v>4352</v>
      </c>
      <c r="E38" s="7" t="s">
        <v>3146</v>
      </c>
      <c r="F38" s="7" t="s">
        <v>3147</v>
      </c>
      <c r="G38" s="7" t="s">
        <v>3148</v>
      </c>
      <c r="H38" s="7">
        <v>99.433199999999999</v>
      </c>
      <c r="I38" s="7">
        <v>28.6936</v>
      </c>
      <c r="J38" s="4">
        <v>1.7929986522246102</v>
      </c>
      <c r="K38" s="7">
        <v>-5.1987500000000004</v>
      </c>
      <c r="L38" s="18">
        <v>5.0000000000000002E-5</v>
      </c>
      <c r="M38" s="7">
        <v>4.1791499999999999E-4</v>
      </c>
      <c r="N38" s="7" t="s">
        <v>7</v>
      </c>
      <c r="O38" s="7" t="s">
        <v>1251</v>
      </c>
      <c r="P38" s="7" t="s">
        <v>8</v>
      </c>
      <c r="Q38" s="8" t="s">
        <v>1252</v>
      </c>
    </row>
    <row r="39" spans="1:17">
      <c r="A39" s="7" t="s">
        <v>1256</v>
      </c>
      <c r="B39" s="7" t="s">
        <v>4353</v>
      </c>
      <c r="C39" s="7" t="s">
        <v>4353</v>
      </c>
      <c r="D39" s="7" t="s">
        <v>4354</v>
      </c>
      <c r="E39" s="7" t="s">
        <v>3146</v>
      </c>
      <c r="F39" s="7" t="s">
        <v>3147</v>
      </c>
      <c r="G39" s="7" t="s">
        <v>3148</v>
      </c>
      <c r="H39" s="7">
        <v>115.866</v>
      </c>
      <c r="I39" s="7">
        <v>20.441800000000001</v>
      </c>
      <c r="J39" s="4">
        <v>2.502863137212286</v>
      </c>
      <c r="K39" s="7">
        <v>-7.2402300000000004</v>
      </c>
      <c r="L39" s="18">
        <v>5.0000000000000002E-5</v>
      </c>
      <c r="M39" s="7">
        <v>4.1791499999999999E-4</v>
      </c>
      <c r="N39" s="7" t="s">
        <v>7</v>
      </c>
      <c r="O39" s="7" t="s">
        <v>1251</v>
      </c>
      <c r="P39" s="7" t="s">
        <v>8</v>
      </c>
      <c r="Q39" s="8" t="s">
        <v>1252</v>
      </c>
    </row>
    <row r="40" spans="1:17">
      <c r="A40" s="7" t="s">
        <v>1257</v>
      </c>
      <c r="B40" s="7" t="s">
        <v>4355</v>
      </c>
      <c r="C40" s="7" t="s">
        <v>4355</v>
      </c>
      <c r="D40" s="7" t="s">
        <v>4356</v>
      </c>
      <c r="E40" s="7" t="s">
        <v>3146</v>
      </c>
      <c r="F40" s="7" t="s">
        <v>3147</v>
      </c>
      <c r="G40" s="7" t="s">
        <v>3148</v>
      </c>
      <c r="H40" s="7">
        <v>6.4451999999999998</v>
      </c>
      <c r="I40" s="7">
        <v>0.82945000000000002</v>
      </c>
      <c r="J40" s="4">
        <v>2.9579982053808727</v>
      </c>
      <c r="K40" s="7">
        <v>-3.0544199999999999</v>
      </c>
      <c r="L40" s="7">
        <v>6.4999999999999997E-4</v>
      </c>
      <c r="M40" s="7">
        <v>3.9403600000000004E-3</v>
      </c>
      <c r="N40" s="7" t="s">
        <v>7</v>
      </c>
      <c r="O40" s="7" t="s">
        <v>1251</v>
      </c>
      <c r="P40" s="7" t="s">
        <v>8</v>
      </c>
      <c r="Q40" s="8" t="s">
        <v>1252</v>
      </c>
    </row>
    <row r="41" spans="1:17">
      <c r="A41" s="7"/>
      <c r="B41" s="7"/>
      <c r="C41" s="7"/>
      <c r="D41" s="7"/>
      <c r="E41" s="7"/>
      <c r="F41" s="7"/>
      <c r="G41" s="7"/>
      <c r="H41" s="7"/>
      <c r="I41" s="7"/>
      <c r="K41" s="7"/>
      <c r="L41" s="7"/>
      <c r="M41" s="7"/>
      <c r="N41" s="7"/>
      <c r="O41" s="7"/>
      <c r="P41" s="7"/>
      <c r="Q41" s="8"/>
    </row>
    <row r="42" spans="1:17">
      <c r="A42" s="10" t="s">
        <v>1258</v>
      </c>
      <c r="B42" s="7"/>
      <c r="C42" s="7"/>
      <c r="D42" s="7"/>
      <c r="E42" s="7"/>
      <c r="F42" s="7"/>
      <c r="G42" s="7"/>
      <c r="H42" s="7"/>
      <c r="I42" s="7"/>
      <c r="K42" s="7"/>
      <c r="L42" s="7"/>
      <c r="M42" s="7"/>
      <c r="N42" s="7"/>
      <c r="O42" s="7"/>
      <c r="P42" s="7"/>
      <c r="Q42" s="8"/>
    </row>
    <row r="43" spans="1:17">
      <c r="A43" s="7" t="s">
        <v>1259</v>
      </c>
      <c r="B43" s="7" t="s">
        <v>4357</v>
      </c>
      <c r="C43" s="7" t="s">
        <v>4357</v>
      </c>
      <c r="D43" s="7" t="s">
        <v>4358</v>
      </c>
      <c r="E43" s="7" t="s">
        <v>3146</v>
      </c>
      <c r="F43" s="7" t="s">
        <v>3147</v>
      </c>
      <c r="G43" s="7" t="s">
        <v>3148</v>
      </c>
      <c r="H43" s="7">
        <v>12.103</v>
      </c>
      <c r="I43" s="7">
        <v>4.1029799999999996</v>
      </c>
      <c r="J43" s="4">
        <v>1.5606206692156235</v>
      </c>
      <c r="K43" s="7">
        <v>-2.6354700000000002</v>
      </c>
      <c r="L43" s="18">
        <v>1E-4</v>
      </c>
      <c r="M43" s="7">
        <v>7.7522699999999997E-4</v>
      </c>
      <c r="N43" s="7" t="s">
        <v>7</v>
      </c>
      <c r="O43" s="7" t="s">
        <v>8</v>
      </c>
      <c r="P43" s="7" t="s">
        <v>1260</v>
      </c>
      <c r="Q43" s="7" t="s">
        <v>1261</v>
      </c>
    </row>
    <row r="44" spans="1:17">
      <c r="A44" s="4" t="s">
        <v>1262</v>
      </c>
      <c r="B44" s="4" t="s">
        <v>4359</v>
      </c>
      <c r="C44" s="4" t="s">
        <v>4359</v>
      </c>
      <c r="D44" s="4" t="s">
        <v>4360</v>
      </c>
      <c r="E44" s="4" t="s">
        <v>3146</v>
      </c>
      <c r="F44" s="4" t="s">
        <v>3147</v>
      </c>
      <c r="G44" s="4" t="s">
        <v>3148</v>
      </c>
      <c r="H44" s="4">
        <v>9.4188200000000002</v>
      </c>
      <c r="I44" s="4">
        <v>22.1873</v>
      </c>
      <c r="J44" s="4">
        <v>-1.2361158810012289</v>
      </c>
      <c r="K44" s="4">
        <v>2.69902</v>
      </c>
      <c r="L44" s="19">
        <v>5.0000000000000002E-5</v>
      </c>
      <c r="M44" s="4">
        <v>4.1791499999999999E-4</v>
      </c>
      <c r="N44" s="4" t="s">
        <v>7</v>
      </c>
      <c r="O44" s="4" t="s">
        <v>8</v>
      </c>
      <c r="P44" s="4" t="s">
        <v>1260</v>
      </c>
      <c r="Q44" s="4" t="s">
        <v>1261</v>
      </c>
    </row>
    <row r="45" spans="1:17">
      <c r="A45" s="7" t="s">
        <v>1263</v>
      </c>
      <c r="B45" s="7" t="s">
        <v>4361</v>
      </c>
      <c r="C45" s="7" t="s">
        <v>4361</v>
      </c>
      <c r="D45" s="7" t="s">
        <v>4362</v>
      </c>
      <c r="E45" s="7" t="s">
        <v>3146</v>
      </c>
      <c r="F45" s="7" t="s">
        <v>3147</v>
      </c>
      <c r="G45" s="7" t="s">
        <v>3148</v>
      </c>
      <c r="H45" s="7">
        <v>1211.3900000000001</v>
      </c>
      <c r="I45" s="7">
        <v>511.57600000000002</v>
      </c>
      <c r="J45" s="4">
        <v>1.2436429185936455</v>
      </c>
      <c r="K45" s="7">
        <v>-2.67909</v>
      </c>
      <c r="L45" s="18">
        <v>5.0000000000000002E-5</v>
      </c>
      <c r="M45" s="7">
        <v>4.1791499999999999E-4</v>
      </c>
      <c r="N45" s="7" t="s">
        <v>7</v>
      </c>
      <c r="O45" s="7" t="s">
        <v>8</v>
      </c>
      <c r="P45" s="7" t="s">
        <v>1260</v>
      </c>
      <c r="Q45" s="7" t="s">
        <v>1261</v>
      </c>
    </row>
    <row r="46" spans="1:17">
      <c r="A46" s="4" t="s">
        <v>1264</v>
      </c>
      <c r="B46" s="4" t="s">
        <v>4363</v>
      </c>
      <c r="C46" s="4" t="s">
        <v>4363</v>
      </c>
      <c r="D46" s="4" t="s">
        <v>4364</v>
      </c>
      <c r="E46" s="4" t="s">
        <v>3146</v>
      </c>
      <c r="F46" s="4" t="s">
        <v>3147</v>
      </c>
      <c r="G46" s="4" t="s">
        <v>3148</v>
      </c>
      <c r="H46" s="4">
        <v>2.613</v>
      </c>
      <c r="I46" s="4">
        <v>15.138999999999999</v>
      </c>
      <c r="J46" s="4">
        <v>-2.5344908821126415</v>
      </c>
      <c r="K46" s="4">
        <v>3.4666700000000001</v>
      </c>
      <c r="L46" s="19">
        <v>5.0000000000000002E-5</v>
      </c>
      <c r="M46" s="4">
        <v>4.1791499999999999E-4</v>
      </c>
      <c r="N46" s="4" t="s">
        <v>7</v>
      </c>
      <c r="O46" s="4" t="s">
        <v>1265</v>
      </c>
      <c r="P46" s="4" t="s">
        <v>1260</v>
      </c>
      <c r="Q46" s="4" t="s">
        <v>1266</v>
      </c>
    </row>
    <row r="47" spans="1:17">
      <c r="A47" s="4" t="s">
        <v>1267</v>
      </c>
      <c r="B47" s="4" t="s">
        <v>4365</v>
      </c>
      <c r="C47" s="4" t="s">
        <v>4365</v>
      </c>
      <c r="D47" s="4" t="s">
        <v>4366</v>
      </c>
      <c r="E47" s="4" t="s">
        <v>3146</v>
      </c>
      <c r="F47" s="4" t="s">
        <v>3147</v>
      </c>
      <c r="G47" s="4" t="s">
        <v>3148</v>
      </c>
      <c r="H47" s="4">
        <v>2.5566499999999999</v>
      </c>
      <c r="I47" s="4">
        <v>7.8293799999999996</v>
      </c>
      <c r="J47" s="4">
        <v>-1.6146433944196383</v>
      </c>
      <c r="K47" s="4">
        <v>2.3458600000000001</v>
      </c>
      <c r="L47" s="19">
        <v>5.0000000000000001E-4</v>
      </c>
      <c r="M47" s="4">
        <v>3.1479099999999999E-3</v>
      </c>
      <c r="N47" s="4" t="s">
        <v>7</v>
      </c>
      <c r="O47" s="4" t="s">
        <v>1265</v>
      </c>
      <c r="P47" s="4" t="s">
        <v>1260</v>
      </c>
      <c r="Q47" s="4" t="s">
        <v>1266</v>
      </c>
    </row>
    <row r="48" spans="1:17">
      <c r="L48" s="19"/>
    </row>
    <row r="49" spans="1:17">
      <c r="A49" s="2" t="s">
        <v>1268</v>
      </c>
      <c r="L49" s="19"/>
    </row>
    <row r="50" spans="1:17">
      <c r="A50" s="4" t="s">
        <v>1269</v>
      </c>
      <c r="B50" s="4" t="s">
        <v>4367</v>
      </c>
      <c r="C50" s="4" t="s">
        <v>4367</v>
      </c>
      <c r="D50" s="4" t="s">
        <v>4368</v>
      </c>
      <c r="E50" s="4" t="s">
        <v>3146</v>
      </c>
      <c r="F50" s="4" t="s">
        <v>3147</v>
      </c>
      <c r="G50" s="4" t="s">
        <v>3148</v>
      </c>
      <c r="H50" s="4">
        <v>2.2453400000000001</v>
      </c>
      <c r="I50" s="4">
        <v>39.556600000000003</v>
      </c>
      <c r="J50" s="4">
        <v>-4.1389126014411364</v>
      </c>
      <c r="K50" s="4">
        <v>6.8779300000000001</v>
      </c>
      <c r="L50" s="19">
        <v>5.0000000000000002E-5</v>
      </c>
      <c r="M50" s="4">
        <v>4.1791499999999999E-4</v>
      </c>
      <c r="N50" s="4" t="s">
        <v>7</v>
      </c>
      <c r="O50" s="4" t="s">
        <v>1270</v>
      </c>
      <c r="P50" s="4" t="s">
        <v>8</v>
      </c>
      <c r="Q50" s="4" t="s">
        <v>1271</v>
      </c>
    </row>
    <row r="51" spans="1:17">
      <c r="A51" s="4" t="s">
        <v>1272</v>
      </c>
      <c r="B51" s="4" t="s">
        <v>4369</v>
      </c>
      <c r="C51" s="4" t="s">
        <v>4369</v>
      </c>
      <c r="D51" s="4" t="s">
        <v>4370</v>
      </c>
      <c r="E51" s="4" t="s">
        <v>3146</v>
      </c>
      <c r="F51" s="4" t="s">
        <v>3147</v>
      </c>
      <c r="G51" s="4" t="s">
        <v>3148</v>
      </c>
      <c r="H51" s="4">
        <v>0.86619999999999997</v>
      </c>
      <c r="I51" s="4">
        <v>5.8991499999999997</v>
      </c>
      <c r="J51" s="4">
        <v>-2.7677350160872503</v>
      </c>
      <c r="K51" s="4">
        <v>2.8715700000000002</v>
      </c>
      <c r="L51" s="4">
        <v>1.2999999999999999E-3</v>
      </c>
      <c r="M51" s="4">
        <v>6.9125499999999999E-3</v>
      </c>
      <c r="N51" s="4" t="s">
        <v>7</v>
      </c>
      <c r="O51" s="4" t="s">
        <v>1270</v>
      </c>
      <c r="P51" s="4" t="s">
        <v>1273</v>
      </c>
      <c r="Q51" s="4" t="s">
        <v>1271</v>
      </c>
    </row>
    <row r="52" spans="1:17">
      <c r="A52" s="4" t="s">
        <v>1274</v>
      </c>
      <c r="B52" s="4" t="s">
        <v>4371</v>
      </c>
      <c r="C52" s="4" t="s">
        <v>4371</v>
      </c>
      <c r="D52" s="4" t="s">
        <v>4372</v>
      </c>
      <c r="E52" s="4" t="s">
        <v>3146</v>
      </c>
      <c r="F52" s="4" t="s">
        <v>3147</v>
      </c>
      <c r="G52" s="4" t="s">
        <v>3148</v>
      </c>
      <c r="H52" s="4">
        <v>1.7921800000000001</v>
      </c>
      <c r="I52" s="4">
        <v>11.3322</v>
      </c>
      <c r="J52" s="4">
        <v>-2.6606405201287839</v>
      </c>
      <c r="K52" s="4">
        <v>3.8954599999999999</v>
      </c>
      <c r="L52" s="19">
        <v>5.0000000000000002E-5</v>
      </c>
      <c r="M52" s="4">
        <v>4.1791499999999999E-4</v>
      </c>
      <c r="N52" s="4" t="s">
        <v>7</v>
      </c>
      <c r="O52" s="4" t="s">
        <v>1270</v>
      </c>
      <c r="P52" s="4" t="s">
        <v>8</v>
      </c>
      <c r="Q52" s="4" t="s">
        <v>1271</v>
      </c>
    </row>
    <row r="53" spans="1:17">
      <c r="A53" s="4" t="s">
        <v>1275</v>
      </c>
      <c r="B53" s="4" t="s">
        <v>4373</v>
      </c>
      <c r="C53" s="4" t="s">
        <v>4373</v>
      </c>
      <c r="D53" s="4" t="s">
        <v>4374</v>
      </c>
      <c r="E53" s="4" t="s">
        <v>3146</v>
      </c>
      <c r="F53" s="4" t="s">
        <v>3147</v>
      </c>
      <c r="G53" s="4" t="s">
        <v>3148</v>
      </c>
      <c r="H53" s="4">
        <v>3.9845100000000002</v>
      </c>
      <c r="I53" s="4">
        <v>21.270700000000001</v>
      </c>
      <c r="J53" s="4">
        <v>-2.41639328885682</v>
      </c>
      <c r="K53" s="4">
        <v>3.7016800000000001</v>
      </c>
      <c r="L53" s="19">
        <v>5.0000000000000002E-5</v>
      </c>
      <c r="M53" s="4">
        <v>4.1791499999999999E-4</v>
      </c>
      <c r="N53" s="4" t="s">
        <v>7</v>
      </c>
      <c r="O53" s="4" t="s">
        <v>1270</v>
      </c>
      <c r="P53" s="4" t="s">
        <v>1273</v>
      </c>
      <c r="Q53" s="4" t="s">
        <v>1271</v>
      </c>
    </row>
    <row r="54" spans="1:17">
      <c r="A54" s="4" t="s">
        <v>1276</v>
      </c>
      <c r="B54" s="4" t="s">
        <v>4375</v>
      </c>
      <c r="C54" s="4" t="s">
        <v>4375</v>
      </c>
      <c r="D54" s="4" t="s">
        <v>4376</v>
      </c>
      <c r="E54" s="4" t="s">
        <v>3146</v>
      </c>
      <c r="F54" s="4" t="s">
        <v>3147</v>
      </c>
      <c r="G54" s="4" t="s">
        <v>3148</v>
      </c>
      <c r="H54" s="4">
        <v>3.82728</v>
      </c>
      <c r="I54" s="4">
        <v>17.664300000000001</v>
      </c>
      <c r="J54" s="4">
        <v>-2.2064452231991161</v>
      </c>
      <c r="K54" s="4">
        <v>3.6162999999999998</v>
      </c>
      <c r="L54" s="19">
        <v>5.0000000000000002E-5</v>
      </c>
      <c r="M54" s="4">
        <v>4.1791499999999999E-4</v>
      </c>
      <c r="N54" s="4" t="s">
        <v>7</v>
      </c>
      <c r="O54" s="4" t="s">
        <v>1270</v>
      </c>
      <c r="P54" s="4" t="s">
        <v>1273</v>
      </c>
      <c r="Q54" s="4" t="s">
        <v>1271</v>
      </c>
    </row>
    <row r="55" spans="1:17">
      <c r="A55" s="4" t="s">
        <v>1277</v>
      </c>
      <c r="B55" s="4" t="s">
        <v>4377</v>
      </c>
      <c r="C55" s="4" t="s">
        <v>4377</v>
      </c>
      <c r="D55" s="4" t="s">
        <v>4378</v>
      </c>
      <c r="E55" s="4" t="s">
        <v>3146</v>
      </c>
      <c r="F55" s="4" t="s">
        <v>3147</v>
      </c>
      <c r="G55" s="4" t="s">
        <v>3148</v>
      </c>
      <c r="H55" s="4">
        <v>23.0106</v>
      </c>
      <c r="I55" s="4">
        <v>76.386600000000001</v>
      </c>
      <c r="J55" s="4">
        <v>-1.731020975694282</v>
      </c>
      <c r="K55" s="4">
        <v>5.37066</v>
      </c>
      <c r="L55" s="19">
        <v>5.0000000000000002E-5</v>
      </c>
      <c r="M55" s="4">
        <v>4.1791499999999999E-4</v>
      </c>
      <c r="N55" s="4" t="s">
        <v>7</v>
      </c>
      <c r="O55" s="4" t="s">
        <v>1270</v>
      </c>
      <c r="P55" s="4" t="s">
        <v>8</v>
      </c>
      <c r="Q55" s="4" t="s">
        <v>1271</v>
      </c>
    </row>
    <row r="56" spans="1:17">
      <c r="A56" s="4" t="s">
        <v>1278</v>
      </c>
      <c r="B56" s="4" t="s">
        <v>4379</v>
      </c>
      <c r="C56" s="4" t="s">
        <v>4379</v>
      </c>
      <c r="D56" s="4" t="s">
        <v>4380</v>
      </c>
      <c r="E56" s="4" t="s">
        <v>3146</v>
      </c>
      <c r="F56" s="4" t="s">
        <v>3147</v>
      </c>
      <c r="G56" s="4" t="s">
        <v>3148</v>
      </c>
      <c r="H56" s="4">
        <v>3.2452800000000002</v>
      </c>
      <c r="I56" s="4">
        <v>10.771699999999999</v>
      </c>
      <c r="J56" s="4">
        <v>-1.7308310921536028</v>
      </c>
      <c r="K56" s="4">
        <v>2.2993800000000002</v>
      </c>
      <c r="L56" s="4">
        <v>1.0499999999999999E-3</v>
      </c>
      <c r="M56" s="4">
        <v>5.8336200000000003E-3</v>
      </c>
      <c r="N56" s="4" t="s">
        <v>7</v>
      </c>
      <c r="O56" s="4" t="s">
        <v>1270</v>
      </c>
      <c r="P56" s="4" t="s">
        <v>1273</v>
      </c>
      <c r="Q56" s="4" t="s">
        <v>1271</v>
      </c>
    </row>
    <row r="57" spans="1:17">
      <c r="A57" s="7" t="s">
        <v>1279</v>
      </c>
      <c r="B57" s="7" t="s">
        <v>4381</v>
      </c>
      <c r="C57" s="7" t="s">
        <v>4381</v>
      </c>
      <c r="D57" s="7" t="s">
        <v>4382</v>
      </c>
      <c r="E57" s="7" t="s">
        <v>3146</v>
      </c>
      <c r="F57" s="7" t="s">
        <v>3147</v>
      </c>
      <c r="G57" s="7" t="s">
        <v>3148</v>
      </c>
      <c r="H57" s="7">
        <v>15.0708</v>
      </c>
      <c r="I57" s="7">
        <v>4.6984899999999996</v>
      </c>
      <c r="J57" s="4">
        <v>1.6814869179566128</v>
      </c>
      <c r="K57" s="7">
        <v>-3.32742</v>
      </c>
      <c r="L57" s="18">
        <v>5.0000000000000002E-5</v>
      </c>
      <c r="M57" s="7">
        <v>4.1791499999999999E-4</v>
      </c>
      <c r="N57" s="7" t="s">
        <v>7</v>
      </c>
      <c r="O57" s="7" t="s">
        <v>1270</v>
      </c>
      <c r="P57" s="7" t="s">
        <v>8</v>
      </c>
      <c r="Q57" s="7" t="s">
        <v>1271</v>
      </c>
    </row>
    <row r="58" spans="1:17">
      <c r="A58" s="7" t="s">
        <v>1280</v>
      </c>
      <c r="B58" s="7" t="s">
        <v>4383</v>
      </c>
      <c r="C58" s="7" t="s">
        <v>4383</v>
      </c>
      <c r="D58" s="7" t="s">
        <v>4384</v>
      </c>
      <c r="E58" s="7" t="s">
        <v>3146</v>
      </c>
      <c r="F58" s="7" t="s">
        <v>3147</v>
      </c>
      <c r="G58" s="7" t="s">
        <v>3148</v>
      </c>
      <c r="H58" s="7">
        <v>4.4856600000000002</v>
      </c>
      <c r="I58" s="7">
        <v>0.46948800000000002</v>
      </c>
      <c r="J58" s="4">
        <v>3.2561600839484863</v>
      </c>
      <c r="K58" s="7">
        <v>-2.7310500000000002</v>
      </c>
      <c r="L58" s="7">
        <v>1.5499999999999999E-3</v>
      </c>
      <c r="M58" s="7">
        <v>8.0095199999999991E-3</v>
      </c>
      <c r="N58" s="7" t="s">
        <v>7</v>
      </c>
      <c r="O58" s="7" t="s">
        <v>1270</v>
      </c>
      <c r="P58" s="7" t="s">
        <v>8</v>
      </c>
      <c r="Q58" s="7" t="s">
        <v>1271</v>
      </c>
    </row>
    <row r="59" spans="1:17">
      <c r="A59" s="7" t="s">
        <v>1281</v>
      </c>
      <c r="B59" s="7" t="s">
        <v>4385</v>
      </c>
      <c r="C59" s="7" t="s">
        <v>4385</v>
      </c>
      <c r="D59" s="7" t="s">
        <v>4386</v>
      </c>
      <c r="E59" s="7" t="s">
        <v>3146</v>
      </c>
      <c r="F59" s="7" t="s">
        <v>3147</v>
      </c>
      <c r="G59" s="7" t="s">
        <v>3148</v>
      </c>
      <c r="H59" s="7">
        <v>71.277699999999996</v>
      </c>
      <c r="I59" s="7">
        <v>1.07152</v>
      </c>
      <c r="J59" s="4">
        <v>6.0557201011131339</v>
      </c>
      <c r="K59" s="7">
        <v>-7.2763099999999996</v>
      </c>
      <c r="L59" s="18">
        <v>5.0000000000000002E-5</v>
      </c>
      <c r="M59" s="7">
        <v>4.1791499999999999E-4</v>
      </c>
      <c r="N59" s="7" t="s">
        <v>7</v>
      </c>
      <c r="O59" s="7" t="s">
        <v>1270</v>
      </c>
      <c r="P59" s="7" t="s">
        <v>1282</v>
      </c>
      <c r="Q59" s="7" t="s">
        <v>1271</v>
      </c>
    </row>
    <row r="60" spans="1:17">
      <c r="L60" s="19"/>
    </row>
    <row r="61" spans="1:17">
      <c r="L61" s="19"/>
    </row>
    <row r="62" spans="1:17">
      <c r="A62" s="2" t="s">
        <v>1283</v>
      </c>
      <c r="L62" s="19"/>
    </row>
    <row r="63" spans="1:17">
      <c r="A63" s="4" t="s">
        <v>1284</v>
      </c>
      <c r="B63" s="4" t="s">
        <v>4387</v>
      </c>
      <c r="C63" s="4" t="s">
        <v>4387</v>
      </c>
      <c r="D63" s="4" t="s">
        <v>4388</v>
      </c>
      <c r="E63" s="4" t="s">
        <v>3146</v>
      </c>
      <c r="F63" s="4" t="s">
        <v>3147</v>
      </c>
      <c r="G63" s="4" t="s">
        <v>3148</v>
      </c>
      <c r="H63" s="4">
        <v>66.392200000000003</v>
      </c>
      <c r="I63" s="4">
        <v>415.053</v>
      </c>
      <c r="J63" s="4">
        <v>-2.6442099089783211</v>
      </c>
      <c r="K63" s="4">
        <v>7.93398</v>
      </c>
      <c r="L63" s="19">
        <v>5.0000000000000002E-5</v>
      </c>
      <c r="M63" s="4">
        <v>4.1791499999999999E-4</v>
      </c>
      <c r="N63" s="4" t="s">
        <v>7</v>
      </c>
      <c r="O63" s="5" t="s">
        <v>1285</v>
      </c>
      <c r="P63" s="4" t="s">
        <v>1286</v>
      </c>
      <c r="Q63" s="4" t="s">
        <v>1287</v>
      </c>
    </row>
    <row r="64" spans="1:17">
      <c r="A64" s="4" t="s">
        <v>1288</v>
      </c>
      <c r="B64" s="4" t="s">
        <v>4389</v>
      </c>
      <c r="C64" s="4" t="s">
        <v>4389</v>
      </c>
      <c r="D64" s="4" t="s">
        <v>4390</v>
      </c>
      <c r="E64" s="4" t="s">
        <v>3146</v>
      </c>
      <c r="F64" s="4" t="s">
        <v>3147</v>
      </c>
      <c r="G64" s="4" t="s">
        <v>3148</v>
      </c>
      <c r="H64" s="4">
        <v>5.2319300000000002</v>
      </c>
      <c r="I64" s="4">
        <v>74.921599999999998</v>
      </c>
      <c r="J64" s="4">
        <v>-3.8399665659035982</v>
      </c>
      <c r="K64" s="4">
        <v>6.0790499999999996</v>
      </c>
      <c r="L64" s="19">
        <v>5.0000000000000002E-5</v>
      </c>
      <c r="M64" s="4">
        <v>4.1791499999999999E-4</v>
      </c>
      <c r="N64" s="4" t="s">
        <v>7</v>
      </c>
      <c r="O64" s="5" t="s">
        <v>1285</v>
      </c>
      <c r="P64" s="4" t="s">
        <v>1286</v>
      </c>
      <c r="Q64" s="5" t="s">
        <v>1289</v>
      </c>
    </row>
    <row r="65" spans="1:17">
      <c r="A65" s="4" t="s">
        <v>1290</v>
      </c>
      <c r="B65" s="4" t="s">
        <v>4391</v>
      </c>
      <c r="C65" s="4" t="s">
        <v>4391</v>
      </c>
      <c r="D65" s="4" t="s">
        <v>4392</v>
      </c>
      <c r="E65" s="4" t="s">
        <v>3146</v>
      </c>
      <c r="F65" s="4" t="s">
        <v>3147</v>
      </c>
      <c r="G65" s="4" t="s">
        <v>3148</v>
      </c>
      <c r="H65" s="4">
        <v>33.604599999999998</v>
      </c>
      <c r="I65" s="4">
        <v>368.00700000000001</v>
      </c>
      <c r="J65" s="4">
        <v>-3.453002572171175</v>
      </c>
      <c r="K65" s="4">
        <v>9.1167999999999996</v>
      </c>
      <c r="L65" s="19">
        <v>5.0000000000000002E-5</v>
      </c>
      <c r="M65" s="4">
        <v>4.1791499999999999E-4</v>
      </c>
      <c r="N65" s="4" t="s">
        <v>7</v>
      </c>
      <c r="O65" s="5" t="s">
        <v>1285</v>
      </c>
      <c r="P65" s="4" t="s">
        <v>1286</v>
      </c>
      <c r="Q65" s="5" t="s">
        <v>1289</v>
      </c>
    </row>
    <row r="66" spans="1:17">
      <c r="A66" s="4" t="s">
        <v>1291</v>
      </c>
      <c r="B66" s="4" t="s">
        <v>4393</v>
      </c>
      <c r="C66" s="4" t="s">
        <v>4393</v>
      </c>
      <c r="D66" s="4" t="s">
        <v>4394</v>
      </c>
      <c r="E66" s="4" t="s">
        <v>3146</v>
      </c>
      <c r="F66" s="4" t="s">
        <v>3147</v>
      </c>
      <c r="G66" s="4" t="s">
        <v>3148</v>
      </c>
      <c r="H66" s="4">
        <v>4.6363700000000003</v>
      </c>
      <c r="I66" s="4">
        <v>46.712400000000002</v>
      </c>
      <c r="J66" s="4">
        <v>-3.3327379615315049</v>
      </c>
      <c r="K66" s="4">
        <v>4.9952100000000002</v>
      </c>
      <c r="L66" s="19">
        <v>5.0000000000000002E-5</v>
      </c>
      <c r="M66" s="4">
        <v>4.1791499999999999E-4</v>
      </c>
      <c r="N66" s="4" t="s">
        <v>7</v>
      </c>
      <c r="O66" s="5" t="s">
        <v>1285</v>
      </c>
      <c r="P66" s="4" t="s">
        <v>1292</v>
      </c>
      <c r="Q66" s="5" t="s">
        <v>1289</v>
      </c>
    </row>
    <row r="67" spans="1:17">
      <c r="A67" s="4" t="s">
        <v>1293</v>
      </c>
      <c r="B67" s="4" t="s">
        <v>4395</v>
      </c>
      <c r="C67" s="4" t="s">
        <v>4395</v>
      </c>
      <c r="D67" s="4" t="s">
        <v>4396</v>
      </c>
      <c r="E67" s="4" t="s">
        <v>3146</v>
      </c>
      <c r="F67" s="4" t="s">
        <v>3147</v>
      </c>
      <c r="G67" s="4" t="s">
        <v>3148</v>
      </c>
      <c r="H67" s="4">
        <v>30.785</v>
      </c>
      <c r="I67" s="4">
        <v>221.85900000000001</v>
      </c>
      <c r="J67" s="4">
        <v>-2.8493436054875532</v>
      </c>
      <c r="K67" s="4">
        <v>7.5404999999999998</v>
      </c>
      <c r="L67" s="19">
        <v>5.0000000000000002E-5</v>
      </c>
      <c r="M67" s="4">
        <v>4.1791499999999999E-4</v>
      </c>
      <c r="N67" s="4" t="s">
        <v>7</v>
      </c>
      <c r="O67" s="5" t="s">
        <v>1285</v>
      </c>
      <c r="P67" s="4" t="s">
        <v>1292</v>
      </c>
      <c r="Q67" s="5" t="s">
        <v>1289</v>
      </c>
    </row>
    <row r="68" spans="1:17">
      <c r="A68" s="4" t="s">
        <v>1294</v>
      </c>
      <c r="B68" s="4" t="s">
        <v>4397</v>
      </c>
      <c r="C68" s="4" t="s">
        <v>4397</v>
      </c>
      <c r="D68" s="4" t="s">
        <v>4398</v>
      </c>
      <c r="E68" s="4" t="s">
        <v>3146</v>
      </c>
      <c r="F68" s="4" t="s">
        <v>3147</v>
      </c>
      <c r="G68" s="4" t="s">
        <v>3148</v>
      </c>
      <c r="H68" s="4">
        <v>2.8302700000000001</v>
      </c>
      <c r="I68" s="4">
        <v>13.8164</v>
      </c>
      <c r="J68" s="4">
        <v>-2.2873701623074956</v>
      </c>
      <c r="K68" s="4">
        <v>2.7390400000000001</v>
      </c>
      <c r="L68" s="4">
        <v>2.5000000000000001E-4</v>
      </c>
      <c r="M68" s="4">
        <v>1.7425299999999999E-3</v>
      </c>
      <c r="N68" s="4" t="s">
        <v>7</v>
      </c>
      <c r="O68" s="5" t="s">
        <v>1285</v>
      </c>
      <c r="P68" s="4" t="s">
        <v>1286</v>
      </c>
      <c r="Q68" s="5" t="s">
        <v>1289</v>
      </c>
    </row>
    <row r="69" spans="1:17">
      <c r="A69" s="4" t="s">
        <v>1295</v>
      </c>
      <c r="B69" s="4" t="s">
        <v>4399</v>
      </c>
      <c r="C69" s="4" t="s">
        <v>4399</v>
      </c>
      <c r="D69" s="4" t="s">
        <v>4400</v>
      </c>
      <c r="E69" s="4" t="s">
        <v>3146</v>
      </c>
      <c r="F69" s="4" t="s">
        <v>3147</v>
      </c>
      <c r="G69" s="4" t="s">
        <v>3148</v>
      </c>
      <c r="H69" s="4">
        <v>5.2822300000000002</v>
      </c>
      <c r="I69" s="4">
        <v>23.5471</v>
      </c>
      <c r="J69" s="4">
        <v>-2.1563303660599722</v>
      </c>
      <c r="K69" s="4">
        <v>3.2577699999999998</v>
      </c>
      <c r="L69" s="19">
        <v>5.0000000000000002E-5</v>
      </c>
      <c r="M69" s="4">
        <v>4.1791499999999999E-4</v>
      </c>
      <c r="N69" s="4" t="s">
        <v>7</v>
      </c>
      <c r="O69" s="5" t="s">
        <v>1285</v>
      </c>
      <c r="P69" s="4" t="s">
        <v>1292</v>
      </c>
      <c r="Q69" s="5" t="s">
        <v>1289</v>
      </c>
    </row>
    <row r="70" spans="1:17">
      <c r="A70" s="4" t="s">
        <v>1296</v>
      </c>
      <c r="B70" s="4" t="s">
        <v>4401</v>
      </c>
      <c r="C70" s="4" t="s">
        <v>4401</v>
      </c>
      <c r="D70" s="4" t="s">
        <v>4402</v>
      </c>
      <c r="E70" s="4" t="s">
        <v>3146</v>
      </c>
      <c r="F70" s="4" t="s">
        <v>3147</v>
      </c>
      <c r="G70" s="4" t="s">
        <v>3148</v>
      </c>
      <c r="H70" s="4">
        <v>5.53904</v>
      </c>
      <c r="I70" s="4">
        <v>24.516999999999999</v>
      </c>
      <c r="J70" s="4">
        <v>-2.1460745937583838</v>
      </c>
      <c r="K70" s="4">
        <v>3.4298199999999999</v>
      </c>
      <c r="L70" s="19">
        <v>5.0000000000000002E-5</v>
      </c>
      <c r="M70" s="4">
        <v>4.1791499999999999E-4</v>
      </c>
      <c r="N70" s="4" t="s">
        <v>7</v>
      </c>
      <c r="O70" s="5" t="s">
        <v>1285</v>
      </c>
      <c r="P70" s="4" t="s">
        <v>1292</v>
      </c>
      <c r="Q70" s="5" t="s">
        <v>1289</v>
      </c>
    </row>
    <row r="71" spans="1:17">
      <c r="A71" s="4" t="s">
        <v>1297</v>
      </c>
      <c r="B71" s="4" t="s">
        <v>4403</v>
      </c>
      <c r="C71" s="4" t="s">
        <v>4403</v>
      </c>
      <c r="D71" s="4" t="s">
        <v>4404</v>
      </c>
      <c r="E71" s="4" t="s">
        <v>3146</v>
      </c>
      <c r="F71" s="4" t="s">
        <v>3147</v>
      </c>
      <c r="G71" s="4" t="s">
        <v>3148</v>
      </c>
      <c r="H71" s="4">
        <v>5.09849</v>
      </c>
      <c r="I71" s="4">
        <v>19.975100000000001</v>
      </c>
      <c r="J71" s="4">
        <v>-1.9700607875739578</v>
      </c>
      <c r="K71" s="4">
        <v>2.96462</v>
      </c>
      <c r="L71" s="19">
        <v>5.0000000000000002E-5</v>
      </c>
      <c r="M71" s="4">
        <v>4.1791499999999999E-4</v>
      </c>
      <c r="N71" s="4" t="s">
        <v>7</v>
      </c>
      <c r="O71" s="5" t="s">
        <v>1285</v>
      </c>
      <c r="P71" s="4" t="s">
        <v>1292</v>
      </c>
      <c r="Q71" s="5" t="s">
        <v>1289</v>
      </c>
    </row>
    <row r="72" spans="1:17">
      <c r="A72" s="4" t="s">
        <v>1298</v>
      </c>
      <c r="B72" s="4" t="s">
        <v>4405</v>
      </c>
      <c r="C72" s="4" t="s">
        <v>4405</v>
      </c>
      <c r="D72" s="4" t="s">
        <v>4406</v>
      </c>
      <c r="E72" s="4" t="s">
        <v>3146</v>
      </c>
      <c r="F72" s="4" t="s">
        <v>3147</v>
      </c>
      <c r="G72" s="4" t="s">
        <v>3148</v>
      </c>
      <c r="H72" s="4">
        <v>21.8154</v>
      </c>
      <c r="I72" s="4">
        <v>61.218899999999998</v>
      </c>
      <c r="J72" s="4">
        <v>-1.488630195571401</v>
      </c>
      <c r="K72" s="4">
        <v>3.6785199999999998</v>
      </c>
      <c r="L72" s="19">
        <v>5.0000000000000002E-5</v>
      </c>
      <c r="M72" s="4">
        <v>4.1791499999999999E-4</v>
      </c>
      <c r="N72" s="4" t="s">
        <v>7</v>
      </c>
      <c r="O72" s="5" t="s">
        <v>1285</v>
      </c>
      <c r="P72" s="4" t="s">
        <v>1286</v>
      </c>
      <c r="Q72" s="5" t="s">
        <v>1289</v>
      </c>
    </row>
    <row r="73" spans="1:17">
      <c r="A73" s="4" t="s">
        <v>1299</v>
      </c>
      <c r="B73" s="4" t="s">
        <v>4407</v>
      </c>
      <c r="C73" s="4" t="s">
        <v>4407</v>
      </c>
      <c r="D73" s="4" t="s">
        <v>4408</v>
      </c>
      <c r="E73" s="4" t="s">
        <v>3146</v>
      </c>
      <c r="F73" s="4" t="s">
        <v>3147</v>
      </c>
      <c r="G73" s="4" t="s">
        <v>3148</v>
      </c>
      <c r="H73" s="4">
        <v>5.0938299999999996</v>
      </c>
      <c r="I73" s="4">
        <v>13.047499999999999</v>
      </c>
      <c r="J73" s="4">
        <v>-1.3569506845147019</v>
      </c>
      <c r="K73" s="4">
        <v>2.0358299999999998</v>
      </c>
      <c r="L73" s="4">
        <v>1.3500000000000001E-3</v>
      </c>
      <c r="M73" s="4">
        <v>7.1340700000000002E-3</v>
      </c>
      <c r="N73" s="4" t="s">
        <v>7</v>
      </c>
      <c r="O73" s="5" t="s">
        <v>1285</v>
      </c>
      <c r="P73" s="4" t="s">
        <v>1292</v>
      </c>
      <c r="Q73" s="5" t="s">
        <v>1289</v>
      </c>
    </row>
    <row r="74" spans="1:17">
      <c r="A74" s="4" t="s">
        <v>1300</v>
      </c>
      <c r="B74" s="4" t="s">
        <v>4409</v>
      </c>
      <c r="C74" s="4" t="s">
        <v>4409</v>
      </c>
      <c r="D74" s="4" t="s">
        <v>4410</v>
      </c>
      <c r="E74" s="4" t="s">
        <v>3146</v>
      </c>
      <c r="F74" s="4" t="s">
        <v>3147</v>
      </c>
      <c r="G74" s="4" t="s">
        <v>3148</v>
      </c>
      <c r="H74" s="4">
        <v>1.3645099999999999</v>
      </c>
      <c r="I74" s="4">
        <v>7.3845799999999997</v>
      </c>
      <c r="J74" s="4">
        <v>-2.4361329020090969</v>
      </c>
      <c r="K74" s="4">
        <v>2.5120499999999999</v>
      </c>
      <c r="L74" s="4">
        <v>5.3E-3</v>
      </c>
      <c r="M74" s="4">
        <v>2.1359300000000001E-2</v>
      </c>
      <c r="N74" s="4" t="s">
        <v>7</v>
      </c>
      <c r="O74" s="5" t="s">
        <v>1301</v>
      </c>
      <c r="P74" s="4" t="s">
        <v>1292</v>
      </c>
      <c r="Q74" s="4" t="s">
        <v>1302</v>
      </c>
    </row>
    <row r="75" spans="1:17">
      <c r="A75" s="4" t="s">
        <v>1303</v>
      </c>
      <c r="B75" s="4" t="s">
        <v>4411</v>
      </c>
      <c r="C75" s="4" t="s">
        <v>4411</v>
      </c>
      <c r="D75" s="4" t="s">
        <v>4412</v>
      </c>
      <c r="E75" s="4" t="s">
        <v>3146</v>
      </c>
      <c r="F75" s="4" t="s">
        <v>3147</v>
      </c>
      <c r="G75" s="4" t="s">
        <v>3148</v>
      </c>
      <c r="H75" s="4">
        <v>125.383</v>
      </c>
      <c r="I75" s="4">
        <v>550.77099999999996</v>
      </c>
      <c r="J75" s="4">
        <v>-2.1351108443696711</v>
      </c>
      <c r="K75" s="4">
        <v>6.3937900000000001</v>
      </c>
      <c r="L75" s="19">
        <v>5.0000000000000002E-5</v>
      </c>
      <c r="M75" s="4">
        <v>4.1791499999999999E-4</v>
      </c>
      <c r="N75" s="4" t="s">
        <v>7</v>
      </c>
      <c r="O75" s="5" t="s">
        <v>1285</v>
      </c>
      <c r="P75" s="4" t="s">
        <v>1286</v>
      </c>
      <c r="Q75" s="5" t="s">
        <v>1304</v>
      </c>
    </row>
    <row r="76" spans="1:17">
      <c r="A76" s="4" t="s">
        <v>1305</v>
      </c>
      <c r="B76" s="4" t="s">
        <v>4413</v>
      </c>
      <c r="C76" s="4" t="s">
        <v>4413</v>
      </c>
      <c r="D76" s="4" t="s">
        <v>4414</v>
      </c>
      <c r="E76" s="4" t="s">
        <v>3146</v>
      </c>
      <c r="F76" s="4" t="s">
        <v>3147</v>
      </c>
      <c r="G76" s="4" t="s">
        <v>3148</v>
      </c>
      <c r="H76" s="4">
        <v>37.570399999999999</v>
      </c>
      <c r="I76" s="4">
        <v>80.132000000000005</v>
      </c>
      <c r="J76" s="4">
        <v>-1.0927820091335487</v>
      </c>
      <c r="K76" s="4">
        <v>3.0220099999999999</v>
      </c>
      <c r="L76" s="19">
        <v>5.0000000000000002E-5</v>
      </c>
      <c r="M76" s="4">
        <v>4.1791499999999999E-4</v>
      </c>
      <c r="N76" s="4" t="s">
        <v>7</v>
      </c>
      <c r="O76" s="5" t="s">
        <v>1285</v>
      </c>
      <c r="P76" s="4" t="s">
        <v>1286</v>
      </c>
      <c r="Q76" s="5" t="s">
        <v>1304</v>
      </c>
    </row>
    <row r="77" spans="1:17">
      <c r="A77" s="7" t="s">
        <v>1306</v>
      </c>
      <c r="B77" s="7" t="s">
        <v>4415</v>
      </c>
      <c r="C77" s="7" t="s">
        <v>4415</v>
      </c>
      <c r="D77" s="7" t="s">
        <v>4416</v>
      </c>
      <c r="E77" s="7" t="s">
        <v>3146</v>
      </c>
      <c r="F77" s="7" t="s">
        <v>3147</v>
      </c>
      <c r="G77" s="7" t="s">
        <v>3148</v>
      </c>
      <c r="H77" s="7">
        <v>802.09100000000001</v>
      </c>
      <c r="I77" s="7">
        <v>312.07799999999997</v>
      </c>
      <c r="J77" s="4">
        <v>1.3618592669403995</v>
      </c>
      <c r="K77" s="7">
        <v>-3.4199700000000002</v>
      </c>
      <c r="L77" s="18">
        <v>5.0000000000000002E-5</v>
      </c>
      <c r="M77" s="7">
        <v>4.1791499999999999E-4</v>
      </c>
      <c r="N77" s="7" t="s">
        <v>7</v>
      </c>
      <c r="O77" s="8" t="s">
        <v>1285</v>
      </c>
      <c r="P77" s="7" t="s">
        <v>1286</v>
      </c>
      <c r="Q77" s="8" t="s">
        <v>1304</v>
      </c>
    </row>
    <row r="78" spans="1:17">
      <c r="A78" s="4" t="s">
        <v>1307</v>
      </c>
      <c r="B78" s="4" t="s">
        <v>4417</v>
      </c>
      <c r="C78" s="4" t="s">
        <v>4417</v>
      </c>
      <c r="D78" s="4" t="s">
        <v>4418</v>
      </c>
      <c r="E78" s="4" t="s">
        <v>3146</v>
      </c>
      <c r="F78" s="4" t="s">
        <v>3147</v>
      </c>
      <c r="G78" s="4" t="s">
        <v>3148</v>
      </c>
      <c r="H78" s="4">
        <v>67.269499999999994</v>
      </c>
      <c r="I78" s="4">
        <v>137.988</v>
      </c>
      <c r="J78" s="4">
        <v>-1.0365183697321001</v>
      </c>
      <c r="K78" s="4">
        <v>3.4645700000000001</v>
      </c>
      <c r="L78" s="19">
        <v>5.0000000000000002E-5</v>
      </c>
      <c r="M78" s="4">
        <v>4.1791499999999999E-4</v>
      </c>
      <c r="N78" s="4" t="s">
        <v>7</v>
      </c>
      <c r="O78" s="4" t="s">
        <v>8</v>
      </c>
      <c r="P78" s="4" t="s">
        <v>1308</v>
      </c>
      <c r="Q78" s="4" t="s">
        <v>1309</v>
      </c>
    </row>
    <row r="79" spans="1:17">
      <c r="A79" s="7"/>
      <c r="B79" s="7"/>
      <c r="C79" s="7"/>
      <c r="D79" s="7"/>
      <c r="E79" s="7"/>
      <c r="F79" s="7"/>
      <c r="G79" s="7"/>
      <c r="H79" s="7"/>
      <c r="I79" s="7"/>
      <c r="K79" s="7"/>
      <c r="L79" s="18"/>
      <c r="M79" s="7"/>
      <c r="N79" s="7"/>
      <c r="O79" s="7"/>
      <c r="P79" s="7"/>
      <c r="Q79" s="7"/>
    </row>
    <row r="80" spans="1:17">
      <c r="A80" s="10" t="s">
        <v>497</v>
      </c>
      <c r="B80" s="7"/>
      <c r="C80" s="7"/>
      <c r="D80" s="7"/>
      <c r="E80" s="7"/>
      <c r="F80" s="7"/>
      <c r="G80" s="7"/>
      <c r="H80" s="7"/>
      <c r="I80" s="7"/>
      <c r="K80" s="7"/>
      <c r="L80" s="7"/>
      <c r="M80" s="7"/>
      <c r="N80" s="7"/>
      <c r="O80" s="7"/>
      <c r="P80" s="7"/>
      <c r="Q80" s="7"/>
    </row>
    <row r="81" spans="1:17">
      <c r="A81" s="4" t="s">
        <v>1310</v>
      </c>
      <c r="B81" s="4" t="s">
        <v>4419</v>
      </c>
      <c r="C81" s="4" t="s">
        <v>4419</v>
      </c>
      <c r="D81" s="4" t="s">
        <v>4420</v>
      </c>
      <c r="E81" s="4" t="s">
        <v>3146</v>
      </c>
      <c r="F81" s="4" t="s">
        <v>3147</v>
      </c>
      <c r="G81" s="4" t="s">
        <v>3148</v>
      </c>
      <c r="H81" s="4">
        <v>1.4041699999999999</v>
      </c>
      <c r="I81" s="4">
        <v>24.099699999999999</v>
      </c>
      <c r="J81" s="4">
        <v>-4.101225672006767</v>
      </c>
      <c r="K81" s="4">
        <v>4.00495</v>
      </c>
      <c r="L81" s="19">
        <v>5.0000000000000002E-5</v>
      </c>
      <c r="M81" s="4">
        <v>4.1791499999999999E-4</v>
      </c>
      <c r="N81" s="4" t="s">
        <v>7</v>
      </c>
      <c r="O81" s="4" t="s">
        <v>8</v>
      </c>
      <c r="P81" s="4" t="s">
        <v>8</v>
      </c>
      <c r="Q81" s="4" t="s">
        <v>1311</v>
      </c>
    </row>
    <row r="82" spans="1:17">
      <c r="A82" s="7" t="s">
        <v>1312</v>
      </c>
      <c r="B82" s="7" t="s">
        <v>4421</v>
      </c>
      <c r="C82" s="7" t="s">
        <v>4421</v>
      </c>
      <c r="D82" s="7" t="s">
        <v>4422</v>
      </c>
      <c r="E82" s="7" t="s">
        <v>3146</v>
      </c>
      <c r="F82" s="7" t="s">
        <v>3147</v>
      </c>
      <c r="G82" s="7" t="s">
        <v>3148</v>
      </c>
      <c r="H82" s="7">
        <v>84.743700000000004</v>
      </c>
      <c r="I82" s="7">
        <v>5.1815199999999999</v>
      </c>
      <c r="J82" s="4">
        <v>4.0316588396651456</v>
      </c>
      <c r="K82" s="7">
        <v>-6.9209699999999996</v>
      </c>
      <c r="L82" s="18">
        <v>5.0000000000000002E-5</v>
      </c>
      <c r="M82" s="7">
        <v>4.1791499999999999E-4</v>
      </c>
      <c r="N82" s="7" t="s">
        <v>7</v>
      </c>
      <c r="O82" s="7" t="s">
        <v>8</v>
      </c>
      <c r="P82" s="7" t="s">
        <v>8</v>
      </c>
      <c r="Q82" s="7" t="s">
        <v>1311</v>
      </c>
    </row>
    <row r="83" spans="1:17">
      <c r="A83" s="7" t="s">
        <v>1313</v>
      </c>
      <c r="B83" s="7" t="s">
        <v>4423</v>
      </c>
      <c r="C83" s="7" t="s">
        <v>4423</v>
      </c>
      <c r="D83" s="7" t="s">
        <v>4424</v>
      </c>
      <c r="E83" s="7" t="s">
        <v>3146</v>
      </c>
      <c r="F83" s="7" t="s">
        <v>3147</v>
      </c>
      <c r="G83" s="7" t="s">
        <v>3148</v>
      </c>
      <c r="H83" s="7">
        <v>50.069499999999998</v>
      </c>
      <c r="I83" s="7">
        <v>20.883800000000001</v>
      </c>
      <c r="J83" s="4">
        <v>1.2615478011077186</v>
      </c>
      <c r="K83" s="7">
        <v>-2.7071800000000001</v>
      </c>
      <c r="L83" s="18">
        <v>5.0000000000000002E-5</v>
      </c>
      <c r="M83" s="7">
        <v>4.1791499999999999E-4</v>
      </c>
      <c r="N83" s="7" t="s">
        <v>7</v>
      </c>
      <c r="O83" s="7" t="s">
        <v>8</v>
      </c>
      <c r="P83" s="7" t="s">
        <v>8</v>
      </c>
      <c r="Q83" s="7" t="s">
        <v>1311</v>
      </c>
    </row>
    <row r="84" spans="1:17">
      <c r="A84" s="7" t="s">
        <v>1314</v>
      </c>
      <c r="B84" s="7" t="s">
        <v>4425</v>
      </c>
      <c r="C84" s="7" t="s">
        <v>4425</v>
      </c>
      <c r="D84" s="7" t="s">
        <v>4426</v>
      </c>
      <c r="E84" s="7" t="s">
        <v>3146</v>
      </c>
      <c r="F84" s="7" t="s">
        <v>3147</v>
      </c>
      <c r="G84" s="7" t="s">
        <v>3148</v>
      </c>
      <c r="H84" s="7">
        <v>399.62700000000001</v>
      </c>
      <c r="I84" s="7">
        <v>180.82</v>
      </c>
      <c r="J84" s="4">
        <v>1.1440998001456588</v>
      </c>
      <c r="K84" s="7">
        <v>-3.4174799999999999</v>
      </c>
      <c r="L84" s="18">
        <v>5.0000000000000002E-5</v>
      </c>
      <c r="M84" s="7">
        <v>4.1791499999999999E-4</v>
      </c>
      <c r="N84" s="7" t="s">
        <v>7</v>
      </c>
      <c r="O84" s="7" t="s">
        <v>8</v>
      </c>
      <c r="P84" s="7" t="s">
        <v>8</v>
      </c>
      <c r="Q84" s="7" t="s">
        <v>1311</v>
      </c>
    </row>
    <row r="85" spans="1:17">
      <c r="A85" s="4" t="s">
        <v>1315</v>
      </c>
      <c r="B85" s="4" t="s">
        <v>4427</v>
      </c>
      <c r="C85" s="4" t="s">
        <v>4427</v>
      </c>
      <c r="D85" s="4" t="s">
        <v>4428</v>
      </c>
      <c r="E85" s="4" t="s">
        <v>3146</v>
      </c>
      <c r="F85" s="4" t="s">
        <v>3147</v>
      </c>
      <c r="G85" s="4" t="s">
        <v>3148</v>
      </c>
      <c r="H85" s="4">
        <v>0.83158299999999996</v>
      </c>
      <c r="I85" s="4">
        <v>2.1346099999999999</v>
      </c>
      <c r="J85" s="4">
        <v>-1.3600403382890882</v>
      </c>
      <c r="K85" s="4">
        <v>1.68164</v>
      </c>
      <c r="L85" s="4">
        <v>7.1999999999999998E-3</v>
      </c>
      <c r="M85" s="4">
        <v>2.7203700000000001E-2</v>
      </c>
      <c r="N85" s="4" t="s">
        <v>7</v>
      </c>
      <c r="O85" s="4" t="s">
        <v>1316</v>
      </c>
      <c r="P85" s="4" t="s">
        <v>1317</v>
      </c>
      <c r="Q85" s="4" t="s">
        <v>1318</v>
      </c>
    </row>
    <row r="86" spans="1:17">
      <c r="A86" s="4" t="s">
        <v>1319</v>
      </c>
      <c r="B86" s="4" t="s">
        <v>4429</v>
      </c>
      <c r="C86" s="4" t="s">
        <v>4429</v>
      </c>
      <c r="D86" s="4" t="s">
        <v>4430</v>
      </c>
      <c r="E86" s="4" t="s">
        <v>3146</v>
      </c>
      <c r="F86" s="4" t="s">
        <v>3147</v>
      </c>
      <c r="G86" s="4" t="s">
        <v>3148</v>
      </c>
      <c r="H86" s="4">
        <v>5.0047300000000003</v>
      </c>
      <c r="I86" s="4">
        <v>30.8187</v>
      </c>
      <c r="J86" s="4">
        <v>-2.6224418627418986</v>
      </c>
      <c r="K86" s="4">
        <v>5.7781200000000004</v>
      </c>
      <c r="L86" s="19">
        <v>5.0000000000000002E-5</v>
      </c>
      <c r="M86" s="4">
        <v>4.1791499999999999E-4</v>
      </c>
      <c r="N86" s="4" t="s">
        <v>7</v>
      </c>
      <c r="O86" s="4" t="s">
        <v>1316</v>
      </c>
      <c r="P86" s="4" t="s">
        <v>1320</v>
      </c>
      <c r="Q86" s="4" t="s">
        <v>1321</v>
      </c>
    </row>
    <row r="87" spans="1:17">
      <c r="A87" s="7" t="s">
        <v>1322</v>
      </c>
      <c r="B87" s="7" t="s">
        <v>4431</v>
      </c>
      <c r="C87" s="7" t="s">
        <v>4431</v>
      </c>
      <c r="D87" s="7" t="s">
        <v>4432</v>
      </c>
      <c r="E87" s="7" t="s">
        <v>3146</v>
      </c>
      <c r="F87" s="7" t="s">
        <v>3147</v>
      </c>
      <c r="G87" s="7" t="s">
        <v>3148</v>
      </c>
      <c r="H87" s="7">
        <v>264.05200000000002</v>
      </c>
      <c r="I87" s="7">
        <v>74.218999999999994</v>
      </c>
      <c r="J87" s="4">
        <v>1.8309616008791514</v>
      </c>
      <c r="K87" s="7">
        <v>-5.8975200000000001</v>
      </c>
      <c r="L87" s="18">
        <v>5.0000000000000002E-5</v>
      </c>
      <c r="M87" s="7">
        <v>4.1791499999999999E-4</v>
      </c>
      <c r="N87" s="7" t="s">
        <v>7</v>
      </c>
      <c r="O87" s="7" t="s">
        <v>1083</v>
      </c>
      <c r="P87" s="7" t="s">
        <v>8</v>
      </c>
      <c r="Q87" s="7" t="s">
        <v>1323</v>
      </c>
    </row>
  </sheetData>
  <conditionalFormatting sqref="A1:A2">
    <cfRule type="duplicateValues" dxfId="68" priority="5"/>
    <cfRule type="duplicateValues" dxfId="67" priority="6"/>
  </conditionalFormatting>
  <conditionalFormatting sqref="A1:A2">
    <cfRule type="duplicateValues" dxfId="66" priority="3"/>
    <cfRule type="duplicateValues" dxfId="65" priority="4"/>
  </conditionalFormatting>
  <conditionalFormatting sqref="A1:A2">
    <cfRule type="duplicateValues" dxfId="64" priority="1"/>
    <cfRule type="duplicateValues" dxfId="63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Q238"/>
  <sheetViews>
    <sheetView workbookViewId="0">
      <selection sqref="A1:XFD2"/>
    </sheetView>
  </sheetViews>
  <sheetFormatPr defaultRowHeight="14.5"/>
  <cols>
    <col min="1" max="1" width="14.26953125" customWidth="1"/>
    <col min="6" max="6" width="7" customWidth="1"/>
    <col min="7" max="7" width="8.7265625" style="4"/>
  </cols>
  <sheetData>
    <row r="1" spans="1:17" s="17" customFormat="1" ht="15.5">
      <c r="I1" s="24" t="s">
        <v>6183</v>
      </c>
    </row>
    <row r="2" spans="1:17" s="17" customFormat="1" ht="21">
      <c r="B2" s="25" t="s">
        <v>6184</v>
      </c>
    </row>
    <row r="3" spans="1:17" s="17" customFormat="1">
      <c r="G3" s="4"/>
    </row>
    <row r="4" spans="1:17" s="1" customFormat="1">
      <c r="A4" s="1" t="s">
        <v>3137</v>
      </c>
      <c r="B4" s="1" t="s">
        <v>3138</v>
      </c>
      <c r="C4" s="1" t="s">
        <v>3139</v>
      </c>
      <c r="D4" s="1" t="s">
        <v>3140</v>
      </c>
      <c r="E4" s="1" t="s">
        <v>3717</v>
      </c>
      <c r="F4" s="1" t="s">
        <v>3718</v>
      </c>
      <c r="G4" s="1" t="s">
        <v>3141</v>
      </c>
      <c r="H4" s="1" t="s">
        <v>3717</v>
      </c>
      <c r="I4" s="1" t="s">
        <v>3718</v>
      </c>
      <c r="J4" s="1" t="s">
        <v>3136</v>
      </c>
      <c r="K4" s="1" t="s">
        <v>3142</v>
      </c>
      <c r="L4" s="1" t="s">
        <v>3143</v>
      </c>
      <c r="M4" s="1" t="s">
        <v>0</v>
      </c>
      <c r="N4" s="1" t="s">
        <v>1</v>
      </c>
      <c r="O4" s="1" t="s">
        <v>2</v>
      </c>
      <c r="P4" s="1" t="s">
        <v>3</v>
      </c>
      <c r="Q4" s="1" t="s">
        <v>4</v>
      </c>
    </row>
    <row r="5" spans="1:17">
      <c r="A5" s="13" t="s">
        <v>1324</v>
      </c>
    </row>
    <row r="6" spans="1:17">
      <c r="A6" t="s">
        <v>1325</v>
      </c>
      <c r="B6" t="s">
        <v>4433</v>
      </c>
      <c r="C6" t="s">
        <v>4433</v>
      </c>
      <c r="D6" t="s">
        <v>4434</v>
      </c>
      <c r="E6" t="s">
        <v>3146</v>
      </c>
      <c r="F6" t="s">
        <v>3147</v>
      </c>
      <c r="G6" s="5" t="s">
        <v>3148</v>
      </c>
      <c r="H6">
        <v>0.71103799999999995</v>
      </c>
      <c r="I6">
        <v>7.8417300000000001</v>
      </c>
      <c r="J6">
        <v>-3.4631734000591883</v>
      </c>
      <c r="K6">
        <v>5.74526</v>
      </c>
      <c r="L6">
        <v>5.0000000000000002E-5</v>
      </c>
      <c r="M6">
        <v>4.1791499999999999E-4</v>
      </c>
      <c r="N6" t="s">
        <v>7</v>
      </c>
      <c r="O6" t="s">
        <v>1326</v>
      </c>
      <c r="P6" t="s">
        <v>8</v>
      </c>
      <c r="Q6" t="s">
        <v>1327</v>
      </c>
    </row>
    <row r="7" spans="1:17">
      <c r="A7" s="6" t="s">
        <v>1328</v>
      </c>
      <c r="B7" s="6" t="s">
        <v>4435</v>
      </c>
      <c r="C7" s="6" t="s">
        <v>4435</v>
      </c>
      <c r="D7" s="6" t="s">
        <v>4436</v>
      </c>
      <c r="E7" s="6" t="s">
        <v>3146</v>
      </c>
      <c r="F7" s="6" t="s">
        <v>3147</v>
      </c>
      <c r="G7" s="8" t="s">
        <v>3148</v>
      </c>
      <c r="H7">
        <v>17.476500000000001</v>
      </c>
      <c r="I7">
        <v>3.2498200000000002</v>
      </c>
      <c r="J7">
        <v>2.4269845688393521</v>
      </c>
      <c r="K7">
        <v>-6.5879500000000002</v>
      </c>
      <c r="L7">
        <v>5.0000000000000002E-5</v>
      </c>
      <c r="M7">
        <v>4.1791499999999999E-4</v>
      </c>
      <c r="N7" t="s">
        <v>7</v>
      </c>
      <c r="O7" t="s">
        <v>1329</v>
      </c>
      <c r="P7" t="s">
        <v>8</v>
      </c>
      <c r="Q7" t="s">
        <v>1330</v>
      </c>
    </row>
    <row r="8" spans="1:17">
      <c r="A8" t="s">
        <v>1331</v>
      </c>
      <c r="B8" t="s">
        <v>4437</v>
      </c>
      <c r="C8" t="s">
        <v>4437</v>
      </c>
      <c r="D8" t="s">
        <v>4438</v>
      </c>
      <c r="E8" t="s">
        <v>3146</v>
      </c>
      <c r="F8" t="s">
        <v>3147</v>
      </c>
      <c r="G8" s="5" t="s">
        <v>3148</v>
      </c>
      <c r="H8">
        <v>0.81842999999999999</v>
      </c>
      <c r="I8">
        <v>4.1981799999999998</v>
      </c>
      <c r="J8">
        <v>-2.3588330906059847</v>
      </c>
      <c r="K8">
        <v>2.66425</v>
      </c>
      <c r="L8">
        <v>1.25E-3</v>
      </c>
      <c r="M8">
        <v>6.7082499999999998E-3</v>
      </c>
      <c r="N8" t="s">
        <v>7</v>
      </c>
      <c r="O8" t="s">
        <v>1329</v>
      </c>
      <c r="P8" t="s">
        <v>8</v>
      </c>
      <c r="Q8" t="s">
        <v>1332</v>
      </c>
    </row>
    <row r="9" spans="1:17">
      <c r="A9" t="s">
        <v>1333</v>
      </c>
      <c r="B9" t="s">
        <v>4439</v>
      </c>
      <c r="C9" t="s">
        <v>4439</v>
      </c>
      <c r="D9" t="s">
        <v>4440</v>
      </c>
      <c r="E9" t="s">
        <v>3146</v>
      </c>
      <c r="F9" t="s">
        <v>3147</v>
      </c>
      <c r="G9" s="5" t="s">
        <v>3148</v>
      </c>
      <c r="H9">
        <v>1.0645899999999999</v>
      </c>
      <c r="I9">
        <v>2.55871</v>
      </c>
      <c r="J9">
        <v>-1.2651187241598136</v>
      </c>
      <c r="K9">
        <v>1.8500300000000001</v>
      </c>
      <c r="L9">
        <v>5.3E-3</v>
      </c>
      <c r="M9">
        <v>2.1359300000000001E-2</v>
      </c>
      <c r="N9" t="s">
        <v>7</v>
      </c>
      <c r="O9" t="s">
        <v>1329</v>
      </c>
      <c r="P9" t="s">
        <v>8</v>
      </c>
      <c r="Q9" t="s">
        <v>1332</v>
      </c>
    </row>
    <row r="10" spans="1:17">
      <c r="A10" t="s">
        <v>1334</v>
      </c>
      <c r="B10" t="s">
        <v>4441</v>
      </c>
      <c r="C10" t="s">
        <v>4441</v>
      </c>
      <c r="D10" t="s">
        <v>4442</v>
      </c>
      <c r="E10" t="s">
        <v>3146</v>
      </c>
      <c r="F10" t="s">
        <v>3147</v>
      </c>
      <c r="G10" s="5" t="s">
        <v>3148</v>
      </c>
      <c r="H10">
        <v>3.68737</v>
      </c>
      <c r="I10">
        <v>8.0822599999999998</v>
      </c>
      <c r="J10">
        <v>-1.1321665752900583</v>
      </c>
      <c r="K10">
        <v>2.8284500000000001</v>
      </c>
      <c r="L10">
        <v>5.0000000000000002E-5</v>
      </c>
      <c r="M10">
        <v>4.1791499999999999E-4</v>
      </c>
      <c r="N10" t="s">
        <v>7</v>
      </c>
      <c r="O10" t="s">
        <v>1329</v>
      </c>
      <c r="P10" t="s">
        <v>8</v>
      </c>
      <c r="Q10" t="s">
        <v>1335</v>
      </c>
    </row>
    <row r="11" spans="1:17">
      <c r="A11" t="s">
        <v>1336</v>
      </c>
      <c r="B11" t="s">
        <v>4443</v>
      </c>
      <c r="C11" t="s">
        <v>4443</v>
      </c>
      <c r="D11" t="s">
        <v>4444</v>
      </c>
      <c r="E11" t="s">
        <v>3146</v>
      </c>
      <c r="F11" t="s">
        <v>3147</v>
      </c>
      <c r="G11" s="4" t="s">
        <v>3148</v>
      </c>
      <c r="H11">
        <v>8.3427799999999994</v>
      </c>
      <c r="I11">
        <v>18.158100000000001</v>
      </c>
      <c r="J11">
        <v>-1.1220131449713322</v>
      </c>
      <c r="K11">
        <v>2.1849799999999999</v>
      </c>
      <c r="L11">
        <v>8.4999999999999995E-4</v>
      </c>
      <c r="M11">
        <v>4.9076500000000004E-3</v>
      </c>
      <c r="N11" t="s">
        <v>7</v>
      </c>
      <c r="O11" t="s">
        <v>1329</v>
      </c>
      <c r="P11" t="s">
        <v>8</v>
      </c>
      <c r="Q11" t="s">
        <v>1337</v>
      </c>
    </row>
    <row r="12" spans="1:17">
      <c r="A12" t="s">
        <v>1338</v>
      </c>
      <c r="B12" t="s">
        <v>4445</v>
      </c>
      <c r="C12" t="s">
        <v>4445</v>
      </c>
      <c r="D12" t="s">
        <v>4446</v>
      </c>
      <c r="E12" t="s">
        <v>3146</v>
      </c>
      <c r="F12" t="s">
        <v>3147</v>
      </c>
      <c r="G12" s="5" t="s">
        <v>3148</v>
      </c>
      <c r="H12">
        <v>0.82061399999999995</v>
      </c>
      <c r="I12">
        <v>6.1354699999999998</v>
      </c>
      <c r="J12">
        <v>-2.9023981914671526</v>
      </c>
      <c r="K12">
        <v>3.4529800000000002</v>
      </c>
      <c r="L12">
        <v>5.0000000000000002E-5</v>
      </c>
      <c r="M12">
        <v>4.1791499999999999E-4</v>
      </c>
      <c r="N12" t="s">
        <v>7</v>
      </c>
      <c r="O12" t="s">
        <v>1329</v>
      </c>
      <c r="P12" t="s">
        <v>8</v>
      </c>
      <c r="Q12" t="s">
        <v>1339</v>
      </c>
    </row>
    <row r="13" spans="1:17">
      <c r="A13" s="6" t="s">
        <v>1340</v>
      </c>
      <c r="B13" s="6" t="s">
        <v>4447</v>
      </c>
      <c r="C13" s="6" t="s">
        <v>4447</v>
      </c>
      <c r="D13" s="6" t="s">
        <v>4448</v>
      </c>
      <c r="E13" s="6" t="s">
        <v>3146</v>
      </c>
      <c r="F13" s="6" t="s">
        <v>3147</v>
      </c>
      <c r="G13" s="8" t="s">
        <v>3148</v>
      </c>
      <c r="H13">
        <v>1.82698</v>
      </c>
      <c r="I13">
        <v>0.40232699999999999</v>
      </c>
      <c r="J13">
        <v>2.1830203758321085</v>
      </c>
      <c r="K13">
        <v>-1.7525500000000001</v>
      </c>
      <c r="L13">
        <v>1.5900000000000001E-2</v>
      </c>
      <c r="M13">
        <v>4.99818E-2</v>
      </c>
      <c r="N13" t="s">
        <v>7</v>
      </c>
      <c r="O13" t="s">
        <v>1329</v>
      </c>
      <c r="P13" t="s">
        <v>8</v>
      </c>
      <c r="Q13" t="s">
        <v>1341</v>
      </c>
    </row>
    <row r="14" spans="1:17">
      <c r="A14" t="s">
        <v>1342</v>
      </c>
      <c r="B14" t="s">
        <v>4449</v>
      </c>
      <c r="C14" t="s">
        <v>4449</v>
      </c>
      <c r="D14" t="s">
        <v>4450</v>
      </c>
      <c r="E14" t="s">
        <v>3146</v>
      </c>
      <c r="F14" t="s">
        <v>3147</v>
      </c>
      <c r="G14" s="5" t="s">
        <v>3148</v>
      </c>
      <c r="H14">
        <v>0.82732899999999998</v>
      </c>
      <c r="I14">
        <v>3.6717</v>
      </c>
      <c r="J14">
        <v>-2.1499151283878333</v>
      </c>
      <c r="K14">
        <v>2.0236399999999999</v>
      </c>
      <c r="L14">
        <v>5.8999999999999999E-3</v>
      </c>
      <c r="M14">
        <v>2.3209799999999999E-2</v>
      </c>
      <c r="N14" t="s">
        <v>7</v>
      </c>
      <c r="O14" t="s">
        <v>1329</v>
      </c>
      <c r="P14" t="s">
        <v>8</v>
      </c>
      <c r="Q14" t="s">
        <v>1343</v>
      </c>
    </row>
    <row r="15" spans="1:17">
      <c r="A15" t="s">
        <v>1344</v>
      </c>
      <c r="B15" t="s">
        <v>4451</v>
      </c>
      <c r="C15" t="s">
        <v>4451</v>
      </c>
      <c r="D15" t="s">
        <v>4452</v>
      </c>
      <c r="E15" t="s">
        <v>3146</v>
      </c>
      <c r="F15" t="s">
        <v>3147</v>
      </c>
      <c r="G15" s="5" t="s">
        <v>3148</v>
      </c>
      <c r="H15">
        <v>2.5232600000000001</v>
      </c>
      <c r="I15">
        <v>10.0661</v>
      </c>
      <c r="J15">
        <v>-1.9961440589689534</v>
      </c>
      <c r="K15">
        <v>3.0306799999999998</v>
      </c>
      <c r="L15">
        <v>5.0000000000000002E-5</v>
      </c>
      <c r="M15">
        <v>4.1791499999999999E-4</v>
      </c>
      <c r="N15" t="s">
        <v>7</v>
      </c>
      <c r="O15" t="s">
        <v>1329</v>
      </c>
      <c r="P15" t="s">
        <v>8</v>
      </c>
      <c r="Q15" t="s">
        <v>1343</v>
      </c>
    </row>
    <row r="16" spans="1:17">
      <c r="A16" t="s">
        <v>1345</v>
      </c>
      <c r="B16" t="s">
        <v>4453</v>
      </c>
      <c r="C16" t="s">
        <v>4453</v>
      </c>
      <c r="D16" t="s">
        <v>4454</v>
      </c>
      <c r="E16" s="12" t="s">
        <v>3146</v>
      </c>
      <c r="F16" t="s">
        <v>3147</v>
      </c>
      <c r="G16" s="5" t="s">
        <v>3148</v>
      </c>
      <c r="H16">
        <v>21.3782</v>
      </c>
      <c r="I16">
        <v>47.313299999999998</v>
      </c>
      <c r="J16">
        <v>-1.1461054029586997</v>
      </c>
      <c r="K16">
        <v>3.81691</v>
      </c>
      <c r="L16">
        <v>5.0000000000000002E-5</v>
      </c>
      <c r="M16">
        <v>4.1791499999999999E-4</v>
      </c>
      <c r="N16" t="s">
        <v>7</v>
      </c>
      <c r="O16" t="s">
        <v>1346</v>
      </c>
      <c r="P16" t="s">
        <v>1347</v>
      </c>
      <c r="Q16" t="s">
        <v>1348</v>
      </c>
    </row>
    <row r="17" spans="1:17">
      <c r="A17" s="6" t="s">
        <v>1349</v>
      </c>
      <c r="B17" s="6" t="s">
        <v>4455</v>
      </c>
      <c r="C17" s="6" t="s">
        <v>4455</v>
      </c>
      <c r="D17" s="6" t="s">
        <v>4456</v>
      </c>
      <c r="E17" s="6" t="s">
        <v>3146</v>
      </c>
      <c r="F17" s="6" t="s">
        <v>3147</v>
      </c>
      <c r="G17" s="7" t="s">
        <v>3148</v>
      </c>
      <c r="H17">
        <v>2.6291799999999999</v>
      </c>
      <c r="I17">
        <v>0.803809</v>
      </c>
      <c r="J17">
        <v>1.709688279708496</v>
      </c>
      <c r="K17">
        <v>-1.9809300000000001</v>
      </c>
      <c r="L17">
        <v>2.15E-3</v>
      </c>
      <c r="M17">
        <v>1.04317E-2</v>
      </c>
      <c r="N17" t="s">
        <v>7</v>
      </c>
      <c r="O17" t="s">
        <v>1350</v>
      </c>
      <c r="P17" t="s">
        <v>1347</v>
      </c>
      <c r="Q17" t="s">
        <v>1351</v>
      </c>
    </row>
    <row r="18" spans="1:17">
      <c r="A18" s="6" t="s">
        <v>1352</v>
      </c>
      <c r="B18" s="6" t="s">
        <v>4457</v>
      </c>
      <c r="C18" s="6" t="s">
        <v>4457</v>
      </c>
      <c r="D18" s="6" t="s">
        <v>4458</v>
      </c>
      <c r="E18" s="6" t="s">
        <v>3146</v>
      </c>
      <c r="F18" s="6" t="s">
        <v>3147</v>
      </c>
      <c r="G18" s="7" t="s">
        <v>3148</v>
      </c>
      <c r="H18">
        <v>17.556899999999999</v>
      </c>
      <c r="I18">
        <v>7.2406899999999998</v>
      </c>
      <c r="J18">
        <v>1.277839042203897</v>
      </c>
      <c r="K18">
        <v>-1.901</v>
      </c>
      <c r="L18">
        <v>1.4499999999999999E-3</v>
      </c>
      <c r="M18">
        <v>7.5602000000000004E-3</v>
      </c>
      <c r="N18" t="s">
        <v>7</v>
      </c>
      <c r="O18" t="s">
        <v>1353</v>
      </c>
      <c r="P18" t="s">
        <v>1354</v>
      </c>
      <c r="Q18" t="s">
        <v>1355</v>
      </c>
    </row>
    <row r="19" spans="1:17">
      <c r="A19" s="6" t="s">
        <v>1356</v>
      </c>
      <c r="B19" s="6" t="s">
        <v>4459</v>
      </c>
      <c r="C19" s="6" t="s">
        <v>4459</v>
      </c>
      <c r="D19" s="6" t="s">
        <v>4460</v>
      </c>
      <c r="E19" s="6" t="s">
        <v>3146</v>
      </c>
      <c r="F19" s="6" t="s">
        <v>3147</v>
      </c>
      <c r="G19" s="7" t="s">
        <v>3148</v>
      </c>
      <c r="H19">
        <v>44.224899999999998</v>
      </c>
      <c r="I19">
        <v>20.897300000000001</v>
      </c>
      <c r="J19">
        <v>1.0815423273461224</v>
      </c>
      <c r="K19">
        <v>-2.7162199999999999</v>
      </c>
      <c r="L19">
        <v>5.0000000000000002E-5</v>
      </c>
      <c r="M19">
        <v>4.1791499999999999E-4</v>
      </c>
      <c r="N19" t="s">
        <v>7</v>
      </c>
      <c r="O19" t="s">
        <v>1353</v>
      </c>
      <c r="P19" t="s">
        <v>1354</v>
      </c>
      <c r="Q19" t="s">
        <v>1355</v>
      </c>
    </row>
    <row r="20" spans="1:17">
      <c r="A20" s="6" t="s">
        <v>1357</v>
      </c>
      <c r="B20" s="6" t="s">
        <v>4461</v>
      </c>
      <c r="C20" s="6" t="s">
        <v>4461</v>
      </c>
      <c r="D20" s="6" t="s">
        <v>4462</v>
      </c>
      <c r="E20" s="6" t="s">
        <v>3146</v>
      </c>
      <c r="F20" s="6" t="s">
        <v>3147</v>
      </c>
      <c r="G20" s="7" t="s">
        <v>3148</v>
      </c>
      <c r="H20">
        <v>4.3261099999999999</v>
      </c>
      <c r="I20">
        <v>1.1627099999999999</v>
      </c>
      <c r="J20">
        <v>1.8955790406110635</v>
      </c>
      <c r="K20">
        <v>-1.7266999999999999</v>
      </c>
      <c r="L20">
        <v>1.035E-2</v>
      </c>
      <c r="M20">
        <v>3.58686E-2</v>
      </c>
      <c r="N20" t="s">
        <v>7</v>
      </c>
      <c r="O20" t="s">
        <v>1358</v>
      </c>
      <c r="P20" t="s">
        <v>1359</v>
      </c>
      <c r="Q20" t="s">
        <v>1360</v>
      </c>
    </row>
    <row r="21" spans="1:17">
      <c r="A21" s="6" t="s">
        <v>1361</v>
      </c>
      <c r="B21" s="6" t="s">
        <v>4463</v>
      </c>
      <c r="C21" s="6" t="s">
        <v>4463</v>
      </c>
      <c r="D21" s="6" t="s">
        <v>4464</v>
      </c>
      <c r="E21" s="6" t="s">
        <v>3146</v>
      </c>
      <c r="F21" s="6" t="s">
        <v>3147</v>
      </c>
      <c r="G21" s="7" t="s">
        <v>3148</v>
      </c>
      <c r="H21">
        <v>4.2913399999999999</v>
      </c>
      <c r="I21">
        <v>1.6907700000000001</v>
      </c>
      <c r="J21">
        <v>1.3437477899780441</v>
      </c>
      <c r="K21">
        <v>-1.60246</v>
      </c>
      <c r="L21">
        <v>7.45E-3</v>
      </c>
      <c r="M21">
        <v>2.7942600000000001E-2</v>
      </c>
      <c r="N21" t="s">
        <v>7</v>
      </c>
      <c r="O21" t="s">
        <v>1362</v>
      </c>
      <c r="P21" t="s">
        <v>8</v>
      </c>
      <c r="Q21" t="s">
        <v>1363</v>
      </c>
    </row>
    <row r="22" spans="1:17">
      <c r="A22" t="s">
        <v>1364</v>
      </c>
      <c r="B22" t="s">
        <v>4465</v>
      </c>
      <c r="C22" t="s">
        <v>4465</v>
      </c>
      <c r="D22" t="s">
        <v>4466</v>
      </c>
      <c r="E22" t="s">
        <v>3146</v>
      </c>
      <c r="F22" t="s">
        <v>3147</v>
      </c>
      <c r="G22" s="4" t="s">
        <v>3148</v>
      </c>
      <c r="H22">
        <v>2.0256500000000002</v>
      </c>
      <c r="I22">
        <v>4.9975399999999999</v>
      </c>
      <c r="J22">
        <v>-1.3028331932700989</v>
      </c>
      <c r="K22">
        <v>1.71987</v>
      </c>
      <c r="L22">
        <v>1.41E-2</v>
      </c>
      <c r="M22">
        <v>4.5453E-2</v>
      </c>
      <c r="N22" t="s">
        <v>7</v>
      </c>
      <c r="O22" t="s">
        <v>1365</v>
      </c>
      <c r="P22" t="s">
        <v>8</v>
      </c>
      <c r="Q22" t="s">
        <v>1366</v>
      </c>
    </row>
    <row r="23" spans="1:17">
      <c r="A23" s="6" t="s">
        <v>1367</v>
      </c>
      <c r="B23" s="6" t="s">
        <v>4467</v>
      </c>
      <c r="C23" s="6" t="s">
        <v>4467</v>
      </c>
      <c r="D23" s="6" t="s">
        <v>4468</v>
      </c>
      <c r="E23" s="6" t="s">
        <v>3146</v>
      </c>
      <c r="F23" s="6" t="s">
        <v>3147</v>
      </c>
      <c r="G23" s="7" t="s">
        <v>3148</v>
      </c>
      <c r="H23">
        <v>55.311300000000003</v>
      </c>
      <c r="I23">
        <v>13.065</v>
      </c>
      <c r="J23">
        <v>2.081867125938893</v>
      </c>
      <c r="K23">
        <v>-3.9608400000000001</v>
      </c>
      <c r="L23">
        <v>5.0000000000000002E-5</v>
      </c>
      <c r="M23">
        <v>4.1791499999999999E-4</v>
      </c>
      <c r="N23" t="s">
        <v>7</v>
      </c>
      <c r="O23" t="s">
        <v>8</v>
      </c>
      <c r="P23" t="s">
        <v>8</v>
      </c>
      <c r="Q23" t="s">
        <v>1368</v>
      </c>
    </row>
    <row r="24" spans="1:17">
      <c r="A24" s="13" t="s">
        <v>1369</v>
      </c>
      <c r="G24" s="5"/>
    </row>
    <row r="25" spans="1:17">
      <c r="A25" s="6" t="s">
        <v>1370</v>
      </c>
      <c r="B25" s="6" t="s">
        <v>4469</v>
      </c>
      <c r="C25" s="6" t="s">
        <v>4469</v>
      </c>
      <c r="D25" s="6" t="s">
        <v>4470</v>
      </c>
      <c r="E25" s="6" t="s">
        <v>3146</v>
      </c>
      <c r="F25" s="6" t="s">
        <v>3147</v>
      </c>
      <c r="G25" s="7" t="s">
        <v>3148</v>
      </c>
      <c r="H25">
        <v>11.1134</v>
      </c>
      <c r="I25">
        <v>1.2411399999999999</v>
      </c>
      <c r="J25">
        <v>3.1625624929442684</v>
      </c>
      <c r="K25">
        <v>-3.1586099999999999</v>
      </c>
      <c r="L25">
        <v>3.5E-4</v>
      </c>
      <c r="M25">
        <v>2.3198200000000002E-3</v>
      </c>
      <c r="N25" t="s">
        <v>7</v>
      </c>
      <c r="O25" t="s">
        <v>1371</v>
      </c>
      <c r="P25" t="s">
        <v>8</v>
      </c>
      <c r="Q25" t="s">
        <v>1372</v>
      </c>
    </row>
    <row r="26" spans="1:17">
      <c r="A26" t="s">
        <v>1373</v>
      </c>
      <c r="B26" t="s">
        <v>4471</v>
      </c>
      <c r="C26" t="s">
        <v>4471</v>
      </c>
      <c r="D26" t="s">
        <v>4472</v>
      </c>
      <c r="E26" t="s">
        <v>3146</v>
      </c>
      <c r="F26" t="s">
        <v>3147</v>
      </c>
      <c r="G26" s="4" t="s">
        <v>3148</v>
      </c>
      <c r="H26">
        <v>719.41899999999998</v>
      </c>
      <c r="I26">
        <v>1828.69</v>
      </c>
      <c r="J26">
        <v>-1.3459063628243626</v>
      </c>
      <c r="K26">
        <v>3.3110900000000001</v>
      </c>
      <c r="L26">
        <v>5.0000000000000002E-5</v>
      </c>
      <c r="M26">
        <v>4.1791499999999999E-4</v>
      </c>
      <c r="N26" t="s">
        <v>7</v>
      </c>
      <c r="O26" t="s">
        <v>1371</v>
      </c>
      <c r="P26" t="s">
        <v>8</v>
      </c>
      <c r="Q26" t="s">
        <v>1372</v>
      </c>
    </row>
    <row r="27" spans="1:17">
      <c r="A27" t="s">
        <v>1374</v>
      </c>
      <c r="B27" t="s">
        <v>4473</v>
      </c>
      <c r="C27" t="s">
        <v>4473</v>
      </c>
      <c r="D27" t="s">
        <v>4474</v>
      </c>
      <c r="E27" t="s">
        <v>3146</v>
      </c>
      <c r="F27" t="s">
        <v>3147</v>
      </c>
      <c r="G27" s="4" t="s">
        <v>3148</v>
      </c>
      <c r="H27">
        <v>818.19</v>
      </c>
      <c r="I27">
        <v>2125.67</v>
      </c>
      <c r="J27">
        <v>-1.3774098331326383</v>
      </c>
      <c r="K27">
        <v>3.2277499999999999</v>
      </c>
      <c r="L27">
        <v>5.0000000000000002E-5</v>
      </c>
      <c r="M27">
        <v>4.1791499999999999E-4</v>
      </c>
      <c r="N27" t="s">
        <v>7</v>
      </c>
      <c r="O27" t="s">
        <v>1371</v>
      </c>
      <c r="P27" t="s">
        <v>8</v>
      </c>
      <c r="Q27" t="s">
        <v>1372</v>
      </c>
    </row>
    <row r="28" spans="1:17">
      <c r="A28" t="s">
        <v>1375</v>
      </c>
      <c r="B28" t="s">
        <v>4475</v>
      </c>
      <c r="C28" t="s">
        <v>4475</v>
      </c>
      <c r="D28" t="s">
        <v>4476</v>
      </c>
      <c r="E28" t="s">
        <v>3146</v>
      </c>
      <c r="F28" t="s">
        <v>3147</v>
      </c>
      <c r="G28" s="4" t="s">
        <v>3148</v>
      </c>
      <c r="H28">
        <v>1.60989</v>
      </c>
      <c r="I28">
        <v>19.595700000000001</v>
      </c>
      <c r="J28">
        <v>-3.6055030891312101</v>
      </c>
      <c r="K28">
        <v>2.6998799999999998</v>
      </c>
      <c r="L28">
        <v>3.8E-3</v>
      </c>
      <c r="M28">
        <v>1.6364299999999998E-2</v>
      </c>
      <c r="N28" t="s">
        <v>7</v>
      </c>
      <c r="O28" t="s">
        <v>1376</v>
      </c>
      <c r="P28" t="s">
        <v>8</v>
      </c>
      <c r="Q28" t="s">
        <v>1377</v>
      </c>
    </row>
    <row r="29" spans="1:17">
      <c r="A29" s="6" t="s">
        <v>1378</v>
      </c>
      <c r="B29" s="6" t="s">
        <v>4477</v>
      </c>
      <c r="C29" s="6" t="s">
        <v>4477</v>
      </c>
      <c r="D29" s="6" t="s">
        <v>4478</v>
      </c>
      <c r="E29" s="6" t="s">
        <v>3146</v>
      </c>
      <c r="F29" s="6" t="s">
        <v>3147</v>
      </c>
      <c r="G29" s="7" t="s">
        <v>3148</v>
      </c>
      <c r="H29">
        <v>13.0335</v>
      </c>
      <c r="I29">
        <v>3.6920099999999998</v>
      </c>
      <c r="J29">
        <v>1.8197461897634655</v>
      </c>
      <c r="K29">
        <v>-2.2018599999999999</v>
      </c>
      <c r="L29">
        <v>4.2500000000000003E-3</v>
      </c>
      <c r="M29">
        <v>1.7983200000000001E-2</v>
      </c>
      <c r="N29" t="s">
        <v>7</v>
      </c>
      <c r="O29" t="s">
        <v>8</v>
      </c>
      <c r="P29" t="s">
        <v>8</v>
      </c>
      <c r="Q29" t="s">
        <v>1379</v>
      </c>
    </row>
    <row r="30" spans="1:17">
      <c r="A30" t="s">
        <v>1380</v>
      </c>
      <c r="B30" t="s">
        <v>4479</v>
      </c>
      <c r="C30" t="s">
        <v>4479</v>
      </c>
      <c r="D30" t="s">
        <v>4480</v>
      </c>
      <c r="E30" t="s">
        <v>3146</v>
      </c>
      <c r="F30" t="s">
        <v>3147</v>
      </c>
      <c r="G30" s="4" t="s">
        <v>3148</v>
      </c>
      <c r="H30">
        <v>69.532899999999998</v>
      </c>
      <c r="I30">
        <v>167.84299999999999</v>
      </c>
      <c r="J30">
        <v>-1.2713447035680101</v>
      </c>
      <c r="K30">
        <v>3.7128700000000001</v>
      </c>
      <c r="L30">
        <v>5.0000000000000002E-5</v>
      </c>
      <c r="M30">
        <v>4.1791499999999999E-4</v>
      </c>
      <c r="N30" t="s">
        <v>7</v>
      </c>
      <c r="O30" t="s">
        <v>8</v>
      </c>
      <c r="P30" t="s">
        <v>8</v>
      </c>
      <c r="Q30" t="s">
        <v>1379</v>
      </c>
    </row>
    <row r="31" spans="1:17">
      <c r="A31" t="s">
        <v>1381</v>
      </c>
      <c r="B31" t="s">
        <v>4481</v>
      </c>
      <c r="C31" t="s">
        <v>4481</v>
      </c>
      <c r="D31" t="s">
        <v>4482</v>
      </c>
      <c r="E31" t="s">
        <v>3146</v>
      </c>
      <c r="F31" t="s">
        <v>3147</v>
      </c>
      <c r="G31" s="4" t="s">
        <v>3148</v>
      </c>
      <c r="H31">
        <v>17.4771</v>
      </c>
      <c r="I31">
        <v>60.642899999999997</v>
      </c>
      <c r="J31">
        <v>-1.794872929917904</v>
      </c>
      <c r="K31">
        <v>2.26539</v>
      </c>
      <c r="L31">
        <v>6.4999999999999997E-4</v>
      </c>
      <c r="M31">
        <v>3.9403600000000004E-3</v>
      </c>
      <c r="N31" t="s">
        <v>7</v>
      </c>
      <c r="O31" t="s">
        <v>8</v>
      </c>
      <c r="P31" t="s">
        <v>8</v>
      </c>
      <c r="Q31" t="s">
        <v>1379</v>
      </c>
    </row>
    <row r="32" spans="1:17">
      <c r="A32" t="s">
        <v>1382</v>
      </c>
      <c r="B32" t="s">
        <v>4483</v>
      </c>
      <c r="C32" t="s">
        <v>4483</v>
      </c>
      <c r="D32" t="s">
        <v>4484</v>
      </c>
      <c r="E32" t="s">
        <v>3146</v>
      </c>
      <c r="F32" t="s">
        <v>3147</v>
      </c>
      <c r="G32" s="4" t="s">
        <v>3148</v>
      </c>
      <c r="H32">
        <v>44.4084</v>
      </c>
      <c r="I32">
        <v>164.273</v>
      </c>
      <c r="J32">
        <v>-1.8871908794503052</v>
      </c>
      <c r="K32">
        <v>4.7775100000000004</v>
      </c>
      <c r="L32">
        <v>5.0000000000000002E-5</v>
      </c>
      <c r="M32">
        <v>4.1791499999999999E-4</v>
      </c>
      <c r="N32" t="s">
        <v>7</v>
      </c>
      <c r="O32" t="s">
        <v>8</v>
      </c>
      <c r="P32" t="s">
        <v>8</v>
      </c>
      <c r="Q32" t="s">
        <v>1379</v>
      </c>
    </row>
    <row r="33" spans="1:17">
      <c r="A33" t="s">
        <v>1383</v>
      </c>
      <c r="B33" t="s">
        <v>4485</v>
      </c>
      <c r="C33" t="s">
        <v>4485</v>
      </c>
      <c r="D33" t="s">
        <v>4486</v>
      </c>
      <c r="E33" t="s">
        <v>3146</v>
      </c>
      <c r="F33" t="s">
        <v>3147</v>
      </c>
      <c r="G33" s="4" t="s">
        <v>3148</v>
      </c>
      <c r="H33">
        <v>1.2159</v>
      </c>
      <c r="I33">
        <v>6.66953</v>
      </c>
      <c r="J33">
        <v>-2.4555605174386526</v>
      </c>
      <c r="K33">
        <v>2.8605399999999999</v>
      </c>
      <c r="L33">
        <v>2.9999999999999997E-4</v>
      </c>
      <c r="M33">
        <v>2.03805E-3</v>
      </c>
      <c r="N33" t="s">
        <v>7</v>
      </c>
      <c r="O33" t="s">
        <v>8</v>
      </c>
      <c r="P33" t="s">
        <v>8</v>
      </c>
      <c r="Q33" t="s">
        <v>1379</v>
      </c>
    </row>
    <row r="34" spans="1:17">
      <c r="A34" t="s">
        <v>1384</v>
      </c>
      <c r="B34" t="s">
        <v>4487</v>
      </c>
      <c r="C34" t="s">
        <v>4487</v>
      </c>
      <c r="D34" t="s">
        <v>4488</v>
      </c>
      <c r="E34" t="s">
        <v>3146</v>
      </c>
      <c r="F34" t="s">
        <v>3147</v>
      </c>
      <c r="G34" s="4" t="s">
        <v>3148</v>
      </c>
      <c r="H34">
        <v>9.7434200000000004</v>
      </c>
      <c r="I34">
        <v>26.0825</v>
      </c>
      <c r="J34">
        <v>-1.4205819969982909</v>
      </c>
      <c r="K34">
        <v>1.62259</v>
      </c>
      <c r="L34">
        <v>1.2449999999999999E-2</v>
      </c>
      <c r="M34">
        <v>4.12596E-2</v>
      </c>
      <c r="N34" t="s">
        <v>7</v>
      </c>
      <c r="O34" t="s">
        <v>8</v>
      </c>
      <c r="P34" t="s">
        <v>8</v>
      </c>
      <c r="Q34" t="s">
        <v>1385</v>
      </c>
    </row>
    <row r="35" spans="1:17" ht="14" customHeight="1">
      <c r="A35" s="6" t="s">
        <v>1386</v>
      </c>
      <c r="B35" s="6" t="s">
        <v>4489</v>
      </c>
      <c r="C35" s="6" t="s">
        <v>4489</v>
      </c>
      <c r="D35" s="6" t="s">
        <v>4490</v>
      </c>
      <c r="E35" s="6" t="s">
        <v>3146</v>
      </c>
      <c r="F35" s="6" t="s">
        <v>3147</v>
      </c>
      <c r="G35" s="7" t="s">
        <v>3148</v>
      </c>
      <c r="H35">
        <v>32.627600000000001</v>
      </c>
      <c r="I35">
        <v>4.4864600000000001</v>
      </c>
      <c r="J35">
        <v>2.8624434168091746</v>
      </c>
      <c r="K35">
        <v>-4.1274699999999998</v>
      </c>
      <c r="L35">
        <v>5.0000000000000002E-5</v>
      </c>
      <c r="M35">
        <v>4.1791499999999999E-4</v>
      </c>
      <c r="N35" t="s">
        <v>7</v>
      </c>
      <c r="O35" t="s">
        <v>8</v>
      </c>
      <c r="P35" t="s">
        <v>8</v>
      </c>
      <c r="Q35" t="s">
        <v>1385</v>
      </c>
    </row>
    <row r="36" spans="1:17">
      <c r="A36" s="13" t="s">
        <v>1387</v>
      </c>
      <c r="G36" s="5"/>
    </row>
    <row r="37" spans="1:17">
      <c r="A37" t="s">
        <v>1388</v>
      </c>
      <c r="B37" t="s">
        <v>4491</v>
      </c>
      <c r="C37" t="s">
        <v>4491</v>
      </c>
      <c r="D37" t="s">
        <v>4492</v>
      </c>
      <c r="E37" t="s">
        <v>3146</v>
      </c>
      <c r="F37" t="s">
        <v>3147</v>
      </c>
      <c r="G37" s="4" t="s">
        <v>3148</v>
      </c>
      <c r="H37">
        <v>15.486000000000001</v>
      </c>
      <c r="I37">
        <v>35.059899999999999</v>
      </c>
      <c r="J37">
        <v>-1.1788573338942434</v>
      </c>
      <c r="K37">
        <v>2.9313099999999999</v>
      </c>
      <c r="L37">
        <v>5.0000000000000002E-5</v>
      </c>
      <c r="M37">
        <v>4.1791499999999999E-4</v>
      </c>
      <c r="N37" t="s">
        <v>7</v>
      </c>
      <c r="O37" t="s">
        <v>1389</v>
      </c>
      <c r="P37" t="s">
        <v>1390</v>
      </c>
      <c r="Q37" t="s">
        <v>1391</v>
      </c>
    </row>
    <row r="38" spans="1:17">
      <c r="A38" s="6" t="s">
        <v>1392</v>
      </c>
      <c r="B38" s="6" t="s">
        <v>4493</v>
      </c>
      <c r="C38" s="6" t="s">
        <v>4493</v>
      </c>
      <c r="D38" s="6" t="s">
        <v>4494</v>
      </c>
      <c r="E38" s="6" t="s">
        <v>3146</v>
      </c>
      <c r="F38" s="6" t="s">
        <v>3147</v>
      </c>
      <c r="G38" s="7" t="s">
        <v>3148</v>
      </c>
      <c r="H38">
        <v>30.4739</v>
      </c>
      <c r="I38">
        <v>9.8027499999999996</v>
      </c>
      <c r="J38">
        <v>1.6363157101533654</v>
      </c>
      <c r="K38">
        <v>-3.7988599999999999</v>
      </c>
      <c r="L38">
        <v>5.0000000000000002E-5</v>
      </c>
      <c r="M38">
        <v>4.1791499999999999E-4</v>
      </c>
      <c r="N38" t="s">
        <v>7</v>
      </c>
      <c r="O38" t="s">
        <v>1393</v>
      </c>
      <c r="P38" t="s">
        <v>1394</v>
      </c>
      <c r="Q38" t="s">
        <v>1395</v>
      </c>
    </row>
    <row r="39" spans="1:17">
      <c r="A39" s="6" t="s">
        <v>1396</v>
      </c>
      <c r="B39" s="6" t="s">
        <v>4495</v>
      </c>
      <c r="C39" s="6" t="s">
        <v>4495</v>
      </c>
      <c r="D39" s="6" t="s">
        <v>4496</v>
      </c>
      <c r="E39" s="6" t="s">
        <v>3146</v>
      </c>
      <c r="F39" s="6" t="s">
        <v>3147</v>
      </c>
      <c r="G39" s="7" t="s">
        <v>3148</v>
      </c>
      <c r="H39">
        <v>3.7892899999999998</v>
      </c>
      <c r="I39">
        <v>0.32284299999999999</v>
      </c>
      <c r="J39">
        <v>3.553022904173702</v>
      </c>
      <c r="K39">
        <v>-2.8738100000000002</v>
      </c>
      <c r="L39">
        <v>2.9499999999999999E-3</v>
      </c>
      <c r="M39">
        <v>1.34147E-2</v>
      </c>
      <c r="N39" t="s">
        <v>7</v>
      </c>
      <c r="O39" t="s">
        <v>1393</v>
      </c>
      <c r="P39" t="s">
        <v>1394</v>
      </c>
      <c r="Q39" t="s">
        <v>1397</v>
      </c>
    </row>
    <row r="40" spans="1:17">
      <c r="A40" s="6" t="s">
        <v>1398</v>
      </c>
      <c r="B40" s="6" t="s">
        <v>4497</v>
      </c>
      <c r="C40" s="6" t="s">
        <v>4497</v>
      </c>
      <c r="D40" s="6" t="s">
        <v>4498</v>
      </c>
      <c r="E40" s="6" t="s">
        <v>3146</v>
      </c>
      <c r="F40" s="6" t="s">
        <v>3147</v>
      </c>
      <c r="G40" s="7" t="s">
        <v>3148</v>
      </c>
      <c r="H40">
        <v>23.6859</v>
      </c>
      <c r="I40">
        <v>5.3195399999999999</v>
      </c>
      <c r="J40">
        <v>2.1546550903243133</v>
      </c>
      <c r="K40">
        <v>-4.0597599999999998</v>
      </c>
      <c r="L40">
        <v>5.0000000000000002E-5</v>
      </c>
      <c r="M40">
        <v>4.1791499999999999E-4</v>
      </c>
      <c r="N40" t="s">
        <v>7</v>
      </c>
      <c r="O40" t="s">
        <v>1393</v>
      </c>
      <c r="P40" t="s">
        <v>1394</v>
      </c>
      <c r="Q40" t="s">
        <v>1397</v>
      </c>
    </row>
    <row r="41" spans="1:17">
      <c r="A41" t="s">
        <v>1399</v>
      </c>
      <c r="B41" t="s">
        <v>4499</v>
      </c>
      <c r="C41" t="s">
        <v>4499</v>
      </c>
      <c r="D41" t="s">
        <v>4500</v>
      </c>
      <c r="E41" t="s">
        <v>3146</v>
      </c>
      <c r="F41" t="s">
        <v>3147</v>
      </c>
      <c r="G41" s="4" t="s">
        <v>3148</v>
      </c>
      <c r="H41">
        <v>3.19693</v>
      </c>
      <c r="I41">
        <v>15.914400000000001</v>
      </c>
      <c r="J41">
        <v>-2.3155737056206425</v>
      </c>
      <c r="K41">
        <v>3.2742599999999999</v>
      </c>
      <c r="L41">
        <v>5.0000000000000002E-5</v>
      </c>
      <c r="M41">
        <v>4.1791499999999999E-4</v>
      </c>
      <c r="N41" t="s">
        <v>7</v>
      </c>
      <c r="O41" t="s">
        <v>1393</v>
      </c>
      <c r="P41" t="s">
        <v>1394</v>
      </c>
      <c r="Q41" t="s">
        <v>1397</v>
      </c>
    </row>
    <row r="42" spans="1:17">
      <c r="A42" t="s">
        <v>1400</v>
      </c>
      <c r="B42" t="s">
        <v>4501</v>
      </c>
      <c r="C42" t="s">
        <v>4501</v>
      </c>
      <c r="D42" t="s">
        <v>4502</v>
      </c>
      <c r="E42" t="s">
        <v>3146</v>
      </c>
      <c r="F42" t="s">
        <v>3147</v>
      </c>
      <c r="G42" s="4" t="s">
        <v>3148</v>
      </c>
      <c r="H42">
        <v>1.2038199999999999</v>
      </c>
      <c r="I42">
        <v>4.26614</v>
      </c>
      <c r="J42">
        <v>-1.8253116200621917</v>
      </c>
      <c r="K42">
        <v>1.7297400000000001</v>
      </c>
      <c r="L42">
        <v>8.8999999999999999E-3</v>
      </c>
      <c r="M42">
        <v>3.1959599999999998E-2</v>
      </c>
      <c r="N42" t="s">
        <v>7</v>
      </c>
      <c r="O42" t="s">
        <v>1393</v>
      </c>
      <c r="P42" t="s">
        <v>1394</v>
      </c>
      <c r="Q42" t="s">
        <v>1401</v>
      </c>
    </row>
    <row r="43" spans="1:17">
      <c r="A43" t="s">
        <v>1402</v>
      </c>
      <c r="B43" t="s">
        <v>4503</v>
      </c>
      <c r="C43" t="s">
        <v>4503</v>
      </c>
      <c r="D43" t="s">
        <v>4504</v>
      </c>
      <c r="E43" t="s">
        <v>3146</v>
      </c>
      <c r="F43" t="s">
        <v>3147</v>
      </c>
      <c r="G43" s="4" t="s">
        <v>3148</v>
      </c>
      <c r="H43">
        <v>2.8360599999999998</v>
      </c>
      <c r="I43">
        <v>10.2088</v>
      </c>
      <c r="J43">
        <v>-1.8478533338306524</v>
      </c>
      <c r="K43">
        <v>2.87703</v>
      </c>
      <c r="L43">
        <v>5.0000000000000002E-5</v>
      </c>
      <c r="M43">
        <v>4.1791499999999999E-4</v>
      </c>
      <c r="N43" t="s">
        <v>7</v>
      </c>
      <c r="O43" t="s">
        <v>1393</v>
      </c>
      <c r="P43" t="s">
        <v>1394</v>
      </c>
      <c r="Q43" t="s">
        <v>1401</v>
      </c>
    </row>
    <row r="44" spans="1:17">
      <c r="A44" t="s">
        <v>1403</v>
      </c>
      <c r="B44" t="s">
        <v>4505</v>
      </c>
      <c r="C44" t="s">
        <v>4505</v>
      </c>
      <c r="D44" t="s">
        <v>4506</v>
      </c>
      <c r="E44" t="s">
        <v>3146</v>
      </c>
      <c r="F44" t="s">
        <v>3147</v>
      </c>
      <c r="G44" s="4" t="s">
        <v>3148</v>
      </c>
      <c r="H44">
        <v>0.81966600000000001</v>
      </c>
      <c r="I44">
        <v>4.2537700000000003</v>
      </c>
      <c r="J44">
        <v>-2.3756339685297503</v>
      </c>
      <c r="K44">
        <v>2.1032600000000001</v>
      </c>
      <c r="L44">
        <v>1.005E-2</v>
      </c>
      <c r="M44">
        <v>3.50725E-2</v>
      </c>
      <c r="N44" t="s">
        <v>7</v>
      </c>
      <c r="O44" t="s">
        <v>1393</v>
      </c>
      <c r="P44" t="s">
        <v>1394</v>
      </c>
      <c r="Q44" t="s">
        <v>1401</v>
      </c>
    </row>
    <row r="45" spans="1:17">
      <c r="A45" t="s">
        <v>1404</v>
      </c>
      <c r="B45" t="s">
        <v>4507</v>
      </c>
      <c r="C45" t="s">
        <v>4507</v>
      </c>
      <c r="D45" t="s">
        <v>4508</v>
      </c>
      <c r="E45" t="s">
        <v>3146</v>
      </c>
      <c r="F45" t="s">
        <v>3147</v>
      </c>
      <c r="G45" s="4" t="s">
        <v>3148</v>
      </c>
      <c r="H45">
        <v>1.18496</v>
      </c>
      <c r="I45">
        <v>4.3632799999999996</v>
      </c>
      <c r="J45">
        <v>-1.8805746974427857</v>
      </c>
      <c r="K45">
        <v>1.97394</v>
      </c>
      <c r="L45">
        <v>9.9000000000000008E-3</v>
      </c>
      <c r="M45">
        <v>3.4690600000000002E-2</v>
      </c>
      <c r="N45" t="s">
        <v>7</v>
      </c>
      <c r="O45" t="s">
        <v>1393</v>
      </c>
      <c r="P45" t="s">
        <v>1405</v>
      </c>
      <c r="Q45" t="s">
        <v>1406</v>
      </c>
    </row>
    <row r="46" spans="1:17">
      <c r="A46" s="13" t="s">
        <v>1407</v>
      </c>
      <c r="E46" s="12"/>
    </row>
    <row r="47" spans="1:17">
      <c r="A47" s="6" t="s">
        <v>1408</v>
      </c>
      <c r="B47" s="6" t="s">
        <v>4509</v>
      </c>
      <c r="C47" s="6" t="s">
        <v>4509</v>
      </c>
      <c r="D47" s="6" t="s">
        <v>4510</v>
      </c>
      <c r="E47" s="6" t="s">
        <v>3146</v>
      </c>
      <c r="F47" s="6" t="s">
        <v>3147</v>
      </c>
      <c r="G47" s="7" t="s">
        <v>3148</v>
      </c>
      <c r="H47">
        <v>14.6005</v>
      </c>
      <c r="I47">
        <v>0.49008000000000002</v>
      </c>
      <c r="J47">
        <v>4.8968566933489264</v>
      </c>
      <c r="K47">
        <v>-3.3617400000000002</v>
      </c>
      <c r="L47">
        <v>1.12E-2</v>
      </c>
      <c r="M47">
        <v>3.8079599999999998E-2</v>
      </c>
      <c r="N47" t="s">
        <v>7</v>
      </c>
      <c r="O47" t="s">
        <v>1409</v>
      </c>
      <c r="P47" t="s">
        <v>8</v>
      </c>
      <c r="Q47" t="s">
        <v>1410</v>
      </c>
    </row>
    <row r="48" spans="1:17">
      <c r="A48" s="6" t="s">
        <v>1411</v>
      </c>
      <c r="B48" s="6" t="s">
        <v>4511</v>
      </c>
      <c r="C48" s="6" t="s">
        <v>4511</v>
      </c>
      <c r="D48" s="6" t="s">
        <v>4512</v>
      </c>
      <c r="E48" s="6" t="s">
        <v>3146</v>
      </c>
      <c r="F48" s="6" t="s">
        <v>3147</v>
      </c>
      <c r="G48" s="7" t="s">
        <v>3148</v>
      </c>
      <c r="H48">
        <v>48.6158</v>
      </c>
      <c r="I48">
        <v>1.6726300000000001</v>
      </c>
      <c r="J48">
        <v>4.8612350125680912</v>
      </c>
      <c r="K48">
        <v>-5.4333299999999998</v>
      </c>
      <c r="L48">
        <v>5.0000000000000002E-5</v>
      </c>
      <c r="M48">
        <v>4.1791499999999999E-4</v>
      </c>
      <c r="N48" t="s">
        <v>7</v>
      </c>
      <c r="O48" t="s">
        <v>1409</v>
      </c>
      <c r="P48" t="s">
        <v>8</v>
      </c>
      <c r="Q48" t="s">
        <v>1410</v>
      </c>
    </row>
    <row r="49" spans="1:17">
      <c r="A49" s="6" t="s">
        <v>1412</v>
      </c>
      <c r="B49" s="6" t="s">
        <v>4513</v>
      </c>
      <c r="C49" s="6" t="s">
        <v>4513</v>
      </c>
      <c r="D49" s="6" t="s">
        <v>4514</v>
      </c>
      <c r="E49" s="6" t="s">
        <v>3146</v>
      </c>
      <c r="F49" s="6" t="s">
        <v>3147</v>
      </c>
      <c r="G49" s="7" t="s">
        <v>3148</v>
      </c>
      <c r="H49">
        <v>36.058999999999997</v>
      </c>
      <c r="I49">
        <v>2.5135000000000001</v>
      </c>
      <c r="J49">
        <v>3.8425897938876385</v>
      </c>
      <c r="K49">
        <v>-4.3976100000000002</v>
      </c>
      <c r="L49">
        <v>5.0000000000000002E-5</v>
      </c>
      <c r="M49">
        <v>4.1791499999999999E-4</v>
      </c>
      <c r="N49" t="s">
        <v>7</v>
      </c>
      <c r="O49" t="s">
        <v>1409</v>
      </c>
      <c r="P49" t="s">
        <v>8</v>
      </c>
      <c r="Q49" t="s">
        <v>1410</v>
      </c>
    </row>
    <row r="50" spans="1:17">
      <c r="A50" s="6" t="s">
        <v>1413</v>
      </c>
      <c r="B50" s="6" t="s">
        <v>4515</v>
      </c>
      <c r="C50" s="6" t="s">
        <v>4515</v>
      </c>
      <c r="D50" s="6" t="s">
        <v>4516</v>
      </c>
      <c r="E50" s="6" t="s">
        <v>3146</v>
      </c>
      <c r="F50" s="6" t="s">
        <v>3147</v>
      </c>
      <c r="G50" s="7" t="s">
        <v>3148</v>
      </c>
      <c r="H50">
        <v>6297.16</v>
      </c>
      <c r="I50">
        <v>145.80600000000001</v>
      </c>
      <c r="J50">
        <v>5.4325793304932404</v>
      </c>
      <c r="K50">
        <v>-8.7394400000000001</v>
      </c>
      <c r="L50">
        <v>5.0000000000000002E-5</v>
      </c>
      <c r="M50">
        <v>4.1791499999999999E-4</v>
      </c>
      <c r="N50" t="s">
        <v>7</v>
      </c>
      <c r="O50" t="s">
        <v>1409</v>
      </c>
      <c r="P50" t="s">
        <v>8</v>
      </c>
      <c r="Q50" t="s">
        <v>1414</v>
      </c>
    </row>
    <row r="51" spans="1:17">
      <c r="A51" s="6" t="s">
        <v>1415</v>
      </c>
      <c r="B51" s="6" t="s">
        <v>4517</v>
      </c>
      <c r="C51" s="6" t="s">
        <v>4517</v>
      </c>
      <c r="D51" s="6" t="s">
        <v>4518</v>
      </c>
      <c r="E51" s="6" t="s">
        <v>3146</v>
      </c>
      <c r="F51" s="6" t="s">
        <v>3147</v>
      </c>
      <c r="G51" s="7" t="s">
        <v>3148</v>
      </c>
      <c r="H51">
        <v>162.928</v>
      </c>
      <c r="I51">
        <v>11.6059</v>
      </c>
      <c r="J51">
        <v>3.811304251135919</v>
      </c>
      <c r="K51">
        <v>-7.3082799999999999</v>
      </c>
      <c r="L51">
        <v>5.0000000000000002E-5</v>
      </c>
      <c r="M51">
        <v>4.1791499999999999E-4</v>
      </c>
      <c r="N51" t="s">
        <v>7</v>
      </c>
      <c r="O51" t="s">
        <v>1409</v>
      </c>
      <c r="P51" t="s">
        <v>8</v>
      </c>
      <c r="Q51" t="s">
        <v>1414</v>
      </c>
    </row>
    <row r="52" spans="1:17">
      <c r="A52" s="6" t="s">
        <v>1416</v>
      </c>
      <c r="B52" s="6" t="s">
        <v>4519</v>
      </c>
      <c r="C52" s="6" t="s">
        <v>4519</v>
      </c>
      <c r="D52" s="6" t="s">
        <v>4520</v>
      </c>
      <c r="E52" s="6" t="s">
        <v>3146</v>
      </c>
      <c r="F52" s="6" t="s">
        <v>3147</v>
      </c>
      <c r="G52" s="7" t="s">
        <v>3148</v>
      </c>
      <c r="H52">
        <v>195.727</v>
      </c>
      <c r="I52">
        <v>14.6549</v>
      </c>
      <c r="J52">
        <v>3.7393877567773295</v>
      </c>
      <c r="K52">
        <v>-8.5295199999999998</v>
      </c>
      <c r="L52">
        <v>5.0000000000000002E-5</v>
      </c>
      <c r="M52">
        <v>4.1791499999999999E-4</v>
      </c>
      <c r="N52" t="s">
        <v>7</v>
      </c>
      <c r="O52" t="s">
        <v>1409</v>
      </c>
      <c r="P52" t="s">
        <v>8</v>
      </c>
      <c r="Q52" t="s">
        <v>1414</v>
      </c>
    </row>
    <row r="53" spans="1:17">
      <c r="A53" s="6" t="s">
        <v>1417</v>
      </c>
      <c r="B53" s="6" t="s">
        <v>4521</v>
      </c>
      <c r="C53" s="6" t="s">
        <v>4521</v>
      </c>
      <c r="D53" s="6" t="s">
        <v>4522</v>
      </c>
      <c r="E53" s="6" t="s">
        <v>3146</v>
      </c>
      <c r="F53" s="6" t="s">
        <v>3147</v>
      </c>
      <c r="G53" s="7" t="s">
        <v>3148</v>
      </c>
      <c r="H53">
        <v>27.189800000000002</v>
      </c>
      <c r="I53">
        <v>2.2033700000000001</v>
      </c>
      <c r="J53">
        <v>3.6252818549049661</v>
      </c>
      <c r="K53">
        <v>-4.3764700000000003</v>
      </c>
      <c r="L53">
        <v>2.5000000000000001E-4</v>
      </c>
      <c r="M53">
        <v>1.7425299999999999E-3</v>
      </c>
      <c r="N53" t="s">
        <v>7</v>
      </c>
      <c r="O53" t="s">
        <v>1409</v>
      </c>
      <c r="P53" t="s">
        <v>8</v>
      </c>
      <c r="Q53" t="s">
        <v>1414</v>
      </c>
    </row>
    <row r="54" spans="1:17">
      <c r="A54" s="6" t="s">
        <v>1418</v>
      </c>
      <c r="B54" s="6" t="s">
        <v>4523</v>
      </c>
      <c r="C54" s="6" t="s">
        <v>4523</v>
      </c>
      <c r="D54" s="6" t="s">
        <v>4524</v>
      </c>
      <c r="E54" s="6" t="s">
        <v>3146</v>
      </c>
      <c r="F54" s="6" t="s">
        <v>3147</v>
      </c>
      <c r="G54" s="7" t="s">
        <v>3148</v>
      </c>
      <c r="H54">
        <v>888.95699999999999</v>
      </c>
      <c r="I54">
        <v>95.928899999999999</v>
      </c>
      <c r="J54">
        <v>3.212076216658593</v>
      </c>
      <c r="K54">
        <v>-8.9459900000000001</v>
      </c>
      <c r="L54">
        <v>5.0000000000000002E-5</v>
      </c>
      <c r="M54">
        <v>4.1791499999999999E-4</v>
      </c>
      <c r="N54" t="s">
        <v>7</v>
      </c>
      <c r="O54" t="s">
        <v>1409</v>
      </c>
      <c r="P54" t="s">
        <v>8</v>
      </c>
      <c r="Q54" t="s">
        <v>1414</v>
      </c>
    </row>
    <row r="55" spans="1:17">
      <c r="A55" s="6" t="s">
        <v>1419</v>
      </c>
      <c r="B55" s="6" t="s">
        <v>4525</v>
      </c>
      <c r="C55" s="6" t="s">
        <v>4525</v>
      </c>
      <c r="D55" s="6" t="s">
        <v>4526</v>
      </c>
      <c r="E55" s="6" t="s">
        <v>3146</v>
      </c>
      <c r="F55" s="6" t="s">
        <v>3147</v>
      </c>
      <c r="G55" s="7" t="s">
        <v>3148</v>
      </c>
      <c r="H55">
        <v>115.69</v>
      </c>
      <c r="I55">
        <v>14.7624</v>
      </c>
      <c r="J55">
        <v>2.970264974312498</v>
      </c>
      <c r="K55">
        <v>-6.0838400000000004</v>
      </c>
      <c r="L55">
        <v>5.0000000000000002E-5</v>
      </c>
      <c r="M55">
        <v>4.1791499999999999E-4</v>
      </c>
      <c r="N55" t="s">
        <v>7</v>
      </c>
      <c r="O55" t="s">
        <v>1409</v>
      </c>
      <c r="P55" t="s">
        <v>8</v>
      </c>
      <c r="Q55" t="s">
        <v>1414</v>
      </c>
    </row>
    <row r="56" spans="1:17">
      <c r="A56" s="6" t="s">
        <v>1420</v>
      </c>
      <c r="B56" s="6" t="s">
        <v>4527</v>
      </c>
      <c r="C56" s="6" t="s">
        <v>4527</v>
      </c>
      <c r="D56" s="6" t="s">
        <v>4528</v>
      </c>
      <c r="E56" s="6" t="s">
        <v>3146</v>
      </c>
      <c r="F56" s="6" t="s">
        <v>3147</v>
      </c>
      <c r="G56" s="7" t="s">
        <v>3148</v>
      </c>
      <c r="H56">
        <v>109.767</v>
      </c>
      <c r="I56">
        <v>14.2483</v>
      </c>
      <c r="J56">
        <v>2.945582689166244</v>
      </c>
      <c r="K56">
        <v>-5.78559</v>
      </c>
      <c r="L56">
        <v>5.0000000000000002E-5</v>
      </c>
      <c r="M56">
        <v>4.1791499999999999E-4</v>
      </c>
      <c r="N56" t="s">
        <v>7</v>
      </c>
      <c r="O56" t="s">
        <v>1409</v>
      </c>
      <c r="P56" t="s">
        <v>8</v>
      </c>
      <c r="Q56" t="s">
        <v>1414</v>
      </c>
    </row>
    <row r="57" spans="1:17">
      <c r="A57" s="6" t="s">
        <v>1421</v>
      </c>
      <c r="B57" s="6" t="s">
        <v>4529</v>
      </c>
      <c r="C57" s="6" t="s">
        <v>4529</v>
      </c>
      <c r="D57" s="6" t="s">
        <v>4530</v>
      </c>
      <c r="E57" s="6" t="s">
        <v>3146</v>
      </c>
      <c r="F57" s="6" t="s">
        <v>3147</v>
      </c>
      <c r="G57" s="7" t="s">
        <v>3148</v>
      </c>
      <c r="H57">
        <v>44.864800000000002</v>
      </c>
      <c r="I57">
        <v>6.7461900000000004</v>
      </c>
      <c r="J57">
        <v>2.7334391237231186</v>
      </c>
      <c r="K57">
        <v>-3.61259</v>
      </c>
      <c r="L57">
        <v>5.0000000000000002E-5</v>
      </c>
      <c r="M57">
        <v>4.1791499999999999E-4</v>
      </c>
      <c r="N57" t="s">
        <v>7</v>
      </c>
      <c r="O57" t="s">
        <v>1409</v>
      </c>
      <c r="P57" t="s">
        <v>8</v>
      </c>
      <c r="Q57" t="s">
        <v>1414</v>
      </c>
    </row>
    <row r="58" spans="1:17">
      <c r="A58" s="6" t="s">
        <v>1422</v>
      </c>
      <c r="B58" s="6" t="s">
        <v>4531</v>
      </c>
      <c r="C58" s="6" t="s">
        <v>4531</v>
      </c>
      <c r="D58" s="6" t="s">
        <v>4532</v>
      </c>
      <c r="E58" s="6" t="s">
        <v>3146</v>
      </c>
      <c r="F58" s="6" t="s">
        <v>3147</v>
      </c>
      <c r="G58" s="7" t="s">
        <v>3148</v>
      </c>
      <c r="H58">
        <v>20.859200000000001</v>
      </c>
      <c r="I58">
        <v>3.5651799999999998</v>
      </c>
      <c r="J58">
        <v>2.5486370052375489</v>
      </c>
      <c r="K58">
        <v>-3.3173300000000001</v>
      </c>
      <c r="L58">
        <v>5.0000000000000002E-5</v>
      </c>
      <c r="M58">
        <v>4.1791499999999999E-4</v>
      </c>
      <c r="N58" t="s">
        <v>7</v>
      </c>
      <c r="O58" t="s">
        <v>1409</v>
      </c>
      <c r="P58" t="s">
        <v>8</v>
      </c>
      <c r="Q58" t="s">
        <v>1414</v>
      </c>
    </row>
    <row r="59" spans="1:17">
      <c r="A59" s="6" t="s">
        <v>1423</v>
      </c>
      <c r="B59" s="6" t="s">
        <v>4533</v>
      </c>
      <c r="C59" s="6" t="s">
        <v>4533</v>
      </c>
      <c r="D59" s="6" t="s">
        <v>4534</v>
      </c>
      <c r="E59" s="6" t="s">
        <v>3146</v>
      </c>
      <c r="F59" s="6" t="s">
        <v>3147</v>
      </c>
      <c r="G59" s="7" t="s">
        <v>3148</v>
      </c>
      <c r="H59">
        <v>196.71100000000001</v>
      </c>
      <c r="I59">
        <v>42.458199999999998</v>
      </c>
      <c r="J59">
        <v>2.2119625196795756</v>
      </c>
      <c r="K59">
        <v>-6.9505699999999999</v>
      </c>
      <c r="L59">
        <v>5.0000000000000002E-5</v>
      </c>
      <c r="M59">
        <v>4.1791499999999999E-4</v>
      </c>
      <c r="N59" t="s">
        <v>7</v>
      </c>
      <c r="O59" t="s">
        <v>1409</v>
      </c>
      <c r="P59" t="s">
        <v>8</v>
      </c>
      <c r="Q59" t="s">
        <v>1414</v>
      </c>
    </row>
    <row r="60" spans="1:17">
      <c r="A60" s="6" t="s">
        <v>1424</v>
      </c>
      <c r="B60" s="6" t="s">
        <v>4535</v>
      </c>
      <c r="C60" s="6" t="s">
        <v>4535</v>
      </c>
      <c r="D60" s="6" t="s">
        <v>4536</v>
      </c>
      <c r="E60" s="6" t="s">
        <v>3146</v>
      </c>
      <c r="F60" s="6" t="s">
        <v>3147</v>
      </c>
      <c r="G60" s="7" t="s">
        <v>3148</v>
      </c>
      <c r="H60">
        <v>16.9145</v>
      </c>
      <c r="I60">
        <v>6.2592400000000001</v>
      </c>
      <c r="J60">
        <v>1.4342011309044826</v>
      </c>
      <c r="K60">
        <v>-2.0461</v>
      </c>
      <c r="L60">
        <v>1.6000000000000001E-3</v>
      </c>
      <c r="M60">
        <v>8.2182399999999999E-3</v>
      </c>
      <c r="N60" t="s">
        <v>7</v>
      </c>
      <c r="O60" t="s">
        <v>1409</v>
      </c>
      <c r="P60" t="s">
        <v>8</v>
      </c>
      <c r="Q60" t="s">
        <v>1414</v>
      </c>
    </row>
    <row r="61" spans="1:17">
      <c r="A61" t="s">
        <v>1425</v>
      </c>
      <c r="B61" t="s">
        <v>4537</v>
      </c>
      <c r="C61" t="s">
        <v>4537</v>
      </c>
      <c r="D61" t="s">
        <v>4538</v>
      </c>
      <c r="E61" t="s">
        <v>3146</v>
      </c>
      <c r="F61" t="s">
        <v>3147</v>
      </c>
      <c r="G61" s="4" t="s">
        <v>3148</v>
      </c>
      <c r="H61">
        <v>560.12800000000004</v>
      </c>
      <c r="I61">
        <v>1528.18</v>
      </c>
      <c r="J61">
        <v>-1.4479860308823553</v>
      </c>
      <c r="K61">
        <v>3.60493</v>
      </c>
      <c r="L61">
        <v>5.0000000000000002E-5</v>
      </c>
      <c r="M61">
        <v>4.1791499999999999E-4</v>
      </c>
      <c r="N61" t="s">
        <v>7</v>
      </c>
      <c r="O61" t="s">
        <v>1409</v>
      </c>
      <c r="P61" t="s">
        <v>8</v>
      </c>
      <c r="Q61" t="s">
        <v>1414</v>
      </c>
    </row>
    <row r="62" spans="1:17">
      <c r="A62" t="s">
        <v>1426</v>
      </c>
      <c r="B62" t="s">
        <v>4539</v>
      </c>
      <c r="C62" t="s">
        <v>4539</v>
      </c>
      <c r="D62" t="s">
        <v>4540</v>
      </c>
      <c r="E62" t="s">
        <v>3146</v>
      </c>
      <c r="F62" t="s">
        <v>3147</v>
      </c>
      <c r="G62" s="4" t="s">
        <v>3148</v>
      </c>
      <c r="H62">
        <v>0.61643300000000001</v>
      </c>
      <c r="I62">
        <v>4.3658900000000003</v>
      </c>
      <c r="J62">
        <v>-2.8242597796436639</v>
      </c>
      <c r="K62">
        <v>2.0080399999999998</v>
      </c>
      <c r="L62">
        <v>1.4500000000000001E-2</v>
      </c>
      <c r="M62">
        <v>4.6409300000000001E-2</v>
      </c>
      <c r="N62" t="s">
        <v>7</v>
      </c>
      <c r="O62" t="s">
        <v>1409</v>
      </c>
      <c r="P62" t="s">
        <v>8</v>
      </c>
      <c r="Q62" t="s">
        <v>1414</v>
      </c>
    </row>
    <row r="63" spans="1:17">
      <c r="A63" s="13" t="s">
        <v>1427</v>
      </c>
    </row>
    <row r="64" spans="1:17">
      <c r="A64" t="s">
        <v>1428</v>
      </c>
      <c r="B64" t="s">
        <v>4541</v>
      </c>
      <c r="C64" t="s">
        <v>4541</v>
      </c>
      <c r="D64" t="s">
        <v>4542</v>
      </c>
      <c r="E64" t="s">
        <v>3146</v>
      </c>
      <c r="F64" t="s">
        <v>3147</v>
      </c>
      <c r="G64" s="4" t="s">
        <v>3148</v>
      </c>
      <c r="H64">
        <v>13.3771</v>
      </c>
      <c r="I64">
        <v>34.858199999999997</v>
      </c>
      <c r="J64">
        <v>-1.3817326834828618</v>
      </c>
      <c r="K64">
        <v>3.4485800000000002</v>
      </c>
      <c r="L64">
        <v>5.0000000000000002E-5</v>
      </c>
      <c r="M64">
        <v>4.1791499999999999E-4</v>
      </c>
      <c r="N64" t="s">
        <v>7</v>
      </c>
      <c r="O64" t="s">
        <v>1429</v>
      </c>
      <c r="P64" t="s">
        <v>8</v>
      </c>
      <c r="Q64" t="s">
        <v>1430</v>
      </c>
    </row>
    <row r="65" spans="1:17">
      <c r="A65" t="s">
        <v>1431</v>
      </c>
      <c r="B65" t="s">
        <v>4543</v>
      </c>
      <c r="C65" t="s">
        <v>4543</v>
      </c>
      <c r="D65" t="s">
        <v>4544</v>
      </c>
      <c r="E65" t="s">
        <v>3146</v>
      </c>
      <c r="F65" t="s">
        <v>3147</v>
      </c>
      <c r="G65" s="4" t="s">
        <v>3148</v>
      </c>
      <c r="H65">
        <v>5.9636100000000001</v>
      </c>
      <c r="I65">
        <v>20.795100000000001</v>
      </c>
      <c r="J65">
        <v>-1.801985804244902</v>
      </c>
      <c r="K65">
        <v>3.4527199999999998</v>
      </c>
      <c r="L65">
        <v>5.0000000000000002E-5</v>
      </c>
      <c r="M65">
        <v>4.1791499999999999E-4</v>
      </c>
      <c r="N65" t="s">
        <v>7</v>
      </c>
      <c r="O65" t="s">
        <v>1429</v>
      </c>
      <c r="P65" t="s">
        <v>8</v>
      </c>
      <c r="Q65" t="s">
        <v>1430</v>
      </c>
    </row>
    <row r="66" spans="1:17">
      <c r="A66" s="6" t="s">
        <v>1432</v>
      </c>
      <c r="B66" s="6" t="s">
        <v>4545</v>
      </c>
      <c r="C66" s="6" t="s">
        <v>4545</v>
      </c>
      <c r="D66" s="6" t="s">
        <v>4546</v>
      </c>
      <c r="E66" s="6" t="s">
        <v>3146</v>
      </c>
      <c r="F66" s="6" t="s">
        <v>3147</v>
      </c>
      <c r="G66" s="7" t="s">
        <v>3148</v>
      </c>
      <c r="H66">
        <v>13.8279</v>
      </c>
      <c r="I66">
        <v>3.5829599999999999</v>
      </c>
      <c r="J66">
        <v>1.9483582329616611</v>
      </c>
      <c r="K66">
        <v>-3.2765300000000002</v>
      </c>
      <c r="L66">
        <v>5.0000000000000002E-5</v>
      </c>
      <c r="M66">
        <v>4.1791499999999999E-4</v>
      </c>
      <c r="N66" t="s">
        <v>7</v>
      </c>
      <c r="O66" t="s">
        <v>1433</v>
      </c>
      <c r="P66" t="s">
        <v>8</v>
      </c>
      <c r="Q66" t="s">
        <v>1434</v>
      </c>
    </row>
    <row r="67" spans="1:17">
      <c r="A67" t="s">
        <v>1435</v>
      </c>
      <c r="B67" t="s">
        <v>4547</v>
      </c>
      <c r="C67" t="s">
        <v>4547</v>
      </c>
      <c r="D67" t="s">
        <v>4548</v>
      </c>
      <c r="E67" t="s">
        <v>3146</v>
      </c>
      <c r="F67" t="s">
        <v>3147</v>
      </c>
      <c r="G67" s="4" t="s">
        <v>3148</v>
      </c>
      <c r="H67">
        <v>4.0890500000000003</v>
      </c>
      <c r="I67">
        <v>8.8509200000000003</v>
      </c>
      <c r="J67">
        <v>-1.1140617185502</v>
      </c>
      <c r="K67">
        <v>1.9462900000000001</v>
      </c>
      <c r="L67">
        <v>7.1500000000000001E-3</v>
      </c>
      <c r="M67">
        <v>2.7066E-2</v>
      </c>
      <c r="N67" t="s">
        <v>7</v>
      </c>
      <c r="O67" t="s">
        <v>1433</v>
      </c>
      <c r="P67" t="s">
        <v>8</v>
      </c>
      <c r="Q67" t="s">
        <v>1434</v>
      </c>
    </row>
    <row r="68" spans="1:17">
      <c r="A68" t="s">
        <v>1436</v>
      </c>
      <c r="B68" t="s">
        <v>4549</v>
      </c>
      <c r="C68" t="s">
        <v>4549</v>
      </c>
      <c r="D68" t="s">
        <v>4550</v>
      </c>
      <c r="E68" t="s">
        <v>3146</v>
      </c>
      <c r="F68" t="s">
        <v>3147</v>
      </c>
      <c r="G68" s="4" t="s">
        <v>3148</v>
      </c>
      <c r="H68">
        <v>8.9543300000000006</v>
      </c>
      <c r="I68">
        <v>21.3858</v>
      </c>
      <c r="J68">
        <v>-1.2559957836061337</v>
      </c>
      <c r="K68">
        <v>2.1114899999999999</v>
      </c>
      <c r="L68">
        <v>3.5999999999999999E-3</v>
      </c>
      <c r="M68">
        <v>1.5721700000000002E-2</v>
      </c>
      <c r="N68" t="s">
        <v>7</v>
      </c>
      <c r="O68" t="s">
        <v>1433</v>
      </c>
      <c r="P68" t="s">
        <v>8</v>
      </c>
      <c r="Q68" t="s">
        <v>1434</v>
      </c>
    </row>
    <row r="69" spans="1:17">
      <c r="A69" t="s">
        <v>1437</v>
      </c>
      <c r="B69" t="s">
        <v>4551</v>
      </c>
      <c r="C69" t="s">
        <v>4551</v>
      </c>
      <c r="D69" t="s">
        <v>4552</v>
      </c>
      <c r="E69" t="s">
        <v>3146</v>
      </c>
      <c r="F69" t="s">
        <v>3147</v>
      </c>
      <c r="G69" s="4" t="s">
        <v>3148</v>
      </c>
      <c r="H69">
        <v>95.671000000000006</v>
      </c>
      <c r="I69">
        <v>250.49600000000001</v>
      </c>
      <c r="J69">
        <v>-1.3886339829343008</v>
      </c>
      <c r="K69">
        <v>4.5819400000000003</v>
      </c>
      <c r="L69">
        <v>5.0000000000000002E-5</v>
      </c>
      <c r="M69">
        <v>4.1791499999999999E-4</v>
      </c>
      <c r="N69" t="s">
        <v>7</v>
      </c>
      <c r="O69" t="s">
        <v>1433</v>
      </c>
      <c r="P69" t="s">
        <v>8</v>
      </c>
      <c r="Q69" t="s">
        <v>1434</v>
      </c>
    </row>
    <row r="70" spans="1:17">
      <c r="A70" t="s">
        <v>1438</v>
      </c>
      <c r="B70" t="s">
        <v>4553</v>
      </c>
      <c r="C70" t="s">
        <v>4553</v>
      </c>
      <c r="D70" t="s">
        <v>4554</v>
      </c>
      <c r="E70" t="s">
        <v>3146</v>
      </c>
      <c r="F70" t="s">
        <v>3147</v>
      </c>
      <c r="G70" s="4" t="s">
        <v>3148</v>
      </c>
      <c r="H70">
        <v>5.33019</v>
      </c>
      <c r="I70">
        <v>15.3917</v>
      </c>
      <c r="J70">
        <v>-1.5298937195565079</v>
      </c>
      <c r="K70">
        <v>2.7793299999999999</v>
      </c>
      <c r="L70">
        <v>5.0000000000000002E-5</v>
      </c>
      <c r="M70">
        <v>4.1791499999999999E-4</v>
      </c>
      <c r="N70" t="s">
        <v>7</v>
      </c>
      <c r="O70" t="s">
        <v>1433</v>
      </c>
      <c r="P70" t="s">
        <v>8</v>
      </c>
      <c r="Q70" t="s">
        <v>1434</v>
      </c>
    </row>
    <row r="71" spans="1:17">
      <c r="A71" t="s">
        <v>1439</v>
      </c>
      <c r="B71" t="s">
        <v>4555</v>
      </c>
      <c r="C71" t="s">
        <v>4555</v>
      </c>
      <c r="D71" t="s">
        <v>4556</v>
      </c>
      <c r="E71" t="s">
        <v>3146</v>
      </c>
      <c r="F71" t="s">
        <v>3147</v>
      </c>
      <c r="G71" s="4" t="s">
        <v>3148</v>
      </c>
      <c r="H71">
        <v>1.5353300000000001</v>
      </c>
      <c r="I71">
        <v>5.8696299999999999</v>
      </c>
      <c r="J71">
        <v>-1.9347207857864226</v>
      </c>
      <c r="K71">
        <v>2.2781500000000001</v>
      </c>
      <c r="L71">
        <v>1.3500000000000001E-3</v>
      </c>
      <c r="M71">
        <v>7.1340700000000002E-3</v>
      </c>
      <c r="N71" t="s">
        <v>7</v>
      </c>
      <c r="O71" t="s">
        <v>1433</v>
      </c>
      <c r="P71" t="s">
        <v>1440</v>
      </c>
      <c r="Q71" t="s">
        <v>1434</v>
      </c>
    </row>
    <row r="72" spans="1:17">
      <c r="A72" t="s">
        <v>1441</v>
      </c>
      <c r="B72" t="s">
        <v>4557</v>
      </c>
      <c r="C72" t="s">
        <v>4557</v>
      </c>
      <c r="D72" t="s">
        <v>4558</v>
      </c>
      <c r="E72" t="s">
        <v>3146</v>
      </c>
      <c r="F72" t="s">
        <v>3147</v>
      </c>
      <c r="G72" s="4" t="s">
        <v>3148</v>
      </c>
      <c r="H72">
        <v>1.4160299999999999</v>
      </c>
      <c r="I72">
        <v>5.51274</v>
      </c>
      <c r="J72">
        <v>-1.9609177298455163</v>
      </c>
      <c r="K72">
        <v>2.0395799999999999</v>
      </c>
      <c r="L72">
        <v>4.15E-3</v>
      </c>
      <c r="M72">
        <v>1.7618100000000001E-2</v>
      </c>
      <c r="N72" t="s">
        <v>7</v>
      </c>
      <c r="O72" t="s">
        <v>1433</v>
      </c>
      <c r="P72" t="s">
        <v>8</v>
      </c>
      <c r="Q72" t="s">
        <v>1434</v>
      </c>
    </row>
    <row r="73" spans="1:17">
      <c r="A73" t="s">
        <v>1442</v>
      </c>
      <c r="B73" t="s">
        <v>4559</v>
      </c>
      <c r="C73" t="s">
        <v>4559</v>
      </c>
      <c r="D73" t="s">
        <v>4560</v>
      </c>
      <c r="E73" t="s">
        <v>3146</v>
      </c>
      <c r="F73" t="s">
        <v>3147</v>
      </c>
      <c r="G73" s="4" t="s">
        <v>3148</v>
      </c>
      <c r="H73">
        <v>1.2026300000000001</v>
      </c>
      <c r="I73">
        <v>5.2700100000000001</v>
      </c>
      <c r="J73">
        <v>-2.1316128468249178</v>
      </c>
      <c r="K73">
        <v>2.3859499999999998</v>
      </c>
      <c r="L73">
        <v>2.15E-3</v>
      </c>
      <c r="M73">
        <v>1.04317E-2</v>
      </c>
      <c r="N73" t="s">
        <v>7</v>
      </c>
      <c r="O73" t="s">
        <v>1433</v>
      </c>
      <c r="P73" t="s">
        <v>8</v>
      </c>
      <c r="Q73" t="s">
        <v>1434</v>
      </c>
    </row>
    <row r="74" spans="1:17">
      <c r="A74" t="s">
        <v>1443</v>
      </c>
      <c r="B74" t="s">
        <v>4561</v>
      </c>
      <c r="C74" t="s">
        <v>4561</v>
      </c>
      <c r="D74" t="s">
        <v>4562</v>
      </c>
      <c r="E74" t="s">
        <v>3146</v>
      </c>
      <c r="F74" t="s">
        <v>3147</v>
      </c>
      <c r="G74" s="4" t="s">
        <v>3148</v>
      </c>
      <c r="H74">
        <v>8.6383100000000006</v>
      </c>
      <c r="I74">
        <v>38.822800000000001</v>
      </c>
      <c r="J74">
        <v>-2.1680831765966206</v>
      </c>
      <c r="K74">
        <v>5.08812</v>
      </c>
      <c r="L74">
        <v>5.0000000000000002E-5</v>
      </c>
      <c r="M74">
        <v>4.1791499999999999E-4</v>
      </c>
      <c r="N74" t="s">
        <v>7</v>
      </c>
      <c r="O74" t="s">
        <v>1433</v>
      </c>
      <c r="P74" t="s">
        <v>8</v>
      </c>
      <c r="Q74" t="s">
        <v>1434</v>
      </c>
    </row>
    <row r="75" spans="1:17">
      <c r="A75" t="s">
        <v>1444</v>
      </c>
      <c r="B75" t="s">
        <v>4563</v>
      </c>
      <c r="C75" t="s">
        <v>4563</v>
      </c>
      <c r="D75" t="s">
        <v>4564</v>
      </c>
      <c r="E75" t="s">
        <v>3146</v>
      </c>
      <c r="F75" t="s">
        <v>3147</v>
      </c>
      <c r="G75" s="4" t="s">
        <v>3148</v>
      </c>
      <c r="H75">
        <v>1.15489</v>
      </c>
      <c r="I75">
        <v>6.1812899999999997</v>
      </c>
      <c r="J75">
        <v>-2.4201525062148042</v>
      </c>
      <c r="K75">
        <v>2.9569399999999999</v>
      </c>
      <c r="L75">
        <v>5.0000000000000001E-4</v>
      </c>
      <c r="M75">
        <v>3.1479099999999999E-3</v>
      </c>
      <c r="N75" t="s">
        <v>7</v>
      </c>
      <c r="O75" t="s">
        <v>1433</v>
      </c>
      <c r="P75" t="s">
        <v>8</v>
      </c>
      <c r="Q75" t="s">
        <v>1434</v>
      </c>
    </row>
    <row r="76" spans="1:17">
      <c r="A76" s="13" t="s">
        <v>1467</v>
      </c>
    </row>
    <row r="77" spans="1:17">
      <c r="A77" t="s">
        <v>1468</v>
      </c>
      <c r="B77" t="s">
        <v>4565</v>
      </c>
      <c r="C77" t="s">
        <v>4565</v>
      </c>
      <c r="D77" t="s">
        <v>4566</v>
      </c>
      <c r="E77" t="s">
        <v>3146</v>
      </c>
      <c r="F77" t="s">
        <v>3147</v>
      </c>
      <c r="G77" s="4" t="s">
        <v>3148</v>
      </c>
      <c r="H77">
        <v>5.1644699999999997</v>
      </c>
      <c r="I77">
        <v>14.8956</v>
      </c>
      <c r="J77">
        <v>-1.5281940307569009</v>
      </c>
      <c r="K77">
        <v>1.73014</v>
      </c>
      <c r="L77">
        <v>4.8999999999999998E-3</v>
      </c>
      <c r="M77">
        <v>2.00807E-2</v>
      </c>
      <c r="N77" t="s">
        <v>7</v>
      </c>
      <c r="O77" t="s">
        <v>1469</v>
      </c>
      <c r="P77" t="s">
        <v>8</v>
      </c>
      <c r="Q77" t="s">
        <v>1470</v>
      </c>
    </row>
    <row r="78" spans="1:17">
      <c r="A78" t="s">
        <v>1471</v>
      </c>
      <c r="B78" t="s">
        <v>4567</v>
      </c>
      <c r="C78" t="s">
        <v>4567</v>
      </c>
      <c r="D78" t="s">
        <v>4568</v>
      </c>
      <c r="E78" s="12" t="s">
        <v>3146</v>
      </c>
      <c r="F78" t="s">
        <v>3147</v>
      </c>
      <c r="G78" s="5" t="s">
        <v>3148</v>
      </c>
      <c r="H78">
        <v>0.73394199999999998</v>
      </c>
      <c r="I78">
        <v>14.0267</v>
      </c>
      <c r="J78">
        <v>-4.256365763998935</v>
      </c>
      <c r="K78">
        <v>3.0583100000000001</v>
      </c>
      <c r="L78">
        <v>6.1000000000000004E-3</v>
      </c>
      <c r="M78">
        <v>2.3808800000000001E-2</v>
      </c>
      <c r="N78" t="s">
        <v>7</v>
      </c>
      <c r="O78" t="s">
        <v>1469</v>
      </c>
      <c r="P78" t="s">
        <v>8</v>
      </c>
      <c r="Q78" t="s">
        <v>1470</v>
      </c>
    </row>
    <row r="79" spans="1:17">
      <c r="A79" t="s">
        <v>1472</v>
      </c>
      <c r="B79" t="s">
        <v>4569</v>
      </c>
      <c r="C79" t="s">
        <v>4569</v>
      </c>
      <c r="D79" t="s">
        <v>4570</v>
      </c>
      <c r="E79" s="12" t="s">
        <v>3146</v>
      </c>
      <c r="F79" t="s">
        <v>3147</v>
      </c>
      <c r="G79" s="5" t="s">
        <v>3148</v>
      </c>
      <c r="H79">
        <v>6.97973</v>
      </c>
      <c r="I79">
        <v>36.000900000000001</v>
      </c>
      <c r="J79">
        <v>-2.3667898392671107</v>
      </c>
      <c r="K79">
        <v>3.0663200000000002</v>
      </c>
      <c r="L79">
        <v>5.0000000000000002E-5</v>
      </c>
      <c r="M79">
        <v>4.1791499999999999E-4</v>
      </c>
      <c r="N79" t="s">
        <v>7</v>
      </c>
      <c r="O79" t="s">
        <v>1469</v>
      </c>
      <c r="P79" t="s">
        <v>8</v>
      </c>
      <c r="Q79" t="s">
        <v>1473</v>
      </c>
    </row>
    <row r="80" spans="1:17">
      <c r="A80" s="6" t="s">
        <v>1474</v>
      </c>
      <c r="B80" s="6" t="s">
        <v>4571</v>
      </c>
      <c r="C80" s="6" t="s">
        <v>4571</v>
      </c>
      <c r="D80" s="6" t="s">
        <v>4572</v>
      </c>
      <c r="E80" s="9" t="s">
        <v>3146</v>
      </c>
      <c r="F80" s="6" t="s">
        <v>3147</v>
      </c>
      <c r="G80" s="7" t="s">
        <v>3148</v>
      </c>
      <c r="H80">
        <v>5.1589799999999997</v>
      </c>
      <c r="I80">
        <v>14.4617</v>
      </c>
      <c r="J80">
        <v>-1.4870793951025023</v>
      </c>
      <c r="K80">
        <v>2.0338500000000002</v>
      </c>
      <c r="L80">
        <v>3.3999999999999998E-3</v>
      </c>
      <c r="M80">
        <v>1.5042099999999999E-2</v>
      </c>
      <c r="N80" t="s">
        <v>7</v>
      </c>
      <c r="O80" t="s">
        <v>8</v>
      </c>
      <c r="P80" t="s">
        <v>8</v>
      </c>
      <c r="Q80" t="s">
        <v>1475</v>
      </c>
    </row>
    <row r="81" spans="1:17">
      <c r="A81" t="s">
        <v>1476</v>
      </c>
      <c r="B81" t="s">
        <v>4573</v>
      </c>
      <c r="C81" t="s">
        <v>4573</v>
      </c>
      <c r="D81" t="s">
        <v>4574</v>
      </c>
      <c r="E81" s="12" t="s">
        <v>3146</v>
      </c>
      <c r="F81" t="s">
        <v>3147</v>
      </c>
      <c r="G81" s="4" t="s">
        <v>3148</v>
      </c>
      <c r="H81">
        <v>4.9695099999999996</v>
      </c>
      <c r="I81">
        <v>22.2971</v>
      </c>
      <c r="J81">
        <v>-2.1656805705463911</v>
      </c>
      <c r="K81">
        <v>2.47905</v>
      </c>
      <c r="L81">
        <v>8.0000000000000004E-4</v>
      </c>
      <c r="M81">
        <v>4.6578899999999996E-3</v>
      </c>
      <c r="N81" t="s">
        <v>7</v>
      </c>
      <c r="O81" t="s">
        <v>8</v>
      </c>
      <c r="P81" t="s">
        <v>8</v>
      </c>
      <c r="Q81" t="s">
        <v>1475</v>
      </c>
    </row>
    <row r="82" spans="1:17">
      <c r="A82" t="s">
        <v>1477</v>
      </c>
      <c r="B82" t="s">
        <v>4575</v>
      </c>
      <c r="C82" t="s">
        <v>4575</v>
      </c>
      <c r="D82" t="s">
        <v>4576</v>
      </c>
      <c r="E82" s="12" t="s">
        <v>3146</v>
      </c>
      <c r="F82" t="s">
        <v>3147</v>
      </c>
      <c r="G82" s="4" t="s">
        <v>3148</v>
      </c>
      <c r="H82">
        <v>9.8179200000000009</v>
      </c>
      <c r="I82">
        <v>51.352800000000002</v>
      </c>
      <c r="J82">
        <v>-2.3869536250562682</v>
      </c>
      <c r="K82">
        <v>3.4493200000000002</v>
      </c>
      <c r="L82">
        <v>5.0000000000000002E-5</v>
      </c>
      <c r="M82">
        <v>4.1791499999999999E-4</v>
      </c>
      <c r="N82" t="s">
        <v>7</v>
      </c>
      <c r="O82" t="s">
        <v>8</v>
      </c>
      <c r="P82" t="s">
        <v>8</v>
      </c>
      <c r="Q82" t="s">
        <v>1475</v>
      </c>
    </row>
    <row r="83" spans="1:17">
      <c r="A83" t="s">
        <v>1478</v>
      </c>
      <c r="B83" t="s">
        <v>4577</v>
      </c>
      <c r="C83" t="s">
        <v>4577</v>
      </c>
      <c r="D83" t="s">
        <v>4578</v>
      </c>
      <c r="E83" s="12" t="s">
        <v>3146</v>
      </c>
      <c r="F83" t="s">
        <v>3147</v>
      </c>
      <c r="G83" s="4" t="s">
        <v>3148</v>
      </c>
      <c r="H83">
        <v>2.9312999999999998</v>
      </c>
      <c r="I83">
        <v>15.408899999999999</v>
      </c>
      <c r="J83">
        <v>-2.3941513440017035</v>
      </c>
      <c r="K83">
        <v>2.1113499999999998</v>
      </c>
      <c r="L83">
        <v>4.8500000000000001E-3</v>
      </c>
      <c r="M83">
        <v>1.99486E-2</v>
      </c>
      <c r="N83" t="s">
        <v>7</v>
      </c>
      <c r="O83" t="s">
        <v>8</v>
      </c>
      <c r="P83" t="s">
        <v>8</v>
      </c>
      <c r="Q83" t="s">
        <v>1475</v>
      </c>
    </row>
    <row r="84" spans="1:17">
      <c r="A84" t="s">
        <v>1479</v>
      </c>
      <c r="B84" t="s">
        <v>4579</v>
      </c>
      <c r="C84" t="s">
        <v>4579</v>
      </c>
      <c r="D84" t="s">
        <v>4580</v>
      </c>
      <c r="E84" s="12" t="s">
        <v>3146</v>
      </c>
      <c r="F84" t="s">
        <v>3147</v>
      </c>
      <c r="G84" s="4" t="s">
        <v>3148</v>
      </c>
      <c r="H84">
        <v>1.4424999999999999</v>
      </c>
      <c r="I84">
        <v>10.4734</v>
      </c>
      <c r="J84">
        <v>-2.8600866391894884</v>
      </c>
      <c r="K84">
        <v>2.306</v>
      </c>
      <c r="L84">
        <v>1.47E-2</v>
      </c>
      <c r="M84">
        <v>4.6873999999999999E-2</v>
      </c>
      <c r="N84" t="s">
        <v>7</v>
      </c>
      <c r="O84" t="s">
        <v>8</v>
      </c>
      <c r="P84" t="s">
        <v>8</v>
      </c>
      <c r="Q84" t="s">
        <v>1475</v>
      </c>
    </row>
    <row r="86" spans="1:17">
      <c r="A86" s="13" t="s">
        <v>1480</v>
      </c>
    </row>
    <row r="87" spans="1:17">
      <c r="A87" t="s">
        <v>1481</v>
      </c>
      <c r="B87" t="s">
        <v>4581</v>
      </c>
      <c r="C87" t="s">
        <v>4581</v>
      </c>
      <c r="D87" t="s">
        <v>4582</v>
      </c>
      <c r="E87" t="s">
        <v>3146</v>
      </c>
      <c r="F87" t="s">
        <v>3147</v>
      </c>
      <c r="G87" s="4" t="s">
        <v>3148</v>
      </c>
      <c r="H87">
        <v>29.230599999999999</v>
      </c>
      <c r="I87">
        <v>69.474500000000006</v>
      </c>
      <c r="J87">
        <v>-1.2490041037192874</v>
      </c>
      <c r="K87">
        <v>3.4980000000000002</v>
      </c>
      <c r="L87">
        <v>5.0000000000000002E-5</v>
      </c>
      <c r="M87">
        <v>4.1791499999999999E-4</v>
      </c>
      <c r="N87" t="s">
        <v>7</v>
      </c>
      <c r="O87" t="s">
        <v>1482</v>
      </c>
      <c r="P87" t="s">
        <v>8</v>
      </c>
      <c r="Q87" t="s">
        <v>1483</v>
      </c>
    </row>
    <row r="88" spans="1:17">
      <c r="A88" t="s">
        <v>1484</v>
      </c>
      <c r="B88" t="s">
        <v>4583</v>
      </c>
      <c r="C88" t="s">
        <v>4583</v>
      </c>
      <c r="D88" t="s">
        <v>4584</v>
      </c>
      <c r="E88" t="s">
        <v>3146</v>
      </c>
      <c r="F88" t="s">
        <v>3147</v>
      </c>
      <c r="G88" s="4" t="s">
        <v>3148</v>
      </c>
      <c r="H88">
        <v>30.117000000000001</v>
      </c>
      <c r="I88">
        <v>7.6448400000000003</v>
      </c>
      <c r="J88">
        <v>1.9780198554937141</v>
      </c>
      <c r="K88">
        <v>-3.5099800000000001</v>
      </c>
      <c r="L88">
        <v>5.0000000000000002E-5</v>
      </c>
      <c r="M88">
        <v>4.1791499999999999E-4</v>
      </c>
      <c r="N88" t="s">
        <v>7</v>
      </c>
      <c r="O88" t="s">
        <v>8</v>
      </c>
      <c r="P88" t="s">
        <v>8</v>
      </c>
      <c r="Q88" t="s">
        <v>1485</v>
      </c>
    </row>
    <row r="89" spans="1:17">
      <c r="A89" t="s">
        <v>1486</v>
      </c>
      <c r="B89" t="s">
        <v>4585</v>
      </c>
      <c r="C89" t="s">
        <v>4585</v>
      </c>
      <c r="D89" t="s">
        <v>4586</v>
      </c>
      <c r="E89" t="s">
        <v>3146</v>
      </c>
      <c r="F89" t="s">
        <v>3147</v>
      </c>
      <c r="G89" s="4" t="s">
        <v>3148</v>
      </c>
      <c r="H89">
        <v>12.082800000000001</v>
      </c>
      <c r="I89">
        <v>24.2972</v>
      </c>
      <c r="J89">
        <v>-1.0078352523604361</v>
      </c>
      <c r="K89">
        <v>1.6267499999999999</v>
      </c>
      <c r="L89">
        <v>7.6E-3</v>
      </c>
      <c r="M89">
        <v>2.83571E-2</v>
      </c>
      <c r="N89" t="s">
        <v>7</v>
      </c>
      <c r="O89" t="s">
        <v>8</v>
      </c>
      <c r="P89" t="s">
        <v>8</v>
      </c>
      <c r="Q89" t="s">
        <v>1485</v>
      </c>
    </row>
    <row r="90" spans="1:17">
      <c r="A90" t="s">
        <v>1487</v>
      </c>
      <c r="B90" t="s">
        <v>4587</v>
      </c>
      <c r="C90" t="s">
        <v>4587</v>
      </c>
      <c r="D90" t="s">
        <v>4588</v>
      </c>
      <c r="E90" t="s">
        <v>3146</v>
      </c>
      <c r="F90" t="s">
        <v>3147</v>
      </c>
      <c r="G90" s="4" t="s">
        <v>3148</v>
      </c>
      <c r="H90">
        <v>2.22444</v>
      </c>
      <c r="I90">
        <v>0.80250600000000005</v>
      </c>
      <c r="J90">
        <v>1.4708581012962687</v>
      </c>
      <c r="K90">
        <v>-1.4999</v>
      </c>
      <c r="L90">
        <v>1.3050000000000001E-2</v>
      </c>
      <c r="M90">
        <v>4.2813499999999997E-2</v>
      </c>
      <c r="N90" t="s">
        <v>7</v>
      </c>
      <c r="O90" t="s">
        <v>8</v>
      </c>
      <c r="P90" t="s">
        <v>8</v>
      </c>
      <c r="Q90" t="s">
        <v>1488</v>
      </c>
    </row>
    <row r="91" spans="1:17">
      <c r="A91" t="s">
        <v>1489</v>
      </c>
      <c r="B91" t="s">
        <v>4589</v>
      </c>
      <c r="C91" t="s">
        <v>4589</v>
      </c>
      <c r="D91" t="s">
        <v>4590</v>
      </c>
      <c r="E91" t="s">
        <v>3146</v>
      </c>
      <c r="F91" t="s">
        <v>3147</v>
      </c>
      <c r="G91" s="4" t="s">
        <v>3148</v>
      </c>
      <c r="H91">
        <v>6.3964800000000004</v>
      </c>
      <c r="I91">
        <v>2.3835600000000001</v>
      </c>
      <c r="J91">
        <v>1.4241602625462106</v>
      </c>
      <c r="K91">
        <v>-2.3564799999999999</v>
      </c>
      <c r="L91">
        <v>1.4999999999999999E-4</v>
      </c>
      <c r="M91">
        <v>1.11473E-3</v>
      </c>
      <c r="N91" t="s">
        <v>7</v>
      </c>
      <c r="O91" t="s">
        <v>8</v>
      </c>
      <c r="P91" t="s">
        <v>8</v>
      </c>
      <c r="Q91" t="s">
        <v>1488</v>
      </c>
    </row>
    <row r="92" spans="1:17">
      <c r="A92" t="s">
        <v>1490</v>
      </c>
      <c r="B92" t="s">
        <v>4591</v>
      </c>
      <c r="C92" t="s">
        <v>4591</v>
      </c>
      <c r="D92" t="s">
        <v>4592</v>
      </c>
      <c r="E92" t="s">
        <v>3146</v>
      </c>
      <c r="F92" t="s">
        <v>3147</v>
      </c>
      <c r="G92" s="4" t="s">
        <v>3148</v>
      </c>
      <c r="H92">
        <v>68.940200000000004</v>
      </c>
      <c r="I92">
        <v>24.3474</v>
      </c>
      <c r="J92">
        <v>1.5015777654468545</v>
      </c>
      <c r="K92">
        <v>-3.9095200000000001</v>
      </c>
      <c r="L92">
        <v>5.0000000000000002E-5</v>
      </c>
      <c r="M92">
        <v>4.1791499999999999E-4</v>
      </c>
      <c r="N92" t="s">
        <v>7</v>
      </c>
      <c r="O92" t="s">
        <v>8</v>
      </c>
      <c r="P92" t="s">
        <v>8</v>
      </c>
      <c r="Q92" t="s">
        <v>1491</v>
      </c>
    </row>
    <row r="93" spans="1:17">
      <c r="A93" t="s">
        <v>1492</v>
      </c>
      <c r="B93" t="s">
        <v>4593</v>
      </c>
      <c r="C93" t="s">
        <v>4593</v>
      </c>
      <c r="D93" t="s">
        <v>4594</v>
      </c>
      <c r="E93" t="s">
        <v>3146</v>
      </c>
      <c r="F93" t="s">
        <v>3147</v>
      </c>
      <c r="G93" s="4" t="s">
        <v>3148</v>
      </c>
      <c r="H93">
        <v>16.8932</v>
      </c>
      <c r="I93">
        <v>7.6907899999999998</v>
      </c>
      <c r="J93">
        <v>1.1352389320805347</v>
      </c>
      <c r="K93">
        <v>-3.29026</v>
      </c>
      <c r="L93">
        <v>5.0000000000000002E-5</v>
      </c>
      <c r="M93">
        <v>4.1791499999999999E-4</v>
      </c>
      <c r="N93" t="s">
        <v>7</v>
      </c>
      <c r="O93" t="s">
        <v>8</v>
      </c>
      <c r="P93" t="s">
        <v>8</v>
      </c>
      <c r="Q93" t="s">
        <v>1491</v>
      </c>
    </row>
    <row r="94" spans="1:17">
      <c r="A94" t="s">
        <v>1493</v>
      </c>
      <c r="B94" t="s">
        <v>4595</v>
      </c>
      <c r="C94" t="s">
        <v>4595</v>
      </c>
      <c r="D94" t="s">
        <v>4596</v>
      </c>
      <c r="E94" t="s">
        <v>3146</v>
      </c>
      <c r="F94" t="s">
        <v>3147</v>
      </c>
      <c r="G94" s="4" t="s">
        <v>3148</v>
      </c>
      <c r="H94">
        <v>13.018800000000001</v>
      </c>
      <c r="I94">
        <v>2.96292</v>
      </c>
      <c r="J94">
        <v>2.1355048964839991</v>
      </c>
      <c r="K94">
        <v>-3.8190200000000001</v>
      </c>
      <c r="L94">
        <v>5.0000000000000002E-5</v>
      </c>
      <c r="M94">
        <v>4.1791499999999999E-4</v>
      </c>
      <c r="N94" t="s">
        <v>7</v>
      </c>
      <c r="O94" t="s">
        <v>1494</v>
      </c>
      <c r="P94" t="s">
        <v>1495</v>
      </c>
      <c r="Q94" t="s">
        <v>1496</v>
      </c>
    </row>
    <row r="95" spans="1:17">
      <c r="A95" t="s">
        <v>1497</v>
      </c>
      <c r="B95" t="s">
        <v>4597</v>
      </c>
      <c r="C95" t="s">
        <v>4597</v>
      </c>
      <c r="D95" t="s">
        <v>4598</v>
      </c>
      <c r="E95" t="s">
        <v>3146</v>
      </c>
      <c r="F95" t="s">
        <v>3147</v>
      </c>
      <c r="G95" s="4" t="s">
        <v>3148</v>
      </c>
      <c r="H95">
        <v>4.3244300000000004</v>
      </c>
      <c r="I95">
        <v>1.9375199999999999</v>
      </c>
      <c r="J95">
        <v>1.1582987820417809</v>
      </c>
      <c r="K95">
        <v>-1.64114</v>
      </c>
      <c r="L95">
        <v>4.7499999999999999E-3</v>
      </c>
      <c r="M95">
        <v>1.96408E-2</v>
      </c>
      <c r="N95" t="s">
        <v>7</v>
      </c>
      <c r="O95" t="s">
        <v>1494</v>
      </c>
      <c r="P95" t="s">
        <v>1495</v>
      </c>
      <c r="Q95" t="s">
        <v>1496</v>
      </c>
    </row>
    <row r="96" spans="1:17">
      <c r="A96" t="s">
        <v>1498</v>
      </c>
      <c r="B96" t="s">
        <v>4599</v>
      </c>
      <c r="C96" t="s">
        <v>4599</v>
      </c>
      <c r="D96" t="s">
        <v>4600</v>
      </c>
      <c r="E96" t="s">
        <v>3146</v>
      </c>
      <c r="F96" t="s">
        <v>3147</v>
      </c>
      <c r="G96" s="4" t="s">
        <v>3148</v>
      </c>
      <c r="H96">
        <v>18.0108</v>
      </c>
      <c r="I96">
        <v>8.3308599999999995</v>
      </c>
      <c r="J96">
        <v>1.1123249252763854</v>
      </c>
      <c r="K96">
        <v>-2.8015099999999999</v>
      </c>
      <c r="L96">
        <v>5.0000000000000002E-5</v>
      </c>
      <c r="M96">
        <v>4.1791499999999999E-4</v>
      </c>
      <c r="N96" t="s">
        <v>7</v>
      </c>
      <c r="O96" t="s">
        <v>1494</v>
      </c>
      <c r="P96" t="s">
        <v>1495</v>
      </c>
      <c r="Q96" t="s">
        <v>1496</v>
      </c>
    </row>
    <row r="97" spans="1:17">
      <c r="A97" t="s">
        <v>1499</v>
      </c>
      <c r="B97" t="s">
        <v>4601</v>
      </c>
      <c r="C97" t="s">
        <v>4601</v>
      </c>
      <c r="D97" t="s">
        <v>4602</v>
      </c>
      <c r="E97" t="s">
        <v>3146</v>
      </c>
      <c r="F97" t="s">
        <v>3147</v>
      </c>
      <c r="G97" s="4" t="s">
        <v>3148</v>
      </c>
      <c r="H97">
        <v>61.511800000000001</v>
      </c>
      <c r="I97">
        <v>28.860099999999999</v>
      </c>
      <c r="J97">
        <v>1.0917868949159759</v>
      </c>
      <c r="K97">
        <v>-3.2479800000000001</v>
      </c>
      <c r="L97">
        <v>5.0000000000000002E-5</v>
      </c>
      <c r="M97">
        <v>4.1791499999999999E-4</v>
      </c>
      <c r="N97" t="s">
        <v>7</v>
      </c>
      <c r="O97" t="s">
        <v>1494</v>
      </c>
      <c r="P97" t="s">
        <v>1495</v>
      </c>
      <c r="Q97" t="s">
        <v>1496</v>
      </c>
    </row>
    <row r="98" spans="1:17">
      <c r="A98" t="s">
        <v>1500</v>
      </c>
      <c r="B98" t="s">
        <v>4603</v>
      </c>
      <c r="C98" t="s">
        <v>4603</v>
      </c>
      <c r="D98" t="s">
        <v>4604</v>
      </c>
      <c r="E98" t="s">
        <v>3146</v>
      </c>
      <c r="F98" t="s">
        <v>3147</v>
      </c>
      <c r="G98" s="4" t="s">
        <v>3148</v>
      </c>
      <c r="H98">
        <v>7.3427699999999998</v>
      </c>
      <c r="I98">
        <v>2.6063200000000002</v>
      </c>
      <c r="J98">
        <v>1.4943101839884736</v>
      </c>
      <c r="K98">
        <v>-2.0325500000000001</v>
      </c>
      <c r="L98">
        <v>1.6000000000000001E-3</v>
      </c>
      <c r="M98">
        <v>8.2182399999999999E-3</v>
      </c>
      <c r="N98" t="s">
        <v>7</v>
      </c>
      <c r="O98" t="s">
        <v>8</v>
      </c>
      <c r="P98" t="s">
        <v>1501</v>
      </c>
      <c r="Q98" t="s">
        <v>1502</v>
      </c>
    </row>
    <row r="99" spans="1:17">
      <c r="A99" s="6" t="s">
        <v>1503</v>
      </c>
      <c r="B99" s="6" t="s">
        <v>4605</v>
      </c>
      <c r="C99" s="6" t="s">
        <v>4605</v>
      </c>
      <c r="D99" s="6" t="s">
        <v>4606</v>
      </c>
      <c r="E99" s="6" t="s">
        <v>3146</v>
      </c>
      <c r="F99" s="6" t="s">
        <v>3147</v>
      </c>
      <c r="G99" s="7" t="s">
        <v>3148</v>
      </c>
      <c r="H99">
        <v>20.2637</v>
      </c>
      <c r="I99">
        <v>3.70811</v>
      </c>
      <c r="J99">
        <v>2.4501416766736006</v>
      </c>
      <c r="K99">
        <v>-3.08182</v>
      </c>
      <c r="L99">
        <v>1E-4</v>
      </c>
      <c r="M99">
        <v>7.7522699999999997E-4</v>
      </c>
      <c r="N99" t="s">
        <v>7</v>
      </c>
      <c r="O99" t="s">
        <v>8</v>
      </c>
      <c r="P99" t="s">
        <v>8</v>
      </c>
      <c r="Q99" t="s">
        <v>1504</v>
      </c>
    </row>
    <row r="100" spans="1:17">
      <c r="A100" t="s">
        <v>1505</v>
      </c>
      <c r="B100" t="s">
        <v>4607</v>
      </c>
      <c r="C100" t="s">
        <v>4607</v>
      </c>
      <c r="D100" t="s">
        <v>4608</v>
      </c>
      <c r="E100" t="s">
        <v>3146</v>
      </c>
      <c r="F100" t="s">
        <v>3147</v>
      </c>
      <c r="G100" s="4" t="s">
        <v>3148</v>
      </c>
      <c r="H100">
        <v>68.913499999999999</v>
      </c>
      <c r="I100">
        <v>16.211400000000001</v>
      </c>
      <c r="J100">
        <v>2.0877779454260179</v>
      </c>
      <c r="K100">
        <v>-4.6309199999999997</v>
      </c>
      <c r="L100">
        <v>5.0000000000000002E-5</v>
      </c>
      <c r="M100">
        <v>4.1791499999999999E-4</v>
      </c>
      <c r="N100" t="s">
        <v>7</v>
      </c>
      <c r="O100" t="s">
        <v>8</v>
      </c>
      <c r="P100" t="s">
        <v>8</v>
      </c>
      <c r="Q100" t="s">
        <v>1504</v>
      </c>
    </row>
    <row r="101" spans="1:17">
      <c r="A101" s="6" t="s">
        <v>1506</v>
      </c>
      <c r="B101" s="6" t="s">
        <v>4609</v>
      </c>
      <c r="C101" s="6" t="s">
        <v>4609</v>
      </c>
      <c r="D101" s="6" t="s">
        <v>4610</v>
      </c>
      <c r="E101" s="6" t="s">
        <v>3146</v>
      </c>
      <c r="F101" s="6" t="s">
        <v>3147</v>
      </c>
      <c r="G101" s="7" t="s">
        <v>3148</v>
      </c>
      <c r="H101">
        <v>148.899</v>
      </c>
      <c r="I101">
        <v>46.105800000000002</v>
      </c>
      <c r="J101">
        <v>1.6913139100787613</v>
      </c>
      <c r="K101">
        <v>-4.6538700000000004</v>
      </c>
      <c r="L101">
        <v>5.0000000000000002E-5</v>
      </c>
      <c r="M101">
        <v>4.1791499999999999E-4</v>
      </c>
      <c r="N101" t="s">
        <v>7</v>
      </c>
      <c r="O101" t="s">
        <v>8</v>
      </c>
      <c r="P101" t="s">
        <v>8</v>
      </c>
      <c r="Q101" t="s">
        <v>1504</v>
      </c>
    </row>
    <row r="102" spans="1:17">
      <c r="A102" t="s">
        <v>1507</v>
      </c>
      <c r="B102" t="s">
        <v>4611</v>
      </c>
      <c r="C102" t="s">
        <v>4611</v>
      </c>
      <c r="D102" t="s">
        <v>4612</v>
      </c>
      <c r="E102" t="s">
        <v>3146</v>
      </c>
      <c r="F102" t="s">
        <v>3147</v>
      </c>
      <c r="G102" s="4" t="s">
        <v>3148</v>
      </c>
      <c r="H102">
        <v>28.5792</v>
      </c>
      <c r="I102">
        <v>13.1662</v>
      </c>
      <c r="J102">
        <v>1.1181265143551007</v>
      </c>
      <c r="K102">
        <v>-2.77467</v>
      </c>
      <c r="L102">
        <v>5.0000000000000002E-5</v>
      </c>
      <c r="M102">
        <v>4.1791499999999999E-4</v>
      </c>
      <c r="N102" t="s">
        <v>7</v>
      </c>
      <c r="O102" t="s">
        <v>1508</v>
      </c>
      <c r="P102" t="s">
        <v>1509</v>
      </c>
      <c r="Q102" t="s">
        <v>1510</v>
      </c>
    </row>
    <row r="103" spans="1:17">
      <c r="A103" s="6" t="s">
        <v>1511</v>
      </c>
      <c r="B103" s="6" t="s">
        <v>4613</v>
      </c>
      <c r="C103" s="6" t="s">
        <v>4613</v>
      </c>
      <c r="D103" s="6" t="s">
        <v>4614</v>
      </c>
      <c r="E103" s="6" t="s">
        <v>3146</v>
      </c>
      <c r="F103" s="6" t="s">
        <v>3147</v>
      </c>
      <c r="G103" s="7" t="s">
        <v>3148</v>
      </c>
      <c r="H103">
        <v>19.3931</v>
      </c>
      <c r="I103">
        <v>9.6375799999999998</v>
      </c>
      <c r="J103">
        <v>1.0088006018762083</v>
      </c>
      <c r="K103">
        <v>-2.4432800000000001</v>
      </c>
      <c r="L103">
        <v>5.0000000000000002E-5</v>
      </c>
      <c r="M103">
        <v>4.1791499999999999E-4</v>
      </c>
      <c r="N103" t="s">
        <v>7</v>
      </c>
      <c r="O103" t="s">
        <v>1508</v>
      </c>
      <c r="P103" t="s">
        <v>1512</v>
      </c>
      <c r="Q103" t="s">
        <v>1513</v>
      </c>
    </row>
    <row r="104" spans="1:17">
      <c r="A104" s="6" t="s">
        <v>1514</v>
      </c>
      <c r="B104" s="6" t="s">
        <v>4615</v>
      </c>
      <c r="C104" s="6" t="s">
        <v>4615</v>
      </c>
      <c r="D104" s="6" t="s">
        <v>4616</v>
      </c>
      <c r="E104" s="6" t="s">
        <v>3146</v>
      </c>
      <c r="F104" s="6" t="s">
        <v>3147</v>
      </c>
      <c r="G104" s="7" t="s">
        <v>3148</v>
      </c>
      <c r="H104">
        <v>18.934699999999999</v>
      </c>
      <c r="I104">
        <v>8.3142899999999997</v>
      </c>
      <c r="J104">
        <v>1.1873675887158461</v>
      </c>
      <c r="K104">
        <v>-2.0977299999999999</v>
      </c>
      <c r="L104">
        <v>2.0999999999999999E-3</v>
      </c>
      <c r="M104">
        <v>1.02361E-2</v>
      </c>
      <c r="N104" t="s">
        <v>7</v>
      </c>
      <c r="O104" t="s">
        <v>8</v>
      </c>
      <c r="P104" t="s">
        <v>8</v>
      </c>
      <c r="Q104" t="s">
        <v>1515</v>
      </c>
    </row>
    <row r="105" spans="1:17">
      <c r="A105" s="6" t="s">
        <v>1516</v>
      </c>
      <c r="B105" s="6" t="s">
        <v>4617</v>
      </c>
      <c r="C105" s="6" t="s">
        <v>4617</v>
      </c>
      <c r="D105" s="6" t="s">
        <v>4618</v>
      </c>
      <c r="E105" s="6" t="s">
        <v>3146</v>
      </c>
      <c r="F105" s="6" t="s">
        <v>3147</v>
      </c>
      <c r="G105" s="7" t="s">
        <v>3148</v>
      </c>
      <c r="H105">
        <v>13.260999999999999</v>
      </c>
      <c r="I105">
        <v>29.424800000000001</v>
      </c>
      <c r="J105">
        <v>-1.1498430374376676</v>
      </c>
      <c r="K105">
        <v>1.9483699999999999</v>
      </c>
      <c r="L105">
        <v>1.5499999999999999E-3</v>
      </c>
      <c r="M105">
        <v>8.0095199999999991E-3</v>
      </c>
      <c r="N105" t="s">
        <v>7</v>
      </c>
      <c r="O105" t="s">
        <v>8</v>
      </c>
      <c r="P105" t="s">
        <v>8</v>
      </c>
      <c r="Q105" t="s">
        <v>1515</v>
      </c>
    </row>
    <row r="106" spans="1:17">
      <c r="A106" s="6" t="s">
        <v>1517</v>
      </c>
      <c r="B106" s="6" t="s">
        <v>4619</v>
      </c>
      <c r="C106" s="6" t="s">
        <v>4619</v>
      </c>
      <c r="D106" s="6" t="s">
        <v>4620</v>
      </c>
      <c r="E106" s="6" t="s">
        <v>3146</v>
      </c>
      <c r="F106" s="6" t="s">
        <v>3147</v>
      </c>
      <c r="G106" s="7" t="s">
        <v>3148</v>
      </c>
      <c r="H106">
        <v>28.5379</v>
      </c>
      <c r="I106">
        <v>9.2502700000000004</v>
      </c>
      <c r="J106">
        <v>1.6253117948266556</v>
      </c>
      <c r="K106">
        <v>-3.7997999999999998</v>
      </c>
      <c r="L106">
        <v>5.0000000000000002E-5</v>
      </c>
      <c r="M106">
        <v>4.1791499999999999E-4</v>
      </c>
      <c r="N106" t="s">
        <v>7</v>
      </c>
      <c r="O106" t="s">
        <v>8</v>
      </c>
      <c r="P106" t="s">
        <v>8</v>
      </c>
      <c r="Q106" t="s">
        <v>1518</v>
      </c>
    </row>
    <row r="107" spans="1:17">
      <c r="A107" s="6" t="s">
        <v>1519</v>
      </c>
      <c r="B107" s="6" t="s">
        <v>4621</v>
      </c>
      <c r="C107" s="6" t="s">
        <v>4621</v>
      </c>
      <c r="D107" s="6" t="s">
        <v>4622</v>
      </c>
      <c r="E107" s="6" t="s">
        <v>3146</v>
      </c>
      <c r="F107" s="6" t="s">
        <v>3147</v>
      </c>
      <c r="G107" s="8" t="s">
        <v>3148</v>
      </c>
      <c r="H107">
        <v>49.703699999999998</v>
      </c>
      <c r="I107">
        <v>20.9573</v>
      </c>
      <c r="J107">
        <v>1.2459003900912624</v>
      </c>
      <c r="K107">
        <v>-2.9986799999999998</v>
      </c>
      <c r="L107">
        <v>5.0000000000000002E-5</v>
      </c>
      <c r="M107">
        <v>4.1791499999999999E-4</v>
      </c>
      <c r="N107" t="s">
        <v>7</v>
      </c>
      <c r="O107" t="s">
        <v>8</v>
      </c>
      <c r="P107" t="s">
        <v>8</v>
      </c>
      <c r="Q107" t="s">
        <v>1520</v>
      </c>
    </row>
    <row r="108" spans="1:17">
      <c r="A108" s="6" t="s">
        <v>1521</v>
      </c>
      <c r="B108" s="6" t="s">
        <v>4623</v>
      </c>
      <c r="C108" s="6" t="s">
        <v>4623</v>
      </c>
      <c r="D108" s="6" t="s">
        <v>4624</v>
      </c>
      <c r="E108" s="6" t="s">
        <v>3146</v>
      </c>
      <c r="F108" s="6" t="s">
        <v>3147</v>
      </c>
      <c r="G108" s="8" t="s">
        <v>3148</v>
      </c>
      <c r="H108">
        <v>15.5702</v>
      </c>
      <c r="I108">
        <v>36.023899999999998</v>
      </c>
      <c r="J108">
        <v>-1.2101669019443537</v>
      </c>
      <c r="K108">
        <v>1.8888400000000001</v>
      </c>
      <c r="L108">
        <v>2.7000000000000001E-3</v>
      </c>
      <c r="M108">
        <v>1.24961E-2</v>
      </c>
      <c r="N108" t="s">
        <v>7</v>
      </c>
      <c r="O108" t="s">
        <v>1522</v>
      </c>
      <c r="P108" t="s">
        <v>8</v>
      </c>
      <c r="Q108" t="s">
        <v>1523</v>
      </c>
    </row>
    <row r="109" spans="1:17">
      <c r="A109" s="6" t="s">
        <v>1524</v>
      </c>
      <c r="B109" s="6" t="s">
        <v>4625</v>
      </c>
      <c r="C109" s="6" t="s">
        <v>4625</v>
      </c>
      <c r="D109" s="6" t="s">
        <v>4626</v>
      </c>
      <c r="E109" s="6" t="s">
        <v>3146</v>
      </c>
      <c r="F109" s="6" t="s">
        <v>3147</v>
      </c>
      <c r="G109" s="8" t="s">
        <v>3148</v>
      </c>
      <c r="H109">
        <v>7.4133500000000003</v>
      </c>
      <c r="I109">
        <v>62.245699999999999</v>
      </c>
      <c r="J109">
        <v>-3.0697766468899541</v>
      </c>
      <c r="K109">
        <v>7.6406599999999996</v>
      </c>
      <c r="L109">
        <v>5.0000000000000002E-5</v>
      </c>
      <c r="M109">
        <v>4.1791499999999999E-4</v>
      </c>
      <c r="N109" t="s">
        <v>7</v>
      </c>
      <c r="O109" t="s">
        <v>1525</v>
      </c>
      <c r="P109" t="s">
        <v>8</v>
      </c>
      <c r="Q109" t="s">
        <v>1526</v>
      </c>
    </row>
    <row r="110" spans="1:17">
      <c r="A110" s="6" t="s">
        <v>1527</v>
      </c>
      <c r="B110" s="6" t="s">
        <v>4627</v>
      </c>
      <c r="C110" s="6" t="s">
        <v>4627</v>
      </c>
      <c r="D110" s="6" t="s">
        <v>4628</v>
      </c>
      <c r="E110" s="6" t="s">
        <v>3146</v>
      </c>
      <c r="F110" s="6" t="s">
        <v>3147</v>
      </c>
      <c r="G110" s="8" t="s">
        <v>3148</v>
      </c>
      <c r="H110">
        <v>12.4177</v>
      </c>
      <c r="I110">
        <v>5.7713900000000002</v>
      </c>
      <c r="J110">
        <v>1.1054072539559989</v>
      </c>
      <c r="K110">
        <v>-2.4883199999999999</v>
      </c>
      <c r="L110">
        <v>2.9999999999999997E-4</v>
      </c>
      <c r="M110">
        <v>2.03805E-3</v>
      </c>
      <c r="N110" t="s">
        <v>7</v>
      </c>
      <c r="O110" t="s">
        <v>1528</v>
      </c>
      <c r="P110" t="s">
        <v>1529</v>
      </c>
      <c r="Q110" t="s">
        <v>1530</v>
      </c>
    </row>
    <row r="111" spans="1:17">
      <c r="A111" s="6" t="s">
        <v>1531</v>
      </c>
      <c r="B111" s="6" t="s">
        <v>4629</v>
      </c>
      <c r="C111" s="6" t="s">
        <v>4629</v>
      </c>
      <c r="D111" s="6" t="s">
        <v>4630</v>
      </c>
      <c r="E111" s="6" t="s">
        <v>3146</v>
      </c>
      <c r="F111" s="6" t="s">
        <v>3147</v>
      </c>
      <c r="G111" s="7" t="s">
        <v>3148</v>
      </c>
      <c r="H111">
        <v>22.5884</v>
      </c>
      <c r="I111">
        <v>4.5932300000000001</v>
      </c>
      <c r="J111">
        <v>2.2980011526441411</v>
      </c>
      <c r="K111">
        <v>-4.99125</v>
      </c>
      <c r="L111">
        <v>5.0000000000000002E-5</v>
      </c>
      <c r="M111">
        <v>4.1791499999999999E-4</v>
      </c>
      <c r="N111" t="s">
        <v>7</v>
      </c>
      <c r="O111" t="s">
        <v>8</v>
      </c>
      <c r="P111" t="s">
        <v>1529</v>
      </c>
      <c r="Q111" t="s">
        <v>1532</v>
      </c>
    </row>
    <row r="112" spans="1:17">
      <c r="A112" s="6" t="s">
        <v>1533</v>
      </c>
      <c r="B112" s="6" t="s">
        <v>4631</v>
      </c>
      <c r="C112" s="6" t="s">
        <v>4631</v>
      </c>
      <c r="D112" s="6" t="s">
        <v>4632</v>
      </c>
      <c r="E112" s="6" t="s">
        <v>3146</v>
      </c>
      <c r="F112" s="6" t="s">
        <v>3147</v>
      </c>
      <c r="G112" s="7" t="s">
        <v>3148</v>
      </c>
      <c r="H112">
        <v>5.4839000000000002</v>
      </c>
      <c r="I112">
        <v>2.2448999999999999</v>
      </c>
      <c r="J112">
        <v>1.2885510825780828</v>
      </c>
      <c r="K112">
        <v>-2.12799</v>
      </c>
      <c r="L112">
        <v>8.0000000000000004E-4</v>
      </c>
      <c r="M112">
        <v>4.6578899999999996E-3</v>
      </c>
      <c r="N112" t="s">
        <v>7</v>
      </c>
      <c r="O112" t="s">
        <v>8</v>
      </c>
      <c r="P112" t="s">
        <v>1529</v>
      </c>
      <c r="Q112" t="s">
        <v>1532</v>
      </c>
    </row>
    <row r="113" spans="1:17">
      <c r="A113" s="6" t="s">
        <v>1534</v>
      </c>
      <c r="B113" s="6" t="s">
        <v>4633</v>
      </c>
      <c r="C113" s="6" t="s">
        <v>4633</v>
      </c>
      <c r="D113" s="6" t="s">
        <v>4634</v>
      </c>
      <c r="E113" s="6" t="s">
        <v>3146</v>
      </c>
      <c r="F113" s="6" t="s">
        <v>3147</v>
      </c>
      <c r="G113" s="7" t="s">
        <v>3148</v>
      </c>
      <c r="H113">
        <v>4.4663399999999998</v>
      </c>
      <c r="I113">
        <v>12.5097</v>
      </c>
      <c r="J113">
        <v>-1.4858822065148742</v>
      </c>
      <c r="K113">
        <v>2.30023</v>
      </c>
      <c r="L113">
        <v>6.4999999999999997E-4</v>
      </c>
      <c r="M113">
        <v>3.9403600000000004E-3</v>
      </c>
      <c r="N113" t="s">
        <v>7</v>
      </c>
      <c r="O113" t="s">
        <v>8</v>
      </c>
      <c r="P113" t="s">
        <v>8</v>
      </c>
      <c r="Q113" t="s">
        <v>1535</v>
      </c>
    </row>
    <row r="114" spans="1:17">
      <c r="A114" s="6" t="s">
        <v>1536</v>
      </c>
      <c r="B114" s="6" t="s">
        <v>4635</v>
      </c>
      <c r="C114" s="6" t="s">
        <v>4635</v>
      </c>
      <c r="D114" s="6" t="s">
        <v>4636</v>
      </c>
      <c r="E114" s="6" t="s">
        <v>3146</v>
      </c>
      <c r="F114" s="6" t="s">
        <v>3147</v>
      </c>
      <c r="G114" s="7" t="s">
        <v>3148</v>
      </c>
      <c r="H114">
        <v>107.85899999999999</v>
      </c>
      <c r="I114">
        <v>38.923999999999999</v>
      </c>
      <c r="J114">
        <v>1.470414682788475</v>
      </c>
      <c r="K114">
        <v>-3.6330300000000002</v>
      </c>
      <c r="L114">
        <v>5.0000000000000002E-5</v>
      </c>
      <c r="M114">
        <v>4.1791499999999999E-4</v>
      </c>
      <c r="N114" t="s">
        <v>7</v>
      </c>
      <c r="O114" t="s">
        <v>1537</v>
      </c>
      <c r="P114" t="s">
        <v>1538</v>
      </c>
      <c r="Q114" t="s">
        <v>1539</v>
      </c>
    </row>
    <row r="115" spans="1:17">
      <c r="A115" s="11" t="s">
        <v>1540</v>
      </c>
      <c r="B115" s="6"/>
      <c r="C115" s="6"/>
      <c r="D115" s="6"/>
      <c r="E115" s="6"/>
      <c r="F115" s="6"/>
      <c r="G115" s="8"/>
    </row>
    <row r="116" spans="1:17">
      <c r="A116" s="6" t="s">
        <v>1541</v>
      </c>
      <c r="B116" s="6" t="s">
        <v>4637</v>
      </c>
      <c r="C116" s="6" t="s">
        <v>4637</v>
      </c>
      <c r="D116" s="6" t="s">
        <v>4638</v>
      </c>
      <c r="E116" s="6" t="s">
        <v>3146</v>
      </c>
      <c r="F116" s="6" t="s">
        <v>3147</v>
      </c>
      <c r="G116" s="8" t="s">
        <v>3148</v>
      </c>
      <c r="H116">
        <v>7.3573899999999997</v>
      </c>
      <c r="I116">
        <v>0.51456400000000002</v>
      </c>
      <c r="J116">
        <v>3.837771635980979</v>
      </c>
      <c r="K116">
        <v>-3.2744300000000002</v>
      </c>
      <c r="L116">
        <v>4.7499999999999999E-3</v>
      </c>
      <c r="M116">
        <v>1.96408E-2</v>
      </c>
      <c r="N116" t="s">
        <v>7</v>
      </c>
      <c r="O116" t="s">
        <v>8</v>
      </c>
      <c r="P116" t="s">
        <v>8</v>
      </c>
      <c r="Q116" t="s">
        <v>1542</v>
      </c>
    </row>
    <row r="117" spans="1:17">
      <c r="A117" s="6" t="s">
        <v>1543</v>
      </c>
      <c r="B117" s="6" t="s">
        <v>4639</v>
      </c>
      <c r="C117" s="6" t="s">
        <v>4639</v>
      </c>
      <c r="D117" s="6" t="s">
        <v>4640</v>
      </c>
      <c r="E117" s="6" t="s">
        <v>3146</v>
      </c>
      <c r="F117" s="6" t="s">
        <v>3147</v>
      </c>
      <c r="G117" s="7" t="s">
        <v>3148</v>
      </c>
      <c r="H117">
        <v>115.877</v>
      </c>
      <c r="I117">
        <v>319.137</v>
      </c>
      <c r="J117">
        <v>-1.4615816414935032</v>
      </c>
      <c r="K117">
        <v>4.3231000000000002</v>
      </c>
      <c r="L117">
        <v>5.0000000000000002E-5</v>
      </c>
      <c r="M117">
        <v>4.1791499999999999E-4</v>
      </c>
      <c r="N117" t="s">
        <v>7</v>
      </c>
      <c r="O117" t="s">
        <v>8</v>
      </c>
      <c r="P117" t="s">
        <v>8</v>
      </c>
      <c r="Q117" t="s">
        <v>1542</v>
      </c>
    </row>
    <row r="118" spans="1:17">
      <c r="A118" t="s">
        <v>1544</v>
      </c>
      <c r="B118" t="s">
        <v>4641</v>
      </c>
      <c r="C118" t="s">
        <v>4641</v>
      </c>
      <c r="D118" t="s">
        <v>4642</v>
      </c>
      <c r="E118" t="s">
        <v>3146</v>
      </c>
      <c r="F118" t="s">
        <v>3147</v>
      </c>
      <c r="G118" s="4" t="s">
        <v>3148</v>
      </c>
      <c r="H118">
        <v>28.086500000000001</v>
      </c>
      <c r="I118">
        <v>82.501800000000003</v>
      </c>
      <c r="J118">
        <v>-1.554548741816407</v>
      </c>
      <c r="K118">
        <v>3.74804</v>
      </c>
      <c r="L118">
        <v>5.0000000000000002E-5</v>
      </c>
      <c r="M118">
        <v>4.1791499999999999E-4</v>
      </c>
      <c r="N118" t="s">
        <v>7</v>
      </c>
      <c r="O118" t="s">
        <v>8</v>
      </c>
      <c r="P118" t="s">
        <v>8</v>
      </c>
      <c r="Q118" t="s">
        <v>1542</v>
      </c>
    </row>
    <row r="119" spans="1:17">
      <c r="A119" s="6" t="s">
        <v>1545</v>
      </c>
      <c r="B119" s="6" t="s">
        <v>4643</v>
      </c>
      <c r="C119" s="6" t="s">
        <v>4643</v>
      </c>
      <c r="D119" s="6" t="s">
        <v>4644</v>
      </c>
      <c r="E119" s="6" t="s">
        <v>3146</v>
      </c>
      <c r="F119" s="6" t="s">
        <v>3147</v>
      </c>
      <c r="G119" s="7" t="s">
        <v>3148</v>
      </c>
      <c r="H119">
        <v>10.011900000000001</v>
      </c>
      <c r="I119">
        <v>32.250900000000001</v>
      </c>
      <c r="J119">
        <v>-1.6876236348229707</v>
      </c>
      <c r="K119">
        <v>3.4316499999999999</v>
      </c>
      <c r="L119">
        <v>5.0000000000000002E-5</v>
      </c>
      <c r="M119">
        <v>4.1791499999999999E-4</v>
      </c>
      <c r="N119" t="s">
        <v>7</v>
      </c>
      <c r="O119" t="s">
        <v>1546</v>
      </c>
      <c r="P119" t="s">
        <v>8</v>
      </c>
      <c r="Q119" t="s">
        <v>1547</v>
      </c>
    </row>
    <row r="120" spans="1:17">
      <c r="A120" s="6" t="s">
        <v>1548</v>
      </c>
      <c r="B120" s="6" t="s">
        <v>4645</v>
      </c>
      <c r="C120" s="6" t="s">
        <v>4645</v>
      </c>
      <c r="D120" s="6" t="s">
        <v>4646</v>
      </c>
      <c r="E120" s="6" t="s">
        <v>3146</v>
      </c>
      <c r="F120" s="6" t="s">
        <v>3147</v>
      </c>
      <c r="G120" s="7" t="s">
        <v>3148</v>
      </c>
      <c r="H120">
        <v>995.19</v>
      </c>
      <c r="I120">
        <v>264.07</v>
      </c>
      <c r="J120">
        <v>1.9140515772077995</v>
      </c>
      <c r="K120">
        <v>-5.1675599999999999</v>
      </c>
      <c r="L120">
        <v>5.0000000000000002E-5</v>
      </c>
      <c r="M120">
        <v>4.1791499999999999E-4</v>
      </c>
      <c r="N120" t="s">
        <v>7</v>
      </c>
      <c r="O120" t="s">
        <v>8</v>
      </c>
      <c r="P120" t="s">
        <v>8</v>
      </c>
      <c r="Q120" t="s">
        <v>1549</v>
      </c>
    </row>
    <row r="121" spans="1:17">
      <c r="A121" t="s">
        <v>1550</v>
      </c>
      <c r="B121" t="s">
        <v>4647</v>
      </c>
      <c r="C121" t="s">
        <v>4647</v>
      </c>
      <c r="D121" t="s">
        <v>4648</v>
      </c>
      <c r="E121" t="s">
        <v>3146</v>
      </c>
      <c r="F121" t="s">
        <v>3147</v>
      </c>
      <c r="G121" s="4" t="s">
        <v>3148</v>
      </c>
      <c r="H121">
        <v>2.7699799999999999</v>
      </c>
      <c r="I121">
        <v>12.593400000000001</v>
      </c>
      <c r="J121">
        <v>-2.1847203735541272</v>
      </c>
      <c r="K121">
        <v>2.76206</v>
      </c>
      <c r="L121">
        <v>2.0000000000000001E-4</v>
      </c>
      <c r="M121">
        <v>1.4340900000000001E-3</v>
      </c>
      <c r="N121" t="s">
        <v>7</v>
      </c>
      <c r="O121" t="s">
        <v>8</v>
      </c>
      <c r="P121" t="s">
        <v>8</v>
      </c>
      <c r="Q121" t="s">
        <v>1549</v>
      </c>
    </row>
    <row r="122" spans="1:17">
      <c r="A122" s="13" t="s">
        <v>1551</v>
      </c>
    </row>
    <row r="123" spans="1:17">
      <c r="A123" s="6" t="s">
        <v>1552</v>
      </c>
      <c r="B123" s="6" t="s">
        <v>4649</v>
      </c>
      <c r="C123" s="6" t="s">
        <v>4649</v>
      </c>
      <c r="D123" s="6" t="s">
        <v>4650</v>
      </c>
      <c r="E123" s="6" t="s">
        <v>3146</v>
      </c>
      <c r="F123" s="9" t="s">
        <v>3147</v>
      </c>
      <c r="G123" s="7" t="s">
        <v>3148</v>
      </c>
      <c r="H123">
        <v>5.0464900000000004</v>
      </c>
      <c r="I123">
        <v>13.3406</v>
      </c>
      <c r="J123">
        <v>-1.4024713540326732</v>
      </c>
      <c r="K123">
        <v>2.45973</v>
      </c>
      <c r="L123">
        <v>4.0000000000000002E-4</v>
      </c>
      <c r="M123">
        <v>2.6050800000000001E-3</v>
      </c>
      <c r="N123" t="s">
        <v>7</v>
      </c>
      <c r="O123" t="s">
        <v>1553</v>
      </c>
      <c r="P123" t="s">
        <v>8</v>
      </c>
      <c r="Q123" t="s">
        <v>1554</v>
      </c>
    </row>
    <row r="124" spans="1:17">
      <c r="A124" s="6" t="s">
        <v>1555</v>
      </c>
      <c r="B124" s="6" t="s">
        <v>4651</v>
      </c>
      <c r="C124" s="6" t="s">
        <v>4651</v>
      </c>
      <c r="D124" s="6" t="s">
        <v>4652</v>
      </c>
      <c r="E124" s="6" t="s">
        <v>3146</v>
      </c>
      <c r="F124" s="9" t="s">
        <v>3147</v>
      </c>
      <c r="G124" s="7" t="s">
        <v>3148</v>
      </c>
      <c r="H124">
        <v>4.8587199999999999</v>
      </c>
      <c r="I124">
        <v>28.585599999999999</v>
      </c>
      <c r="J124">
        <v>-2.5566403723321058</v>
      </c>
      <c r="K124">
        <v>2.20086</v>
      </c>
      <c r="L124">
        <v>5.45E-3</v>
      </c>
      <c r="M124">
        <v>2.18316E-2</v>
      </c>
      <c r="N124" t="s">
        <v>7</v>
      </c>
      <c r="O124" t="s">
        <v>1553</v>
      </c>
      <c r="P124" t="s">
        <v>8</v>
      </c>
      <c r="Q124" t="s">
        <v>1556</v>
      </c>
    </row>
    <row r="125" spans="1:17">
      <c r="A125" s="6" t="s">
        <v>1557</v>
      </c>
      <c r="B125" s="6" t="s">
        <v>4653</v>
      </c>
      <c r="C125" s="6" t="s">
        <v>4653</v>
      </c>
      <c r="D125" s="6" t="s">
        <v>4654</v>
      </c>
      <c r="E125" s="6" t="s">
        <v>3146</v>
      </c>
      <c r="F125" s="9" t="s">
        <v>3147</v>
      </c>
      <c r="G125" s="7" t="s">
        <v>3148</v>
      </c>
      <c r="H125">
        <v>36.548499999999997</v>
      </c>
      <c r="I125">
        <v>115.181</v>
      </c>
      <c r="J125">
        <v>-1.6560186503167498</v>
      </c>
      <c r="K125">
        <v>4.4510399999999999</v>
      </c>
      <c r="L125">
        <v>5.0000000000000002E-5</v>
      </c>
      <c r="M125">
        <v>4.1791499999999999E-4</v>
      </c>
      <c r="N125" t="s">
        <v>7</v>
      </c>
      <c r="O125" t="s">
        <v>1553</v>
      </c>
      <c r="P125" t="s">
        <v>8</v>
      </c>
      <c r="Q125" t="s">
        <v>1558</v>
      </c>
    </row>
    <row r="126" spans="1:17">
      <c r="A126" t="s">
        <v>1559</v>
      </c>
      <c r="B126" t="s">
        <v>4655</v>
      </c>
      <c r="C126" t="s">
        <v>4655</v>
      </c>
      <c r="D126" t="s">
        <v>4656</v>
      </c>
      <c r="E126" t="s">
        <v>3146</v>
      </c>
      <c r="F126" t="s">
        <v>3147</v>
      </c>
      <c r="G126" s="4" t="s">
        <v>3148</v>
      </c>
      <c r="H126">
        <v>20.6812</v>
      </c>
      <c r="I126">
        <v>7.0432199999999998</v>
      </c>
      <c r="J126">
        <v>1.5540128464513625</v>
      </c>
      <c r="K126">
        <v>-2.5581800000000001</v>
      </c>
      <c r="L126">
        <v>2.5000000000000001E-4</v>
      </c>
      <c r="M126">
        <v>1.7425299999999999E-3</v>
      </c>
      <c r="N126" t="s">
        <v>7</v>
      </c>
      <c r="O126" t="s">
        <v>1553</v>
      </c>
      <c r="P126" t="s">
        <v>1560</v>
      </c>
      <c r="Q126" t="s">
        <v>1561</v>
      </c>
    </row>
    <row r="127" spans="1:17">
      <c r="A127" s="6" t="s">
        <v>1562</v>
      </c>
      <c r="B127" s="6" t="s">
        <v>4657</v>
      </c>
      <c r="C127" s="6" t="s">
        <v>4657</v>
      </c>
      <c r="D127" s="6" t="s">
        <v>4658</v>
      </c>
      <c r="E127" s="6" t="s">
        <v>3146</v>
      </c>
      <c r="F127" s="6" t="s">
        <v>3147</v>
      </c>
      <c r="G127" s="7" t="s">
        <v>3148</v>
      </c>
      <c r="H127">
        <v>0.37860899999999997</v>
      </c>
      <c r="I127">
        <v>2.19604</v>
      </c>
      <c r="J127">
        <v>-2.5361237215106356</v>
      </c>
      <c r="K127">
        <v>2.0501800000000001</v>
      </c>
      <c r="L127">
        <v>6.1000000000000004E-3</v>
      </c>
      <c r="M127">
        <v>2.3808800000000001E-2</v>
      </c>
      <c r="N127" t="s">
        <v>7</v>
      </c>
      <c r="O127" t="s">
        <v>1553</v>
      </c>
      <c r="P127" t="s">
        <v>1560</v>
      </c>
      <c r="Q127" t="s">
        <v>1561</v>
      </c>
    </row>
    <row r="128" spans="1:17">
      <c r="A128" s="20" t="s">
        <v>1564</v>
      </c>
      <c r="B128" t="s">
        <v>4659</v>
      </c>
      <c r="C128" t="s">
        <v>4659</v>
      </c>
      <c r="D128" t="s">
        <v>4660</v>
      </c>
      <c r="E128" t="s">
        <v>3146</v>
      </c>
      <c r="F128" t="s">
        <v>3147</v>
      </c>
      <c r="G128" s="4" t="s">
        <v>3148</v>
      </c>
      <c r="H128">
        <v>8.6419700000000006</v>
      </c>
      <c r="I128">
        <v>28.249199999999998</v>
      </c>
      <c r="J128">
        <v>-1.7087778840354153</v>
      </c>
      <c r="K128">
        <v>4.2763900000000001</v>
      </c>
      <c r="L128">
        <v>5.0000000000000002E-5</v>
      </c>
      <c r="M128">
        <v>4.1791499999999999E-4</v>
      </c>
      <c r="N128" t="s">
        <v>7</v>
      </c>
      <c r="O128" t="s">
        <v>8</v>
      </c>
      <c r="P128" t="s">
        <v>8</v>
      </c>
      <c r="Q128" t="s">
        <v>1563</v>
      </c>
    </row>
    <row r="129" spans="1:17">
      <c r="A129" t="s">
        <v>1565</v>
      </c>
      <c r="B129" t="s">
        <v>4661</v>
      </c>
      <c r="C129" t="s">
        <v>4661</v>
      </c>
      <c r="D129" t="s">
        <v>4662</v>
      </c>
      <c r="E129" t="s">
        <v>3146</v>
      </c>
      <c r="F129" t="s">
        <v>3147</v>
      </c>
      <c r="G129" s="4" t="s">
        <v>3148</v>
      </c>
      <c r="H129">
        <v>2.8032400000000002</v>
      </c>
      <c r="I129">
        <v>10.091699999999999</v>
      </c>
      <c r="J129">
        <v>-1.8480020530727923</v>
      </c>
      <c r="K129">
        <v>2.0311300000000001</v>
      </c>
      <c r="L129">
        <v>2.4499999999999999E-3</v>
      </c>
      <c r="M129">
        <v>1.1565499999999999E-2</v>
      </c>
      <c r="N129" t="s">
        <v>7</v>
      </c>
      <c r="O129" t="s">
        <v>8</v>
      </c>
      <c r="P129" t="s">
        <v>8</v>
      </c>
      <c r="Q129" t="s">
        <v>1566</v>
      </c>
    </row>
    <row r="130" spans="1:17">
      <c r="A130" t="s">
        <v>1567</v>
      </c>
      <c r="B130" t="s">
        <v>4663</v>
      </c>
      <c r="C130" t="s">
        <v>4663</v>
      </c>
      <c r="D130" t="s">
        <v>4664</v>
      </c>
      <c r="E130" t="s">
        <v>3146</v>
      </c>
      <c r="F130" t="s">
        <v>3147</v>
      </c>
      <c r="G130" s="4" t="s">
        <v>3148</v>
      </c>
      <c r="H130">
        <v>13.6691</v>
      </c>
      <c r="I130">
        <v>40.078299999999999</v>
      </c>
      <c r="J130">
        <v>-1.551903058843197</v>
      </c>
      <c r="K130">
        <v>3.9018600000000001</v>
      </c>
      <c r="L130">
        <v>5.0000000000000002E-5</v>
      </c>
      <c r="M130">
        <v>4.1791499999999999E-4</v>
      </c>
      <c r="N130" t="s">
        <v>7</v>
      </c>
      <c r="O130" t="s">
        <v>8</v>
      </c>
      <c r="P130" t="s">
        <v>8</v>
      </c>
      <c r="Q130" t="s">
        <v>1568</v>
      </c>
    </row>
    <row r="131" spans="1:17">
      <c r="A131" t="s">
        <v>1569</v>
      </c>
      <c r="B131" t="s">
        <v>4665</v>
      </c>
      <c r="C131" t="s">
        <v>4665</v>
      </c>
      <c r="D131" t="s">
        <v>4666</v>
      </c>
      <c r="E131" t="s">
        <v>3146</v>
      </c>
      <c r="F131" t="s">
        <v>3147</v>
      </c>
      <c r="G131" s="4" t="s">
        <v>3148</v>
      </c>
      <c r="H131">
        <v>0.36020600000000003</v>
      </c>
      <c r="I131">
        <v>2.8069000000000002</v>
      </c>
      <c r="J131">
        <v>-2.9620835488796993</v>
      </c>
      <c r="K131">
        <v>2.89988</v>
      </c>
      <c r="L131">
        <v>5.5000000000000003E-4</v>
      </c>
      <c r="M131">
        <v>3.42311E-3</v>
      </c>
      <c r="N131" t="s">
        <v>7</v>
      </c>
      <c r="O131" t="s">
        <v>1570</v>
      </c>
      <c r="P131" t="s">
        <v>8</v>
      </c>
      <c r="Q131" t="s">
        <v>1571</v>
      </c>
    </row>
    <row r="132" spans="1:17">
      <c r="A132" s="6" t="s">
        <v>1572</v>
      </c>
      <c r="B132" s="6" t="s">
        <v>4667</v>
      </c>
      <c r="C132" s="6" t="s">
        <v>4667</v>
      </c>
      <c r="D132" s="6" t="s">
        <v>4668</v>
      </c>
      <c r="E132" s="6" t="s">
        <v>3146</v>
      </c>
      <c r="F132" s="6" t="s">
        <v>3147</v>
      </c>
      <c r="G132" s="7" t="s">
        <v>3148</v>
      </c>
      <c r="H132">
        <v>4.0622199999999999</v>
      </c>
      <c r="I132">
        <v>16.392399999999999</v>
      </c>
      <c r="J132">
        <v>-2.0126868141563197</v>
      </c>
      <c r="K132">
        <v>4.4323199999999998</v>
      </c>
      <c r="L132">
        <v>5.0000000000000002E-5</v>
      </c>
      <c r="M132">
        <v>4.1791499999999999E-4</v>
      </c>
      <c r="N132" t="s">
        <v>7</v>
      </c>
      <c r="O132" t="s">
        <v>1570</v>
      </c>
      <c r="P132" t="s">
        <v>8</v>
      </c>
      <c r="Q132" t="s">
        <v>1573</v>
      </c>
    </row>
    <row r="133" spans="1:17">
      <c r="A133" t="s">
        <v>1574</v>
      </c>
      <c r="B133" t="s">
        <v>4669</v>
      </c>
      <c r="C133" t="s">
        <v>4669</v>
      </c>
      <c r="D133" t="s">
        <v>4670</v>
      </c>
      <c r="E133" t="s">
        <v>3146</v>
      </c>
      <c r="F133" t="s">
        <v>3147</v>
      </c>
      <c r="G133" s="4" t="s">
        <v>3148</v>
      </c>
      <c r="H133">
        <v>1.7761800000000001</v>
      </c>
      <c r="I133">
        <v>0.13827300000000001</v>
      </c>
      <c r="J133">
        <v>3.6831864133960956</v>
      </c>
      <c r="K133">
        <v>-2.6791</v>
      </c>
      <c r="L133">
        <v>4.15E-3</v>
      </c>
      <c r="M133">
        <v>1.7618100000000001E-2</v>
      </c>
      <c r="N133" t="s">
        <v>7</v>
      </c>
      <c r="O133" t="s">
        <v>1570</v>
      </c>
      <c r="P133" t="s">
        <v>8</v>
      </c>
      <c r="Q133" t="s">
        <v>1573</v>
      </c>
    </row>
    <row r="134" spans="1:17">
      <c r="A134" s="13" t="s">
        <v>1575</v>
      </c>
    </row>
    <row r="135" spans="1:17">
      <c r="A135" s="6" t="s">
        <v>1576</v>
      </c>
      <c r="B135" s="6" t="s">
        <v>4671</v>
      </c>
      <c r="C135" s="6" t="s">
        <v>4671</v>
      </c>
      <c r="D135" s="6" t="s">
        <v>4672</v>
      </c>
      <c r="E135" s="6" t="s">
        <v>3146</v>
      </c>
      <c r="F135" s="6" t="s">
        <v>3147</v>
      </c>
      <c r="G135" s="8" t="s">
        <v>3148</v>
      </c>
      <c r="H135">
        <v>7.0065799999999996</v>
      </c>
      <c r="I135">
        <v>1.3424799999999999</v>
      </c>
      <c r="J135">
        <v>2.3838098230254752</v>
      </c>
      <c r="K135">
        <v>-2.6491600000000002</v>
      </c>
      <c r="L135">
        <v>1.3500000000000001E-3</v>
      </c>
      <c r="M135">
        <v>7.1340700000000002E-3</v>
      </c>
      <c r="N135" t="s">
        <v>7</v>
      </c>
      <c r="O135" t="s">
        <v>31</v>
      </c>
      <c r="P135" t="s">
        <v>1577</v>
      </c>
      <c r="Q135" t="s">
        <v>1578</v>
      </c>
    </row>
    <row r="136" spans="1:17">
      <c r="A136" t="s">
        <v>1579</v>
      </c>
      <c r="B136" t="s">
        <v>4673</v>
      </c>
      <c r="C136" t="s">
        <v>4673</v>
      </c>
      <c r="D136" t="s">
        <v>4674</v>
      </c>
      <c r="E136" t="s">
        <v>3146</v>
      </c>
      <c r="F136" t="s">
        <v>3147</v>
      </c>
      <c r="G136" s="4" t="s">
        <v>3148</v>
      </c>
      <c r="H136">
        <v>6.0333899999999998</v>
      </c>
      <c r="I136">
        <v>1.27176</v>
      </c>
      <c r="J136">
        <v>2.246142403257791</v>
      </c>
      <c r="K136">
        <v>-2.0694699999999999</v>
      </c>
      <c r="L136">
        <v>9.9500000000000005E-3</v>
      </c>
      <c r="M136">
        <v>3.4818200000000001E-2</v>
      </c>
      <c r="N136" t="s">
        <v>7</v>
      </c>
      <c r="O136" t="s">
        <v>31</v>
      </c>
      <c r="P136" t="s">
        <v>1577</v>
      </c>
      <c r="Q136" t="s">
        <v>1578</v>
      </c>
    </row>
    <row r="137" spans="1:17">
      <c r="A137" t="s">
        <v>1580</v>
      </c>
      <c r="B137" t="s">
        <v>4675</v>
      </c>
      <c r="C137" t="s">
        <v>4675</v>
      </c>
      <c r="D137" t="s">
        <v>4676</v>
      </c>
      <c r="E137" t="s">
        <v>3146</v>
      </c>
      <c r="F137" t="s">
        <v>3147</v>
      </c>
      <c r="G137" s="4" t="s">
        <v>3148</v>
      </c>
      <c r="H137">
        <v>41.552</v>
      </c>
      <c r="I137">
        <v>12.8935</v>
      </c>
      <c r="J137">
        <v>1.6882739760472991</v>
      </c>
      <c r="K137">
        <v>-3.23915</v>
      </c>
      <c r="L137">
        <v>5.0000000000000002E-5</v>
      </c>
      <c r="M137">
        <v>4.1791499999999999E-4</v>
      </c>
      <c r="N137" t="s">
        <v>7</v>
      </c>
      <c r="O137" t="s">
        <v>31</v>
      </c>
      <c r="P137" t="s">
        <v>1577</v>
      </c>
      <c r="Q137" t="s">
        <v>1578</v>
      </c>
    </row>
    <row r="138" spans="1:17">
      <c r="A138" s="6" t="s">
        <v>1581</v>
      </c>
      <c r="B138" s="6" t="s">
        <v>4677</v>
      </c>
      <c r="C138" s="6" t="s">
        <v>4677</v>
      </c>
      <c r="D138" s="6" t="s">
        <v>4678</v>
      </c>
      <c r="E138" s="9" t="s">
        <v>3146</v>
      </c>
      <c r="F138" s="6" t="s">
        <v>3147</v>
      </c>
      <c r="G138" s="7" t="s">
        <v>3148</v>
      </c>
      <c r="H138">
        <v>38.454799999999999</v>
      </c>
      <c r="I138">
        <v>12.000400000000001</v>
      </c>
      <c r="J138">
        <v>1.6800811944510803</v>
      </c>
      <c r="K138">
        <v>-3.57246</v>
      </c>
      <c r="L138">
        <v>5.0000000000000002E-5</v>
      </c>
      <c r="M138">
        <v>4.1791499999999999E-4</v>
      </c>
      <c r="N138" t="s">
        <v>7</v>
      </c>
      <c r="O138" t="s">
        <v>31</v>
      </c>
      <c r="P138" t="s">
        <v>1577</v>
      </c>
      <c r="Q138" t="s">
        <v>1578</v>
      </c>
    </row>
    <row r="139" spans="1:17">
      <c r="A139" s="6" t="s">
        <v>1582</v>
      </c>
      <c r="B139" s="6" t="s">
        <v>4679</v>
      </c>
      <c r="C139" s="6" t="s">
        <v>4679</v>
      </c>
      <c r="D139" s="6" t="s">
        <v>4680</v>
      </c>
      <c r="E139" s="6" t="s">
        <v>3146</v>
      </c>
      <c r="F139" s="6" t="s">
        <v>3147</v>
      </c>
      <c r="G139" s="7" t="s">
        <v>3148</v>
      </c>
      <c r="H139">
        <v>9.3014799999999997</v>
      </c>
      <c r="I139">
        <v>2.9576799999999999</v>
      </c>
      <c r="J139">
        <v>1.652994316624204</v>
      </c>
      <c r="K139">
        <v>-2.0486399999999998</v>
      </c>
      <c r="L139">
        <v>2.3500000000000001E-3</v>
      </c>
      <c r="M139">
        <v>1.11669E-2</v>
      </c>
      <c r="N139" t="s">
        <v>7</v>
      </c>
      <c r="O139" t="s">
        <v>31</v>
      </c>
      <c r="P139" t="s">
        <v>1577</v>
      </c>
      <c r="Q139" t="s">
        <v>1578</v>
      </c>
    </row>
    <row r="140" spans="1:17">
      <c r="A140" s="6" t="s">
        <v>1583</v>
      </c>
      <c r="B140" s="6" t="s">
        <v>4681</v>
      </c>
      <c r="C140" s="6" t="s">
        <v>4681</v>
      </c>
      <c r="D140" s="6" t="s">
        <v>4682</v>
      </c>
      <c r="E140" s="6" t="s">
        <v>3146</v>
      </c>
      <c r="F140" s="6" t="s">
        <v>3147</v>
      </c>
      <c r="G140" s="7" t="s">
        <v>3148</v>
      </c>
      <c r="H140">
        <v>22.3367</v>
      </c>
      <c r="I140">
        <v>10.345499999999999</v>
      </c>
      <c r="J140">
        <v>1.1104126867418653</v>
      </c>
      <c r="K140">
        <v>-2.0539499999999999</v>
      </c>
      <c r="L140">
        <v>4.5999999999999999E-3</v>
      </c>
      <c r="M140">
        <v>1.9157199999999999E-2</v>
      </c>
      <c r="N140" t="s">
        <v>7</v>
      </c>
      <c r="O140" t="s">
        <v>31</v>
      </c>
      <c r="P140" t="s">
        <v>1577</v>
      </c>
      <c r="Q140" t="s">
        <v>1578</v>
      </c>
    </row>
    <row r="141" spans="1:17">
      <c r="A141" t="s">
        <v>1584</v>
      </c>
      <c r="B141" t="s">
        <v>4683</v>
      </c>
      <c r="C141" t="s">
        <v>4683</v>
      </c>
      <c r="D141" t="s">
        <v>4684</v>
      </c>
      <c r="E141" t="s">
        <v>3146</v>
      </c>
      <c r="F141" t="s">
        <v>3147</v>
      </c>
      <c r="G141" s="4" t="s">
        <v>3148</v>
      </c>
      <c r="H141">
        <v>5.8738999999999999</v>
      </c>
      <c r="I141">
        <v>15.396100000000001</v>
      </c>
      <c r="J141">
        <v>-1.3901743369400326</v>
      </c>
      <c r="K141">
        <v>2.2861899999999999</v>
      </c>
      <c r="L141">
        <v>5.0000000000000001E-4</v>
      </c>
      <c r="M141">
        <v>3.1479099999999999E-3</v>
      </c>
      <c r="N141" t="s">
        <v>7</v>
      </c>
      <c r="O141" t="s">
        <v>31</v>
      </c>
      <c r="P141" t="s">
        <v>1577</v>
      </c>
      <c r="Q141" t="s">
        <v>1578</v>
      </c>
    </row>
    <row r="142" spans="1:17">
      <c r="A142" t="s">
        <v>1585</v>
      </c>
      <c r="B142" t="s">
        <v>4685</v>
      </c>
      <c r="C142" t="s">
        <v>4685</v>
      </c>
      <c r="D142" t="s">
        <v>4686</v>
      </c>
      <c r="E142" t="s">
        <v>3146</v>
      </c>
      <c r="F142" t="s">
        <v>3147</v>
      </c>
      <c r="G142" s="4" t="s">
        <v>3148</v>
      </c>
      <c r="H142">
        <v>13.0787</v>
      </c>
      <c r="I142">
        <v>74.406000000000006</v>
      </c>
      <c r="J142">
        <v>-2.5081998164282227</v>
      </c>
      <c r="K142">
        <v>5.6877399999999998</v>
      </c>
      <c r="L142">
        <v>5.0000000000000002E-5</v>
      </c>
      <c r="M142">
        <v>4.1791499999999999E-4</v>
      </c>
      <c r="N142" t="s">
        <v>7</v>
      </c>
      <c r="O142" t="s">
        <v>31</v>
      </c>
      <c r="P142" t="s">
        <v>1577</v>
      </c>
      <c r="Q142" t="s">
        <v>1578</v>
      </c>
    </row>
    <row r="143" spans="1:17">
      <c r="A143" t="s">
        <v>1586</v>
      </c>
      <c r="B143" t="s">
        <v>4687</v>
      </c>
      <c r="C143" t="s">
        <v>4687</v>
      </c>
      <c r="D143" t="s">
        <v>4688</v>
      </c>
      <c r="E143" t="s">
        <v>3146</v>
      </c>
      <c r="F143" t="s">
        <v>3147</v>
      </c>
      <c r="G143" s="4" t="s">
        <v>3148</v>
      </c>
      <c r="H143">
        <v>25.262799999999999</v>
      </c>
      <c r="I143">
        <v>11.055999999999999</v>
      </c>
      <c r="J143">
        <v>1.1921850281142439</v>
      </c>
      <c r="K143">
        <v>-2.6009899999999999</v>
      </c>
      <c r="L143">
        <v>5.0000000000000002E-5</v>
      </c>
      <c r="M143">
        <v>4.1791499999999999E-4</v>
      </c>
      <c r="N143" t="s">
        <v>7</v>
      </c>
      <c r="O143" t="s">
        <v>1587</v>
      </c>
      <c r="P143" t="s">
        <v>1588</v>
      </c>
      <c r="Q143" t="s">
        <v>1589</v>
      </c>
    </row>
    <row r="144" spans="1:17">
      <c r="A144" t="s">
        <v>1590</v>
      </c>
      <c r="B144" t="s">
        <v>4689</v>
      </c>
      <c r="C144" t="s">
        <v>4689</v>
      </c>
      <c r="D144" t="s">
        <v>4690</v>
      </c>
      <c r="E144" s="12" t="s">
        <v>3146</v>
      </c>
      <c r="F144" t="s">
        <v>3147</v>
      </c>
      <c r="G144" s="5" t="s">
        <v>3148</v>
      </c>
      <c r="H144">
        <v>2.81074</v>
      </c>
      <c r="I144">
        <v>6.7617700000000003</v>
      </c>
      <c r="J144">
        <v>-1.2664509368998786</v>
      </c>
      <c r="K144">
        <v>1.59945</v>
      </c>
      <c r="L144">
        <v>1.3299999999999999E-2</v>
      </c>
      <c r="M144">
        <v>4.3451200000000002E-2</v>
      </c>
      <c r="N144" t="s">
        <v>7</v>
      </c>
      <c r="O144" t="s">
        <v>1587</v>
      </c>
      <c r="P144" t="s">
        <v>1588</v>
      </c>
      <c r="Q144" t="s">
        <v>1589</v>
      </c>
    </row>
    <row r="145" spans="1:17">
      <c r="A145" t="s">
        <v>1591</v>
      </c>
      <c r="B145" t="s">
        <v>4691</v>
      </c>
      <c r="C145" t="s">
        <v>4691</v>
      </c>
      <c r="D145" t="s">
        <v>4692</v>
      </c>
      <c r="E145" s="12" t="s">
        <v>3146</v>
      </c>
      <c r="F145" t="s">
        <v>3147</v>
      </c>
      <c r="G145" s="5" t="s">
        <v>3148</v>
      </c>
      <c r="H145">
        <v>10.553000000000001</v>
      </c>
      <c r="I145">
        <v>23.593499999999999</v>
      </c>
      <c r="J145">
        <v>-1.1607362667590564</v>
      </c>
      <c r="K145">
        <v>1.55322</v>
      </c>
      <c r="L145">
        <v>1.5350000000000001E-2</v>
      </c>
      <c r="M145">
        <v>4.8601600000000002E-2</v>
      </c>
      <c r="N145" t="s">
        <v>7</v>
      </c>
      <c r="O145" t="s">
        <v>31</v>
      </c>
      <c r="P145" t="s">
        <v>1577</v>
      </c>
      <c r="Q145" t="s">
        <v>1592</v>
      </c>
    </row>
    <row r="146" spans="1:17">
      <c r="A146" s="6" t="s">
        <v>1593</v>
      </c>
      <c r="B146" s="6" t="s">
        <v>4693</v>
      </c>
      <c r="C146" s="6" t="s">
        <v>4693</v>
      </c>
      <c r="D146" s="6" t="s">
        <v>4694</v>
      </c>
      <c r="E146" s="9" t="s">
        <v>3146</v>
      </c>
      <c r="F146" s="6" t="s">
        <v>3147</v>
      </c>
      <c r="G146" s="8" t="s">
        <v>3148</v>
      </c>
      <c r="H146">
        <v>110.866</v>
      </c>
      <c r="I146">
        <v>22.273599999999998</v>
      </c>
      <c r="J146">
        <v>2.3154103330476872</v>
      </c>
      <c r="K146">
        <v>-5.0910799999999998</v>
      </c>
      <c r="L146">
        <v>5.0000000000000002E-5</v>
      </c>
      <c r="M146">
        <v>4.1791499999999999E-4</v>
      </c>
      <c r="N146" t="s">
        <v>7</v>
      </c>
      <c r="O146" t="s">
        <v>31</v>
      </c>
      <c r="P146" t="s">
        <v>1577</v>
      </c>
      <c r="Q146" t="s">
        <v>1594</v>
      </c>
    </row>
    <row r="147" spans="1:17">
      <c r="A147" s="6" t="s">
        <v>1595</v>
      </c>
      <c r="B147" s="6" t="s">
        <v>4695</v>
      </c>
      <c r="C147" s="6" t="s">
        <v>4695</v>
      </c>
      <c r="D147" s="6" t="s">
        <v>4696</v>
      </c>
      <c r="E147" s="6" t="s">
        <v>3146</v>
      </c>
      <c r="F147" s="6" t="s">
        <v>3147</v>
      </c>
      <c r="G147" s="7" t="s">
        <v>3148</v>
      </c>
      <c r="H147">
        <v>18.385400000000001</v>
      </c>
      <c r="I147">
        <v>6.0196699999999996</v>
      </c>
      <c r="J147">
        <v>1.6108042594058405</v>
      </c>
      <c r="K147">
        <v>-2.2631899999999998</v>
      </c>
      <c r="L147">
        <v>4.0000000000000002E-4</v>
      </c>
      <c r="M147">
        <v>2.6050800000000001E-3</v>
      </c>
      <c r="N147" t="s">
        <v>7</v>
      </c>
      <c r="O147" t="s">
        <v>31</v>
      </c>
      <c r="P147" t="s">
        <v>1577</v>
      </c>
      <c r="Q147" t="s">
        <v>1594</v>
      </c>
    </row>
    <row r="148" spans="1:17">
      <c r="A148" s="6" t="s">
        <v>1596</v>
      </c>
      <c r="B148" s="6" t="s">
        <v>4697</v>
      </c>
      <c r="C148" s="6" t="s">
        <v>4697</v>
      </c>
      <c r="D148" s="6" t="s">
        <v>4698</v>
      </c>
      <c r="E148" s="6" t="s">
        <v>3146</v>
      </c>
      <c r="F148" s="6" t="s">
        <v>3147</v>
      </c>
      <c r="G148" s="7" t="s">
        <v>3148</v>
      </c>
      <c r="H148">
        <v>8.1114899999999999</v>
      </c>
      <c r="I148">
        <v>3.1100699999999999</v>
      </c>
      <c r="J148">
        <v>1.3830198952827171</v>
      </c>
      <c r="K148">
        <v>-2.12479</v>
      </c>
      <c r="L148">
        <v>1.25E-3</v>
      </c>
      <c r="M148">
        <v>6.7082499999999998E-3</v>
      </c>
      <c r="N148" t="s">
        <v>7</v>
      </c>
      <c r="O148" t="s">
        <v>31</v>
      </c>
      <c r="P148" t="s">
        <v>1577</v>
      </c>
      <c r="Q148" t="s">
        <v>1594</v>
      </c>
    </row>
    <row r="149" spans="1:17">
      <c r="A149" s="6" t="s">
        <v>1597</v>
      </c>
      <c r="B149" s="6" t="s">
        <v>4699</v>
      </c>
      <c r="C149" s="6" t="s">
        <v>4699</v>
      </c>
      <c r="D149" s="6" t="s">
        <v>4700</v>
      </c>
      <c r="E149" s="6" t="s">
        <v>3146</v>
      </c>
      <c r="F149" s="6" t="s">
        <v>3147</v>
      </c>
      <c r="G149" s="7" t="s">
        <v>3148</v>
      </c>
      <c r="H149">
        <v>57.905700000000003</v>
      </c>
      <c r="I149">
        <v>24.185300000000002</v>
      </c>
      <c r="J149">
        <v>1.2595749347824903</v>
      </c>
      <c r="K149">
        <v>-3.1280000000000001</v>
      </c>
      <c r="L149">
        <v>5.0000000000000002E-5</v>
      </c>
      <c r="M149">
        <v>4.1791499999999999E-4</v>
      </c>
      <c r="N149" t="s">
        <v>7</v>
      </c>
      <c r="O149" t="s">
        <v>31</v>
      </c>
      <c r="P149" t="s">
        <v>1577</v>
      </c>
      <c r="Q149" t="s">
        <v>1594</v>
      </c>
    </row>
    <row r="150" spans="1:17">
      <c r="A150" s="6" t="s">
        <v>1598</v>
      </c>
      <c r="B150" s="6" t="s">
        <v>4701</v>
      </c>
      <c r="C150" s="6" t="s">
        <v>4701</v>
      </c>
      <c r="D150" s="6" t="s">
        <v>4702</v>
      </c>
      <c r="E150" s="6" t="s">
        <v>3146</v>
      </c>
      <c r="F150" s="6" t="s">
        <v>3147</v>
      </c>
      <c r="G150" s="7" t="s">
        <v>3148</v>
      </c>
      <c r="H150">
        <v>11.193</v>
      </c>
      <c r="I150">
        <v>37.601700000000001</v>
      </c>
      <c r="J150">
        <v>-1.7482011226731275</v>
      </c>
      <c r="K150">
        <v>3.9373900000000002</v>
      </c>
      <c r="L150">
        <v>5.0000000000000002E-5</v>
      </c>
      <c r="M150">
        <v>4.1791499999999999E-4</v>
      </c>
      <c r="N150" t="s">
        <v>7</v>
      </c>
      <c r="O150" t="s">
        <v>31</v>
      </c>
      <c r="P150" t="s">
        <v>1599</v>
      </c>
      <c r="Q150" t="s">
        <v>1594</v>
      </c>
    </row>
    <row r="151" spans="1:17">
      <c r="A151" s="6" t="s">
        <v>1600</v>
      </c>
      <c r="B151" s="6" t="s">
        <v>4703</v>
      </c>
      <c r="C151" s="6" t="s">
        <v>4703</v>
      </c>
      <c r="D151" s="6" t="s">
        <v>4704</v>
      </c>
      <c r="E151" s="6" t="s">
        <v>3146</v>
      </c>
      <c r="F151" s="6" t="s">
        <v>3147</v>
      </c>
      <c r="G151" s="7" t="s">
        <v>3148</v>
      </c>
      <c r="H151">
        <v>2.40455</v>
      </c>
      <c r="I151">
        <v>24.9055</v>
      </c>
      <c r="J151">
        <v>-3.3726255437724166</v>
      </c>
      <c r="K151">
        <v>4.2640599999999997</v>
      </c>
      <c r="L151">
        <v>5.0000000000000002E-5</v>
      </c>
      <c r="M151">
        <v>4.1791499999999999E-4</v>
      </c>
      <c r="N151" t="s">
        <v>7</v>
      </c>
      <c r="O151" t="s">
        <v>31</v>
      </c>
      <c r="P151" t="s">
        <v>1577</v>
      </c>
      <c r="Q151" t="s">
        <v>1594</v>
      </c>
    </row>
    <row r="152" spans="1:17">
      <c r="A152" s="6" t="s">
        <v>1601</v>
      </c>
      <c r="B152" s="6" t="s">
        <v>4705</v>
      </c>
      <c r="C152" s="6" t="s">
        <v>4705</v>
      </c>
      <c r="D152" s="6" t="s">
        <v>4706</v>
      </c>
      <c r="E152" s="6" t="s">
        <v>3146</v>
      </c>
      <c r="F152" s="6" t="s">
        <v>3147</v>
      </c>
      <c r="G152" s="7" t="s">
        <v>3148</v>
      </c>
      <c r="H152">
        <v>22.196999999999999</v>
      </c>
      <c r="I152">
        <v>54.961199999999998</v>
      </c>
      <c r="J152">
        <v>-1.3080487990918614</v>
      </c>
      <c r="K152">
        <v>3.7133500000000002</v>
      </c>
      <c r="L152">
        <v>5.0000000000000002E-5</v>
      </c>
      <c r="M152">
        <v>4.1791499999999999E-4</v>
      </c>
      <c r="N152" t="s">
        <v>7</v>
      </c>
      <c r="O152" t="s">
        <v>1602</v>
      </c>
      <c r="P152" t="s">
        <v>8</v>
      </c>
      <c r="Q152" t="s">
        <v>1603</v>
      </c>
    </row>
    <row r="153" spans="1:17">
      <c r="A153" s="6" t="s">
        <v>1604</v>
      </c>
      <c r="B153" s="6" t="s">
        <v>4707</v>
      </c>
      <c r="C153" s="6" t="s">
        <v>4707</v>
      </c>
      <c r="D153" s="6" t="s">
        <v>4708</v>
      </c>
      <c r="E153" s="6" t="s">
        <v>3146</v>
      </c>
      <c r="F153" s="6" t="s">
        <v>3147</v>
      </c>
      <c r="G153" s="7" t="s">
        <v>3148</v>
      </c>
      <c r="H153">
        <v>3.35148</v>
      </c>
      <c r="I153">
        <v>12.4704</v>
      </c>
      <c r="J153">
        <v>-1.8956375120504405</v>
      </c>
      <c r="K153">
        <v>3.1118299999999999</v>
      </c>
      <c r="L153">
        <v>5.0000000000000002E-5</v>
      </c>
      <c r="M153">
        <v>4.1791499999999999E-4</v>
      </c>
      <c r="N153" t="s">
        <v>7</v>
      </c>
      <c r="O153" t="s">
        <v>31</v>
      </c>
      <c r="P153" t="s">
        <v>1577</v>
      </c>
      <c r="Q153" t="s">
        <v>1605</v>
      </c>
    </row>
    <row r="154" spans="1:17">
      <c r="A154" t="s">
        <v>1606</v>
      </c>
      <c r="B154" t="s">
        <v>4709</v>
      </c>
      <c r="C154" t="s">
        <v>4709</v>
      </c>
      <c r="D154" t="s">
        <v>4710</v>
      </c>
      <c r="E154" t="s">
        <v>3146</v>
      </c>
      <c r="F154" t="s">
        <v>3147</v>
      </c>
      <c r="G154" s="4" t="s">
        <v>3148</v>
      </c>
      <c r="H154">
        <v>6.6681699999999999</v>
      </c>
      <c r="I154">
        <v>1.6824399999999999</v>
      </c>
      <c r="J154">
        <v>1.9867358295674955</v>
      </c>
      <c r="K154">
        <v>-1.88104</v>
      </c>
      <c r="L154">
        <v>7.1500000000000001E-3</v>
      </c>
      <c r="M154">
        <v>2.7066E-2</v>
      </c>
      <c r="N154" t="s">
        <v>7</v>
      </c>
      <c r="O154" t="s">
        <v>8</v>
      </c>
      <c r="P154" t="s">
        <v>1577</v>
      </c>
      <c r="Q154" t="s">
        <v>1607</v>
      </c>
    </row>
    <row r="155" spans="1:17">
      <c r="A155" t="s">
        <v>1608</v>
      </c>
      <c r="B155" t="s">
        <v>4711</v>
      </c>
      <c r="C155" t="s">
        <v>4711</v>
      </c>
      <c r="D155" t="s">
        <v>4712</v>
      </c>
      <c r="E155" t="s">
        <v>3146</v>
      </c>
      <c r="F155" t="s">
        <v>3147</v>
      </c>
      <c r="G155" s="4" t="s">
        <v>3148</v>
      </c>
      <c r="H155">
        <v>21.040299999999998</v>
      </c>
      <c r="I155">
        <v>7.7637099999999997</v>
      </c>
      <c r="J155">
        <v>1.4383371404452787</v>
      </c>
      <c r="K155">
        <v>-1.64835</v>
      </c>
      <c r="L155">
        <v>1.255E-2</v>
      </c>
      <c r="M155">
        <v>4.1522000000000003E-2</v>
      </c>
      <c r="N155" t="s">
        <v>7</v>
      </c>
      <c r="O155" t="s">
        <v>8</v>
      </c>
      <c r="P155" t="s">
        <v>1577</v>
      </c>
      <c r="Q155" t="s">
        <v>1609</v>
      </c>
    </row>
    <row r="156" spans="1:17">
      <c r="A156" s="6" t="s">
        <v>1610</v>
      </c>
      <c r="B156" s="6" t="s">
        <v>4713</v>
      </c>
      <c r="C156" s="6" t="s">
        <v>4713</v>
      </c>
      <c r="D156" s="6" t="s">
        <v>4714</v>
      </c>
      <c r="E156" s="6" t="s">
        <v>3146</v>
      </c>
      <c r="F156" s="6" t="s">
        <v>3147</v>
      </c>
      <c r="G156" s="7" t="s">
        <v>3148</v>
      </c>
      <c r="H156">
        <v>7.9579599999999999</v>
      </c>
      <c r="I156">
        <v>1.7568600000000001</v>
      </c>
      <c r="J156">
        <v>2.1793994164816222</v>
      </c>
      <c r="K156">
        <v>-2.16534</v>
      </c>
      <c r="L156">
        <v>2.3999999999999998E-3</v>
      </c>
      <c r="M156">
        <v>1.1365399999999999E-2</v>
      </c>
      <c r="N156" t="s">
        <v>7</v>
      </c>
      <c r="O156" t="s">
        <v>8</v>
      </c>
      <c r="P156" t="s">
        <v>1577</v>
      </c>
      <c r="Q156" t="s">
        <v>1611</v>
      </c>
    </row>
    <row r="157" spans="1:17">
      <c r="A157" s="13" t="s">
        <v>1612</v>
      </c>
    </row>
    <row r="158" spans="1:17">
      <c r="A158" t="s">
        <v>1613</v>
      </c>
      <c r="B158" t="s">
        <v>4715</v>
      </c>
      <c r="C158" t="s">
        <v>4715</v>
      </c>
      <c r="D158" t="s">
        <v>4716</v>
      </c>
      <c r="E158" t="s">
        <v>3146</v>
      </c>
      <c r="F158" t="s">
        <v>3147</v>
      </c>
      <c r="G158" s="4" t="s">
        <v>3148</v>
      </c>
      <c r="H158">
        <v>2.2173699999999998</v>
      </c>
      <c r="I158">
        <v>0.45650299999999999</v>
      </c>
      <c r="J158">
        <v>2.280153278350376</v>
      </c>
      <c r="K158">
        <v>-2.11585</v>
      </c>
      <c r="L158">
        <v>3.3500000000000001E-3</v>
      </c>
      <c r="M158">
        <v>1.48611E-2</v>
      </c>
      <c r="N158" t="s">
        <v>7</v>
      </c>
      <c r="O158" t="s">
        <v>1614</v>
      </c>
      <c r="P158" t="s">
        <v>1615</v>
      </c>
      <c r="Q158" t="s">
        <v>1616</v>
      </c>
    </row>
    <row r="159" spans="1:17">
      <c r="A159" s="6" t="s">
        <v>1617</v>
      </c>
      <c r="B159" s="6" t="s">
        <v>4717</v>
      </c>
      <c r="C159" s="6" t="s">
        <v>4717</v>
      </c>
      <c r="D159" s="6" t="s">
        <v>4718</v>
      </c>
      <c r="E159" s="6" t="s">
        <v>3146</v>
      </c>
      <c r="F159" s="6" t="s">
        <v>3147</v>
      </c>
      <c r="G159" s="7" t="s">
        <v>3148</v>
      </c>
      <c r="H159">
        <v>46.645499999999998</v>
      </c>
      <c r="I159">
        <v>21.256399999999999</v>
      </c>
      <c r="J159">
        <v>1.1338406260076173</v>
      </c>
      <c r="K159">
        <v>-3.2556099999999999</v>
      </c>
      <c r="L159">
        <v>5.0000000000000002E-5</v>
      </c>
      <c r="M159">
        <v>4.1791499999999999E-4</v>
      </c>
      <c r="N159" t="s">
        <v>7</v>
      </c>
      <c r="O159" t="s">
        <v>1614</v>
      </c>
      <c r="P159" t="s">
        <v>1615</v>
      </c>
      <c r="Q159" t="s">
        <v>1616</v>
      </c>
    </row>
    <row r="160" spans="1:17">
      <c r="A160" s="6" t="s">
        <v>1618</v>
      </c>
      <c r="B160" s="6" t="s">
        <v>4719</v>
      </c>
      <c r="C160" s="6" t="s">
        <v>4719</v>
      </c>
      <c r="D160" s="6" t="s">
        <v>4720</v>
      </c>
      <c r="E160" s="6" t="s">
        <v>3146</v>
      </c>
      <c r="F160" s="6" t="s">
        <v>3147</v>
      </c>
      <c r="G160" s="7" t="s">
        <v>3148</v>
      </c>
      <c r="H160">
        <v>2.4481299999999999</v>
      </c>
      <c r="I160">
        <v>5.4083199999999998</v>
      </c>
      <c r="J160">
        <v>-1.1435003459614212</v>
      </c>
      <c r="K160">
        <v>2.5377200000000002</v>
      </c>
      <c r="L160">
        <v>2.0000000000000001E-4</v>
      </c>
      <c r="M160">
        <v>1.4340900000000001E-3</v>
      </c>
      <c r="N160" t="s">
        <v>7</v>
      </c>
      <c r="O160" t="s">
        <v>1614</v>
      </c>
      <c r="P160" t="s">
        <v>1619</v>
      </c>
      <c r="Q160" t="s">
        <v>1616</v>
      </c>
    </row>
    <row r="161" spans="1:17">
      <c r="A161" s="6" t="s">
        <v>1620</v>
      </c>
      <c r="B161" s="6" t="s">
        <v>4721</v>
      </c>
      <c r="C161" s="6" t="s">
        <v>4721</v>
      </c>
      <c r="D161" s="6" t="s">
        <v>4722</v>
      </c>
      <c r="E161" s="6" t="s">
        <v>3146</v>
      </c>
      <c r="F161" s="6" t="s">
        <v>3147</v>
      </c>
      <c r="G161" s="7" t="s">
        <v>3148</v>
      </c>
      <c r="H161">
        <v>4.8224</v>
      </c>
      <c r="I161">
        <v>11.0009</v>
      </c>
      <c r="J161">
        <v>-1.1897983304454944</v>
      </c>
      <c r="K161">
        <v>2.6979199999999999</v>
      </c>
      <c r="L161">
        <v>5.0000000000000002E-5</v>
      </c>
      <c r="M161">
        <v>4.1791499999999999E-4</v>
      </c>
      <c r="N161" t="s">
        <v>7</v>
      </c>
      <c r="O161" t="s">
        <v>1614</v>
      </c>
      <c r="P161" t="s">
        <v>1615</v>
      </c>
      <c r="Q161" t="s">
        <v>1616</v>
      </c>
    </row>
    <row r="162" spans="1:17">
      <c r="A162" s="6" t="s">
        <v>1621</v>
      </c>
      <c r="B162" s="6" t="s">
        <v>4723</v>
      </c>
      <c r="C162" s="6" t="s">
        <v>4723</v>
      </c>
      <c r="D162" s="6" t="s">
        <v>4724</v>
      </c>
      <c r="E162" s="6" t="s">
        <v>3146</v>
      </c>
      <c r="F162" s="6" t="s">
        <v>3147</v>
      </c>
      <c r="G162" s="7" t="s">
        <v>3148</v>
      </c>
      <c r="H162">
        <v>64.469200000000001</v>
      </c>
      <c r="I162">
        <v>153.233</v>
      </c>
      <c r="J162">
        <v>-1.2490450408200136</v>
      </c>
      <c r="K162">
        <v>3.9590999999999998</v>
      </c>
      <c r="L162">
        <v>5.0000000000000002E-5</v>
      </c>
      <c r="M162">
        <v>4.1791499999999999E-4</v>
      </c>
      <c r="N162" t="s">
        <v>7</v>
      </c>
      <c r="O162" t="s">
        <v>1614</v>
      </c>
      <c r="P162" t="s">
        <v>1615</v>
      </c>
      <c r="Q162" t="s">
        <v>1616</v>
      </c>
    </row>
    <row r="163" spans="1:17">
      <c r="A163" t="s">
        <v>1622</v>
      </c>
      <c r="B163" t="s">
        <v>4725</v>
      </c>
      <c r="C163" t="s">
        <v>4725</v>
      </c>
      <c r="D163" t="s">
        <v>4726</v>
      </c>
      <c r="E163" t="s">
        <v>3146</v>
      </c>
      <c r="F163" t="s">
        <v>3147</v>
      </c>
      <c r="G163" s="4" t="s">
        <v>3148</v>
      </c>
      <c r="H163">
        <v>0.83140099999999995</v>
      </c>
      <c r="I163">
        <v>3.65456</v>
      </c>
      <c r="J163">
        <v>-2.1360813313789251</v>
      </c>
      <c r="K163">
        <v>1.96669</v>
      </c>
      <c r="L163">
        <v>7.4999999999999997E-3</v>
      </c>
      <c r="M163">
        <v>2.80656E-2</v>
      </c>
      <c r="N163" t="s">
        <v>7</v>
      </c>
      <c r="O163" t="s">
        <v>1614</v>
      </c>
      <c r="P163" t="s">
        <v>1615</v>
      </c>
      <c r="Q163" t="s">
        <v>1616</v>
      </c>
    </row>
    <row r="164" spans="1:17">
      <c r="A164" s="13" t="s">
        <v>1623</v>
      </c>
    </row>
    <row r="165" spans="1:17">
      <c r="A165" t="s">
        <v>1624</v>
      </c>
      <c r="B165" t="s">
        <v>4727</v>
      </c>
      <c r="C165" t="s">
        <v>4727</v>
      </c>
      <c r="D165" t="s">
        <v>4728</v>
      </c>
      <c r="E165" t="s">
        <v>3146</v>
      </c>
      <c r="F165" t="s">
        <v>3147</v>
      </c>
      <c r="G165" s="4" t="s">
        <v>3148</v>
      </c>
      <c r="H165">
        <v>15.8086</v>
      </c>
      <c r="I165">
        <v>37.112400000000001</v>
      </c>
      <c r="J165">
        <v>-1.2311916916925254</v>
      </c>
      <c r="K165">
        <v>1.5787599999999999</v>
      </c>
      <c r="L165">
        <v>1.09E-2</v>
      </c>
      <c r="M165">
        <v>3.7299600000000002E-2</v>
      </c>
      <c r="N165" t="s">
        <v>7</v>
      </c>
      <c r="O165" t="s">
        <v>1625</v>
      </c>
      <c r="P165" t="s">
        <v>8</v>
      </c>
      <c r="Q165" t="s">
        <v>1626</v>
      </c>
    </row>
    <row r="166" spans="1:17">
      <c r="A166" t="s">
        <v>1627</v>
      </c>
      <c r="B166" t="s">
        <v>4729</v>
      </c>
      <c r="C166" t="s">
        <v>4729</v>
      </c>
      <c r="D166" t="s">
        <v>4730</v>
      </c>
      <c r="E166" t="s">
        <v>3146</v>
      </c>
      <c r="F166" t="s">
        <v>3147</v>
      </c>
      <c r="G166" s="5" t="s">
        <v>3148</v>
      </c>
      <c r="H166">
        <v>9.7308800000000009</v>
      </c>
      <c r="I166">
        <v>33.530200000000001</v>
      </c>
      <c r="J166">
        <v>-1.7848189041584566</v>
      </c>
      <c r="K166">
        <v>3.07972</v>
      </c>
      <c r="L166">
        <v>5.0000000000000002E-5</v>
      </c>
      <c r="M166">
        <v>4.1791499999999999E-4</v>
      </c>
      <c r="N166" t="s">
        <v>7</v>
      </c>
      <c r="O166" t="s">
        <v>1625</v>
      </c>
      <c r="P166" t="s">
        <v>8</v>
      </c>
      <c r="Q166" t="s">
        <v>1626</v>
      </c>
    </row>
    <row r="167" spans="1:17">
      <c r="A167" s="6" t="s">
        <v>1628</v>
      </c>
      <c r="B167" s="6" t="s">
        <v>4731</v>
      </c>
      <c r="C167" s="6" t="s">
        <v>4731</v>
      </c>
      <c r="D167" s="6" t="s">
        <v>4732</v>
      </c>
      <c r="E167" s="6" t="s">
        <v>3146</v>
      </c>
      <c r="F167" s="6" t="s">
        <v>3147</v>
      </c>
      <c r="G167" s="7" t="s">
        <v>3148</v>
      </c>
      <c r="H167">
        <v>21.7989</v>
      </c>
      <c r="I167">
        <v>200.066</v>
      </c>
      <c r="J167">
        <v>-3.1981487690866195</v>
      </c>
      <c r="K167">
        <v>6.2994300000000001</v>
      </c>
      <c r="L167">
        <v>5.0000000000000002E-5</v>
      </c>
      <c r="M167">
        <v>4.1791499999999999E-4</v>
      </c>
      <c r="N167" t="s">
        <v>7</v>
      </c>
      <c r="O167" t="s">
        <v>1625</v>
      </c>
      <c r="P167" t="s">
        <v>8</v>
      </c>
      <c r="Q167" t="s">
        <v>1626</v>
      </c>
    </row>
    <row r="168" spans="1:17">
      <c r="A168" s="6" t="s">
        <v>1629</v>
      </c>
      <c r="B168" s="6" t="s">
        <v>4733</v>
      </c>
      <c r="C168" s="6" t="s">
        <v>4733</v>
      </c>
      <c r="D168" s="6" t="s">
        <v>4734</v>
      </c>
      <c r="E168" s="6" t="s">
        <v>3146</v>
      </c>
      <c r="F168" s="6" t="s">
        <v>3147</v>
      </c>
      <c r="G168" s="7" t="s">
        <v>3148</v>
      </c>
      <c r="H168">
        <v>4.9831899999999996</v>
      </c>
      <c r="I168">
        <v>1.09721</v>
      </c>
      <c r="J168">
        <v>2.1832299062981435</v>
      </c>
      <c r="K168">
        <v>-1.8648899999999999</v>
      </c>
      <c r="L168">
        <v>1.285E-2</v>
      </c>
      <c r="M168">
        <v>4.2312000000000002E-2</v>
      </c>
      <c r="N168" t="s">
        <v>7</v>
      </c>
      <c r="O168" t="s">
        <v>1625</v>
      </c>
      <c r="P168" t="s">
        <v>8</v>
      </c>
      <c r="Q168" t="s">
        <v>1630</v>
      </c>
    </row>
    <row r="169" spans="1:17">
      <c r="A169" s="6" t="s">
        <v>1631</v>
      </c>
      <c r="B169" s="6" t="s">
        <v>4735</v>
      </c>
      <c r="C169" s="6" t="s">
        <v>4735</v>
      </c>
      <c r="D169" s="6" t="s">
        <v>4736</v>
      </c>
      <c r="E169" s="6" t="s">
        <v>3146</v>
      </c>
      <c r="F169" s="6" t="s">
        <v>3147</v>
      </c>
      <c r="G169" s="7" t="s">
        <v>3148</v>
      </c>
      <c r="H169">
        <v>11.0855</v>
      </c>
      <c r="I169">
        <v>3.6624500000000002</v>
      </c>
      <c r="J169">
        <v>1.5977928739212155</v>
      </c>
      <c r="K169">
        <v>-2.1404999999999998</v>
      </c>
      <c r="L169">
        <v>1.4E-3</v>
      </c>
      <c r="M169">
        <v>7.3507199999999998E-3</v>
      </c>
      <c r="N169" t="s">
        <v>7</v>
      </c>
      <c r="O169" t="s">
        <v>1625</v>
      </c>
      <c r="P169" t="s">
        <v>8</v>
      </c>
      <c r="Q169" t="s">
        <v>1630</v>
      </c>
    </row>
    <row r="170" spans="1:17">
      <c r="A170" s="6" t="s">
        <v>1632</v>
      </c>
      <c r="B170" s="6" t="s">
        <v>4737</v>
      </c>
      <c r="C170" s="6" t="s">
        <v>4737</v>
      </c>
      <c r="D170" s="6" t="s">
        <v>4738</v>
      </c>
      <c r="E170" s="6" t="s">
        <v>3146</v>
      </c>
      <c r="F170" s="6" t="s">
        <v>3147</v>
      </c>
      <c r="G170" s="7" t="s">
        <v>3148</v>
      </c>
      <c r="H170">
        <v>7.4220699999999997</v>
      </c>
      <c r="I170">
        <v>3.0926999999999998</v>
      </c>
      <c r="J170">
        <v>1.2629547126175074</v>
      </c>
      <c r="K170">
        <v>-1.8645700000000001</v>
      </c>
      <c r="L170">
        <v>3.7000000000000002E-3</v>
      </c>
      <c r="M170">
        <v>1.60375E-2</v>
      </c>
      <c r="N170" t="s">
        <v>7</v>
      </c>
      <c r="O170" t="s">
        <v>1625</v>
      </c>
      <c r="P170" t="s">
        <v>8</v>
      </c>
      <c r="Q170" t="s">
        <v>1630</v>
      </c>
    </row>
    <row r="171" spans="1:17">
      <c r="A171" s="6" t="s">
        <v>1633</v>
      </c>
      <c r="B171" s="6" t="s">
        <v>4739</v>
      </c>
      <c r="C171" s="6" t="s">
        <v>4739</v>
      </c>
      <c r="D171" s="6" t="s">
        <v>4740</v>
      </c>
      <c r="E171" s="6" t="s">
        <v>3146</v>
      </c>
      <c r="F171" s="6" t="s">
        <v>3147</v>
      </c>
      <c r="G171" s="7" t="s">
        <v>3148</v>
      </c>
      <c r="H171">
        <v>4.3287100000000001</v>
      </c>
      <c r="I171">
        <v>11.3446</v>
      </c>
      <c r="J171">
        <v>-1.3899966856392074</v>
      </c>
      <c r="K171">
        <v>1.7972600000000001</v>
      </c>
      <c r="L171">
        <v>5.8500000000000002E-3</v>
      </c>
      <c r="M171">
        <v>2.3068600000000002E-2</v>
      </c>
      <c r="N171" t="s">
        <v>7</v>
      </c>
      <c r="O171" t="s">
        <v>1625</v>
      </c>
      <c r="P171" t="s">
        <v>8</v>
      </c>
      <c r="Q171" t="s">
        <v>1630</v>
      </c>
    </row>
    <row r="172" spans="1:17">
      <c r="A172" s="6" t="s">
        <v>1634</v>
      </c>
      <c r="B172" s="6" t="s">
        <v>4741</v>
      </c>
      <c r="C172" s="6" t="s">
        <v>4741</v>
      </c>
      <c r="D172" s="6" t="s">
        <v>4742</v>
      </c>
      <c r="E172" s="6" t="s">
        <v>3146</v>
      </c>
      <c r="F172" s="6" t="s">
        <v>3147</v>
      </c>
      <c r="G172" s="7" t="s">
        <v>3148</v>
      </c>
      <c r="H172">
        <v>2.4309099999999999</v>
      </c>
      <c r="I172">
        <v>9.4344099999999997</v>
      </c>
      <c r="J172">
        <v>-1.9564358175726084</v>
      </c>
      <c r="K172">
        <v>2.0760700000000001</v>
      </c>
      <c r="L172">
        <v>4.7499999999999999E-3</v>
      </c>
      <c r="M172">
        <v>1.96408E-2</v>
      </c>
      <c r="N172" t="s">
        <v>7</v>
      </c>
      <c r="O172" t="s">
        <v>1625</v>
      </c>
      <c r="P172" t="s">
        <v>8</v>
      </c>
      <c r="Q172" t="s">
        <v>1635</v>
      </c>
    </row>
    <row r="173" spans="1:17">
      <c r="A173" t="s">
        <v>1636</v>
      </c>
      <c r="B173" t="s">
        <v>4743</v>
      </c>
      <c r="C173" t="s">
        <v>4743</v>
      </c>
      <c r="D173" t="s">
        <v>4744</v>
      </c>
      <c r="E173" t="s">
        <v>3146</v>
      </c>
      <c r="F173" t="s">
        <v>3147</v>
      </c>
      <c r="G173" s="4" t="s">
        <v>3148</v>
      </c>
      <c r="H173">
        <v>40.813800000000001</v>
      </c>
      <c r="I173">
        <v>81.669300000000007</v>
      </c>
      <c r="J173">
        <v>-1.0007368221259898</v>
      </c>
      <c r="K173">
        <v>3.0337000000000001</v>
      </c>
      <c r="L173">
        <v>5.0000000000000002E-5</v>
      </c>
      <c r="M173">
        <v>4.1791499999999999E-4</v>
      </c>
      <c r="N173" t="s">
        <v>7</v>
      </c>
      <c r="O173" t="s">
        <v>1637</v>
      </c>
      <c r="P173" t="s">
        <v>1638</v>
      </c>
      <c r="Q173" t="s">
        <v>1639</v>
      </c>
    </row>
    <row r="174" spans="1:17">
      <c r="A174" t="s">
        <v>1640</v>
      </c>
      <c r="B174" t="s">
        <v>4745</v>
      </c>
      <c r="C174" t="s">
        <v>4745</v>
      </c>
      <c r="D174" t="s">
        <v>4746</v>
      </c>
      <c r="E174" t="s">
        <v>3146</v>
      </c>
      <c r="F174" t="s">
        <v>3147</v>
      </c>
      <c r="G174" s="4" t="s">
        <v>3148</v>
      </c>
      <c r="H174">
        <v>21.3186</v>
      </c>
      <c r="I174">
        <v>9.1772899999999993</v>
      </c>
      <c r="J174">
        <v>1.2159725966724917</v>
      </c>
      <c r="K174">
        <v>-2.8064499999999999</v>
      </c>
      <c r="L174">
        <v>5.0000000000000002E-5</v>
      </c>
      <c r="M174">
        <v>4.1791499999999999E-4</v>
      </c>
      <c r="N174" t="s">
        <v>7</v>
      </c>
      <c r="O174" t="s">
        <v>1641</v>
      </c>
      <c r="P174" t="s">
        <v>1642</v>
      </c>
      <c r="Q174" t="s">
        <v>1643</v>
      </c>
    </row>
    <row r="175" spans="1:17">
      <c r="A175" t="s">
        <v>1644</v>
      </c>
      <c r="B175" t="s">
        <v>4747</v>
      </c>
      <c r="C175" t="s">
        <v>4747</v>
      </c>
      <c r="D175" t="s">
        <v>4748</v>
      </c>
      <c r="E175" t="s">
        <v>3146</v>
      </c>
      <c r="F175" t="s">
        <v>3147</v>
      </c>
      <c r="G175" s="4" t="s">
        <v>3148</v>
      </c>
      <c r="H175">
        <v>1.8358699999999999</v>
      </c>
      <c r="I175">
        <v>11.165900000000001</v>
      </c>
      <c r="J175">
        <v>-2.6045637321064903</v>
      </c>
      <c r="K175">
        <v>3.4165100000000002</v>
      </c>
      <c r="L175">
        <v>1.4999999999999999E-4</v>
      </c>
      <c r="M175">
        <v>1.11473E-3</v>
      </c>
      <c r="N175" t="s">
        <v>7</v>
      </c>
      <c r="O175" t="s">
        <v>8</v>
      </c>
      <c r="P175" t="s">
        <v>8</v>
      </c>
      <c r="Q175" t="s">
        <v>1645</v>
      </c>
    </row>
    <row r="176" spans="1:17">
      <c r="A176" t="s">
        <v>1646</v>
      </c>
      <c r="B176" t="s">
        <v>4749</v>
      </c>
      <c r="C176" t="s">
        <v>4749</v>
      </c>
      <c r="D176" t="s">
        <v>4750</v>
      </c>
      <c r="E176" t="s">
        <v>3146</v>
      </c>
      <c r="F176" t="s">
        <v>3147</v>
      </c>
      <c r="G176" s="4" t="s">
        <v>3148</v>
      </c>
      <c r="H176">
        <v>1.62313</v>
      </c>
      <c r="I176">
        <v>5.4034399999999998</v>
      </c>
      <c r="J176">
        <v>-1.7350996117536517</v>
      </c>
      <c r="K176">
        <v>2.1195499999999998</v>
      </c>
      <c r="L176">
        <v>3.3E-3</v>
      </c>
      <c r="M176">
        <v>1.4704699999999999E-2</v>
      </c>
      <c r="N176" t="s">
        <v>7</v>
      </c>
      <c r="O176" t="s">
        <v>1647</v>
      </c>
      <c r="P176" t="s">
        <v>8</v>
      </c>
      <c r="Q176" t="s">
        <v>1648</v>
      </c>
    </row>
    <row r="177" spans="1:17">
      <c r="A177" s="20" t="s">
        <v>1649</v>
      </c>
      <c r="B177" t="s">
        <v>4751</v>
      </c>
      <c r="C177" t="s">
        <v>4751</v>
      </c>
      <c r="D177" t="s">
        <v>4752</v>
      </c>
      <c r="E177" t="s">
        <v>3146</v>
      </c>
      <c r="F177" t="s">
        <v>3147</v>
      </c>
      <c r="G177" s="4" t="s">
        <v>3148</v>
      </c>
      <c r="H177">
        <v>20.476299999999998</v>
      </c>
      <c r="I177">
        <v>64.2453</v>
      </c>
      <c r="J177">
        <v>-1.6496358661342914</v>
      </c>
      <c r="K177">
        <v>4.3636299999999997</v>
      </c>
      <c r="L177">
        <v>5.0000000000000002E-5</v>
      </c>
      <c r="M177">
        <v>4.1791499999999999E-4</v>
      </c>
      <c r="N177" t="s">
        <v>7</v>
      </c>
      <c r="O177" t="s">
        <v>1641</v>
      </c>
      <c r="P177" t="s">
        <v>8</v>
      </c>
      <c r="Q177" t="s">
        <v>1650</v>
      </c>
    </row>
    <row r="178" spans="1:17">
      <c r="A178" t="s">
        <v>1651</v>
      </c>
      <c r="B178" t="s">
        <v>4753</v>
      </c>
      <c r="C178" t="s">
        <v>4753</v>
      </c>
      <c r="D178" t="s">
        <v>4754</v>
      </c>
      <c r="E178" t="s">
        <v>3146</v>
      </c>
      <c r="F178" t="s">
        <v>3147</v>
      </c>
      <c r="G178" s="4" t="s">
        <v>3148</v>
      </c>
      <c r="H178">
        <v>85.482500000000002</v>
      </c>
      <c r="I178">
        <v>8.7619100000000003</v>
      </c>
      <c r="J178">
        <v>3.2863118004448073</v>
      </c>
      <c r="K178">
        <v>-7.7014699999999996</v>
      </c>
      <c r="L178">
        <v>5.0000000000000002E-5</v>
      </c>
      <c r="M178">
        <v>4.1791499999999999E-4</v>
      </c>
      <c r="N178" t="s">
        <v>7</v>
      </c>
      <c r="O178" t="s">
        <v>1641</v>
      </c>
      <c r="P178" t="s">
        <v>8</v>
      </c>
      <c r="Q178" t="s">
        <v>1652</v>
      </c>
    </row>
    <row r="179" spans="1:17">
      <c r="A179" s="13" t="s">
        <v>1653</v>
      </c>
    </row>
    <row r="180" spans="1:17">
      <c r="A180" t="s">
        <v>1654</v>
      </c>
      <c r="B180" t="s">
        <v>4755</v>
      </c>
      <c r="C180" t="s">
        <v>4755</v>
      </c>
      <c r="D180" t="s">
        <v>4756</v>
      </c>
      <c r="E180" t="s">
        <v>3146</v>
      </c>
      <c r="F180" t="s">
        <v>3147</v>
      </c>
      <c r="G180" s="4" t="s">
        <v>3148</v>
      </c>
      <c r="H180">
        <v>26.851600000000001</v>
      </c>
      <c r="I180">
        <v>9.0442800000000005</v>
      </c>
      <c r="J180">
        <v>1.5699304943116663</v>
      </c>
      <c r="K180">
        <v>-2.8474599999999999</v>
      </c>
      <c r="L180">
        <v>5.0000000000000002E-5</v>
      </c>
      <c r="M180">
        <v>4.1791499999999999E-4</v>
      </c>
      <c r="N180" t="s">
        <v>7</v>
      </c>
      <c r="O180" t="s">
        <v>1655</v>
      </c>
      <c r="P180" t="s">
        <v>8</v>
      </c>
      <c r="Q180" t="s">
        <v>1656</v>
      </c>
    </row>
    <row r="181" spans="1:17">
      <c r="A181" s="6" t="s">
        <v>1657</v>
      </c>
      <c r="B181" s="6" t="s">
        <v>4757</v>
      </c>
      <c r="C181" s="6" t="s">
        <v>4757</v>
      </c>
      <c r="D181" s="6" t="s">
        <v>4758</v>
      </c>
      <c r="E181" s="6" t="s">
        <v>3146</v>
      </c>
      <c r="F181" s="6" t="s">
        <v>3147</v>
      </c>
      <c r="G181" s="7" t="s">
        <v>3148</v>
      </c>
      <c r="H181">
        <v>107.88800000000001</v>
      </c>
      <c r="I181">
        <v>47.7042</v>
      </c>
      <c r="J181">
        <v>1.1773462123879912</v>
      </c>
      <c r="K181">
        <v>-3.0771600000000001</v>
      </c>
      <c r="L181">
        <v>5.0000000000000002E-5</v>
      </c>
      <c r="M181">
        <v>4.1791499999999999E-4</v>
      </c>
      <c r="N181" t="s">
        <v>7</v>
      </c>
      <c r="O181" t="s">
        <v>1655</v>
      </c>
      <c r="P181" t="s">
        <v>8</v>
      </c>
      <c r="Q181" t="s">
        <v>1656</v>
      </c>
    </row>
    <row r="182" spans="1:17">
      <c r="A182" s="6" t="s">
        <v>1658</v>
      </c>
      <c r="B182" s="6" t="s">
        <v>4759</v>
      </c>
      <c r="C182" s="6" t="s">
        <v>4759</v>
      </c>
      <c r="D182" s="6" t="s">
        <v>4760</v>
      </c>
      <c r="E182" s="6" t="s">
        <v>3146</v>
      </c>
      <c r="F182" s="6" t="s">
        <v>3147</v>
      </c>
      <c r="G182" s="7" t="s">
        <v>3148</v>
      </c>
      <c r="H182">
        <v>197.47499999999999</v>
      </c>
      <c r="I182">
        <v>89.902900000000002</v>
      </c>
      <c r="J182">
        <v>1.1352304634536712</v>
      </c>
      <c r="K182">
        <v>-3.3671099999999998</v>
      </c>
      <c r="L182">
        <v>5.0000000000000002E-5</v>
      </c>
      <c r="M182">
        <v>4.1791499999999999E-4</v>
      </c>
      <c r="N182" t="s">
        <v>7</v>
      </c>
      <c r="O182" t="s">
        <v>1655</v>
      </c>
      <c r="P182" t="s">
        <v>8</v>
      </c>
      <c r="Q182" t="s">
        <v>1656</v>
      </c>
    </row>
    <row r="183" spans="1:17">
      <c r="A183" s="6" t="s">
        <v>1659</v>
      </c>
      <c r="B183" s="6" t="s">
        <v>4761</v>
      </c>
      <c r="C183" s="6" t="s">
        <v>4761</v>
      </c>
      <c r="D183" s="6" t="s">
        <v>4762</v>
      </c>
      <c r="E183" s="6" t="s">
        <v>3146</v>
      </c>
      <c r="F183" s="6" t="s">
        <v>3147</v>
      </c>
      <c r="G183" s="7" t="s">
        <v>3148</v>
      </c>
      <c r="H183">
        <v>10.424200000000001</v>
      </c>
      <c r="I183">
        <v>41.863700000000001</v>
      </c>
      <c r="J183">
        <v>-2.0057631565757585</v>
      </c>
      <c r="K183">
        <v>3.5994000000000002</v>
      </c>
      <c r="L183">
        <v>5.0000000000000002E-5</v>
      </c>
      <c r="M183">
        <v>4.1791499999999999E-4</v>
      </c>
      <c r="N183" t="s">
        <v>7</v>
      </c>
      <c r="O183" t="s">
        <v>1655</v>
      </c>
      <c r="P183" t="s">
        <v>8</v>
      </c>
      <c r="Q183" t="s">
        <v>1656</v>
      </c>
    </row>
    <row r="184" spans="1:17">
      <c r="A184" s="13" t="s">
        <v>1660</v>
      </c>
    </row>
    <row r="185" spans="1:17">
      <c r="A185" t="s">
        <v>1661</v>
      </c>
      <c r="B185" t="s">
        <v>4763</v>
      </c>
      <c r="C185" t="s">
        <v>4763</v>
      </c>
      <c r="D185" t="s">
        <v>4764</v>
      </c>
      <c r="E185" t="s">
        <v>3146</v>
      </c>
      <c r="F185" t="s">
        <v>3147</v>
      </c>
      <c r="G185" s="4" t="s">
        <v>3148</v>
      </c>
      <c r="H185">
        <v>37.878500000000003</v>
      </c>
      <c r="I185">
        <v>6.9319100000000002</v>
      </c>
      <c r="J185">
        <v>2.4500543721840238</v>
      </c>
      <c r="K185">
        <v>-4.5008699999999999</v>
      </c>
      <c r="L185">
        <v>5.0000000000000002E-5</v>
      </c>
      <c r="M185">
        <v>4.1791499999999999E-4</v>
      </c>
      <c r="N185" t="s">
        <v>7</v>
      </c>
      <c r="O185" t="s">
        <v>8</v>
      </c>
      <c r="P185" t="s">
        <v>8</v>
      </c>
      <c r="Q185" t="s">
        <v>1662</v>
      </c>
    </row>
    <row r="186" spans="1:17">
      <c r="A186" t="s">
        <v>1663</v>
      </c>
      <c r="B186" t="s">
        <v>4765</v>
      </c>
      <c r="C186" t="s">
        <v>4765</v>
      </c>
      <c r="D186" t="s">
        <v>4766</v>
      </c>
      <c r="E186" s="12" t="s">
        <v>3146</v>
      </c>
      <c r="F186" t="s">
        <v>3147</v>
      </c>
      <c r="G186" s="4" t="s">
        <v>3148</v>
      </c>
      <c r="H186">
        <v>3.1063700000000001</v>
      </c>
      <c r="I186">
        <v>18.031500000000001</v>
      </c>
      <c r="J186">
        <v>-2.5372178317196945</v>
      </c>
      <c r="K186">
        <v>3.66031</v>
      </c>
      <c r="L186">
        <v>5.0000000000000002E-5</v>
      </c>
      <c r="M186">
        <v>4.1791499999999999E-4</v>
      </c>
      <c r="N186" t="s">
        <v>7</v>
      </c>
      <c r="O186" t="s">
        <v>8</v>
      </c>
      <c r="P186" t="s">
        <v>8</v>
      </c>
      <c r="Q186" t="s">
        <v>1662</v>
      </c>
    </row>
    <row r="187" spans="1:17">
      <c r="A187" s="6" t="s">
        <v>1664</v>
      </c>
      <c r="B187" s="6" t="s">
        <v>4767</v>
      </c>
      <c r="C187" s="6" t="s">
        <v>4767</v>
      </c>
      <c r="D187" s="6" t="s">
        <v>4768</v>
      </c>
      <c r="E187" s="6" t="s">
        <v>3146</v>
      </c>
      <c r="F187" s="6" t="s">
        <v>3147</v>
      </c>
      <c r="G187" s="7" t="s">
        <v>3148</v>
      </c>
      <c r="H187">
        <v>11.9414</v>
      </c>
      <c r="I187">
        <v>81.174400000000006</v>
      </c>
      <c r="J187">
        <v>-2.7650528289718674</v>
      </c>
      <c r="K187">
        <v>4.2416200000000002</v>
      </c>
      <c r="L187">
        <v>5.0000000000000002E-5</v>
      </c>
      <c r="M187">
        <v>4.1791499999999999E-4</v>
      </c>
      <c r="N187" t="s">
        <v>7</v>
      </c>
      <c r="O187" t="s">
        <v>8</v>
      </c>
      <c r="P187" t="s">
        <v>8</v>
      </c>
      <c r="Q187" t="s">
        <v>1662</v>
      </c>
    </row>
    <row r="188" spans="1:17">
      <c r="A188" t="s">
        <v>1665</v>
      </c>
      <c r="B188" t="s">
        <v>4769</v>
      </c>
      <c r="C188" t="s">
        <v>4769</v>
      </c>
      <c r="D188" t="s">
        <v>4770</v>
      </c>
      <c r="E188" t="s">
        <v>3146</v>
      </c>
      <c r="F188" t="s">
        <v>3147</v>
      </c>
      <c r="G188" s="4" t="s">
        <v>3148</v>
      </c>
      <c r="H188">
        <v>11.736800000000001</v>
      </c>
      <c r="I188">
        <v>109.501</v>
      </c>
      <c r="J188">
        <v>-3.2218330239583448</v>
      </c>
      <c r="K188">
        <v>6.7484900000000003</v>
      </c>
      <c r="L188">
        <v>5.0000000000000002E-5</v>
      </c>
      <c r="M188">
        <v>4.1791499999999999E-4</v>
      </c>
      <c r="N188" t="s">
        <v>7</v>
      </c>
      <c r="O188" t="s">
        <v>8</v>
      </c>
      <c r="P188" t="s">
        <v>8</v>
      </c>
      <c r="Q188" t="s">
        <v>1662</v>
      </c>
    </row>
    <row r="189" spans="1:17">
      <c r="A189" t="s">
        <v>1666</v>
      </c>
      <c r="B189" t="s">
        <v>4771</v>
      </c>
      <c r="C189" t="s">
        <v>4771</v>
      </c>
      <c r="D189" t="s">
        <v>4772</v>
      </c>
      <c r="E189" t="s">
        <v>3146</v>
      </c>
      <c r="F189" t="s">
        <v>3147</v>
      </c>
      <c r="G189" s="4" t="s">
        <v>3148</v>
      </c>
      <c r="H189">
        <v>14.9435</v>
      </c>
      <c r="I189">
        <v>148.75200000000001</v>
      </c>
      <c r="J189">
        <v>-3.3153190714481</v>
      </c>
      <c r="K189">
        <v>7.5206499999999998</v>
      </c>
      <c r="L189">
        <v>5.0000000000000002E-5</v>
      </c>
      <c r="M189">
        <v>4.1791499999999999E-4</v>
      </c>
      <c r="N189" t="s">
        <v>7</v>
      </c>
      <c r="O189" t="s">
        <v>8</v>
      </c>
      <c r="P189" t="s">
        <v>8</v>
      </c>
      <c r="Q189" t="s">
        <v>1662</v>
      </c>
    </row>
    <row r="190" spans="1:17">
      <c r="A190" t="s">
        <v>1667</v>
      </c>
      <c r="B190" t="s">
        <v>4773</v>
      </c>
      <c r="C190" t="s">
        <v>4773</v>
      </c>
      <c r="D190" t="s">
        <v>4774</v>
      </c>
      <c r="E190" t="s">
        <v>3146</v>
      </c>
      <c r="F190" t="s">
        <v>3147</v>
      </c>
      <c r="G190" s="4" t="s">
        <v>3148</v>
      </c>
      <c r="H190">
        <v>18.029399999999999</v>
      </c>
      <c r="I190">
        <v>196.72900000000001</v>
      </c>
      <c r="J190">
        <v>-3.447786351009269</v>
      </c>
      <c r="K190">
        <v>8.2766800000000007</v>
      </c>
      <c r="L190">
        <v>5.0000000000000002E-5</v>
      </c>
      <c r="M190">
        <v>4.1791499999999999E-4</v>
      </c>
      <c r="N190" t="s">
        <v>7</v>
      </c>
      <c r="O190" t="s">
        <v>8</v>
      </c>
      <c r="P190" t="s">
        <v>8</v>
      </c>
      <c r="Q190" t="s">
        <v>1662</v>
      </c>
    </row>
    <row r="191" spans="1:17">
      <c r="A191" s="6" t="s">
        <v>1668</v>
      </c>
      <c r="B191" s="6" t="s">
        <v>4775</v>
      </c>
      <c r="C191" s="6" t="s">
        <v>4775</v>
      </c>
      <c r="D191" s="6" t="s">
        <v>4776</v>
      </c>
      <c r="E191" s="6" t="s">
        <v>3146</v>
      </c>
      <c r="F191" s="6" t="s">
        <v>3147</v>
      </c>
      <c r="G191" s="7" t="s">
        <v>3148</v>
      </c>
      <c r="H191">
        <v>26.576599999999999</v>
      </c>
      <c r="I191">
        <v>325.96899999999999</v>
      </c>
      <c r="J191">
        <v>-3.6165063146019203</v>
      </c>
      <c r="K191">
        <v>5.6592000000000002</v>
      </c>
      <c r="L191">
        <v>5.0000000000000002E-5</v>
      </c>
      <c r="M191">
        <v>4.1791499999999999E-4</v>
      </c>
      <c r="N191" t="s">
        <v>7</v>
      </c>
      <c r="O191" t="s">
        <v>8</v>
      </c>
      <c r="P191" t="s">
        <v>8</v>
      </c>
      <c r="Q191" t="s">
        <v>1662</v>
      </c>
    </row>
    <row r="192" spans="1:17">
      <c r="A192" s="20" t="s">
        <v>1669</v>
      </c>
      <c r="B192" t="s">
        <v>4777</v>
      </c>
      <c r="C192" t="s">
        <v>4777</v>
      </c>
      <c r="D192" t="s">
        <v>4778</v>
      </c>
      <c r="E192" s="12" t="s">
        <v>3146</v>
      </c>
      <c r="F192" t="s">
        <v>3147</v>
      </c>
      <c r="G192" s="4" t="s">
        <v>3148</v>
      </c>
      <c r="H192">
        <v>1.4115899999999999</v>
      </c>
      <c r="I192">
        <v>28.103200000000001</v>
      </c>
      <c r="J192">
        <v>-4.3153413937413925</v>
      </c>
      <c r="K192">
        <v>3.6047799999999999</v>
      </c>
      <c r="L192">
        <v>5.9500000000000004E-3</v>
      </c>
      <c r="M192">
        <v>2.33604E-2</v>
      </c>
      <c r="N192" t="s">
        <v>7</v>
      </c>
      <c r="O192" t="s">
        <v>8</v>
      </c>
      <c r="P192" t="s">
        <v>8</v>
      </c>
      <c r="Q192" t="s">
        <v>1662</v>
      </c>
    </row>
    <row r="193" spans="1:17">
      <c r="A193" s="6" t="s">
        <v>1670</v>
      </c>
      <c r="B193" s="6" t="s">
        <v>4779</v>
      </c>
      <c r="C193" s="6" t="s">
        <v>4779</v>
      </c>
      <c r="D193" s="6" t="s">
        <v>4780</v>
      </c>
      <c r="E193" s="6" t="s">
        <v>3146</v>
      </c>
      <c r="F193" s="6" t="s">
        <v>3147</v>
      </c>
      <c r="G193" s="7" t="s">
        <v>3148</v>
      </c>
      <c r="H193">
        <v>4.4310099999999997</v>
      </c>
      <c r="I193">
        <v>14.3833</v>
      </c>
      <c r="J193">
        <v>-1.6986872273918214</v>
      </c>
      <c r="K193">
        <v>2.62317</v>
      </c>
      <c r="L193">
        <v>5.0000000000000002E-5</v>
      </c>
      <c r="M193">
        <v>4.1791499999999999E-4</v>
      </c>
      <c r="N193" t="s">
        <v>7</v>
      </c>
      <c r="O193" t="s">
        <v>1671</v>
      </c>
      <c r="P193" t="s">
        <v>8</v>
      </c>
      <c r="Q193" t="s">
        <v>1672</v>
      </c>
    </row>
    <row r="194" spans="1:17">
      <c r="A194" s="11" t="s">
        <v>1673</v>
      </c>
      <c r="B194" s="6"/>
      <c r="C194" s="6"/>
      <c r="D194" s="6"/>
      <c r="E194" s="6"/>
      <c r="F194" s="6"/>
      <c r="G194" s="7"/>
    </row>
    <row r="195" spans="1:17">
      <c r="A195" s="6" t="s">
        <v>1674</v>
      </c>
      <c r="B195" s="6" t="s">
        <v>4781</v>
      </c>
      <c r="C195" s="6" t="s">
        <v>4781</v>
      </c>
      <c r="D195" s="6" t="s">
        <v>4782</v>
      </c>
      <c r="E195" s="6" t="s">
        <v>3146</v>
      </c>
      <c r="F195" s="6" t="s">
        <v>3147</v>
      </c>
      <c r="G195" s="7" t="s">
        <v>3148</v>
      </c>
      <c r="H195">
        <v>7.6228499999999997</v>
      </c>
      <c r="I195">
        <v>23.6952</v>
      </c>
      <c r="J195">
        <v>-1.6361924455162646</v>
      </c>
      <c r="K195">
        <v>2.1017800000000002</v>
      </c>
      <c r="L195">
        <v>1E-3</v>
      </c>
      <c r="M195">
        <v>5.60262E-3</v>
      </c>
      <c r="N195" t="s">
        <v>7</v>
      </c>
      <c r="O195" t="s">
        <v>1675</v>
      </c>
      <c r="P195" t="s">
        <v>8</v>
      </c>
      <c r="Q195" t="s">
        <v>1676</v>
      </c>
    </row>
    <row r="196" spans="1:17">
      <c r="A196" t="s">
        <v>1677</v>
      </c>
      <c r="B196" t="s">
        <v>4783</v>
      </c>
      <c r="C196" t="s">
        <v>4783</v>
      </c>
      <c r="D196" t="s">
        <v>4784</v>
      </c>
      <c r="E196" t="s">
        <v>3146</v>
      </c>
      <c r="F196" t="s">
        <v>3147</v>
      </c>
      <c r="G196" s="4" t="s">
        <v>3148</v>
      </c>
      <c r="H196">
        <v>10.5063</v>
      </c>
      <c r="I196">
        <v>32.709699999999998</v>
      </c>
      <c r="J196">
        <v>-1.6384638423374303</v>
      </c>
      <c r="K196">
        <v>2.4159700000000002</v>
      </c>
      <c r="L196">
        <v>2.0000000000000001E-4</v>
      </c>
      <c r="M196">
        <v>1.4340900000000001E-3</v>
      </c>
      <c r="N196" t="s">
        <v>7</v>
      </c>
      <c r="O196" t="s">
        <v>1675</v>
      </c>
      <c r="P196" t="s">
        <v>8</v>
      </c>
      <c r="Q196" t="s">
        <v>1676</v>
      </c>
    </row>
    <row r="197" spans="1:17">
      <c r="A197" s="20" t="s">
        <v>1678</v>
      </c>
      <c r="B197" t="s">
        <v>4785</v>
      </c>
      <c r="C197" t="s">
        <v>4785</v>
      </c>
      <c r="D197" t="s">
        <v>4786</v>
      </c>
      <c r="E197" t="s">
        <v>3146</v>
      </c>
      <c r="F197" t="s">
        <v>3147</v>
      </c>
      <c r="G197" s="4" t="s">
        <v>3148</v>
      </c>
      <c r="H197">
        <v>16.023599999999998</v>
      </c>
      <c r="I197">
        <v>81.548100000000005</v>
      </c>
      <c r="J197">
        <v>-2.3474529513278228</v>
      </c>
      <c r="K197">
        <v>4.7481799999999996</v>
      </c>
      <c r="L197">
        <v>5.0000000000000002E-5</v>
      </c>
      <c r="M197">
        <v>4.1791499999999999E-4</v>
      </c>
      <c r="N197" t="s">
        <v>7</v>
      </c>
      <c r="O197" t="s">
        <v>1675</v>
      </c>
      <c r="P197" t="s">
        <v>8</v>
      </c>
      <c r="Q197" t="s">
        <v>1676</v>
      </c>
    </row>
    <row r="198" spans="1:17">
      <c r="A198" s="11" t="s">
        <v>1688</v>
      </c>
      <c r="B198" s="6"/>
      <c r="C198" s="6"/>
      <c r="D198" s="6"/>
      <c r="E198" s="6"/>
      <c r="F198" s="6"/>
      <c r="G198" s="7"/>
    </row>
    <row r="199" spans="1:17">
      <c r="A199" t="s">
        <v>1689</v>
      </c>
      <c r="B199" t="s">
        <v>4787</v>
      </c>
      <c r="C199" t="s">
        <v>4787</v>
      </c>
      <c r="D199" t="s">
        <v>4788</v>
      </c>
      <c r="E199" t="s">
        <v>3146</v>
      </c>
      <c r="F199" t="s">
        <v>3147</v>
      </c>
      <c r="G199" s="4" t="s">
        <v>3148</v>
      </c>
      <c r="H199">
        <v>281.791</v>
      </c>
      <c r="I199">
        <v>5.4265600000000003</v>
      </c>
      <c r="J199">
        <v>5.6984437887000343</v>
      </c>
      <c r="K199">
        <v>-10.2178</v>
      </c>
      <c r="L199">
        <v>5.0000000000000002E-5</v>
      </c>
      <c r="M199">
        <v>4.1791499999999999E-4</v>
      </c>
      <c r="N199" t="s">
        <v>7</v>
      </c>
      <c r="O199" t="s">
        <v>1690</v>
      </c>
      <c r="P199" t="s">
        <v>1691</v>
      </c>
      <c r="Q199" t="s">
        <v>1692</v>
      </c>
    </row>
    <row r="200" spans="1:17">
      <c r="A200" t="s">
        <v>1693</v>
      </c>
      <c r="B200" t="s">
        <v>4789</v>
      </c>
      <c r="C200" t="s">
        <v>4789</v>
      </c>
      <c r="D200" t="s">
        <v>4790</v>
      </c>
      <c r="E200" t="s">
        <v>3146</v>
      </c>
      <c r="F200" t="s">
        <v>3147</v>
      </c>
      <c r="G200" s="4" t="s">
        <v>3148</v>
      </c>
      <c r="H200">
        <v>21.485099999999999</v>
      </c>
      <c r="I200">
        <v>6.0332999999999997</v>
      </c>
      <c r="J200">
        <v>1.8323172661160549</v>
      </c>
      <c r="K200">
        <v>-3.3781500000000002</v>
      </c>
      <c r="L200">
        <v>5.0000000000000002E-5</v>
      </c>
      <c r="M200">
        <v>4.1791499999999999E-4</v>
      </c>
      <c r="N200" t="s">
        <v>7</v>
      </c>
      <c r="O200" t="s">
        <v>1690</v>
      </c>
      <c r="P200" t="s">
        <v>1691</v>
      </c>
      <c r="Q200" t="s">
        <v>1692</v>
      </c>
    </row>
    <row r="201" spans="1:17">
      <c r="A201" t="s">
        <v>1694</v>
      </c>
      <c r="B201" t="s">
        <v>4791</v>
      </c>
      <c r="C201" t="s">
        <v>4791</v>
      </c>
      <c r="D201" t="s">
        <v>4792</v>
      </c>
      <c r="E201" t="s">
        <v>3146</v>
      </c>
      <c r="F201" t="s">
        <v>3147</v>
      </c>
      <c r="G201" s="4" t="s">
        <v>3148</v>
      </c>
      <c r="H201">
        <v>172.792</v>
      </c>
      <c r="I201">
        <v>14.867900000000001</v>
      </c>
      <c r="J201">
        <v>3.5387636294823195</v>
      </c>
      <c r="K201">
        <v>-8.4234500000000008</v>
      </c>
      <c r="L201">
        <v>5.0000000000000002E-5</v>
      </c>
      <c r="M201">
        <v>4.1791499999999999E-4</v>
      </c>
      <c r="N201" t="s">
        <v>7</v>
      </c>
      <c r="O201" t="s">
        <v>1695</v>
      </c>
      <c r="P201" t="s">
        <v>1691</v>
      </c>
      <c r="Q201" t="s">
        <v>1696</v>
      </c>
    </row>
    <row r="202" spans="1:17">
      <c r="A202" t="s">
        <v>1697</v>
      </c>
      <c r="B202" t="s">
        <v>4793</v>
      </c>
      <c r="C202" t="s">
        <v>4793</v>
      </c>
      <c r="D202" t="s">
        <v>4794</v>
      </c>
      <c r="E202" t="s">
        <v>3146</v>
      </c>
      <c r="F202" t="s">
        <v>3147</v>
      </c>
      <c r="G202" s="4" t="s">
        <v>3148</v>
      </c>
      <c r="H202">
        <v>66.347099999999998</v>
      </c>
      <c r="I202">
        <v>12.007</v>
      </c>
      <c r="J202">
        <v>2.4661576748856771</v>
      </c>
      <c r="K202">
        <v>-5.5783199999999997</v>
      </c>
      <c r="L202">
        <v>5.0000000000000002E-5</v>
      </c>
      <c r="M202">
        <v>4.1791499999999999E-4</v>
      </c>
      <c r="N202" t="s">
        <v>7</v>
      </c>
      <c r="O202" t="s">
        <v>1698</v>
      </c>
      <c r="P202" t="s">
        <v>1699</v>
      </c>
      <c r="Q202" t="s">
        <v>1700</v>
      </c>
    </row>
    <row r="203" spans="1:17">
      <c r="A203" s="21" t="s">
        <v>1702</v>
      </c>
      <c r="B203" t="s">
        <v>4795</v>
      </c>
      <c r="C203" t="s">
        <v>4795</v>
      </c>
      <c r="D203" t="s">
        <v>4796</v>
      </c>
      <c r="E203" t="s">
        <v>3146</v>
      </c>
      <c r="F203" t="s">
        <v>3147</v>
      </c>
      <c r="G203" s="4" t="s">
        <v>3148</v>
      </c>
      <c r="H203">
        <v>1.06796</v>
      </c>
      <c r="I203">
        <v>6.8488300000000004</v>
      </c>
      <c r="J203">
        <v>-2.6809999380097578</v>
      </c>
      <c r="K203">
        <v>2.5137499999999999</v>
      </c>
      <c r="L203">
        <v>2.8E-3</v>
      </c>
      <c r="M203">
        <v>1.28562E-2</v>
      </c>
      <c r="N203" t="s">
        <v>7</v>
      </c>
      <c r="O203" t="s">
        <v>31</v>
      </c>
      <c r="P203" t="s">
        <v>8</v>
      </c>
      <c r="Q203" t="s">
        <v>1701</v>
      </c>
    </row>
    <row r="204" spans="1:17">
      <c r="A204" s="13" t="s">
        <v>497</v>
      </c>
    </row>
    <row r="205" spans="1:17">
      <c r="A205" t="s">
        <v>1710</v>
      </c>
      <c r="B205" t="s">
        <v>4797</v>
      </c>
      <c r="C205" t="s">
        <v>4797</v>
      </c>
      <c r="D205" t="s">
        <v>4798</v>
      </c>
      <c r="E205" t="s">
        <v>3146</v>
      </c>
      <c r="F205" t="s">
        <v>3147</v>
      </c>
      <c r="G205" s="4" t="s">
        <v>3148</v>
      </c>
      <c r="H205">
        <v>634.54700000000003</v>
      </c>
      <c r="I205">
        <v>131.488</v>
      </c>
      <c r="J205">
        <v>2.2707958856770465</v>
      </c>
      <c r="K205">
        <v>-6.4610099999999999</v>
      </c>
      <c r="L205">
        <v>5.0000000000000002E-5</v>
      </c>
      <c r="M205">
        <v>4.1791499999999999E-4</v>
      </c>
      <c r="N205" t="s">
        <v>7</v>
      </c>
      <c r="O205" t="s">
        <v>8</v>
      </c>
      <c r="P205" t="s">
        <v>8</v>
      </c>
      <c r="Q205" t="s">
        <v>1711</v>
      </c>
    </row>
    <row r="206" spans="1:17">
      <c r="A206" t="s">
        <v>1712</v>
      </c>
      <c r="B206" t="s">
        <v>4799</v>
      </c>
      <c r="C206" t="s">
        <v>4799</v>
      </c>
      <c r="D206" t="s">
        <v>4800</v>
      </c>
      <c r="E206" t="s">
        <v>3146</v>
      </c>
      <c r="F206" t="s">
        <v>3147</v>
      </c>
      <c r="G206" s="4" t="s">
        <v>3148</v>
      </c>
      <c r="H206">
        <v>1.4565699999999999</v>
      </c>
      <c r="I206">
        <v>3.60744</v>
      </c>
      <c r="J206">
        <v>-1.3084003632489876</v>
      </c>
      <c r="K206">
        <v>2.0920100000000001</v>
      </c>
      <c r="L206">
        <v>1.4E-3</v>
      </c>
      <c r="M206">
        <v>7.3507199999999998E-3</v>
      </c>
      <c r="N206" t="s">
        <v>7</v>
      </c>
      <c r="O206" t="s">
        <v>1713</v>
      </c>
      <c r="P206" t="s">
        <v>1714</v>
      </c>
      <c r="Q206" t="s">
        <v>1715</v>
      </c>
    </row>
    <row r="207" spans="1:17">
      <c r="A207" s="21" t="s">
        <v>1716</v>
      </c>
      <c r="B207" t="s">
        <v>4801</v>
      </c>
      <c r="C207" t="s">
        <v>4801</v>
      </c>
      <c r="D207" t="s">
        <v>4802</v>
      </c>
      <c r="E207" t="s">
        <v>3146</v>
      </c>
      <c r="F207" t="s">
        <v>3147</v>
      </c>
      <c r="G207" s="4" t="s">
        <v>3148</v>
      </c>
      <c r="H207">
        <v>15.041700000000001</v>
      </c>
      <c r="I207">
        <v>32.508600000000001</v>
      </c>
      <c r="J207">
        <v>-1.1118537985602022</v>
      </c>
      <c r="K207">
        <v>3.4831400000000001</v>
      </c>
      <c r="L207">
        <v>5.0000000000000002E-5</v>
      </c>
      <c r="M207">
        <v>4.1791499999999999E-4</v>
      </c>
      <c r="N207" t="s">
        <v>7</v>
      </c>
      <c r="O207" t="s">
        <v>31</v>
      </c>
      <c r="P207" t="s">
        <v>8</v>
      </c>
      <c r="Q207" t="s">
        <v>1717</v>
      </c>
    </row>
    <row r="208" spans="1:17">
      <c r="A208" t="s">
        <v>1718</v>
      </c>
      <c r="B208" t="s">
        <v>4803</v>
      </c>
      <c r="C208" t="s">
        <v>4803</v>
      </c>
      <c r="D208" t="s">
        <v>4804</v>
      </c>
      <c r="E208" t="s">
        <v>3146</v>
      </c>
      <c r="F208" t="s">
        <v>3147</v>
      </c>
      <c r="G208" s="4" t="s">
        <v>3148</v>
      </c>
      <c r="H208">
        <v>27.454899999999999</v>
      </c>
      <c r="I208">
        <v>0.90035900000000002</v>
      </c>
      <c r="J208">
        <v>4.9304194845654505</v>
      </c>
      <c r="K208">
        <v>-6.4195700000000002</v>
      </c>
      <c r="L208">
        <v>5.0000000000000002E-5</v>
      </c>
      <c r="M208">
        <v>4.1791499999999999E-4</v>
      </c>
      <c r="N208" t="s">
        <v>7</v>
      </c>
      <c r="O208" t="s">
        <v>1719</v>
      </c>
      <c r="P208" t="s">
        <v>1720</v>
      </c>
      <c r="Q208" t="s">
        <v>1721</v>
      </c>
    </row>
    <row r="209" spans="1:17">
      <c r="A209" t="s">
        <v>1722</v>
      </c>
      <c r="B209" t="s">
        <v>4805</v>
      </c>
      <c r="C209" t="s">
        <v>4805</v>
      </c>
      <c r="D209" t="s">
        <v>4806</v>
      </c>
      <c r="E209" t="s">
        <v>3146</v>
      </c>
      <c r="F209" t="s">
        <v>3147</v>
      </c>
      <c r="G209" s="4" t="s">
        <v>3148</v>
      </c>
      <c r="H209">
        <v>8.3329299999999993</v>
      </c>
      <c r="I209">
        <v>1.5783499999999999</v>
      </c>
      <c r="J209">
        <v>2.4004067016595334</v>
      </c>
      <c r="K209">
        <v>-3.4452600000000002</v>
      </c>
      <c r="L209">
        <v>5.0000000000000002E-5</v>
      </c>
      <c r="M209">
        <v>4.1791499999999999E-4</v>
      </c>
      <c r="N209" t="s">
        <v>7</v>
      </c>
      <c r="O209" t="s">
        <v>1719</v>
      </c>
      <c r="P209" t="s">
        <v>1720</v>
      </c>
      <c r="Q209" t="s">
        <v>1721</v>
      </c>
    </row>
    <row r="210" spans="1:17">
      <c r="A210" t="s">
        <v>1723</v>
      </c>
      <c r="B210" t="s">
        <v>4807</v>
      </c>
      <c r="C210" t="s">
        <v>4807</v>
      </c>
      <c r="D210" t="s">
        <v>4808</v>
      </c>
      <c r="E210" t="s">
        <v>3146</v>
      </c>
      <c r="F210" t="s">
        <v>3147</v>
      </c>
      <c r="G210" s="4" t="s">
        <v>3148</v>
      </c>
      <c r="H210">
        <v>4.0278499999999999</v>
      </c>
      <c r="I210">
        <v>25.2136</v>
      </c>
      <c r="J210">
        <v>-2.6461202585588564</v>
      </c>
      <c r="K210">
        <v>3.5099499999999999</v>
      </c>
      <c r="L210">
        <v>5.0000000000000002E-5</v>
      </c>
      <c r="M210">
        <v>4.1791499999999999E-4</v>
      </c>
      <c r="N210" t="s">
        <v>7</v>
      </c>
      <c r="O210" t="s">
        <v>1724</v>
      </c>
      <c r="P210" t="s">
        <v>8</v>
      </c>
      <c r="Q210" t="s">
        <v>1725</v>
      </c>
    </row>
    <row r="211" spans="1:17">
      <c r="A211" s="21" t="s">
        <v>1726</v>
      </c>
      <c r="B211" t="s">
        <v>4809</v>
      </c>
      <c r="C211" t="s">
        <v>4809</v>
      </c>
      <c r="D211" t="s">
        <v>4810</v>
      </c>
      <c r="E211" t="s">
        <v>3146</v>
      </c>
      <c r="F211" t="s">
        <v>3147</v>
      </c>
      <c r="G211" s="4" t="s">
        <v>3148</v>
      </c>
      <c r="H211">
        <v>3.3063099999999999</v>
      </c>
      <c r="I211">
        <v>23.0901</v>
      </c>
      <c r="J211">
        <v>-2.8039805179013988</v>
      </c>
      <c r="K211">
        <v>3.0741000000000001</v>
      </c>
      <c r="L211">
        <v>1.4999999999999999E-4</v>
      </c>
      <c r="M211">
        <v>1.11473E-3</v>
      </c>
      <c r="N211" t="s">
        <v>7</v>
      </c>
      <c r="O211" t="s">
        <v>1724</v>
      </c>
      <c r="P211" t="s">
        <v>8</v>
      </c>
      <c r="Q211" t="s">
        <v>1725</v>
      </c>
    </row>
    <row r="212" spans="1:17">
      <c r="A212" t="s">
        <v>1727</v>
      </c>
      <c r="B212" t="s">
        <v>4811</v>
      </c>
      <c r="C212" t="s">
        <v>4811</v>
      </c>
      <c r="D212" t="s">
        <v>4812</v>
      </c>
      <c r="E212" t="s">
        <v>3146</v>
      </c>
      <c r="F212" t="s">
        <v>3147</v>
      </c>
      <c r="G212" s="4" t="s">
        <v>3148</v>
      </c>
      <c r="H212">
        <v>1.50953</v>
      </c>
      <c r="I212">
        <v>9.3305900000000008</v>
      </c>
      <c r="J212">
        <v>-2.6278688808356092</v>
      </c>
      <c r="K212">
        <v>2.5800700000000001</v>
      </c>
      <c r="L212">
        <v>2.8500000000000001E-3</v>
      </c>
      <c r="M212">
        <v>1.30358E-2</v>
      </c>
      <c r="N212" t="s">
        <v>7</v>
      </c>
      <c r="O212" t="s">
        <v>8</v>
      </c>
      <c r="P212" t="s">
        <v>8</v>
      </c>
      <c r="Q212" t="s">
        <v>1728</v>
      </c>
    </row>
    <row r="213" spans="1:17">
      <c r="A213" t="s">
        <v>1729</v>
      </c>
      <c r="B213" t="s">
        <v>4813</v>
      </c>
      <c r="C213" t="s">
        <v>4813</v>
      </c>
      <c r="D213" t="s">
        <v>4814</v>
      </c>
      <c r="E213" t="s">
        <v>3146</v>
      </c>
      <c r="F213" t="s">
        <v>3147</v>
      </c>
      <c r="G213" s="4" t="s">
        <v>3148</v>
      </c>
      <c r="H213">
        <v>3.43466</v>
      </c>
      <c r="I213">
        <v>15.7821</v>
      </c>
      <c r="J213">
        <v>-2.2000499886347029</v>
      </c>
      <c r="K213">
        <v>3.5100799999999999</v>
      </c>
      <c r="L213">
        <v>5.0000000000000002E-5</v>
      </c>
      <c r="M213">
        <v>4.1791499999999999E-4</v>
      </c>
      <c r="N213" t="s">
        <v>7</v>
      </c>
      <c r="O213" t="s">
        <v>1730</v>
      </c>
      <c r="P213" t="s">
        <v>8</v>
      </c>
      <c r="Q213" t="s">
        <v>1731</v>
      </c>
    </row>
    <row r="214" spans="1:17">
      <c r="A214" t="s">
        <v>1732</v>
      </c>
      <c r="B214" t="s">
        <v>4815</v>
      </c>
      <c r="C214" t="s">
        <v>4815</v>
      </c>
      <c r="D214" t="s">
        <v>4816</v>
      </c>
      <c r="E214" t="s">
        <v>3146</v>
      </c>
      <c r="F214" t="s">
        <v>3147</v>
      </c>
      <c r="G214" s="4" t="s">
        <v>3148</v>
      </c>
      <c r="H214">
        <v>34.560600000000001</v>
      </c>
      <c r="I214">
        <v>17.023299999999999</v>
      </c>
      <c r="J214">
        <v>1.0216175306829034</v>
      </c>
      <c r="K214">
        <v>-2.4073899999999999</v>
      </c>
      <c r="L214">
        <v>3.5E-4</v>
      </c>
      <c r="M214">
        <v>2.3198200000000002E-3</v>
      </c>
      <c r="N214" t="s">
        <v>7</v>
      </c>
      <c r="O214" t="s">
        <v>1733</v>
      </c>
      <c r="P214" t="s">
        <v>8</v>
      </c>
      <c r="Q214" t="s">
        <v>1734</v>
      </c>
    </row>
    <row r="215" spans="1:17">
      <c r="A215" t="s">
        <v>1735</v>
      </c>
      <c r="B215" t="s">
        <v>4817</v>
      </c>
      <c r="C215" t="s">
        <v>4817</v>
      </c>
      <c r="D215" t="s">
        <v>4818</v>
      </c>
      <c r="E215" t="s">
        <v>3146</v>
      </c>
      <c r="F215" t="s">
        <v>3147</v>
      </c>
      <c r="G215" s="4" t="s">
        <v>3148</v>
      </c>
      <c r="H215">
        <v>5.4499399999999998</v>
      </c>
      <c r="I215">
        <v>19.423300000000001</v>
      </c>
      <c r="J215">
        <v>-1.8334760820487694</v>
      </c>
      <c r="K215">
        <v>2.56636</v>
      </c>
      <c r="L215">
        <v>1E-4</v>
      </c>
      <c r="M215">
        <v>7.7522699999999997E-4</v>
      </c>
      <c r="N215" t="s">
        <v>7</v>
      </c>
      <c r="O215" t="s">
        <v>8</v>
      </c>
      <c r="P215" t="s">
        <v>1560</v>
      </c>
      <c r="Q215" t="s">
        <v>8</v>
      </c>
    </row>
    <row r="216" spans="1:17">
      <c r="A216" s="21" t="s">
        <v>1736</v>
      </c>
      <c r="B216" t="s">
        <v>4819</v>
      </c>
      <c r="C216" t="s">
        <v>4819</v>
      </c>
      <c r="D216" t="s">
        <v>4820</v>
      </c>
      <c r="E216" t="s">
        <v>3146</v>
      </c>
      <c r="F216" t="s">
        <v>3147</v>
      </c>
      <c r="G216" s="4" t="s">
        <v>3148</v>
      </c>
      <c r="H216">
        <v>10.7212</v>
      </c>
      <c r="I216">
        <v>21.7958</v>
      </c>
      <c r="J216">
        <v>-1.023583765332047</v>
      </c>
      <c r="K216">
        <v>2.3193899999999998</v>
      </c>
      <c r="L216">
        <v>5.5000000000000003E-4</v>
      </c>
      <c r="M216">
        <v>3.42311E-3</v>
      </c>
      <c r="N216" t="s">
        <v>7</v>
      </c>
      <c r="O216" t="s">
        <v>8</v>
      </c>
      <c r="P216" t="s">
        <v>1560</v>
      </c>
      <c r="Q216" t="s">
        <v>8</v>
      </c>
    </row>
    <row r="217" spans="1:17">
      <c r="A217" s="6" t="s">
        <v>1737</v>
      </c>
      <c r="B217" s="6" t="s">
        <v>4821</v>
      </c>
      <c r="C217" s="6" t="s">
        <v>4821</v>
      </c>
      <c r="D217" s="6" t="s">
        <v>4822</v>
      </c>
      <c r="E217" s="9" t="s">
        <v>3146</v>
      </c>
      <c r="F217" s="6" t="s">
        <v>3147</v>
      </c>
      <c r="G217" s="8" t="s">
        <v>3148</v>
      </c>
      <c r="H217">
        <v>33.325400000000002</v>
      </c>
      <c r="I217">
        <v>159.31399999999999</v>
      </c>
      <c r="J217">
        <v>-2.2571789548240924</v>
      </c>
      <c r="K217">
        <v>5.67089</v>
      </c>
      <c r="L217">
        <v>5.0000000000000002E-5</v>
      </c>
      <c r="M217">
        <v>4.1791499999999999E-4</v>
      </c>
      <c r="N217" t="s">
        <v>7</v>
      </c>
      <c r="O217" t="s">
        <v>59</v>
      </c>
      <c r="P217" t="s">
        <v>8</v>
      </c>
      <c r="Q217" t="s">
        <v>1738</v>
      </c>
    </row>
    <row r="218" spans="1:17">
      <c r="A218" s="6" t="s">
        <v>1739</v>
      </c>
      <c r="B218" s="6" t="s">
        <v>4823</v>
      </c>
      <c r="C218" s="6" t="s">
        <v>4823</v>
      </c>
      <c r="D218" s="6" t="s">
        <v>4824</v>
      </c>
      <c r="E218" s="9" t="s">
        <v>3146</v>
      </c>
      <c r="F218" s="6" t="s">
        <v>3147</v>
      </c>
      <c r="G218" s="8" t="s">
        <v>3148</v>
      </c>
      <c r="H218">
        <v>135.93199999999999</v>
      </c>
      <c r="I218">
        <v>329.57400000000001</v>
      </c>
      <c r="J218">
        <v>-1.2777173096468244</v>
      </c>
      <c r="K218">
        <v>3.8712300000000002</v>
      </c>
      <c r="L218">
        <v>5.0000000000000002E-5</v>
      </c>
      <c r="M218">
        <v>4.1791499999999999E-4</v>
      </c>
      <c r="N218" t="s">
        <v>7</v>
      </c>
      <c r="O218" t="s">
        <v>59</v>
      </c>
      <c r="P218" t="s">
        <v>8</v>
      </c>
      <c r="Q218" t="s">
        <v>1738</v>
      </c>
    </row>
    <row r="219" spans="1:17">
      <c r="A219" s="6" t="s">
        <v>1740</v>
      </c>
      <c r="B219" s="6" t="s">
        <v>4825</v>
      </c>
      <c r="C219" s="6" t="s">
        <v>4825</v>
      </c>
      <c r="D219" s="6" t="s">
        <v>4826</v>
      </c>
      <c r="E219" s="6" t="s">
        <v>3146</v>
      </c>
      <c r="F219" s="6" t="s">
        <v>3147</v>
      </c>
      <c r="G219" s="7" t="s">
        <v>3148</v>
      </c>
      <c r="H219">
        <v>3.4484400000000002</v>
      </c>
      <c r="I219">
        <v>10.6777</v>
      </c>
      <c r="J219">
        <v>-1.6305851504042796</v>
      </c>
      <c r="K219">
        <v>2.5005600000000001</v>
      </c>
      <c r="L219">
        <v>1E-4</v>
      </c>
      <c r="M219">
        <v>7.7522699999999997E-4</v>
      </c>
      <c r="N219" t="s">
        <v>7</v>
      </c>
      <c r="O219" t="s">
        <v>1741</v>
      </c>
      <c r="P219" t="s">
        <v>1742</v>
      </c>
      <c r="Q219" t="s">
        <v>1743</v>
      </c>
    </row>
    <row r="220" spans="1:17">
      <c r="A220" s="22" t="s">
        <v>1679</v>
      </c>
      <c r="B220" s="6" t="s">
        <v>4827</v>
      </c>
      <c r="C220" s="6" t="s">
        <v>4827</v>
      </c>
      <c r="D220" s="6" t="s">
        <v>4828</v>
      </c>
      <c r="E220" s="6" t="s">
        <v>3146</v>
      </c>
      <c r="F220" s="6" t="s">
        <v>3147</v>
      </c>
      <c r="G220" s="7" t="s">
        <v>3148</v>
      </c>
      <c r="H220">
        <v>42.475200000000001</v>
      </c>
      <c r="I220">
        <v>170.91900000000001</v>
      </c>
      <c r="J220">
        <v>-2.0086201356897271</v>
      </c>
      <c r="K220">
        <v>5.8462199999999998</v>
      </c>
      <c r="L220">
        <v>5.0000000000000002E-5</v>
      </c>
      <c r="M220">
        <v>4.1791499999999999E-4</v>
      </c>
      <c r="N220" t="s">
        <v>7</v>
      </c>
      <c r="O220" t="s">
        <v>1365</v>
      </c>
      <c r="P220" t="s">
        <v>8</v>
      </c>
      <c r="Q220" t="s">
        <v>1680</v>
      </c>
    </row>
    <row r="221" spans="1:17">
      <c r="A221" t="s">
        <v>1681</v>
      </c>
      <c r="B221" t="s">
        <v>4829</v>
      </c>
      <c r="C221" t="s">
        <v>4829</v>
      </c>
      <c r="D221" t="s">
        <v>4830</v>
      </c>
      <c r="E221" t="s">
        <v>3146</v>
      </c>
      <c r="F221" t="s">
        <v>3147</v>
      </c>
      <c r="G221" s="4" t="s">
        <v>3148</v>
      </c>
      <c r="H221">
        <v>8.5874699999999997</v>
      </c>
      <c r="I221">
        <v>37.888399999999997</v>
      </c>
      <c r="J221">
        <v>-2.1414511581026181</v>
      </c>
      <c r="K221">
        <v>3.88463</v>
      </c>
      <c r="L221">
        <v>5.0000000000000002E-5</v>
      </c>
      <c r="M221">
        <v>4.1791499999999999E-4</v>
      </c>
      <c r="N221" t="s">
        <v>7</v>
      </c>
      <c r="O221" t="s">
        <v>1365</v>
      </c>
      <c r="P221" t="s">
        <v>8</v>
      </c>
      <c r="Q221" t="s">
        <v>1680</v>
      </c>
    </row>
    <row r="222" spans="1:17">
      <c r="A222" t="s">
        <v>1682</v>
      </c>
      <c r="B222" t="s">
        <v>4831</v>
      </c>
      <c r="C222" t="s">
        <v>4831</v>
      </c>
      <c r="D222" t="s">
        <v>4832</v>
      </c>
      <c r="E222" t="s">
        <v>3146</v>
      </c>
      <c r="F222" t="s">
        <v>3147</v>
      </c>
      <c r="G222" s="4" t="s">
        <v>3148</v>
      </c>
      <c r="H222">
        <v>22.5169</v>
      </c>
      <c r="I222">
        <v>157.67500000000001</v>
      </c>
      <c r="J222">
        <v>-2.8078738091363986</v>
      </c>
      <c r="K222">
        <v>7.2701599999999997</v>
      </c>
      <c r="L222">
        <v>5.0000000000000002E-5</v>
      </c>
      <c r="M222">
        <v>4.1791499999999999E-4</v>
      </c>
      <c r="N222" t="s">
        <v>7</v>
      </c>
      <c r="O222" t="s">
        <v>1365</v>
      </c>
      <c r="P222" t="s">
        <v>8</v>
      </c>
      <c r="Q222" t="s">
        <v>1680</v>
      </c>
    </row>
    <row r="223" spans="1:17">
      <c r="A223" t="s">
        <v>1683</v>
      </c>
      <c r="B223" t="s">
        <v>4833</v>
      </c>
      <c r="C223" t="s">
        <v>4833</v>
      </c>
      <c r="D223" t="s">
        <v>4834</v>
      </c>
      <c r="E223" t="s">
        <v>3146</v>
      </c>
      <c r="F223" t="s">
        <v>3147</v>
      </c>
      <c r="G223" s="4" t="s">
        <v>3148</v>
      </c>
      <c r="H223">
        <v>19.950800000000001</v>
      </c>
      <c r="I223">
        <v>41.106900000000003</v>
      </c>
      <c r="J223">
        <v>-1.0429339801347342</v>
      </c>
      <c r="K223">
        <v>2.23373</v>
      </c>
      <c r="L223">
        <v>2.5000000000000001E-4</v>
      </c>
      <c r="M223">
        <v>1.7425299999999999E-3</v>
      </c>
      <c r="N223" t="s">
        <v>7</v>
      </c>
      <c r="O223" t="s">
        <v>8</v>
      </c>
      <c r="P223" t="s">
        <v>8</v>
      </c>
      <c r="Q223" t="s">
        <v>1684</v>
      </c>
    </row>
    <row r="224" spans="1:17">
      <c r="A224" s="21" t="s">
        <v>1685</v>
      </c>
      <c r="B224" t="s">
        <v>4835</v>
      </c>
      <c r="C224" t="s">
        <v>4835</v>
      </c>
      <c r="D224" t="s">
        <v>4836</v>
      </c>
      <c r="E224" t="s">
        <v>3146</v>
      </c>
      <c r="F224" t="s">
        <v>3147</v>
      </c>
      <c r="G224" s="4" t="s">
        <v>3148</v>
      </c>
      <c r="H224">
        <v>47.237099999999998</v>
      </c>
      <c r="I224">
        <v>120.919</v>
      </c>
      <c r="J224">
        <v>-1.356048651018241</v>
      </c>
      <c r="K224">
        <v>3.72289</v>
      </c>
      <c r="L224">
        <v>5.0000000000000002E-5</v>
      </c>
      <c r="M224">
        <v>4.1791499999999999E-4</v>
      </c>
      <c r="N224" t="s">
        <v>7</v>
      </c>
      <c r="O224" t="s">
        <v>8</v>
      </c>
      <c r="P224" t="s">
        <v>8</v>
      </c>
      <c r="Q224" t="s">
        <v>1684</v>
      </c>
    </row>
    <row r="225" spans="1:17">
      <c r="A225" t="s">
        <v>1686</v>
      </c>
      <c r="B225" t="s">
        <v>4837</v>
      </c>
      <c r="C225" t="s">
        <v>4837</v>
      </c>
      <c r="D225" t="s">
        <v>4838</v>
      </c>
      <c r="E225" t="s">
        <v>3146</v>
      </c>
      <c r="F225" t="s">
        <v>3147</v>
      </c>
      <c r="G225" s="4" t="s">
        <v>3148</v>
      </c>
      <c r="H225">
        <v>5.2159300000000002</v>
      </c>
      <c r="I225">
        <v>14.498900000000001</v>
      </c>
      <c r="J225">
        <v>-1.4749470370276923</v>
      </c>
      <c r="K225">
        <v>1.9614400000000001</v>
      </c>
      <c r="L225">
        <v>2.2000000000000001E-3</v>
      </c>
      <c r="M225">
        <v>1.0622700000000001E-2</v>
      </c>
      <c r="N225" t="s">
        <v>7</v>
      </c>
      <c r="O225" t="s">
        <v>8</v>
      </c>
      <c r="P225" t="s">
        <v>8</v>
      </c>
      <c r="Q225" t="s">
        <v>1684</v>
      </c>
    </row>
    <row r="226" spans="1:17">
      <c r="A226" s="6" t="s">
        <v>1687</v>
      </c>
      <c r="B226" s="6" t="s">
        <v>4839</v>
      </c>
      <c r="C226" s="6" t="s">
        <v>4839</v>
      </c>
      <c r="D226" s="6" t="s">
        <v>4840</v>
      </c>
      <c r="E226" s="6" t="s">
        <v>3146</v>
      </c>
      <c r="F226" s="6" t="s">
        <v>3147</v>
      </c>
      <c r="G226" s="7" t="s">
        <v>3148</v>
      </c>
      <c r="H226">
        <v>3.3959299999999999</v>
      </c>
      <c r="I226">
        <v>9.5607500000000005</v>
      </c>
      <c r="J226">
        <v>-1.4933170748547333</v>
      </c>
      <c r="K226">
        <v>1.56176</v>
      </c>
      <c r="L226">
        <v>1.265E-2</v>
      </c>
      <c r="M226">
        <v>4.1775899999999998E-2</v>
      </c>
      <c r="N226" t="s">
        <v>7</v>
      </c>
      <c r="O226" t="s">
        <v>8</v>
      </c>
      <c r="P226" t="s">
        <v>8</v>
      </c>
      <c r="Q226" t="s">
        <v>1684</v>
      </c>
    </row>
    <row r="227" spans="1:17">
      <c r="A227" s="6" t="s">
        <v>1703</v>
      </c>
      <c r="B227" s="6" t="s">
        <v>4841</v>
      </c>
      <c r="C227" s="6" t="s">
        <v>4841</v>
      </c>
      <c r="D227" s="6" t="s">
        <v>4842</v>
      </c>
      <c r="E227" s="6" t="s">
        <v>3146</v>
      </c>
      <c r="F227" s="6" t="s">
        <v>3147</v>
      </c>
      <c r="G227" s="7" t="s">
        <v>3148</v>
      </c>
      <c r="H227">
        <v>16.628399999999999</v>
      </c>
      <c r="I227">
        <v>59.049599999999998</v>
      </c>
      <c r="J227">
        <v>-1.8282779290334175</v>
      </c>
      <c r="K227">
        <v>3.4277000000000002</v>
      </c>
      <c r="L227">
        <v>5.0000000000000002E-5</v>
      </c>
      <c r="M227">
        <v>4.1791499999999999E-4</v>
      </c>
      <c r="N227" t="s">
        <v>7</v>
      </c>
      <c r="O227" t="s">
        <v>8</v>
      </c>
      <c r="P227" t="s">
        <v>8</v>
      </c>
      <c r="Q227" t="s">
        <v>1704</v>
      </c>
    </row>
    <row r="228" spans="1:17">
      <c r="A228" s="23" t="s">
        <v>1705</v>
      </c>
      <c r="B228" s="6" t="s">
        <v>4843</v>
      </c>
      <c r="C228" s="6" t="s">
        <v>4843</v>
      </c>
      <c r="D228" s="6" t="s">
        <v>4844</v>
      </c>
      <c r="E228" s="6" t="s">
        <v>3146</v>
      </c>
      <c r="F228" s="6" t="s">
        <v>3147</v>
      </c>
      <c r="G228" s="7" t="s">
        <v>3148</v>
      </c>
      <c r="H228">
        <v>285.32</v>
      </c>
      <c r="I228">
        <v>17.424299999999999</v>
      </c>
      <c r="J228">
        <v>4.0334082748170639</v>
      </c>
      <c r="K228">
        <v>-9.0539299999999994</v>
      </c>
      <c r="L228">
        <v>5.0000000000000002E-5</v>
      </c>
      <c r="M228">
        <v>4.1791499999999999E-4</v>
      </c>
      <c r="N228" t="s">
        <v>7</v>
      </c>
      <c r="O228" t="s">
        <v>8</v>
      </c>
      <c r="P228" t="s">
        <v>8</v>
      </c>
      <c r="Q228" t="s">
        <v>1704</v>
      </c>
    </row>
    <row r="229" spans="1:17">
      <c r="A229" s="6" t="s">
        <v>1706</v>
      </c>
      <c r="B229" s="6" t="s">
        <v>4845</v>
      </c>
      <c r="C229" s="6" t="s">
        <v>4845</v>
      </c>
      <c r="D229" s="6" t="s">
        <v>4846</v>
      </c>
      <c r="E229" s="6" t="s">
        <v>3146</v>
      </c>
      <c r="F229" s="6" t="s">
        <v>3147</v>
      </c>
      <c r="G229" s="7" t="s">
        <v>3148</v>
      </c>
      <c r="H229">
        <v>6.6326900000000002</v>
      </c>
      <c r="I229">
        <v>2.96855</v>
      </c>
      <c r="J229">
        <v>1.1598356855098508</v>
      </c>
      <c r="K229">
        <v>-1.81107</v>
      </c>
      <c r="L229">
        <v>1.6000000000000001E-3</v>
      </c>
      <c r="M229">
        <v>8.2182399999999999E-3</v>
      </c>
      <c r="N229" t="s">
        <v>7</v>
      </c>
      <c r="O229" t="s">
        <v>31</v>
      </c>
      <c r="P229" t="s">
        <v>8</v>
      </c>
      <c r="Q229" t="s">
        <v>1707</v>
      </c>
    </row>
    <row r="230" spans="1:17">
      <c r="A230" t="s">
        <v>1708</v>
      </c>
      <c r="B230" t="s">
        <v>4847</v>
      </c>
      <c r="C230" t="s">
        <v>4847</v>
      </c>
      <c r="D230" t="s">
        <v>4848</v>
      </c>
      <c r="E230" s="12" t="s">
        <v>3146</v>
      </c>
      <c r="F230" t="s">
        <v>3147</v>
      </c>
      <c r="G230" s="5" t="s">
        <v>3148</v>
      </c>
      <c r="H230">
        <v>75.494900000000001</v>
      </c>
      <c r="I230">
        <v>21.384899999999998</v>
      </c>
      <c r="J230">
        <v>1.819786726669641</v>
      </c>
      <c r="K230">
        <v>-5.1854500000000003</v>
      </c>
      <c r="L230">
        <v>5.0000000000000002E-5</v>
      </c>
      <c r="M230">
        <v>4.1791499999999999E-4</v>
      </c>
      <c r="N230" t="s">
        <v>7</v>
      </c>
      <c r="O230" t="s">
        <v>8</v>
      </c>
      <c r="P230" t="s">
        <v>8</v>
      </c>
      <c r="Q230" t="s">
        <v>1709</v>
      </c>
    </row>
    <row r="231" spans="1:17">
      <c r="G231" s="5"/>
    </row>
    <row r="232" spans="1:17">
      <c r="A232" s="6"/>
      <c r="B232" s="6"/>
      <c r="C232" s="6"/>
      <c r="D232" s="6"/>
      <c r="E232" s="6"/>
      <c r="F232" s="7"/>
      <c r="G232" s="7"/>
    </row>
    <row r="233" spans="1:17">
      <c r="A233" s="6"/>
      <c r="B233" s="6"/>
      <c r="C233" s="6"/>
      <c r="D233" s="6"/>
      <c r="E233" s="6"/>
      <c r="F233" s="7"/>
      <c r="G233" s="7"/>
    </row>
    <row r="238" spans="1:17">
      <c r="A238" s="6"/>
      <c r="B238" s="6"/>
      <c r="C238" s="6"/>
      <c r="D238" s="6"/>
      <c r="E238" s="6"/>
      <c r="F238" s="6"/>
      <c r="G238" s="7"/>
    </row>
  </sheetData>
  <conditionalFormatting sqref="A1:A1048576">
    <cfRule type="duplicateValues" dxfId="62" priority="7"/>
  </conditionalFormatting>
  <conditionalFormatting sqref="A1:A2">
    <cfRule type="duplicateValues" dxfId="61" priority="5"/>
    <cfRule type="duplicateValues" dxfId="60" priority="6"/>
  </conditionalFormatting>
  <conditionalFormatting sqref="A1:A2">
    <cfRule type="duplicateValues" dxfId="59" priority="3"/>
    <cfRule type="duplicateValues" dxfId="58" priority="4"/>
  </conditionalFormatting>
  <conditionalFormatting sqref="A1:A2">
    <cfRule type="duplicateValues" dxfId="57" priority="1"/>
    <cfRule type="duplicateValues" dxfId="56" priority="2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T142"/>
  <sheetViews>
    <sheetView workbookViewId="0">
      <selection sqref="A1:XFD2"/>
    </sheetView>
  </sheetViews>
  <sheetFormatPr defaultRowHeight="14.5"/>
  <cols>
    <col min="2" max="3" width="8.7265625" style="4"/>
    <col min="4" max="4" width="3.1796875" style="4" customWidth="1"/>
    <col min="5" max="5" width="8.7265625" style="4"/>
    <col min="6" max="6" width="11.7265625" style="4" customWidth="1"/>
    <col min="7" max="9" width="8.7265625" style="4"/>
    <col min="10" max="10" width="9.08984375" style="4" customWidth="1"/>
    <col min="11" max="20" width="8.7265625" style="4"/>
  </cols>
  <sheetData>
    <row r="1" spans="1:20" s="17" customFormat="1" ht="15.5">
      <c r="I1" s="24" t="s">
        <v>6183</v>
      </c>
    </row>
    <row r="2" spans="1:20" s="17" customFormat="1" ht="21">
      <c r="B2" s="25" t="s">
        <v>6184</v>
      </c>
    </row>
    <row r="3" spans="1:20" s="1" customFormat="1">
      <c r="A3" s="1" t="s">
        <v>3137</v>
      </c>
      <c r="B3" s="1" t="s">
        <v>3138</v>
      </c>
      <c r="C3" s="1" t="s">
        <v>3139</v>
      </c>
      <c r="D3" s="1" t="s">
        <v>3140</v>
      </c>
      <c r="E3" s="1" t="s">
        <v>3717</v>
      </c>
      <c r="F3" s="1" t="s">
        <v>3718</v>
      </c>
      <c r="G3" s="1" t="s">
        <v>3141</v>
      </c>
      <c r="H3" s="1" t="s">
        <v>3717</v>
      </c>
      <c r="I3" s="1" t="s">
        <v>3718</v>
      </c>
      <c r="J3" s="1" t="s">
        <v>3136</v>
      </c>
      <c r="K3" s="1" t="s">
        <v>3142</v>
      </c>
      <c r="L3" s="1" t="s">
        <v>3143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20">
      <c r="A4" t="s">
        <v>2836</v>
      </c>
      <c r="B4" t="s">
        <v>4849</v>
      </c>
      <c r="C4" t="s">
        <v>4849</v>
      </c>
      <c r="D4" t="s">
        <v>4850</v>
      </c>
      <c r="E4" t="s">
        <v>3146</v>
      </c>
      <c r="F4" t="s">
        <v>3147</v>
      </c>
      <c r="G4" s="4" t="s">
        <v>3148</v>
      </c>
      <c r="H4">
        <v>0.57604900000000003</v>
      </c>
      <c r="I4">
        <v>109.056</v>
      </c>
      <c r="J4">
        <v>-7.5646618947378546</v>
      </c>
      <c r="K4">
        <v>5.7761899999999997</v>
      </c>
      <c r="L4">
        <v>3.5000000000000001E-3</v>
      </c>
      <c r="M4">
        <v>1.53784E-2</v>
      </c>
      <c r="N4" t="s">
        <v>7</v>
      </c>
      <c r="O4" t="s">
        <v>2837</v>
      </c>
      <c r="P4" t="s">
        <v>2838</v>
      </c>
      <c r="Q4" t="s">
        <v>2839</v>
      </c>
      <c r="R4"/>
      <c r="S4"/>
      <c r="T4"/>
    </row>
    <row r="5" spans="1:20">
      <c r="A5" t="s">
        <v>2840</v>
      </c>
      <c r="B5" t="s">
        <v>4851</v>
      </c>
      <c r="C5" t="s">
        <v>4851</v>
      </c>
      <c r="D5" t="s">
        <v>4852</v>
      </c>
      <c r="E5" t="s">
        <v>3146</v>
      </c>
      <c r="F5" t="s">
        <v>3147</v>
      </c>
      <c r="G5" s="4" t="s">
        <v>3148</v>
      </c>
      <c r="H5">
        <v>1.4937</v>
      </c>
      <c r="I5">
        <v>15.859500000000001</v>
      </c>
      <c r="J5">
        <v>-3.4083849617853677</v>
      </c>
      <c r="K5">
        <v>3.9954700000000001</v>
      </c>
      <c r="L5">
        <v>5.0000000000000002E-5</v>
      </c>
      <c r="M5">
        <v>4.1791499999999999E-4</v>
      </c>
      <c r="N5" t="s">
        <v>7</v>
      </c>
      <c r="O5" t="s">
        <v>2837</v>
      </c>
      <c r="P5" t="s">
        <v>2841</v>
      </c>
      <c r="Q5" t="s">
        <v>2839</v>
      </c>
      <c r="R5"/>
      <c r="S5"/>
      <c r="T5"/>
    </row>
    <row r="6" spans="1:20">
      <c r="A6" t="s">
        <v>2842</v>
      </c>
      <c r="B6" t="s">
        <v>4853</v>
      </c>
      <c r="C6" t="s">
        <v>4853</v>
      </c>
      <c r="D6" t="s">
        <v>4854</v>
      </c>
      <c r="E6" t="s">
        <v>3146</v>
      </c>
      <c r="F6" t="s">
        <v>3147</v>
      </c>
      <c r="G6" s="4" t="s">
        <v>3148</v>
      </c>
      <c r="H6">
        <v>0.48793199999999998</v>
      </c>
      <c r="I6">
        <v>3.8307899999999999</v>
      </c>
      <c r="J6">
        <v>-2.9728899332419751</v>
      </c>
      <c r="K6">
        <v>2.4295100000000001</v>
      </c>
      <c r="L6">
        <v>4.3499999999999997E-3</v>
      </c>
      <c r="M6">
        <v>1.83071E-2</v>
      </c>
      <c r="N6" t="s">
        <v>7</v>
      </c>
      <c r="O6" t="s">
        <v>2837</v>
      </c>
      <c r="P6" t="s">
        <v>2843</v>
      </c>
      <c r="Q6" t="s">
        <v>2839</v>
      </c>
      <c r="R6"/>
      <c r="S6"/>
      <c r="T6"/>
    </row>
    <row r="7" spans="1:20">
      <c r="A7" t="s">
        <v>2844</v>
      </c>
      <c r="B7" t="s">
        <v>4855</v>
      </c>
      <c r="C7" t="s">
        <v>4855</v>
      </c>
      <c r="D7" t="s">
        <v>4856</v>
      </c>
      <c r="E7" t="s">
        <v>3146</v>
      </c>
      <c r="F7" t="s">
        <v>3147</v>
      </c>
      <c r="G7" s="4" t="s">
        <v>3148</v>
      </c>
      <c r="H7">
        <v>7.0974399999999997</v>
      </c>
      <c r="I7">
        <v>27.004000000000001</v>
      </c>
      <c r="J7">
        <v>-1.9278024711169957</v>
      </c>
      <c r="K7">
        <v>3.5529799999999998</v>
      </c>
      <c r="L7">
        <v>5.0000000000000002E-5</v>
      </c>
      <c r="M7">
        <v>4.1791499999999999E-4</v>
      </c>
      <c r="N7" t="s">
        <v>7</v>
      </c>
      <c r="O7" t="s">
        <v>2837</v>
      </c>
      <c r="P7" t="s">
        <v>2845</v>
      </c>
      <c r="Q7" t="s">
        <v>2839</v>
      </c>
      <c r="R7"/>
      <c r="S7"/>
      <c r="T7"/>
    </row>
    <row r="8" spans="1:20">
      <c r="A8" t="s">
        <v>2846</v>
      </c>
      <c r="B8" t="s">
        <v>4857</v>
      </c>
      <c r="C8" t="s">
        <v>4857</v>
      </c>
      <c r="D8" t="s">
        <v>4858</v>
      </c>
      <c r="E8" t="s">
        <v>3146</v>
      </c>
      <c r="F8" t="s">
        <v>3147</v>
      </c>
      <c r="G8" s="4" t="s">
        <v>3148</v>
      </c>
      <c r="H8">
        <v>6.2701000000000002</v>
      </c>
      <c r="I8">
        <v>17.677</v>
      </c>
      <c r="J8">
        <v>-1.4953130953161913</v>
      </c>
      <c r="K8">
        <v>2.43099</v>
      </c>
      <c r="L8">
        <v>3.5E-4</v>
      </c>
      <c r="M8">
        <v>2.3198200000000002E-3</v>
      </c>
      <c r="N8" t="s">
        <v>7</v>
      </c>
      <c r="O8" t="s">
        <v>2837</v>
      </c>
      <c r="P8" t="s">
        <v>2845</v>
      </c>
      <c r="Q8" t="s">
        <v>2839</v>
      </c>
      <c r="R8"/>
      <c r="S8"/>
      <c r="T8"/>
    </row>
    <row r="9" spans="1:20">
      <c r="A9" t="s">
        <v>2847</v>
      </c>
      <c r="B9" t="s">
        <v>4859</v>
      </c>
      <c r="C9" t="s">
        <v>4859</v>
      </c>
      <c r="D9" t="s">
        <v>4860</v>
      </c>
      <c r="E9" t="s">
        <v>3146</v>
      </c>
      <c r="F9" t="s">
        <v>3147</v>
      </c>
      <c r="G9" s="4" t="s">
        <v>3148</v>
      </c>
      <c r="H9">
        <v>5.3404199999999999</v>
      </c>
      <c r="I9">
        <v>11.0016</v>
      </c>
      <c r="J9">
        <v>-1.042688242081393</v>
      </c>
      <c r="K9">
        <v>1.7038500000000001</v>
      </c>
      <c r="L9">
        <v>5.1500000000000001E-3</v>
      </c>
      <c r="M9">
        <v>2.0871899999999999E-2</v>
      </c>
      <c r="N9" t="s">
        <v>7</v>
      </c>
      <c r="O9" t="s">
        <v>2837</v>
      </c>
      <c r="P9" t="s">
        <v>2848</v>
      </c>
      <c r="Q9" t="s">
        <v>2839</v>
      </c>
      <c r="R9"/>
      <c r="S9"/>
      <c r="T9"/>
    </row>
    <row r="10" spans="1:20">
      <c r="A10" t="s">
        <v>2849</v>
      </c>
      <c r="B10" t="s">
        <v>4861</v>
      </c>
      <c r="C10" t="s">
        <v>4861</v>
      </c>
      <c r="D10" t="s">
        <v>4862</v>
      </c>
      <c r="E10" t="s">
        <v>3146</v>
      </c>
      <c r="F10" t="s">
        <v>3147</v>
      </c>
      <c r="G10" s="4" t="s">
        <v>3148</v>
      </c>
      <c r="H10">
        <v>1.5544500000000001</v>
      </c>
      <c r="I10">
        <v>60.814300000000003</v>
      </c>
      <c r="J10">
        <v>-5.2899344846324041</v>
      </c>
      <c r="K10">
        <v>5.5187600000000003</v>
      </c>
      <c r="L10">
        <v>5.0000000000000002E-5</v>
      </c>
      <c r="M10">
        <v>4.1791499999999999E-4</v>
      </c>
      <c r="N10" t="s">
        <v>7</v>
      </c>
      <c r="O10" t="s">
        <v>8</v>
      </c>
      <c r="P10" t="s">
        <v>8</v>
      </c>
      <c r="Q10" t="s">
        <v>2850</v>
      </c>
      <c r="R10"/>
      <c r="S10"/>
      <c r="T10"/>
    </row>
    <row r="11" spans="1:20">
      <c r="A11" t="s">
        <v>2851</v>
      </c>
      <c r="B11" t="s">
        <v>4863</v>
      </c>
      <c r="C11" t="s">
        <v>4863</v>
      </c>
      <c r="D11" t="s">
        <v>4864</v>
      </c>
      <c r="E11" t="s">
        <v>3146</v>
      </c>
      <c r="F11" t="s">
        <v>3147</v>
      </c>
      <c r="G11" s="4" t="s">
        <v>3148</v>
      </c>
      <c r="H11">
        <v>18.953900000000001</v>
      </c>
      <c r="I11">
        <v>423.71300000000002</v>
      </c>
      <c r="J11">
        <v>-4.4825207564652576</v>
      </c>
      <c r="K11">
        <v>10.935</v>
      </c>
      <c r="L11">
        <v>5.0000000000000002E-5</v>
      </c>
      <c r="M11">
        <v>4.1791499999999999E-4</v>
      </c>
      <c r="N11" t="s">
        <v>7</v>
      </c>
      <c r="O11" t="s">
        <v>8</v>
      </c>
      <c r="P11" t="s">
        <v>8</v>
      </c>
      <c r="Q11" t="s">
        <v>2850</v>
      </c>
      <c r="R11"/>
      <c r="S11"/>
      <c r="T11"/>
    </row>
    <row r="12" spans="1:20">
      <c r="A12" t="s">
        <v>2852</v>
      </c>
      <c r="B12" t="s">
        <v>4865</v>
      </c>
      <c r="C12" t="s">
        <v>4865</v>
      </c>
      <c r="D12" t="s">
        <v>4866</v>
      </c>
      <c r="E12" s="12" t="s">
        <v>3146</v>
      </c>
      <c r="F12" t="s">
        <v>3147</v>
      </c>
      <c r="G12" s="4" t="s">
        <v>3148</v>
      </c>
      <c r="H12">
        <v>1.0193000000000001</v>
      </c>
      <c r="I12">
        <v>38.303199999999997</v>
      </c>
      <c r="J12">
        <v>-5.2318142930170985</v>
      </c>
      <c r="K12">
        <v>5.2747099999999998</v>
      </c>
      <c r="L12">
        <v>1E-4</v>
      </c>
      <c r="M12">
        <v>7.7522699999999997E-4</v>
      </c>
      <c r="N12" t="s">
        <v>7</v>
      </c>
      <c r="O12" t="s">
        <v>2853</v>
      </c>
      <c r="P12" t="s">
        <v>2854</v>
      </c>
      <c r="Q12" t="s">
        <v>2855</v>
      </c>
      <c r="R12"/>
      <c r="S12"/>
      <c r="T12"/>
    </row>
    <row r="13" spans="1:20">
      <c r="A13" t="s">
        <v>2856</v>
      </c>
      <c r="B13" t="s">
        <v>4867</v>
      </c>
      <c r="C13" t="s">
        <v>4867</v>
      </c>
      <c r="D13" t="s">
        <v>4868</v>
      </c>
      <c r="E13" t="s">
        <v>3146</v>
      </c>
      <c r="F13" t="s">
        <v>3147</v>
      </c>
      <c r="G13" s="5" t="s">
        <v>3148</v>
      </c>
      <c r="H13">
        <v>0.53228200000000003</v>
      </c>
      <c r="I13">
        <v>11.058299999999999</v>
      </c>
      <c r="J13">
        <v>-4.3767950259418065</v>
      </c>
      <c r="K13">
        <v>3.1774399999999998</v>
      </c>
      <c r="L13">
        <v>1.515E-2</v>
      </c>
      <c r="M13">
        <v>4.8070000000000002E-2</v>
      </c>
      <c r="N13" t="s">
        <v>7</v>
      </c>
      <c r="O13" t="s">
        <v>2857</v>
      </c>
      <c r="P13" t="s">
        <v>2858</v>
      </c>
      <c r="Q13" t="s">
        <v>2859</v>
      </c>
      <c r="R13"/>
      <c r="S13"/>
      <c r="T13"/>
    </row>
    <row r="14" spans="1:20">
      <c r="A14" t="s">
        <v>2860</v>
      </c>
      <c r="B14" t="s">
        <v>4869</v>
      </c>
      <c r="C14" t="s">
        <v>4869</v>
      </c>
      <c r="D14" t="s">
        <v>4870</v>
      </c>
      <c r="E14" s="12" t="s">
        <v>3146</v>
      </c>
      <c r="F14" t="s">
        <v>3147</v>
      </c>
      <c r="G14" s="4" t="s">
        <v>3148</v>
      </c>
      <c r="H14">
        <v>6.3894799999999998</v>
      </c>
      <c r="I14">
        <v>46.2667</v>
      </c>
      <c r="J14">
        <v>-2.8562037723932865</v>
      </c>
      <c r="K14">
        <v>6.3194699999999999</v>
      </c>
      <c r="L14">
        <v>5.0000000000000002E-5</v>
      </c>
      <c r="M14">
        <v>4.1791499999999999E-4</v>
      </c>
      <c r="N14" t="s">
        <v>7</v>
      </c>
      <c r="O14" t="s">
        <v>2861</v>
      </c>
      <c r="P14" t="s">
        <v>2862</v>
      </c>
      <c r="Q14" t="s">
        <v>2863</v>
      </c>
      <c r="R14"/>
      <c r="S14"/>
      <c r="T14"/>
    </row>
    <row r="15" spans="1:20">
      <c r="A15" t="s">
        <v>2864</v>
      </c>
      <c r="B15" t="s">
        <v>4871</v>
      </c>
      <c r="C15" t="s">
        <v>4871</v>
      </c>
      <c r="D15" t="s">
        <v>4872</v>
      </c>
      <c r="E15" t="s">
        <v>3146</v>
      </c>
      <c r="F15" t="s">
        <v>3147</v>
      </c>
      <c r="G15" s="4" t="s">
        <v>3148</v>
      </c>
      <c r="H15">
        <v>6.0593199999999996</v>
      </c>
      <c r="I15">
        <v>54.159799999999997</v>
      </c>
      <c r="J15">
        <v>-3.1599946082181858</v>
      </c>
      <c r="K15">
        <v>4.3871200000000004</v>
      </c>
      <c r="L15">
        <v>5.0000000000000002E-5</v>
      </c>
      <c r="M15">
        <v>4.1791499999999999E-4</v>
      </c>
      <c r="N15" t="s">
        <v>7</v>
      </c>
      <c r="O15" t="s">
        <v>2865</v>
      </c>
      <c r="P15" t="s">
        <v>2866</v>
      </c>
      <c r="Q15" t="s">
        <v>2867</v>
      </c>
      <c r="R15"/>
      <c r="S15"/>
      <c r="T15"/>
    </row>
    <row r="16" spans="1:20">
      <c r="A16" t="s">
        <v>2868</v>
      </c>
      <c r="B16" t="s">
        <v>4873</v>
      </c>
      <c r="C16" t="s">
        <v>4873</v>
      </c>
      <c r="D16" t="s">
        <v>4874</v>
      </c>
      <c r="E16" s="12" t="s">
        <v>3146</v>
      </c>
      <c r="F16" t="s">
        <v>3147</v>
      </c>
      <c r="G16" s="4" t="s">
        <v>3148</v>
      </c>
      <c r="H16">
        <v>1.95905</v>
      </c>
      <c r="I16">
        <v>118.89</v>
      </c>
      <c r="J16">
        <v>-5.9233293435470449</v>
      </c>
      <c r="K16">
        <v>13.045999999999999</v>
      </c>
      <c r="L16">
        <v>5.0000000000000002E-5</v>
      </c>
      <c r="M16">
        <v>4.1791499999999999E-4</v>
      </c>
      <c r="N16" t="s">
        <v>7</v>
      </c>
      <c r="O16" t="s">
        <v>2869</v>
      </c>
      <c r="P16" t="s">
        <v>2870</v>
      </c>
      <c r="Q16" t="s">
        <v>2871</v>
      </c>
      <c r="R16"/>
      <c r="S16"/>
      <c r="T16"/>
    </row>
    <row r="17" spans="1:20">
      <c r="A17" t="s">
        <v>2872</v>
      </c>
      <c r="B17" t="s">
        <v>4875</v>
      </c>
      <c r="C17" t="s">
        <v>4875</v>
      </c>
      <c r="D17" t="s">
        <v>4876</v>
      </c>
      <c r="E17" t="s">
        <v>3146</v>
      </c>
      <c r="F17" t="s">
        <v>3147</v>
      </c>
      <c r="G17" s="5" t="s">
        <v>3148</v>
      </c>
      <c r="H17">
        <v>12.712400000000001</v>
      </c>
      <c r="I17">
        <v>28.443300000000001</v>
      </c>
      <c r="J17">
        <v>-1.1618524311647045</v>
      </c>
      <c r="K17">
        <v>3.3418299999999999</v>
      </c>
      <c r="L17">
        <v>5.0000000000000002E-5</v>
      </c>
      <c r="M17">
        <v>4.1791499999999999E-4</v>
      </c>
      <c r="N17" t="s">
        <v>7</v>
      </c>
      <c r="O17" t="s">
        <v>2873</v>
      </c>
      <c r="P17" t="s">
        <v>8</v>
      </c>
      <c r="Q17" t="s">
        <v>2874</v>
      </c>
      <c r="R17"/>
      <c r="S17"/>
      <c r="T17"/>
    </row>
    <row r="18" spans="1:20">
      <c r="A18" t="s">
        <v>2875</v>
      </c>
      <c r="B18" t="s">
        <v>4877</v>
      </c>
      <c r="C18" t="s">
        <v>4877</v>
      </c>
      <c r="D18" t="s">
        <v>4878</v>
      </c>
      <c r="E18" t="s">
        <v>3146</v>
      </c>
      <c r="F18" t="s">
        <v>3147</v>
      </c>
      <c r="G18" s="4" t="s">
        <v>3148</v>
      </c>
      <c r="H18">
        <v>8.2606599999999997</v>
      </c>
      <c r="I18">
        <v>55.271599999999999</v>
      </c>
      <c r="J18">
        <v>-2.7422094182060897</v>
      </c>
      <c r="K18">
        <v>4.2955199999999998</v>
      </c>
      <c r="L18">
        <v>5.0000000000000002E-5</v>
      </c>
      <c r="M18">
        <v>4.1791499999999999E-4</v>
      </c>
      <c r="N18" t="s">
        <v>7</v>
      </c>
      <c r="O18" t="s">
        <v>2876</v>
      </c>
      <c r="P18" t="s">
        <v>8</v>
      </c>
      <c r="Q18" t="s">
        <v>2877</v>
      </c>
      <c r="R18"/>
      <c r="S18"/>
      <c r="T18"/>
    </row>
    <row r="19" spans="1:20">
      <c r="A19" t="s">
        <v>2878</v>
      </c>
      <c r="B19" t="s">
        <v>4879</v>
      </c>
      <c r="C19" t="s">
        <v>4879</v>
      </c>
      <c r="D19" t="s">
        <v>4880</v>
      </c>
      <c r="E19" t="s">
        <v>3146</v>
      </c>
      <c r="F19" t="s">
        <v>3147</v>
      </c>
      <c r="G19" s="4" t="s">
        <v>3148</v>
      </c>
      <c r="H19">
        <v>5.8344800000000001</v>
      </c>
      <c r="I19">
        <v>17.017900000000001</v>
      </c>
      <c r="J19">
        <v>-1.5443770340981275</v>
      </c>
      <c r="K19">
        <v>2.1970200000000002</v>
      </c>
      <c r="L19">
        <v>1E-3</v>
      </c>
      <c r="M19">
        <v>5.60262E-3</v>
      </c>
      <c r="N19" t="s">
        <v>7</v>
      </c>
      <c r="O19" t="s">
        <v>2879</v>
      </c>
      <c r="P19" t="s">
        <v>2880</v>
      </c>
      <c r="Q19" t="s">
        <v>2881</v>
      </c>
      <c r="R19"/>
      <c r="S19"/>
      <c r="T19"/>
    </row>
    <row r="20" spans="1:20">
      <c r="A20" t="s">
        <v>2882</v>
      </c>
      <c r="B20" t="s">
        <v>4881</v>
      </c>
      <c r="C20" t="s">
        <v>4881</v>
      </c>
      <c r="D20" t="s">
        <v>4882</v>
      </c>
      <c r="E20" t="s">
        <v>3146</v>
      </c>
      <c r="F20" t="s">
        <v>3147</v>
      </c>
      <c r="G20" s="4" t="s">
        <v>3148</v>
      </c>
      <c r="H20">
        <v>4.0617099999999997</v>
      </c>
      <c r="I20">
        <v>15.968</v>
      </c>
      <c r="J20">
        <v>-1.9750244836254038</v>
      </c>
      <c r="K20">
        <v>2.0602100000000001</v>
      </c>
      <c r="L20">
        <v>3.65E-3</v>
      </c>
      <c r="M20">
        <v>1.5870599999999999E-2</v>
      </c>
      <c r="N20" t="s">
        <v>7</v>
      </c>
      <c r="O20" t="s">
        <v>2883</v>
      </c>
      <c r="P20" t="s">
        <v>2884</v>
      </c>
      <c r="Q20" t="s">
        <v>2885</v>
      </c>
      <c r="R20"/>
      <c r="S20"/>
      <c r="T20"/>
    </row>
    <row r="21" spans="1:20">
      <c r="A21" t="s">
        <v>2886</v>
      </c>
      <c r="B21" t="s">
        <v>4883</v>
      </c>
      <c r="C21" t="s">
        <v>4883</v>
      </c>
      <c r="D21" t="s">
        <v>4884</v>
      </c>
      <c r="E21" t="s">
        <v>3146</v>
      </c>
      <c r="F21" t="s">
        <v>3147</v>
      </c>
      <c r="G21" s="4" t="s">
        <v>3148</v>
      </c>
      <c r="H21">
        <v>2.12195</v>
      </c>
      <c r="I21">
        <v>9.2534700000000001</v>
      </c>
      <c r="J21">
        <v>-2.1246038076455096</v>
      </c>
      <c r="K21">
        <v>2.1713499999999999</v>
      </c>
      <c r="L21">
        <v>4.5500000000000002E-3</v>
      </c>
      <c r="M21">
        <v>1.8970999999999998E-2</v>
      </c>
      <c r="N21" t="s">
        <v>7</v>
      </c>
      <c r="O21" t="s">
        <v>2887</v>
      </c>
      <c r="P21" t="s">
        <v>2888</v>
      </c>
      <c r="Q21" t="s">
        <v>2889</v>
      </c>
      <c r="R21"/>
      <c r="S21"/>
      <c r="T21"/>
    </row>
    <row r="22" spans="1:20">
      <c r="A22" t="s">
        <v>2890</v>
      </c>
      <c r="B22" t="s">
        <v>4885</v>
      </c>
      <c r="C22" t="s">
        <v>4885</v>
      </c>
      <c r="D22" t="s">
        <v>4886</v>
      </c>
      <c r="E22" t="s">
        <v>3146</v>
      </c>
      <c r="F22" t="s">
        <v>3147</v>
      </c>
      <c r="G22" s="4" t="s">
        <v>3148</v>
      </c>
      <c r="H22">
        <v>1.6026</v>
      </c>
      <c r="I22">
        <v>21.651199999999999</v>
      </c>
      <c r="J22">
        <v>-3.755960700437722</v>
      </c>
      <c r="K22">
        <v>3.4299200000000001</v>
      </c>
      <c r="L22">
        <v>7.5000000000000002E-4</v>
      </c>
      <c r="M22">
        <v>4.4285000000000001E-3</v>
      </c>
      <c r="N22" t="s">
        <v>7</v>
      </c>
      <c r="O22" t="s">
        <v>8</v>
      </c>
      <c r="P22" t="s">
        <v>8</v>
      </c>
      <c r="Q22" t="s">
        <v>2891</v>
      </c>
      <c r="R22"/>
      <c r="S22"/>
      <c r="T22"/>
    </row>
    <row r="23" spans="1:20">
      <c r="A23" t="s">
        <v>2892</v>
      </c>
      <c r="B23" t="s">
        <v>4887</v>
      </c>
      <c r="C23" t="s">
        <v>4887</v>
      </c>
      <c r="D23" t="s">
        <v>4888</v>
      </c>
      <c r="E23" t="s">
        <v>3146</v>
      </c>
      <c r="F23" t="s">
        <v>3147</v>
      </c>
      <c r="G23" s="4" t="s">
        <v>3148</v>
      </c>
      <c r="H23">
        <v>66.677700000000002</v>
      </c>
      <c r="I23">
        <v>146.55799999999999</v>
      </c>
      <c r="J23">
        <v>-1.1361954754284349</v>
      </c>
      <c r="K23">
        <v>2.9658000000000002</v>
      </c>
      <c r="L23">
        <v>5.0000000000000002E-5</v>
      </c>
      <c r="M23">
        <v>4.1791499999999999E-4</v>
      </c>
      <c r="N23" t="s">
        <v>7</v>
      </c>
      <c r="O23" t="s">
        <v>8</v>
      </c>
      <c r="P23" t="s">
        <v>8</v>
      </c>
      <c r="Q23" t="s">
        <v>2891</v>
      </c>
      <c r="R23"/>
      <c r="S23"/>
      <c r="T23"/>
    </row>
    <row r="24" spans="1:20">
      <c r="A24" t="s">
        <v>2893</v>
      </c>
      <c r="B24" t="s">
        <v>4889</v>
      </c>
      <c r="C24" t="s">
        <v>4889</v>
      </c>
      <c r="D24" t="s">
        <v>4890</v>
      </c>
      <c r="E24" t="s">
        <v>3146</v>
      </c>
      <c r="F24" t="s">
        <v>3147</v>
      </c>
      <c r="G24" s="4" t="s">
        <v>3148</v>
      </c>
      <c r="H24">
        <v>13.1204</v>
      </c>
      <c r="I24">
        <v>26.4238</v>
      </c>
      <c r="J24">
        <v>-1.0100262512233389</v>
      </c>
      <c r="K24">
        <v>2.08535</v>
      </c>
      <c r="L24">
        <v>5.5000000000000003E-4</v>
      </c>
      <c r="M24">
        <v>3.42311E-3</v>
      </c>
      <c r="N24" t="s">
        <v>7</v>
      </c>
      <c r="O24" t="s">
        <v>8</v>
      </c>
      <c r="P24" t="s">
        <v>8</v>
      </c>
      <c r="Q24" t="s">
        <v>2891</v>
      </c>
      <c r="R24"/>
      <c r="S24"/>
      <c r="T24"/>
    </row>
    <row r="25" spans="1:20">
      <c r="A25" t="s">
        <v>2894</v>
      </c>
      <c r="B25" t="s">
        <v>4891</v>
      </c>
      <c r="C25" t="s">
        <v>4891</v>
      </c>
      <c r="D25" t="s">
        <v>4892</v>
      </c>
      <c r="E25" t="s">
        <v>3146</v>
      </c>
      <c r="F25" t="s">
        <v>3147</v>
      </c>
      <c r="G25" s="4" t="s">
        <v>3148</v>
      </c>
      <c r="H25">
        <v>9.8398500000000002</v>
      </c>
      <c r="I25">
        <v>23.728999999999999</v>
      </c>
      <c r="J25">
        <v>-1.2699430747925546</v>
      </c>
      <c r="K25">
        <v>2.5286300000000002</v>
      </c>
      <c r="L25">
        <v>5.0000000000000002E-5</v>
      </c>
      <c r="M25">
        <v>4.1791499999999999E-4</v>
      </c>
      <c r="N25" t="s">
        <v>7</v>
      </c>
      <c r="O25" t="s">
        <v>2895</v>
      </c>
      <c r="P25" t="s">
        <v>8</v>
      </c>
      <c r="Q25" t="s">
        <v>2896</v>
      </c>
      <c r="R25"/>
      <c r="S25"/>
      <c r="T25"/>
    </row>
    <row r="26" spans="1:20">
      <c r="A26" t="s">
        <v>2897</v>
      </c>
      <c r="B26" t="s">
        <v>4893</v>
      </c>
      <c r="C26" t="s">
        <v>4893</v>
      </c>
      <c r="D26" t="s">
        <v>4894</v>
      </c>
      <c r="E26" t="s">
        <v>3146</v>
      </c>
      <c r="F26" t="s">
        <v>3147</v>
      </c>
      <c r="G26" s="4" t="s">
        <v>3148</v>
      </c>
      <c r="H26">
        <v>4.7898500000000004</v>
      </c>
      <c r="I26">
        <v>33.559600000000003</v>
      </c>
      <c r="J26">
        <v>-2.8086731382384484</v>
      </c>
      <c r="K26">
        <v>4.1937899999999999</v>
      </c>
      <c r="L26">
        <v>5.0000000000000002E-5</v>
      </c>
      <c r="M26">
        <v>4.1791499999999999E-4</v>
      </c>
      <c r="N26" t="s">
        <v>7</v>
      </c>
      <c r="O26" t="s">
        <v>2895</v>
      </c>
      <c r="P26" t="s">
        <v>8</v>
      </c>
      <c r="Q26" t="s">
        <v>2898</v>
      </c>
      <c r="R26"/>
      <c r="S26"/>
      <c r="T26"/>
    </row>
    <row r="27" spans="1:20">
      <c r="A27" t="s">
        <v>2899</v>
      </c>
      <c r="B27" t="s">
        <v>4895</v>
      </c>
      <c r="C27" t="s">
        <v>4895</v>
      </c>
      <c r="D27" t="s">
        <v>4896</v>
      </c>
      <c r="E27" t="s">
        <v>3146</v>
      </c>
      <c r="F27" t="s">
        <v>3147</v>
      </c>
      <c r="G27" s="4" t="s">
        <v>3148</v>
      </c>
      <c r="H27">
        <v>4.2939800000000004</v>
      </c>
      <c r="I27">
        <v>27.061199999999999</v>
      </c>
      <c r="J27">
        <v>-2.6558384387950382</v>
      </c>
      <c r="K27">
        <v>4.3300099999999997</v>
      </c>
      <c r="L27">
        <v>5.0000000000000002E-5</v>
      </c>
      <c r="M27">
        <v>4.1791499999999999E-4</v>
      </c>
      <c r="N27" t="s">
        <v>7</v>
      </c>
      <c r="O27" t="s">
        <v>2895</v>
      </c>
      <c r="P27" t="s">
        <v>8</v>
      </c>
      <c r="Q27" t="s">
        <v>2898</v>
      </c>
      <c r="R27"/>
      <c r="S27"/>
      <c r="T27"/>
    </row>
    <row r="28" spans="1:20">
      <c r="A28" t="s">
        <v>2900</v>
      </c>
      <c r="B28" t="s">
        <v>4897</v>
      </c>
      <c r="C28" t="s">
        <v>4897</v>
      </c>
      <c r="D28" t="s">
        <v>4898</v>
      </c>
      <c r="E28" t="s">
        <v>3146</v>
      </c>
      <c r="F28" t="s">
        <v>3147</v>
      </c>
      <c r="G28" s="4" t="s">
        <v>3148</v>
      </c>
      <c r="H28">
        <v>2.6905899999999998</v>
      </c>
      <c r="I28">
        <v>10.3133</v>
      </c>
      <c r="J28">
        <v>-1.9385115624430591</v>
      </c>
      <c r="K28">
        <v>2.3228900000000001</v>
      </c>
      <c r="L28">
        <v>1.9499999999999999E-3</v>
      </c>
      <c r="M28">
        <v>9.6304400000000005E-3</v>
      </c>
      <c r="N28" t="s">
        <v>7</v>
      </c>
      <c r="O28" t="s">
        <v>2895</v>
      </c>
      <c r="P28" t="s">
        <v>8</v>
      </c>
      <c r="Q28" t="s">
        <v>2898</v>
      </c>
      <c r="R28"/>
      <c r="S28"/>
      <c r="T28"/>
    </row>
    <row r="29" spans="1:20">
      <c r="A29" t="s">
        <v>2901</v>
      </c>
      <c r="B29" t="s">
        <v>4899</v>
      </c>
      <c r="C29" t="s">
        <v>4899</v>
      </c>
      <c r="D29" t="s">
        <v>4900</v>
      </c>
      <c r="E29" t="s">
        <v>3146</v>
      </c>
      <c r="F29" t="s">
        <v>3147</v>
      </c>
      <c r="G29" s="4" t="s">
        <v>3148</v>
      </c>
      <c r="H29">
        <v>72.760900000000007</v>
      </c>
      <c r="I29">
        <v>196.47200000000001</v>
      </c>
      <c r="J29">
        <v>-1.4330884296576512</v>
      </c>
      <c r="K29">
        <v>4.4745499999999998</v>
      </c>
      <c r="L29">
        <v>5.0000000000000002E-5</v>
      </c>
      <c r="M29">
        <v>4.1791499999999999E-4</v>
      </c>
      <c r="N29" t="s">
        <v>7</v>
      </c>
      <c r="O29" t="s">
        <v>2895</v>
      </c>
      <c r="P29" t="s">
        <v>8</v>
      </c>
      <c r="Q29" t="s">
        <v>2898</v>
      </c>
      <c r="R29"/>
      <c r="S29"/>
      <c r="T29"/>
    </row>
    <row r="30" spans="1:20">
      <c r="A30" t="s">
        <v>2902</v>
      </c>
      <c r="B30" t="s">
        <v>4901</v>
      </c>
      <c r="C30" t="s">
        <v>4901</v>
      </c>
      <c r="D30" t="s">
        <v>4902</v>
      </c>
      <c r="E30" t="s">
        <v>3146</v>
      </c>
      <c r="F30" t="s">
        <v>3147</v>
      </c>
      <c r="G30" s="4" t="s">
        <v>3148</v>
      </c>
      <c r="H30">
        <v>2.8160099999999999</v>
      </c>
      <c r="I30">
        <v>7.3451300000000002</v>
      </c>
      <c r="J30">
        <v>-1.3831355678081572</v>
      </c>
      <c r="K30">
        <v>1.5441800000000001</v>
      </c>
      <c r="L30">
        <v>1.455E-2</v>
      </c>
      <c r="M30">
        <v>4.65362E-2</v>
      </c>
      <c r="N30" t="s">
        <v>7</v>
      </c>
      <c r="O30" t="s">
        <v>2895</v>
      </c>
      <c r="P30" t="s">
        <v>8</v>
      </c>
      <c r="Q30" t="s">
        <v>2898</v>
      </c>
      <c r="R30"/>
      <c r="S30"/>
      <c r="T30"/>
    </row>
    <row r="31" spans="1:20">
      <c r="A31" t="s">
        <v>2903</v>
      </c>
      <c r="B31" t="s">
        <v>4903</v>
      </c>
      <c r="C31" t="s">
        <v>4903</v>
      </c>
      <c r="D31" t="s">
        <v>4904</v>
      </c>
      <c r="E31" t="s">
        <v>3146</v>
      </c>
      <c r="F31" t="s">
        <v>3147</v>
      </c>
      <c r="G31" s="4" t="s">
        <v>3148</v>
      </c>
      <c r="H31">
        <v>1.6467799999999999</v>
      </c>
      <c r="I31">
        <v>19.3614</v>
      </c>
      <c r="J31">
        <v>-3.5554635383763076</v>
      </c>
      <c r="K31">
        <v>3.6161699999999999</v>
      </c>
      <c r="L31">
        <v>2.0000000000000001E-4</v>
      </c>
      <c r="M31">
        <v>1.4340900000000001E-3</v>
      </c>
      <c r="N31" t="s">
        <v>7</v>
      </c>
      <c r="O31" t="s">
        <v>2895</v>
      </c>
      <c r="P31" t="s">
        <v>8</v>
      </c>
      <c r="Q31" t="s">
        <v>2904</v>
      </c>
      <c r="R31"/>
      <c r="S31"/>
      <c r="T31"/>
    </row>
    <row r="32" spans="1:20">
      <c r="A32" s="6" t="s">
        <v>2905</v>
      </c>
      <c r="B32" s="6" t="s">
        <v>4905</v>
      </c>
      <c r="C32" s="6" t="s">
        <v>4905</v>
      </c>
      <c r="D32" s="6" t="s">
        <v>4906</v>
      </c>
      <c r="E32" s="6" t="s">
        <v>3146</v>
      </c>
      <c r="F32" s="6" t="s">
        <v>3147</v>
      </c>
      <c r="G32" s="7" t="s">
        <v>3148</v>
      </c>
      <c r="H32">
        <v>81.881699999999995</v>
      </c>
      <c r="I32">
        <v>30.750599999999999</v>
      </c>
      <c r="J32">
        <v>1.4129264950915248</v>
      </c>
      <c r="K32">
        <v>-4.2140500000000003</v>
      </c>
      <c r="L32">
        <v>5.0000000000000002E-5</v>
      </c>
      <c r="M32">
        <v>4.1791499999999999E-4</v>
      </c>
      <c r="N32" t="s">
        <v>7</v>
      </c>
      <c r="O32" t="s">
        <v>2895</v>
      </c>
      <c r="P32" t="s">
        <v>8</v>
      </c>
      <c r="Q32" t="s">
        <v>2904</v>
      </c>
      <c r="R32"/>
      <c r="S32"/>
      <c r="T32"/>
    </row>
    <row r="33" spans="1:20">
      <c r="A33" t="s">
        <v>2906</v>
      </c>
      <c r="B33" t="s">
        <v>4907</v>
      </c>
      <c r="C33" t="s">
        <v>4907</v>
      </c>
      <c r="D33" t="s">
        <v>4908</v>
      </c>
      <c r="E33" t="s">
        <v>3146</v>
      </c>
      <c r="F33" t="s">
        <v>3147</v>
      </c>
      <c r="G33" s="4" t="s">
        <v>3148</v>
      </c>
      <c r="H33">
        <v>4.91228</v>
      </c>
      <c r="I33">
        <v>16.665099999999999</v>
      </c>
      <c r="J33">
        <v>-1.7623652726645804</v>
      </c>
      <c r="K33">
        <v>3.32247</v>
      </c>
      <c r="L33">
        <v>5.0000000000000002E-5</v>
      </c>
      <c r="M33">
        <v>4.1791499999999999E-4</v>
      </c>
      <c r="N33" t="s">
        <v>7</v>
      </c>
      <c r="O33" t="s">
        <v>8</v>
      </c>
      <c r="P33" t="s">
        <v>2907</v>
      </c>
      <c r="Q33" t="s">
        <v>2908</v>
      </c>
      <c r="R33"/>
      <c r="S33"/>
      <c r="T33"/>
    </row>
    <row r="34" spans="1:20">
      <c r="A34" t="s">
        <v>827</v>
      </c>
      <c r="B34" t="s">
        <v>4019</v>
      </c>
      <c r="C34" t="s">
        <v>4019</v>
      </c>
      <c r="D34" t="s">
        <v>4020</v>
      </c>
      <c r="E34" s="12" t="s">
        <v>3146</v>
      </c>
      <c r="F34" t="s">
        <v>3147</v>
      </c>
      <c r="G34" s="5" t="s">
        <v>3148</v>
      </c>
      <c r="H34">
        <v>7.4222599999999996</v>
      </c>
      <c r="I34">
        <v>37.572299999999998</v>
      </c>
      <c r="J34">
        <v>-2.3397389894104652</v>
      </c>
      <c r="K34">
        <v>6.4557900000000004</v>
      </c>
      <c r="L34">
        <v>5.0000000000000002E-5</v>
      </c>
      <c r="M34">
        <v>4.1791499999999999E-4</v>
      </c>
      <c r="N34" t="s">
        <v>7</v>
      </c>
      <c r="O34" t="s">
        <v>828</v>
      </c>
      <c r="P34" t="s">
        <v>829</v>
      </c>
      <c r="Q34" t="s">
        <v>830</v>
      </c>
      <c r="R34"/>
      <c r="S34"/>
      <c r="T34"/>
    </row>
    <row r="35" spans="1:20">
      <c r="A35" t="s">
        <v>831</v>
      </c>
      <c r="B35" t="s">
        <v>4021</v>
      </c>
      <c r="C35" t="s">
        <v>4021</v>
      </c>
      <c r="D35" t="s">
        <v>4022</v>
      </c>
      <c r="E35" s="12" t="s">
        <v>3146</v>
      </c>
      <c r="F35" t="s">
        <v>3147</v>
      </c>
      <c r="G35" s="5" t="s">
        <v>3148</v>
      </c>
      <c r="H35">
        <v>93.331900000000005</v>
      </c>
      <c r="I35">
        <v>190.749</v>
      </c>
      <c r="J35">
        <v>-1.0312333231581086</v>
      </c>
      <c r="K35">
        <v>2.8940000000000001</v>
      </c>
      <c r="L35">
        <v>5.0000000000000002E-5</v>
      </c>
      <c r="M35">
        <v>4.1791499999999999E-4</v>
      </c>
      <c r="N35" t="s">
        <v>7</v>
      </c>
      <c r="O35" t="s">
        <v>828</v>
      </c>
      <c r="P35" t="s">
        <v>829</v>
      </c>
      <c r="Q35" t="s">
        <v>830</v>
      </c>
      <c r="R35"/>
      <c r="S35"/>
      <c r="T35"/>
    </row>
    <row r="36" spans="1:20">
      <c r="A36" t="s">
        <v>2909</v>
      </c>
      <c r="B36" t="s">
        <v>4909</v>
      </c>
      <c r="C36" t="s">
        <v>4909</v>
      </c>
      <c r="D36" t="s">
        <v>4910</v>
      </c>
      <c r="E36" t="s">
        <v>3146</v>
      </c>
      <c r="F36" t="s">
        <v>3147</v>
      </c>
      <c r="G36" s="4" t="s">
        <v>3148</v>
      </c>
      <c r="H36">
        <v>4.8957800000000002</v>
      </c>
      <c r="I36">
        <v>11.0528</v>
      </c>
      <c r="J36">
        <v>-1.1748012583884886</v>
      </c>
      <c r="K36">
        <v>1.90676</v>
      </c>
      <c r="L36">
        <v>3.4499999999999999E-3</v>
      </c>
      <c r="M36">
        <v>1.5207099999999999E-2</v>
      </c>
      <c r="N36" t="s">
        <v>7</v>
      </c>
      <c r="O36" t="s">
        <v>2910</v>
      </c>
      <c r="P36" t="s">
        <v>2911</v>
      </c>
      <c r="Q36" t="s">
        <v>2912</v>
      </c>
      <c r="R36"/>
      <c r="S36"/>
      <c r="T36"/>
    </row>
    <row r="37" spans="1:20">
      <c r="A37" s="6" t="s">
        <v>2913</v>
      </c>
      <c r="B37" s="6" t="s">
        <v>4911</v>
      </c>
      <c r="C37" s="6" t="s">
        <v>4911</v>
      </c>
      <c r="D37" s="6" t="s">
        <v>4912</v>
      </c>
      <c r="E37" s="6" t="s">
        <v>3146</v>
      </c>
      <c r="F37" s="6" t="s">
        <v>3147</v>
      </c>
      <c r="G37" s="7" t="s">
        <v>3148</v>
      </c>
      <c r="H37">
        <v>399.24700000000001</v>
      </c>
      <c r="I37">
        <v>20.571200000000001</v>
      </c>
      <c r="J37">
        <v>4.2785837074809336</v>
      </c>
      <c r="K37">
        <v>-10.338100000000001</v>
      </c>
      <c r="L37">
        <v>5.0000000000000002E-5</v>
      </c>
      <c r="M37">
        <v>4.1791499999999999E-4</v>
      </c>
      <c r="N37" t="s">
        <v>7</v>
      </c>
      <c r="O37" t="s">
        <v>2910</v>
      </c>
      <c r="P37" t="s">
        <v>2911</v>
      </c>
      <c r="Q37" t="s">
        <v>2912</v>
      </c>
      <c r="R37"/>
      <c r="S37"/>
      <c r="T37"/>
    </row>
    <row r="38" spans="1:20">
      <c r="A38" t="s">
        <v>919</v>
      </c>
      <c r="B38" t="s">
        <v>4089</v>
      </c>
      <c r="C38" t="s">
        <v>4089</v>
      </c>
      <c r="D38" t="s">
        <v>4090</v>
      </c>
      <c r="E38" t="s">
        <v>3146</v>
      </c>
      <c r="F38" t="s">
        <v>3147</v>
      </c>
      <c r="G38" s="5" t="s">
        <v>3148</v>
      </c>
      <c r="H38">
        <v>433.17399999999998</v>
      </c>
      <c r="I38">
        <v>902.94399999999996</v>
      </c>
      <c r="J38">
        <v>-1.0596898634692067</v>
      </c>
      <c r="K38">
        <v>2.1400600000000001</v>
      </c>
      <c r="L38">
        <v>8.0000000000000004E-4</v>
      </c>
      <c r="M38">
        <v>4.6578899999999996E-3</v>
      </c>
      <c r="N38" t="s">
        <v>7</v>
      </c>
      <c r="O38" t="s">
        <v>920</v>
      </c>
      <c r="P38" t="s">
        <v>921</v>
      </c>
      <c r="Q38" t="s">
        <v>922</v>
      </c>
      <c r="R38"/>
      <c r="S38"/>
      <c r="T38"/>
    </row>
    <row r="39" spans="1:20">
      <c r="A39" t="s">
        <v>923</v>
      </c>
      <c r="B39" t="s">
        <v>4091</v>
      </c>
      <c r="C39" t="s">
        <v>4091</v>
      </c>
      <c r="D39" t="s">
        <v>4092</v>
      </c>
      <c r="E39" t="s">
        <v>3146</v>
      </c>
      <c r="F39" t="s">
        <v>3147</v>
      </c>
      <c r="G39" s="4" t="s">
        <v>3148</v>
      </c>
      <c r="H39">
        <v>1.06019</v>
      </c>
      <c r="I39">
        <v>2.7894100000000002</v>
      </c>
      <c r="J39">
        <v>-1.3956371658475633</v>
      </c>
      <c r="K39">
        <v>1.6501399999999999</v>
      </c>
      <c r="L39">
        <v>1.575E-2</v>
      </c>
      <c r="M39">
        <v>4.9614400000000003E-2</v>
      </c>
      <c r="N39" t="s">
        <v>7</v>
      </c>
      <c r="O39" t="s">
        <v>920</v>
      </c>
      <c r="P39" t="s">
        <v>921</v>
      </c>
      <c r="Q39" t="s">
        <v>924</v>
      </c>
      <c r="R39"/>
      <c r="S39"/>
      <c r="T39"/>
    </row>
    <row r="40" spans="1:20" s="4" customFormat="1" ht="15" customHeight="1">
      <c r="A40" s="4" t="s">
        <v>2914</v>
      </c>
      <c r="B40" s="4" t="s">
        <v>4913</v>
      </c>
      <c r="C40" s="4" t="s">
        <v>4913</v>
      </c>
      <c r="D40" s="4" t="s">
        <v>4914</v>
      </c>
      <c r="E40" s="4" t="s">
        <v>3146</v>
      </c>
      <c r="F40" s="4" t="s">
        <v>3147</v>
      </c>
      <c r="G40" s="5" t="s">
        <v>3148</v>
      </c>
      <c r="H40" s="4">
        <v>11.297499999999999</v>
      </c>
      <c r="I40" s="4">
        <v>35.490699999999997</v>
      </c>
      <c r="J40" s="4">
        <v>-1.6514374726328074</v>
      </c>
      <c r="K40" s="4">
        <v>3.3138999999999998</v>
      </c>
      <c r="L40" s="4">
        <v>5.0000000000000002E-5</v>
      </c>
      <c r="M40" s="4">
        <v>4.1791499999999999E-4</v>
      </c>
      <c r="N40" s="4" t="s">
        <v>7</v>
      </c>
      <c r="O40" s="4" t="s">
        <v>8</v>
      </c>
      <c r="P40" s="4" t="s">
        <v>2915</v>
      </c>
      <c r="Q40" s="4" t="s">
        <v>2916</v>
      </c>
    </row>
    <row r="41" spans="1:20" s="4" customFormat="1">
      <c r="A41" s="4" t="s">
        <v>2917</v>
      </c>
      <c r="B41" s="4" t="s">
        <v>4915</v>
      </c>
      <c r="C41" s="4" t="s">
        <v>4915</v>
      </c>
      <c r="D41" s="4" t="s">
        <v>4916</v>
      </c>
      <c r="E41" s="5" t="s">
        <v>3146</v>
      </c>
      <c r="F41" s="4" t="s">
        <v>3147</v>
      </c>
      <c r="G41" s="5" t="s">
        <v>3148</v>
      </c>
      <c r="H41" s="4">
        <v>1.7495799999999999</v>
      </c>
      <c r="I41" s="4">
        <v>32.486800000000002</v>
      </c>
      <c r="J41" s="4">
        <v>-4.2147731041708463</v>
      </c>
      <c r="K41" s="4">
        <v>7.6159600000000003</v>
      </c>
      <c r="L41" s="4">
        <v>5.0000000000000002E-5</v>
      </c>
      <c r="M41" s="4">
        <v>4.1791499999999999E-4</v>
      </c>
      <c r="N41" s="4" t="s">
        <v>7</v>
      </c>
      <c r="O41" s="4" t="s">
        <v>2918</v>
      </c>
      <c r="P41" s="4" t="s">
        <v>2919</v>
      </c>
      <c r="Q41" s="4" t="s">
        <v>2920</v>
      </c>
    </row>
    <row r="42" spans="1:20" s="4" customFormat="1">
      <c r="A42" s="4" t="s">
        <v>2921</v>
      </c>
      <c r="B42" s="4" t="s">
        <v>4917</v>
      </c>
      <c r="C42" s="4" t="s">
        <v>4917</v>
      </c>
      <c r="D42" s="4" t="s">
        <v>4918</v>
      </c>
      <c r="E42" s="4" t="s">
        <v>3146</v>
      </c>
      <c r="F42" s="4" t="s">
        <v>3147</v>
      </c>
      <c r="G42" s="4" t="s">
        <v>3148</v>
      </c>
      <c r="H42" s="4">
        <v>23.683900000000001</v>
      </c>
      <c r="I42" s="4">
        <v>48.9435</v>
      </c>
      <c r="J42" s="4">
        <v>-1.0472106062847142</v>
      </c>
      <c r="K42" s="4">
        <v>2.9217900000000001</v>
      </c>
      <c r="L42" s="4">
        <v>5.0000000000000002E-5</v>
      </c>
      <c r="M42" s="4">
        <v>4.1791499999999999E-4</v>
      </c>
      <c r="N42" s="4" t="s">
        <v>7</v>
      </c>
      <c r="O42" s="4" t="s">
        <v>2922</v>
      </c>
      <c r="P42" s="4" t="s">
        <v>2923</v>
      </c>
      <c r="Q42" s="4" t="s">
        <v>2924</v>
      </c>
    </row>
    <row r="43" spans="1:20" s="4" customFormat="1">
      <c r="A43" s="7" t="s">
        <v>2925</v>
      </c>
      <c r="B43" s="7" t="s">
        <v>4919</v>
      </c>
      <c r="C43" s="7" t="s">
        <v>4919</v>
      </c>
      <c r="D43" s="7" t="s">
        <v>4920</v>
      </c>
      <c r="E43" s="7" t="s">
        <v>3146</v>
      </c>
      <c r="F43" s="7" t="s">
        <v>3147</v>
      </c>
      <c r="G43" s="7" t="s">
        <v>3148</v>
      </c>
      <c r="H43" s="4">
        <v>8.3018000000000001</v>
      </c>
      <c r="I43" s="4">
        <v>3.4674700000000001</v>
      </c>
      <c r="J43" s="4">
        <v>1.2595407755273373</v>
      </c>
      <c r="K43" s="4">
        <v>-2.0829800000000001</v>
      </c>
      <c r="L43" s="4">
        <v>1.15E-3</v>
      </c>
      <c r="M43" s="4">
        <v>6.2575900000000004E-3</v>
      </c>
      <c r="N43" s="4" t="s">
        <v>7</v>
      </c>
      <c r="O43" s="4" t="s">
        <v>2922</v>
      </c>
      <c r="P43" s="4" t="s">
        <v>2923</v>
      </c>
      <c r="Q43" s="4" t="s">
        <v>2926</v>
      </c>
    </row>
    <row r="44" spans="1:20" s="4" customFormat="1">
      <c r="A44" s="4" t="s">
        <v>2927</v>
      </c>
      <c r="B44" s="4" t="s">
        <v>4921</v>
      </c>
      <c r="C44" s="4" t="s">
        <v>4921</v>
      </c>
      <c r="D44" s="4" t="s">
        <v>4922</v>
      </c>
      <c r="E44" s="4" t="s">
        <v>3146</v>
      </c>
      <c r="F44" s="4" t="s">
        <v>3147</v>
      </c>
      <c r="G44" s="4" t="s">
        <v>3148</v>
      </c>
      <c r="H44" s="4">
        <v>2.1966700000000001</v>
      </c>
      <c r="I44" s="4">
        <v>21.482399999999998</v>
      </c>
      <c r="J44" s="4">
        <v>-3.2897651204536031</v>
      </c>
      <c r="K44" s="4">
        <v>5.5505399999999998</v>
      </c>
      <c r="L44" s="4">
        <v>5.0000000000000002E-5</v>
      </c>
      <c r="M44" s="4">
        <v>4.1791499999999999E-4</v>
      </c>
      <c r="N44" s="4" t="s">
        <v>7</v>
      </c>
      <c r="O44" s="4" t="s">
        <v>2928</v>
      </c>
      <c r="P44" s="4" t="s">
        <v>2929</v>
      </c>
      <c r="Q44" s="4" t="s">
        <v>2930</v>
      </c>
    </row>
    <row r="45" spans="1:20" s="4" customFormat="1">
      <c r="A45" s="4" t="s">
        <v>2931</v>
      </c>
      <c r="B45" s="4" t="s">
        <v>4923</v>
      </c>
      <c r="C45" s="4" t="s">
        <v>4923</v>
      </c>
      <c r="D45" s="4" t="s">
        <v>4924</v>
      </c>
      <c r="E45" s="4" t="s">
        <v>3146</v>
      </c>
      <c r="F45" s="4" t="s">
        <v>3147</v>
      </c>
      <c r="G45" s="4" t="s">
        <v>3148</v>
      </c>
      <c r="H45" s="4">
        <v>3.2357800000000001</v>
      </c>
      <c r="I45" s="4">
        <v>10.333</v>
      </c>
      <c r="J45" s="4">
        <v>-1.6750737477947928</v>
      </c>
      <c r="K45" s="4">
        <v>1.6879900000000001</v>
      </c>
      <c r="L45" s="4">
        <v>1.4250000000000001E-2</v>
      </c>
      <c r="M45" s="4">
        <v>4.5772300000000002E-2</v>
      </c>
      <c r="N45" s="4" t="s">
        <v>7</v>
      </c>
      <c r="O45" s="4" t="s">
        <v>2932</v>
      </c>
      <c r="P45" s="4" t="s">
        <v>2933</v>
      </c>
      <c r="Q45" s="4" t="s">
        <v>2934</v>
      </c>
    </row>
    <row r="46" spans="1:20" s="4" customFormat="1">
      <c r="A46" s="4" t="s">
        <v>2935</v>
      </c>
      <c r="B46" s="4" t="s">
        <v>4925</v>
      </c>
      <c r="C46" s="4" t="s">
        <v>4925</v>
      </c>
      <c r="D46" s="4" t="s">
        <v>4926</v>
      </c>
      <c r="E46" s="4" t="s">
        <v>3146</v>
      </c>
      <c r="F46" s="4" t="s">
        <v>3147</v>
      </c>
      <c r="G46" s="5" t="s">
        <v>3148</v>
      </c>
      <c r="H46" s="4">
        <v>7.5519400000000001</v>
      </c>
      <c r="I46" s="4">
        <v>20.613900000000001</v>
      </c>
      <c r="J46" s="4">
        <v>-1.4486982704353952</v>
      </c>
      <c r="K46" s="4">
        <v>3.05769</v>
      </c>
      <c r="L46" s="4">
        <v>5.0000000000000002E-5</v>
      </c>
      <c r="M46" s="4">
        <v>4.1791499999999999E-4</v>
      </c>
      <c r="N46" s="4" t="s">
        <v>7</v>
      </c>
      <c r="O46" s="4" t="s">
        <v>1809</v>
      </c>
      <c r="P46" s="4" t="s">
        <v>2936</v>
      </c>
      <c r="Q46" s="4" t="s">
        <v>2937</v>
      </c>
    </row>
    <row r="47" spans="1:20" s="4" customFormat="1">
      <c r="A47" s="4" t="s">
        <v>2938</v>
      </c>
      <c r="B47" s="4" t="s">
        <v>4927</v>
      </c>
      <c r="C47" s="4" t="s">
        <v>4927</v>
      </c>
      <c r="D47" s="4" t="s">
        <v>4928</v>
      </c>
      <c r="E47" s="4" t="s">
        <v>3146</v>
      </c>
      <c r="F47" s="4" t="s">
        <v>3147</v>
      </c>
      <c r="G47" s="4" t="s">
        <v>3148</v>
      </c>
      <c r="H47" s="4">
        <v>8.0123099999999994</v>
      </c>
      <c r="I47" s="4">
        <v>29.557700000000001</v>
      </c>
      <c r="J47" s="4">
        <v>-1.8832438662345017</v>
      </c>
      <c r="K47" s="4">
        <v>3.7948</v>
      </c>
      <c r="L47" s="4">
        <v>5.0000000000000002E-5</v>
      </c>
      <c r="M47" s="4">
        <v>4.1791499999999999E-4</v>
      </c>
      <c r="N47" s="4" t="s">
        <v>7</v>
      </c>
      <c r="O47" s="4" t="s">
        <v>2939</v>
      </c>
      <c r="P47" s="4" t="s">
        <v>2940</v>
      </c>
      <c r="Q47" s="4" t="s">
        <v>2941</v>
      </c>
    </row>
    <row r="48" spans="1:20" s="4" customFormat="1">
      <c r="A48" s="7" t="s">
        <v>2942</v>
      </c>
      <c r="B48" s="7" t="s">
        <v>4929</v>
      </c>
      <c r="C48" s="7" t="s">
        <v>4929</v>
      </c>
      <c r="D48" s="7" t="s">
        <v>4930</v>
      </c>
      <c r="E48" s="7" t="s">
        <v>3146</v>
      </c>
      <c r="F48" s="7" t="s">
        <v>3147</v>
      </c>
      <c r="G48" s="7" t="s">
        <v>3148</v>
      </c>
      <c r="H48" s="4">
        <v>6.1608900000000002</v>
      </c>
      <c r="I48" s="4">
        <v>1.3826099999999999</v>
      </c>
      <c r="J48" s="4">
        <v>2.1557445118203353</v>
      </c>
      <c r="K48" s="4">
        <v>-2.0821299999999998</v>
      </c>
      <c r="L48" s="4">
        <v>4.9500000000000004E-3</v>
      </c>
      <c r="M48" s="4">
        <v>2.0234800000000001E-2</v>
      </c>
      <c r="N48" s="4" t="s">
        <v>7</v>
      </c>
      <c r="O48" s="4" t="s">
        <v>2939</v>
      </c>
      <c r="P48" s="4" t="s">
        <v>2940</v>
      </c>
      <c r="Q48" s="4" t="s">
        <v>2941</v>
      </c>
    </row>
    <row r="49" spans="1:17" s="4" customFormat="1">
      <c r="A49" s="4" t="s">
        <v>2943</v>
      </c>
      <c r="B49" s="4" t="s">
        <v>4931</v>
      </c>
      <c r="C49" s="4" t="s">
        <v>4931</v>
      </c>
      <c r="D49" s="4" t="s">
        <v>4932</v>
      </c>
      <c r="E49" s="4" t="s">
        <v>3146</v>
      </c>
      <c r="F49" s="4" t="s">
        <v>3147</v>
      </c>
      <c r="G49" s="4" t="s">
        <v>3148</v>
      </c>
      <c r="H49" s="4">
        <v>3.7806600000000001</v>
      </c>
      <c r="I49" s="4">
        <v>21.8643</v>
      </c>
      <c r="J49" s="4">
        <v>-2.5318671436197668</v>
      </c>
      <c r="K49" s="4">
        <v>2.9779200000000001</v>
      </c>
      <c r="L49" s="4">
        <v>5.0000000000000002E-5</v>
      </c>
      <c r="M49" s="4">
        <v>4.1791499999999999E-4</v>
      </c>
      <c r="N49" s="4" t="s">
        <v>7</v>
      </c>
      <c r="O49" s="4" t="s">
        <v>2944</v>
      </c>
      <c r="P49" s="4" t="s">
        <v>8</v>
      </c>
      <c r="Q49" s="4" t="s">
        <v>2945</v>
      </c>
    </row>
    <row r="50" spans="1:17" s="4" customFormat="1">
      <c r="A50" s="4" t="s">
        <v>2946</v>
      </c>
      <c r="B50" s="4" t="s">
        <v>4933</v>
      </c>
      <c r="C50" s="4" t="s">
        <v>4933</v>
      </c>
      <c r="D50" s="4" t="s">
        <v>4934</v>
      </c>
      <c r="E50" s="4" t="s">
        <v>3146</v>
      </c>
      <c r="F50" s="4" t="s">
        <v>3147</v>
      </c>
      <c r="G50" s="4" t="s">
        <v>3148</v>
      </c>
      <c r="H50" s="4">
        <v>47.162999999999997</v>
      </c>
      <c r="I50" s="4">
        <v>103.858</v>
      </c>
      <c r="J50" s="4">
        <v>-1.1388849537321357</v>
      </c>
      <c r="K50" s="4">
        <v>2.88951</v>
      </c>
      <c r="L50" s="4">
        <v>5.0000000000000002E-5</v>
      </c>
      <c r="M50" s="4">
        <v>4.1791499999999999E-4</v>
      </c>
      <c r="N50" s="4" t="s">
        <v>7</v>
      </c>
      <c r="O50" s="4" t="s">
        <v>2944</v>
      </c>
      <c r="P50" s="4" t="s">
        <v>8</v>
      </c>
      <c r="Q50" s="4" t="s">
        <v>2945</v>
      </c>
    </row>
    <row r="51" spans="1:17" s="4" customFormat="1">
      <c r="A51" s="4" t="s">
        <v>2947</v>
      </c>
      <c r="B51" s="4" t="s">
        <v>4935</v>
      </c>
      <c r="C51" s="4" t="s">
        <v>4935</v>
      </c>
      <c r="D51" s="4" t="s">
        <v>4936</v>
      </c>
      <c r="E51" s="5" t="s">
        <v>3146</v>
      </c>
      <c r="F51" s="4" t="s">
        <v>3147</v>
      </c>
      <c r="G51" s="5" t="s">
        <v>3148</v>
      </c>
      <c r="H51" s="4">
        <v>0.79503999999999997</v>
      </c>
      <c r="I51" s="4">
        <v>19.652899999999999</v>
      </c>
      <c r="J51" s="4">
        <v>-4.6275709563734448</v>
      </c>
      <c r="K51" s="4">
        <v>5.7815799999999999</v>
      </c>
      <c r="L51" s="4">
        <v>5.0000000000000002E-5</v>
      </c>
      <c r="M51" s="4">
        <v>4.1791499999999999E-4</v>
      </c>
      <c r="N51" s="4" t="s">
        <v>7</v>
      </c>
      <c r="O51" s="4" t="s">
        <v>2948</v>
      </c>
      <c r="P51" s="4" t="s">
        <v>2949</v>
      </c>
      <c r="Q51" s="4" t="s">
        <v>2950</v>
      </c>
    </row>
    <row r="52" spans="1:17" s="4" customFormat="1">
      <c r="A52" s="4" t="s">
        <v>2951</v>
      </c>
      <c r="B52" s="4" t="s">
        <v>4937</v>
      </c>
      <c r="C52" s="4" t="s">
        <v>4937</v>
      </c>
      <c r="D52" s="4" t="s">
        <v>4938</v>
      </c>
      <c r="E52" s="4" t="s">
        <v>3146</v>
      </c>
      <c r="F52" s="4" t="s">
        <v>3147</v>
      </c>
      <c r="G52" s="4" t="s">
        <v>3148</v>
      </c>
      <c r="H52" s="4">
        <v>0.32776100000000002</v>
      </c>
      <c r="I52" s="4">
        <v>11.168699999999999</v>
      </c>
      <c r="J52" s="4">
        <v>-5.0906732607980896</v>
      </c>
      <c r="K52" s="4">
        <v>4.31846</v>
      </c>
      <c r="L52" s="4">
        <v>2.2000000000000001E-3</v>
      </c>
      <c r="M52" s="4">
        <v>1.0622700000000001E-2</v>
      </c>
      <c r="N52" s="4" t="s">
        <v>7</v>
      </c>
      <c r="O52" s="4" t="s">
        <v>2952</v>
      </c>
      <c r="P52" s="4" t="s">
        <v>2953</v>
      </c>
      <c r="Q52" s="4" t="s">
        <v>2954</v>
      </c>
    </row>
    <row r="53" spans="1:17" s="4" customFormat="1">
      <c r="A53" s="4" t="s">
        <v>2955</v>
      </c>
      <c r="B53" s="4" t="s">
        <v>4939</v>
      </c>
      <c r="C53" s="4" t="s">
        <v>4939</v>
      </c>
      <c r="D53" s="4" t="s">
        <v>4940</v>
      </c>
      <c r="E53" s="5" t="s">
        <v>3146</v>
      </c>
      <c r="F53" s="4" t="s">
        <v>3147</v>
      </c>
      <c r="G53" s="4" t="s">
        <v>3148</v>
      </c>
      <c r="H53" s="4">
        <v>106.03700000000001</v>
      </c>
      <c r="I53" s="4">
        <v>228.08600000000001</v>
      </c>
      <c r="J53" s="4">
        <v>-1.1050101370808503</v>
      </c>
      <c r="K53" s="4">
        <v>3.3959800000000002</v>
      </c>
      <c r="L53" s="4">
        <v>5.0000000000000002E-5</v>
      </c>
      <c r="M53" s="4">
        <v>4.1791499999999999E-4</v>
      </c>
      <c r="N53" s="4" t="s">
        <v>7</v>
      </c>
      <c r="O53" s="4" t="s">
        <v>2956</v>
      </c>
      <c r="P53" s="4" t="s">
        <v>2957</v>
      </c>
      <c r="Q53" s="4" t="s">
        <v>2958</v>
      </c>
    </row>
    <row r="54" spans="1:17" s="4" customFormat="1">
      <c r="A54" s="7" t="s">
        <v>2959</v>
      </c>
      <c r="B54" s="7" t="s">
        <v>4941</v>
      </c>
      <c r="C54" s="7" t="s">
        <v>4941</v>
      </c>
      <c r="D54" s="7" t="s">
        <v>4942</v>
      </c>
      <c r="E54" s="7" t="s">
        <v>3146</v>
      </c>
      <c r="F54" s="7" t="s">
        <v>3147</v>
      </c>
      <c r="G54" s="7" t="s">
        <v>3148</v>
      </c>
      <c r="H54" s="4">
        <v>3.0242900000000001</v>
      </c>
      <c r="I54" s="4">
        <v>0.83301099999999995</v>
      </c>
      <c r="J54" s="4">
        <v>1.8601890348437866</v>
      </c>
      <c r="K54" s="4">
        <v>-1.6818</v>
      </c>
      <c r="L54" s="4">
        <v>1.2200000000000001E-2</v>
      </c>
      <c r="M54" s="4">
        <v>4.06486E-2</v>
      </c>
      <c r="N54" s="4" t="s">
        <v>7</v>
      </c>
      <c r="O54" s="4" t="s">
        <v>2960</v>
      </c>
      <c r="P54" s="4" t="s">
        <v>2961</v>
      </c>
      <c r="Q54" s="4" t="s">
        <v>2962</v>
      </c>
    </row>
    <row r="55" spans="1:17" s="4" customFormat="1">
      <c r="A55" s="4" t="s">
        <v>2963</v>
      </c>
      <c r="B55" s="4" t="s">
        <v>4943</v>
      </c>
      <c r="C55" s="4" t="s">
        <v>4943</v>
      </c>
      <c r="D55" s="4" t="s">
        <v>4944</v>
      </c>
      <c r="E55" s="4" t="s">
        <v>3146</v>
      </c>
      <c r="F55" s="4" t="s">
        <v>3147</v>
      </c>
      <c r="G55" s="4" t="s">
        <v>3148</v>
      </c>
      <c r="H55" s="4">
        <v>67.733800000000002</v>
      </c>
      <c r="I55" s="4">
        <v>147.90100000000001</v>
      </c>
      <c r="J55" s="4">
        <v>-1.1266839657516496</v>
      </c>
      <c r="K55" s="4">
        <v>3.0863399999999999</v>
      </c>
      <c r="L55" s="4">
        <v>5.0000000000000002E-5</v>
      </c>
      <c r="M55" s="4">
        <v>4.1791499999999999E-4</v>
      </c>
      <c r="N55" s="4" t="s">
        <v>7</v>
      </c>
      <c r="O55" s="4" t="s">
        <v>8</v>
      </c>
      <c r="P55" s="4" t="s">
        <v>8</v>
      </c>
      <c r="Q55" s="4" t="s">
        <v>2964</v>
      </c>
    </row>
    <row r="56" spans="1:17" s="4" customFormat="1">
      <c r="A56" s="7" t="s">
        <v>2965</v>
      </c>
      <c r="B56" s="7" t="s">
        <v>4945</v>
      </c>
      <c r="C56" s="7" t="s">
        <v>4945</v>
      </c>
      <c r="D56" s="7" t="s">
        <v>4946</v>
      </c>
      <c r="E56" s="7" t="s">
        <v>3146</v>
      </c>
      <c r="F56" s="7" t="s">
        <v>3147</v>
      </c>
      <c r="G56" s="7" t="s">
        <v>3148</v>
      </c>
      <c r="H56" s="4">
        <v>5.7087300000000001</v>
      </c>
      <c r="I56" s="4">
        <v>1.8334299999999999</v>
      </c>
      <c r="J56" s="4">
        <v>1.6386246449801223</v>
      </c>
      <c r="K56" s="4">
        <v>-1.7529399999999999</v>
      </c>
      <c r="L56" s="4">
        <v>8.7500000000000008E-3</v>
      </c>
      <c r="M56" s="4">
        <v>3.1578799999999997E-2</v>
      </c>
      <c r="N56" s="4" t="s">
        <v>7</v>
      </c>
      <c r="O56" s="4" t="s">
        <v>1809</v>
      </c>
      <c r="P56" s="4" t="s">
        <v>2756</v>
      </c>
      <c r="Q56" s="4" t="s">
        <v>2966</v>
      </c>
    </row>
    <row r="57" spans="1:17" s="4" customFormat="1">
      <c r="A57" s="4" t="s">
        <v>2967</v>
      </c>
      <c r="B57" s="4" t="s">
        <v>4947</v>
      </c>
      <c r="C57" s="4" t="s">
        <v>4947</v>
      </c>
      <c r="D57" s="4" t="s">
        <v>4948</v>
      </c>
      <c r="E57" s="4" t="s">
        <v>3146</v>
      </c>
      <c r="F57" s="4" t="s">
        <v>3147</v>
      </c>
      <c r="G57" s="4" t="s">
        <v>3148</v>
      </c>
      <c r="H57" s="4">
        <v>390.00599999999997</v>
      </c>
      <c r="I57" s="4">
        <v>909.37699999999995</v>
      </c>
      <c r="J57" s="4">
        <v>-1.2213821967298657</v>
      </c>
      <c r="K57" s="4">
        <v>2.7127699999999999</v>
      </c>
      <c r="L57" s="4">
        <v>1.4999999999999999E-4</v>
      </c>
      <c r="M57" s="4">
        <v>1.11473E-3</v>
      </c>
      <c r="N57" s="4" t="s">
        <v>7</v>
      </c>
      <c r="O57" s="4" t="s">
        <v>1809</v>
      </c>
      <c r="P57" s="4" t="s">
        <v>2756</v>
      </c>
      <c r="Q57" s="4" t="s">
        <v>2968</v>
      </c>
    </row>
    <row r="58" spans="1:17" s="4" customFormat="1">
      <c r="A58" s="4" t="s">
        <v>2969</v>
      </c>
      <c r="B58" s="4" t="s">
        <v>4949</v>
      </c>
      <c r="C58" s="4" t="s">
        <v>4949</v>
      </c>
      <c r="D58" s="4" t="s">
        <v>4950</v>
      </c>
      <c r="E58" s="4" t="s">
        <v>3146</v>
      </c>
      <c r="F58" s="4" t="s">
        <v>3147</v>
      </c>
      <c r="G58" s="4" t="s">
        <v>3148</v>
      </c>
      <c r="H58" s="4">
        <v>0.95552800000000004</v>
      </c>
      <c r="I58" s="4">
        <v>1.95625</v>
      </c>
      <c r="J58" s="4">
        <v>-1.0337206975715594</v>
      </c>
      <c r="K58" s="4">
        <v>1.59823</v>
      </c>
      <c r="L58" s="4">
        <v>9.6500000000000006E-3</v>
      </c>
      <c r="M58" s="4">
        <v>3.3980299999999998E-2</v>
      </c>
      <c r="N58" s="4" t="s">
        <v>7</v>
      </c>
      <c r="O58" s="4" t="s">
        <v>2970</v>
      </c>
      <c r="P58" s="4" t="s">
        <v>2971</v>
      </c>
      <c r="Q58" s="4" t="s">
        <v>2972</v>
      </c>
    </row>
    <row r="59" spans="1:17" s="4" customFormat="1">
      <c r="A59" s="7" t="s">
        <v>2973</v>
      </c>
      <c r="B59" s="7" t="s">
        <v>4951</v>
      </c>
      <c r="C59" s="7" t="s">
        <v>4951</v>
      </c>
      <c r="D59" s="7" t="s">
        <v>4952</v>
      </c>
      <c r="E59" s="7" t="s">
        <v>3146</v>
      </c>
      <c r="F59" s="7" t="s">
        <v>3147</v>
      </c>
      <c r="G59" s="7" t="s">
        <v>3148</v>
      </c>
      <c r="H59" s="4">
        <v>19.238399999999999</v>
      </c>
      <c r="I59" s="4">
        <v>4.0816999999999997</v>
      </c>
      <c r="J59" s="4">
        <v>2.2367467644356087</v>
      </c>
      <c r="K59" s="4">
        <v>-3.5660699999999999</v>
      </c>
      <c r="L59" s="4">
        <v>5.0000000000000002E-5</v>
      </c>
      <c r="M59" s="4">
        <v>4.1791499999999999E-4</v>
      </c>
      <c r="N59" s="4" t="s">
        <v>7</v>
      </c>
      <c r="O59" s="4" t="s">
        <v>2974</v>
      </c>
      <c r="P59" s="4" t="s">
        <v>2975</v>
      </c>
      <c r="Q59" s="4" t="s">
        <v>2976</v>
      </c>
    </row>
    <row r="60" spans="1:17" s="4" customFormat="1">
      <c r="A60" s="7"/>
      <c r="B60" s="7"/>
      <c r="C60" s="7"/>
      <c r="D60" s="7"/>
      <c r="E60" s="7"/>
      <c r="F60" s="7"/>
      <c r="G60" s="7"/>
    </row>
    <row r="61" spans="1:17" s="4" customFormat="1"/>
    <row r="62" spans="1:17" s="4" customFormat="1"/>
    <row r="136" spans="1:20">
      <c r="A136" s="6"/>
      <c r="B136" s="6"/>
      <c r="C136" s="6"/>
      <c r="D136" s="6"/>
      <c r="E136" s="6"/>
      <c r="F136" s="6"/>
      <c r="G136" s="7"/>
      <c r="H136"/>
      <c r="I136"/>
      <c r="J136"/>
      <c r="K136"/>
      <c r="L136"/>
      <c r="M136"/>
      <c r="N136"/>
      <c r="O136"/>
      <c r="P136"/>
      <c r="Q136"/>
      <c r="R136"/>
      <c r="S136"/>
      <c r="T136"/>
    </row>
    <row r="142" spans="1:20">
      <c r="B142"/>
      <c r="C142"/>
      <c r="D142"/>
      <c r="E142"/>
      <c r="F142"/>
      <c r="H142"/>
      <c r="I142"/>
      <c r="J142"/>
      <c r="K142"/>
      <c r="L142"/>
      <c r="M142"/>
      <c r="N142"/>
      <c r="O142"/>
      <c r="P142"/>
      <c r="Q142"/>
      <c r="R142"/>
      <c r="S142"/>
      <c r="T142"/>
    </row>
  </sheetData>
  <conditionalFormatting sqref="A1:A2">
    <cfRule type="duplicateValues" dxfId="55" priority="7"/>
  </conditionalFormatting>
  <conditionalFormatting sqref="A1:A2">
    <cfRule type="duplicateValues" dxfId="54" priority="5"/>
    <cfRule type="duplicateValues" dxfId="53" priority="6"/>
  </conditionalFormatting>
  <conditionalFormatting sqref="A1:A2">
    <cfRule type="duplicateValues" dxfId="52" priority="3"/>
    <cfRule type="duplicateValues" dxfId="51" priority="4"/>
  </conditionalFormatting>
  <conditionalFormatting sqref="A1:A2">
    <cfRule type="duplicateValues" dxfId="50" priority="1"/>
    <cfRule type="duplicateValues" dxfId="49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Q73"/>
  <sheetViews>
    <sheetView workbookViewId="0">
      <selection sqref="A1:XFD2"/>
    </sheetView>
  </sheetViews>
  <sheetFormatPr defaultRowHeight="14.5"/>
  <cols>
    <col min="6" max="7" width="8.7265625" style="4"/>
  </cols>
  <sheetData>
    <row r="1" spans="1:17" s="17" customFormat="1" ht="15.5">
      <c r="I1" s="24" t="s">
        <v>6183</v>
      </c>
    </row>
    <row r="2" spans="1:17" s="17" customFormat="1" ht="21">
      <c r="B2" s="25" t="s">
        <v>6184</v>
      </c>
    </row>
    <row r="3" spans="1:17" s="1" customFormat="1">
      <c r="A3" s="1" t="s">
        <v>3137</v>
      </c>
      <c r="B3" s="1" t="s">
        <v>3138</v>
      </c>
      <c r="C3" s="1" t="s">
        <v>3139</v>
      </c>
      <c r="D3" s="1" t="s">
        <v>3140</v>
      </c>
      <c r="E3" s="1" t="s">
        <v>3717</v>
      </c>
      <c r="F3" s="1" t="s">
        <v>3718</v>
      </c>
      <c r="G3" s="1" t="s">
        <v>3141</v>
      </c>
      <c r="H3" s="1" t="s">
        <v>3717</v>
      </c>
      <c r="I3" s="1" t="s">
        <v>3718</v>
      </c>
      <c r="J3" s="1" t="s">
        <v>3136</v>
      </c>
      <c r="K3" s="1" t="s">
        <v>3142</v>
      </c>
      <c r="L3" s="1" t="s">
        <v>3143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17">
      <c r="A4" s="6" t="s">
        <v>2977</v>
      </c>
      <c r="B4" s="6" t="s">
        <v>4953</v>
      </c>
      <c r="C4" s="6" t="s">
        <v>4953</v>
      </c>
      <c r="D4" s="6" t="s">
        <v>4954</v>
      </c>
      <c r="E4" s="9" t="s">
        <v>3146</v>
      </c>
      <c r="F4" s="7" t="s">
        <v>3147</v>
      </c>
      <c r="G4" s="8" t="s">
        <v>3148</v>
      </c>
      <c r="H4">
        <v>2.0268899999999999</v>
      </c>
      <c r="I4">
        <v>0.59934600000000005</v>
      </c>
      <c r="J4">
        <v>1.7578067848026844</v>
      </c>
      <c r="K4">
        <v>-1.55315</v>
      </c>
      <c r="L4">
        <v>1.41E-2</v>
      </c>
      <c r="M4">
        <v>4.5453E-2</v>
      </c>
      <c r="N4" t="s">
        <v>7</v>
      </c>
      <c r="O4" t="s">
        <v>2978</v>
      </c>
      <c r="P4" t="s">
        <v>2979</v>
      </c>
      <c r="Q4" t="s">
        <v>2980</v>
      </c>
    </row>
    <row r="5" spans="1:17">
      <c r="A5" t="s">
        <v>2981</v>
      </c>
      <c r="B5" t="s">
        <v>4955</v>
      </c>
      <c r="C5" t="s">
        <v>4955</v>
      </c>
      <c r="D5" t="s">
        <v>4956</v>
      </c>
      <c r="E5" t="s">
        <v>3146</v>
      </c>
      <c r="F5" s="4" t="s">
        <v>3147</v>
      </c>
      <c r="G5" s="5" t="s">
        <v>3148</v>
      </c>
      <c r="H5">
        <v>1.44255</v>
      </c>
      <c r="I5">
        <v>5.9412700000000003</v>
      </c>
      <c r="J5">
        <v>-2.0421500282918732</v>
      </c>
      <c r="K5">
        <v>2.2360199999999999</v>
      </c>
      <c r="L5">
        <v>3.5000000000000001E-3</v>
      </c>
      <c r="M5">
        <v>1.53784E-2</v>
      </c>
      <c r="N5" t="s">
        <v>7</v>
      </c>
      <c r="O5" t="s">
        <v>2982</v>
      </c>
      <c r="P5" t="s">
        <v>2983</v>
      </c>
      <c r="Q5" t="s">
        <v>2984</v>
      </c>
    </row>
    <row r="6" spans="1:17">
      <c r="A6" t="s">
        <v>2985</v>
      </c>
      <c r="B6" t="s">
        <v>4957</v>
      </c>
      <c r="C6" t="s">
        <v>4957</v>
      </c>
      <c r="D6" t="s">
        <v>4958</v>
      </c>
      <c r="E6" t="s">
        <v>3146</v>
      </c>
      <c r="F6" s="4" t="s">
        <v>3147</v>
      </c>
      <c r="G6" s="4" t="s">
        <v>3148</v>
      </c>
      <c r="H6">
        <v>0.79429499999999997</v>
      </c>
      <c r="I6">
        <v>3.3371</v>
      </c>
      <c r="J6">
        <v>-2.0708480923353223</v>
      </c>
      <c r="K6">
        <v>2.3253400000000002</v>
      </c>
      <c r="L6">
        <v>3.3E-3</v>
      </c>
      <c r="M6">
        <v>1.4704699999999999E-2</v>
      </c>
      <c r="N6" t="s">
        <v>7</v>
      </c>
      <c r="O6" t="s">
        <v>2982</v>
      </c>
      <c r="P6" t="s">
        <v>2986</v>
      </c>
      <c r="Q6" t="s">
        <v>2987</v>
      </c>
    </row>
    <row r="7" spans="1:17">
      <c r="A7" t="s">
        <v>2988</v>
      </c>
      <c r="B7" t="s">
        <v>4959</v>
      </c>
      <c r="C7" t="s">
        <v>4959</v>
      </c>
      <c r="D7" t="s">
        <v>4960</v>
      </c>
      <c r="E7" t="s">
        <v>3146</v>
      </c>
      <c r="F7" s="4" t="s">
        <v>3147</v>
      </c>
      <c r="G7" s="4" t="s">
        <v>3148</v>
      </c>
      <c r="H7">
        <v>4.6375700000000002</v>
      </c>
      <c r="I7">
        <v>13.214399999999999</v>
      </c>
      <c r="J7">
        <v>-1.5106699576692573</v>
      </c>
      <c r="K7">
        <v>2.81406</v>
      </c>
      <c r="L7">
        <v>5.0000000000000002E-5</v>
      </c>
      <c r="M7">
        <v>4.1791499999999999E-4</v>
      </c>
      <c r="N7" t="s">
        <v>7</v>
      </c>
      <c r="O7" t="s">
        <v>2982</v>
      </c>
      <c r="P7" t="s">
        <v>2989</v>
      </c>
      <c r="Q7" t="s">
        <v>2987</v>
      </c>
    </row>
    <row r="8" spans="1:17">
      <c r="A8" t="s">
        <v>2990</v>
      </c>
      <c r="B8" t="s">
        <v>4961</v>
      </c>
      <c r="C8" t="s">
        <v>4961</v>
      </c>
      <c r="D8" t="s">
        <v>4962</v>
      </c>
      <c r="E8" t="s">
        <v>3146</v>
      </c>
      <c r="F8" s="4" t="s">
        <v>3147</v>
      </c>
      <c r="G8" s="4" t="s">
        <v>3148</v>
      </c>
      <c r="H8">
        <v>8.3348600000000008</v>
      </c>
      <c r="I8">
        <v>19.930900000000001</v>
      </c>
      <c r="J8">
        <v>-1.2577769863147803</v>
      </c>
      <c r="K8">
        <v>2.6916500000000001</v>
      </c>
      <c r="L8">
        <v>5.0000000000000002E-5</v>
      </c>
      <c r="M8">
        <v>4.1791499999999999E-4</v>
      </c>
      <c r="N8" t="s">
        <v>7</v>
      </c>
      <c r="O8" t="s">
        <v>2982</v>
      </c>
      <c r="P8" t="s">
        <v>2991</v>
      </c>
      <c r="Q8" t="s">
        <v>2987</v>
      </c>
    </row>
    <row r="9" spans="1:17">
      <c r="A9" s="6" t="s">
        <v>2992</v>
      </c>
      <c r="B9" s="6" t="s">
        <v>4963</v>
      </c>
      <c r="C9" s="6" t="s">
        <v>4963</v>
      </c>
      <c r="D9" s="6" t="s">
        <v>4964</v>
      </c>
      <c r="E9" s="6" t="s">
        <v>3146</v>
      </c>
      <c r="F9" s="7" t="s">
        <v>3147</v>
      </c>
      <c r="G9" s="7" t="s">
        <v>3148</v>
      </c>
      <c r="H9">
        <v>216.71199999999999</v>
      </c>
      <c r="I9">
        <v>23.657</v>
      </c>
      <c r="J9">
        <v>3.1954400032119543</v>
      </c>
      <c r="K9">
        <v>-8.5061800000000005</v>
      </c>
      <c r="L9">
        <v>5.0000000000000002E-5</v>
      </c>
      <c r="M9">
        <v>4.1791499999999999E-4</v>
      </c>
      <c r="N9" t="s">
        <v>7</v>
      </c>
      <c r="O9" t="s">
        <v>2982</v>
      </c>
      <c r="P9" t="s">
        <v>2983</v>
      </c>
      <c r="Q9" t="s">
        <v>2987</v>
      </c>
    </row>
    <row r="10" spans="1:17">
      <c r="A10" s="6" t="s">
        <v>2993</v>
      </c>
      <c r="B10" s="6" t="s">
        <v>4965</v>
      </c>
      <c r="C10" s="6" t="s">
        <v>4965</v>
      </c>
      <c r="D10" s="6" t="s">
        <v>4966</v>
      </c>
      <c r="E10" s="6" t="s">
        <v>3146</v>
      </c>
      <c r="F10" s="7" t="s">
        <v>3147</v>
      </c>
      <c r="G10" s="7" t="s">
        <v>3148</v>
      </c>
      <c r="H10">
        <v>25.341100000000001</v>
      </c>
      <c r="I10">
        <v>6.4631100000000004</v>
      </c>
      <c r="J10">
        <v>1.9711786988449171</v>
      </c>
      <c r="K10">
        <v>-4.07538</v>
      </c>
      <c r="L10">
        <v>5.0000000000000002E-5</v>
      </c>
      <c r="M10">
        <v>4.1791499999999999E-4</v>
      </c>
      <c r="N10" t="s">
        <v>7</v>
      </c>
      <c r="O10" t="s">
        <v>2982</v>
      </c>
      <c r="P10" t="s">
        <v>2983</v>
      </c>
      <c r="Q10" t="s">
        <v>2987</v>
      </c>
    </row>
    <row r="11" spans="1:17">
      <c r="A11" s="6" t="s">
        <v>2994</v>
      </c>
      <c r="B11" s="6" t="s">
        <v>4967</v>
      </c>
      <c r="C11" s="6" t="s">
        <v>4967</v>
      </c>
      <c r="D11" s="6" t="s">
        <v>4968</v>
      </c>
      <c r="E11" s="6" t="s">
        <v>3146</v>
      </c>
      <c r="F11" s="7" t="s">
        <v>3147</v>
      </c>
      <c r="G11" s="7" t="s">
        <v>3148</v>
      </c>
      <c r="H11">
        <v>8.5178600000000007</v>
      </c>
      <c r="I11">
        <v>2.88578</v>
      </c>
      <c r="J11">
        <v>1.5615296989865053</v>
      </c>
      <c r="K11">
        <v>-2.0723400000000001</v>
      </c>
      <c r="L11">
        <v>3.7000000000000002E-3</v>
      </c>
      <c r="M11">
        <v>1.60375E-2</v>
      </c>
      <c r="N11" t="s">
        <v>7</v>
      </c>
      <c r="O11" t="s">
        <v>2982</v>
      </c>
      <c r="P11" t="s">
        <v>2983</v>
      </c>
      <c r="Q11" t="s">
        <v>2987</v>
      </c>
    </row>
    <row r="12" spans="1:17">
      <c r="A12" s="6" t="s">
        <v>2995</v>
      </c>
      <c r="B12" s="6" t="s">
        <v>4969</v>
      </c>
      <c r="C12" s="6" t="s">
        <v>4969</v>
      </c>
      <c r="D12" s="6" t="s">
        <v>4970</v>
      </c>
      <c r="E12" s="6" t="s">
        <v>3146</v>
      </c>
      <c r="F12" s="7" t="s">
        <v>3147</v>
      </c>
      <c r="G12" s="7" t="s">
        <v>3148</v>
      </c>
      <c r="H12">
        <v>811.57399999999996</v>
      </c>
      <c r="I12">
        <v>297.52</v>
      </c>
      <c r="J12">
        <v>1.4477359938557124</v>
      </c>
      <c r="K12">
        <v>-3.6865899999999998</v>
      </c>
      <c r="L12">
        <v>5.0000000000000002E-5</v>
      </c>
      <c r="M12">
        <v>4.1791499999999999E-4</v>
      </c>
      <c r="N12" t="s">
        <v>7</v>
      </c>
      <c r="O12" t="s">
        <v>2982</v>
      </c>
      <c r="P12" t="s">
        <v>2983</v>
      </c>
      <c r="Q12" t="s">
        <v>2987</v>
      </c>
    </row>
    <row r="13" spans="1:17">
      <c r="A13" s="6" t="s">
        <v>2996</v>
      </c>
      <c r="B13" s="6" t="s">
        <v>4971</v>
      </c>
      <c r="C13" s="6" t="s">
        <v>4971</v>
      </c>
      <c r="D13" s="6" t="s">
        <v>4972</v>
      </c>
      <c r="E13" s="6" t="s">
        <v>3146</v>
      </c>
      <c r="F13" s="7" t="s">
        <v>3147</v>
      </c>
      <c r="G13" s="7" t="s">
        <v>3148</v>
      </c>
      <c r="H13">
        <v>45.121099999999998</v>
      </c>
      <c r="I13">
        <v>17.3706</v>
      </c>
      <c r="J13">
        <v>1.3771546521812961</v>
      </c>
      <c r="K13">
        <v>-3.67577</v>
      </c>
      <c r="L13">
        <v>5.0000000000000002E-5</v>
      </c>
      <c r="M13">
        <v>4.1791499999999999E-4</v>
      </c>
      <c r="N13" t="s">
        <v>7</v>
      </c>
      <c r="O13" t="s">
        <v>2982</v>
      </c>
      <c r="P13" t="s">
        <v>2997</v>
      </c>
      <c r="Q13" t="s">
        <v>2987</v>
      </c>
    </row>
    <row r="14" spans="1:17">
      <c r="A14" s="6" t="s">
        <v>2998</v>
      </c>
      <c r="B14" s="6" t="s">
        <v>4973</v>
      </c>
      <c r="C14" s="6" t="s">
        <v>4973</v>
      </c>
      <c r="D14" s="6" t="s">
        <v>4974</v>
      </c>
      <c r="E14" s="6" t="s">
        <v>3146</v>
      </c>
      <c r="F14" s="7" t="s">
        <v>3147</v>
      </c>
      <c r="G14" s="7" t="s">
        <v>3148</v>
      </c>
      <c r="H14">
        <v>13.769600000000001</v>
      </c>
      <c r="I14">
        <v>6.5184699999999998</v>
      </c>
      <c r="J14">
        <v>1.0788813672064927</v>
      </c>
      <c r="K14">
        <v>-1.92906</v>
      </c>
      <c r="L14">
        <v>2.7499999999999998E-3</v>
      </c>
      <c r="M14">
        <v>1.2671999999999999E-2</v>
      </c>
      <c r="N14" t="s">
        <v>7</v>
      </c>
      <c r="O14" t="s">
        <v>2982</v>
      </c>
      <c r="P14" t="s">
        <v>2983</v>
      </c>
      <c r="Q14" t="s">
        <v>2987</v>
      </c>
    </row>
    <row r="15" spans="1:17">
      <c r="A15" t="s">
        <v>2999</v>
      </c>
      <c r="B15" t="s">
        <v>4975</v>
      </c>
      <c r="C15" t="s">
        <v>4975</v>
      </c>
      <c r="D15" t="s">
        <v>4976</v>
      </c>
      <c r="E15" t="s">
        <v>3146</v>
      </c>
      <c r="F15" s="4" t="s">
        <v>3147</v>
      </c>
      <c r="G15" s="4" t="s">
        <v>3148</v>
      </c>
      <c r="H15">
        <v>7.1395799999999996</v>
      </c>
      <c r="I15">
        <v>33.9101</v>
      </c>
      <c r="J15">
        <v>-2.2478039263829124</v>
      </c>
      <c r="K15">
        <v>4.3021000000000003</v>
      </c>
      <c r="L15">
        <v>5.0000000000000002E-5</v>
      </c>
      <c r="M15">
        <v>4.1791499999999999E-4</v>
      </c>
      <c r="N15" t="s">
        <v>7</v>
      </c>
      <c r="O15" t="s">
        <v>1809</v>
      </c>
      <c r="P15" t="s">
        <v>3000</v>
      </c>
      <c r="Q15" t="s">
        <v>3001</v>
      </c>
    </row>
    <row r="16" spans="1:17">
      <c r="A16" s="6" t="s">
        <v>3002</v>
      </c>
      <c r="B16" s="6" t="s">
        <v>4977</v>
      </c>
      <c r="C16" s="6" t="s">
        <v>4977</v>
      </c>
      <c r="D16" s="6" t="s">
        <v>4978</v>
      </c>
      <c r="E16" s="6" t="s">
        <v>3146</v>
      </c>
      <c r="F16" s="7" t="s">
        <v>3147</v>
      </c>
      <c r="G16" s="7" t="s">
        <v>3148</v>
      </c>
      <c r="H16">
        <v>392.19299999999998</v>
      </c>
      <c r="I16">
        <v>126.65600000000001</v>
      </c>
      <c r="J16">
        <v>1.630648363415512</v>
      </c>
      <c r="K16">
        <v>-4.7435099999999997</v>
      </c>
      <c r="L16">
        <v>5.0000000000000002E-5</v>
      </c>
      <c r="M16">
        <v>4.1791499999999999E-4</v>
      </c>
      <c r="N16" t="s">
        <v>7</v>
      </c>
      <c r="O16" t="s">
        <v>3003</v>
      </c>
      <c r="P16" t="s">
        <v>8</v>
      </c>
      <c r="Q16" t="s">
        <v>3004</v>
      </c>
    </row>
    <row r="17" spans="1:17">
      <c r="A17" s="6" t="s">
        <v>3005</v>
      </c>
      <c r="B17" s="6" t="s">
        <v>4979</v>
      </c>
      <c r="C17" s="6" t="s">
        <v>4979</v>
      </c>
      <c r="D17" s="6" t="s">
        <v>4980</v>
      </c>
      <c r="E17" s="6" t="s">
        <v>3146</v>
      </c>
      <c r="F17" s="7" t="s">
        <v>3147</v>
      </c>
      <c r="G17" s="7" t="s">
        <v>3148</v>
      </c>
      <c r="H17">
        <v>15.2272</v>
      </c>
      <c r="I17">
        <v>6.9288999999999996</v>
      </c>
      <c r="J17">
        <v>1.13595244123442</v>
      </c>
      <c r="K17">
        <v>-2.1558299999999999</v>
      </c>
      <c r="L17">
        <v>2.9999999999999997E-4</v>
      </c>
      <c r="M17">
        <v>2.03805E-3</v>
      </c>
      <c r="N17" t="s">
        <v>7</v>
      </c>
      <c r="O17" t="s">
        <v>3003</v>
      </c>
      <c r="P17" t="s">
        <v>8</v>
      </c>
      <c r="Q17" t="s">
        <v>3004</v>
      </c>
    </row>
    <row r="18" spans="1:17">
      <c r="A18" s="6" t="s">
        <v>3006</v>
      </c>
      <c r="B18" s="6" t="s">
        <v>4981</v>
      </c>
      <c r="C18" s="6" t="s">
        <v>4981</v>
      </c>
      <c r="D18" s="6" t="s">
        <v>4982</v>
      </c>
      <c r="E18" s="6" t="s">
        <v>3146</v>
      </c>
      <c r="F18" s="7" t="s">
        <v>3147</v>
      </c>
      <c r="G18" s="7" t="s">
        <v>3148</v>
      </c>
      <c r="H18">
        <v>6.2979200000000004</v>
      </c>
      <c r="I18">
        <v>1.4436</v>
      </c>
      <c r="J18">
        <v>2.1252043832544207</v>
      </c>
      <c r="K18">
        <v>-2.6772399999999998</v>
      </c>
      <c r="L18">
        <v>1.4999999999999999E-4</v>
      </c>
      <c r="M18">
        <v>1.11473E-3</v>
      </c>
      <c r="N18" t="s">
        <v>7</v>
      </c>
      <c r="O18" t="s">
        <v>3003</v>
      </c>
      <c r="P18" t="s">
        <v>8</v>
      </c>
      <c r="Q18" t="s">
        <v>3007</v>
      </c>
    </row>
    <row r="19" spans="1:17">
      <c r="A19" t="s">
        <v>3008</v>
      </c>
      <c r="B19" t="s">
        <v>4983</v>
      </c>
      <c r="C19" t="s">
        <v>4983</v>
      </c>
      <c r="D19" t="s">
        <v>4984</v>
      </c>
      <c r="E19" t="s">
        <v>3146</v>
      </c>
      <c r="F19" s="4" t="s">
        <v>3147</v>
      </c>
      <c r="G19" s="4" t="s">
        <v>3148</v>
      </c>
      <c r="H19">
        <v>4.9491500000000004</v>
      </c>
      <c r="I19">
        <v>12.6569</v>
      </c>
      <c r="J19">
        <v>-1.3546714214294049</v>
      </c>
      <c r="K19">
        <v>2.1329199999999999</v>
      </c>
      <c r="L19">
        <v>1.1999999999999999E-3</v>
      </c>
      <c r="M19">
        <v>6.4844799999999999E-3</v>
      </c>
      <c r="N19" t="s">
        <v>7</v>
      </c>
      <c r="O19" t="s">
        <v>3003</v>
      </c>
      <c r="P19" t="s">
        <v>8</v>
      </c>
      <c r="Q19" t="s">
        <v>3009</v>
      </c>
    </row>
    <row r="20" spans="1:17">
      <c r="A20" s="6" t="s">
        <v>3010</v>
      </c>
      <c r="B20" s="6" t="s">
        <v>4985</v>
      </c>
      <c r="C20" s="6" t="s">
        <v>4985</v>
      </c>
      <c r="D20" s="6" t="s">
        <v>4986</v>
      </c>
      <c r="E20" s="6" t="s">
        <v>3146</v>
      </c>
      <c r="F20" s="7" t="s">
        <v>3147</v>
      </c>
      <c r="G20" s="7" t="s">
        <v>3148</v>
      </c>
      <c r="H20">
        <v>12.565</v>
      </c>
      <c r="I20">
        <v>1.68859</v>
      </c>
      <c r="J20">
        <v>2.8955196906436411</v>
      </c>
      <c r="K20">
        <v>-4.2834199999999996</v>
      </c>
      <c r="L20">
        <v>5.0000000000000002E-5</v>
      </c>
      <c r="M20">
        <v>4.1791499999999999E-4</v>
      </c>
      <c r="N20" t="s">
        <v>7</v>
      </c>
      <c r="O20" t="s">
        <v>2928</v>
      </c>
      <c r="P20" t="s">
        <v>3011</v>
      </c>
      <c r="Q20" t="s">
        <v>2930</v>
      </c>
    </row>
    <row r="21" spans="1:17">
      <c r="A21" s="6" t="s">
        <v>3012</v>
      </c>
      <c r="B21" s="6" t="s">
        <v>4987</v>
      </c>
      <c r="C21" s="6" t="s">
        <v>4987</v>
      </c>
      <c r="D21" s="6" t="s">
        <v>4988</v>
      </c>
      <c r="E21" s="6" t="s">
        <v>3146</v>
      </c>
      <c r="F21" s="7" t="s">
        <v>3147</v>
      </c>
      <c r="G21" s="7" t="s">
        <v>3148</v>
      </c>
      <c r="H21">
        <v>3.7435800000000001</v>
      </c>
      <c r="I21">
        <v>0.71368900000000002</v>
      </c>
      <c r="J21">
        <v>2.3910511433646366</v>
      </c>
      <c r="K21">
        <v>-2.6391800000000001</v>
      </c>
      <c r="L21">
        <v>1.4499999999999999E-3</v>
      </c>
      <c r="M21">
        <v>7.5602000000000004E-3</v>
      </c>
      <c r="N21" t="s">
        <v>7</v>
      </c>
      <c r="O21" t="s">
        <v>2928</v>
      </c>
      <c r="P21" t="s">
        <v>3013</v>
      </c>
      <c r="Q21" t="s">
        <v>2930</v>
      </c>
    </row>
    <row r="22" spans="1:17">
      <c r="A22" s="6" t="s">
        <v>3014</v>
      </c>
      <c r="B22" s="6" t="s">
        <v>4989</v>
      </c>
      <c r="C22" s="6" t="s">
        <v>4989</v>
      </c>
      <c r="D22" s="6" t="s">
        <v>4990</v>
      </c>
      <c r="E22" s="6" t="s">
        <v>3146</v>
      </c>
      <c r="F22" s="7" t="s">
        <v>3147</v>
      </c>
      <c r="G22" s="7" t="s">
        <v>3148</v>
      </c>
      <c r="H22">
        <v>164.25800000000001</v>
      </c>
      <c r="I22">
        <v>80.305300000000003</v>
      </c>
      <c r="J22">
        <v>1.0323965259091201</v>
      </c>
      <c r="K22">
        <v>-3.21698</v>
      </c>
      <c r="L22">
        <v>5.0000000000000002E-5</v>
      </c>
      <c r="M22">
        <v>4.1791499999999999E-4</v>
      </c>
      <c r="N22" t="s">
        <v>7</v>
      </c>
      <c r="O22" t="s">
        <v>2928</v>
      </c>
      <c r="P22" t="s">
        <v>3015</v>
      </c>
      <c r="Q22" t="s">
        <v>3016</v>
      </c>
    </row>
    <row r="23" spans="1:17">
      <c r="A23" s="6" t="s">
        <v>3017</v>
      </c>
      <c r="B23" s="6" t="s">
        <v>4991</v>
      </c>
      <c r="C23" s="6" t="s">
        <v>4991</v>
      </c>
      <c r="D23" s="6" t="s">
        <v>4992</v>
      </c>
      <c r="E23" s="9" t="s">
        <v>3146</v>
      </c>
      <c r="F23" s="7" t="s">
        <v>3147</v>
      </c>
      <c r="G23" s="8" t="s">
        <v>3148</v>
      </c>
      <c r="H23">
        <v>9.9016099999999998</v>
      </c>
      <c r="I23">
        <v>4.2051600000000002</v>
      </c>
      <c r="J23">
        <v>1.2355024323226156</v>
      </c>
      <c r="K23">
        <v>-1.84199</v>
      </c>
      <c r="L23">
        <v>2.2000000000000001E-3</v>
      </c>
      <c r="M23">
        <v>1.0622700000000001E-2</v>
      </c>
      <c r="N23" t="s">
        <v>7</v>
      </c>
      <c r="O23" t="s">
        <v>3018</v>
      </c>
      <c r="P23" t="s">
        <v>3019</v>
      </c>
      <c r="Q23" t="s">
        <v>3020</v>
      </c>
    </row>
    <row r="24" spans="1:17">
      <c r="A24" s="6" t="s">
        <v>3021</v>
      </c>
      <c r="B24" s="6" t="s">
        <v>4993</v>
      </c>
      <c r="C24" s="6" t="s">
        <v>4993</v>
      </c>
      <c r="D24" s="6" t="s">
        <v>4994</v>
      </c>
      <c r="E24" s="9" t="s">
        <v>3146</v>
      </c>
      <c r="F24" s="7" t="s">
        <v>3147</v>
      </c>
      <c r="G24" s="8" t="s">
        <v>3148</v>
      </c>
      <c r="H24">
        <v>8.6141699999999997</v>
      </c>
      <c r="I24">
        <v>4.2283200000000001</v>
      </c>
      <c r="J24">
        <v>1.0266272310730182</v>
      </c>
      <c r="K24">
        <v>-1.7531099999999999</v>
      </c>
      <c r="L24">
        <v>4.45E-3</v>
      </c>
      <c r="M24">
        <v>1.86319E-2</v>
      </c>
      <c r="N24" t="s">
        <v>7</v>
      </c>
      <c r="O24" t="s">
        <v>3022</v>
      </c>
      <c r="P24" t="s">
        <v>3023</v>
      </c>
      <c r="Q24" t="s">
        <v>3024</v>
      </c>
    </row>
    <row r="25" spans="1:17">
      <c r="A25" s="6" t="s">
        <v>3025</v>
      </c>
      <c r="B25" s="6" t="s">
        <v>4995</v>
      </c>
      <c r="C25" s="6" t="s">
        <v>4995</v>
      </c>
      <c r="D25" s="6" t="s">
        <v>4996</v>
      </c>
      <c r="E25" s="9" t="s">
        <v>3146</v>
      </c>
      <c r="F25" s="7" t="s">
        <v>3147</v>
      </c>
      <c r="G25" s="7" t="s">
        <v>3148</v>
      </c>
      <c r="H25">
        <v>2.1655799999999998</v>
      </c>
      <c r="I25">
        <v>0.20743400000000001</v>
      </c>
      <c r="J25">
        <v>3.3840291815958188</v>
      </c>
      <c r="K25">
        <v>-2.26281</v>
      </c>
      <c r="L25">
        <v>1.2E-2</v>
      </c>
      <c r="M25">
        <v>4.0176000000000003E-2</v>
      </c>
      <c r="N25" t="s">
        <v>7</v>
      </c>
      <c r="O25" t="s">
        <v>3026</v>
      </c>
      <c r="P25" t="s">
        <v>3013</v>
      </c>
      <c r="Q25" t="s">
        <v>3027</v>
      </c>
    </row>
    <row r="26" spans="1:17">
      <c r="A26" s="6" t="s">
        <v>3028</v>
      </c>
      <c r="B26" s="6" t="s">
        <v>4997</v>
      </c>
      <c r="C26" s="6" t="s">
        <v>4997</v>
      </c>
      <c r="D26" s="6" t="s">
        <v>4998</v>
      </c>
      <c r="E26" s="9" t="s">
        <v>3146</v>
      </c>
      <c r="F26" s="7" t="s">
        <v>3147</v>
      </c>
      <c r="G26" s="7" t="s">
        <v>3148</v>
      </c>
      <c r="H26">
        <v>31.334399999999999</v>
      </c>
      <c r="I26">
        <v>15.3703</v>
      </c>
      <c r="J26">
        <v>1.0276020441973297</v>
      </c>
      <c r="K26">
        <v>-2.6316700000000002</v>
      </c>
      <c r="L26">
        <v>5.0000000000000002E-5</v>
      </c>
      <c r="M26">
        <v>4.1791499999999999E-4</v>
      </c>
      <c r="N26" t="s">
        <v>7</v>
      </c>
      <c r="O26" t="s">
        <v>3026</v>
      </c>
      <c r="P26" t="s">
        <v>3013</v>
      </c>
      <c r="Q26" t="s">
        <v>3029</v>
      </c>
    </row>
    <row r="27" spans="1:17">
      <c r="A27" s="6" t="s">
        <v>3030</v>
      </c>
      <c r="B27" s="6" t="s">
        <v>4999</v>
      </c>
      <c r="C27" s="6" t="s">
        <v>4999</v>
      </c>
      <c r="D27" s="6" t="s">
        <v>5000</v>
      </c>
      <c r="E27" s="6" t="s">
        <v>3146</v>
      </c>
      <c r="F27" s="7" t="s">
        <v>3147</v>
      </c>
      <c r="G27" s="8" t="s">
        <v>3148</v>
      </c>
      <c r="H27">
        <v>188.44900000000001</v>
      </c>
      <c r="I27">
        <v>62.161099999999998</v>
      </c>
      <c r="J27">
        <v>1.6000902004466897</v>
      </c>
      <c r="K27">
        <v>-4.7411199999999996</v>
      </c>
      <c r="L27">
        <v>5.0000000000000002E-5</v>
      </c>
      <c r="M27">
        <v>4.1791499999999999E-4</v>
      </c>
      <c r="N27" t="s">
        <v>7</v>
      </c>
      <c r="O27" t="s">
        <v>3031</v>
      </c>
      <c r="P27" t="s">
        <v>3032</v>
      </c>
      <c r="Q27" t="s">
        <v>3033</v>
      </c>
    </row>
    <row r="28" spans="1:17">
      <c r="A28" t="s">
        <v>3034</v>
      </c>
      <c r="B28" t="s">
        <v>5001</v>
      </c>
      <c r="C28" t="s">
        <v>5001</v>
      </c>
      <c r="D28" t="s">
        <v>5002</v>
      </c>
      <c r="E28" t="s">
        <v>3146</v>
      </c>
      <c r="F28" s="4" t="s">
        <v>3147</v>
      </c>
      <c r="G28" s="4" t="s">
        <v>3148</v>
      </c>
      <c r="H28">
        <v>1.23333</v>
      </c>
      <c r="I28">
        <v>3.0032399999999999</v>
      </c>
      <c r="J28">
        <v>-1.2839608997514957</v>
      </c>
      <c r="K28">
        <v>1.55183</v>
      </c>
      <c r="L28">
        <v>1.24E-2</v>
      </c>
      <c r="M28">
        <v>4.11546E-2</v>
      </c>
      <c r="N28" t="s">
        <v>7</v>
      </c>
      <c r="O28" t="s">
        <v>3035</v>
      </c>
      <c r="P28" t="s">
        <v>3036</v>
      </c>
      <c r="Q28" t="s">
        <v>3037</v>
      </c>
    </row>
    <row r="29" spans="1:17">
      <c r="A29" t="s">
        <v>3038</v>
      </c>
      <c r="B29" t="s">
        <v>5003</v>
      </c>
      <c r="C29" t="s">
        <v>5003</v>
      </c>
      <c r="D29" t="s">
        <v>5004</v>
      </c>
      <c r="E29" t="s">
        <v>3146</v>
      </c>
      <c r="F29" s="4" t="s">
        <v>3147</v>
      </c>
      <c r="G29" s="4" t="s">
        <v>3148</v>
      </c>
      <c r="H29">
        <v>3.2921800000000001</v>
      </c>
      <c r="I29">
        <v>16.2315</v>
      </c>
      <c r="J29">
        <v>-2.3016812072748163</v>
      </c>
      <c r="K29">
        <v>4.4823899999999997</v>
      </c>
      <c r="L29">
        <v>5.0000000000000002E-5</v>
      </c>
      <c r="M29">
        <v>4.1791499999999999E-4</v>
      </c>
      <c r="N29" t="s">
        <v>7</v>
      </c>
      <c r="O29" t="s">
        <v>3035</v>
      </c>
      <c r="P29" t="s">
        <v>3039</v>
      </c>
      <c r="Q29" t="s">
        <v>3037</v>
      </c>
    </row>
    <row r="30" spans="1:17">
      <c r="A30" t="s">
        <v>3040</v>
      </c>
      <c r="B30" t="s">
        <v>5005</v>
      </c>
      <c r="C30" t="s">
        <v>5005</v>
      </c>
      <c r="D30" t="s">
        <v>5006</v>
      </c>
      <c r="E30" t="s">
        <v>3146</v>
      </c>
      <c r="F30" s="4" t="s">
        <v>3147</v>
      </c>
      <c r="G30" s="4" t="s">
        <v>3148</v>
      </c>
      <c r="H30">
        <v>7.5815599999999996</v>
      </c>
      <c r="I30">
        <v>30.662299999999998</v>
      </c>
      <c r="J30">
        <v>-2.0158992821415747</v>
      </c>
      <c r="K30">
        <v>5.0651700000000002</v>
      </c>
      <c r="L30">
        <v>5.0000000000000002E-5</v>
      </c>
      <c r="M30">
        <v>4.1791499999999999E-4</v>
      </c>
      <c r="N30" t="s">
        <v>7</v>
      </c>
      <c r="O30" t="s">
        <v>3035</v>
      </c>
      <c r="P30" t="s">
        <v>3039</v>
      </c>
      <c r="Q30" t="s">
        <v>3037</v>
      </c>
    </row>
    <row r="31" spans="1:17">
      <c r="A31" t="s">
        <v>3041</v>
      </c>
      <c r="B31" t="s">
        <v>5007</v>
      </c>
      <c r="C31" t="s">
        <v>5007</v>
      </c>
      <c r="D31" t="s">
        <v>5008</v>
      </c>
      <c r="E31" t="s">
        <v>3146</v>
      </c>
      <c r="F31" s="4" t="s">
        <v>3147</v>
      </c>
      <c r="G31" s="4" t="s">
        <v>3148</v>
      </c>
      <c r="H31">
        <v>0.40061799999999997</v>
      </c>
      <c r="I31">
        <v>3.6210900000000001</v>
      </c>
      <c r="J31">
        <v>-3.1761248857239162</v>
      </c>
      <c r="K31">
        <v>2.7282799999999998</v>
      </c>
      <c r="L31">
        <v>1.4499999999999999E-3</v>
      </c>
      <c r="M31">
        <v>7.5602000000000004E-3</v>
      </c>
      <c r="N31" t="s">
        <v>7</v>
      </c>
      <c r="O31" t="s">
        <v>1698</v>
      </c>
      <c r="P31" t="s">
        <v>3042</v>
      </c>
      <c r="Q31" t="s">
        <v>3043</v>
      </c>
    </row>
    <row r="32" spans="1:17">
      <c r="A32" t="s">
        <v>3044</v>
      </c>
      <c r="B32" t="s">
        <v>5009</v>
      </c>
      <c r="C32" t="s">
        <v>5009</v>
      </c>
      <c r="D32" t="s">
        <v>5010</v>
      </c>
      <c r="E32" t="s">
        <v>3146</v>
      </c>
      <c r="F32" s="4" t="s">
        <v>3147</v>
      </c>
      <c r="G32" s="4" t="s">
        <v>3148</v>
      </c>
      <c r="H32">
        <v>1.9598599999999999</v>
      </c>
      <c r="I32">
        <v>8.52318</v>
      </c>
      <c r="J32">
        <v>-2.1206411996569532</v>
      </c>
      <c r="K32">
        <v>3.7567900000000001</v>
      </c>
      <c r="L32">
        <v>5.0000000000000002E-5</v>
      </c>
      <c r="M32">
        <v>4.1791499999999999E-4</v>
      </c>
      <c r="N32" t="s">
        <v>7</v>
      </c>
      <c r="O32" t="s">
        <v>1698</v>
      </c>
      <c r="P32" t="s">
        <v>3042</v>
      </c>
      <c r="Q32" t="s">
        <v>3043</v>
      </c>
    </row>
    <row r="33" spans="1:17">
      <c r="A33" t="s">
        <v>3045</v>
      </c>
      <c r="B33" t="s">
        <v>5011</v>
      </c>
      <c r="C33" t="s">
        <v>5011</v>
      </c>
      <c r="D33" t="s">
        <v>5012</v>
      </c>
      <c r="E33" t="s">
        <v>3146</v>
      </c>
      <c r="F33" s="4" t="s">
        <v>3147</v>
      </c>
      <c r="G33" s="4" t="s">
        <v>3148</v>
      </c>
      <c r="H33">
        <v>0.51223200000000002</v>
      </c>
      <c r="I33">
        <v>5.1316499999999996</v>
      </c>
      <c r="J33">
        <v>-3.3245534874808875</v>
      </c>
      <c r="K33">
        <v>2.9282900000000001</v>
      </c>
      <c r="L33">
        <v>1.25E-3</v>
      </c>
      <c r="M33">
        <v>6.7082499999999998E-3</v>
      </c>
      <c r="N33" t="s">
        <v>7</v>
      </c>
      <c r="O33" t="s">
        <v>1698</v>
      </c>
      <c r="P33" t="s">
        <v>3046</v>
      </c>
      <c r="Q33" t="s">
        <v>3043</v>
      </c>
    </row>
    <row r="34" spans="1:17">
      <c r="A34" t="s">
        <v>3047</v>
      </c>
      <c r="B34" t="s">
        <v>5013</v>
      </c>
      <c r="C34" t="s">
        <v>5013</v>
      </c>
      <c r="D34" t="s">
        <v>5014</v>
      </c>
      <c r="E34" t="s">
        <v>3146</v>
      </c>
      <c r="F34" s="4" t="s">
        <v>3147</v>
      </c>
      <c r="G34" s="4" t="s">
        <v>3148</v>
      </c>
      <c r="H34">
        <v>13.357200000000001</v>
      </c>
      <c r="I34">
        <v>38.982500000000002</v>
      </c>
      <c r="J34">
        <v>-1.5452090006434531</v>
      </c>
      <c r="K34">
        <v>4.1866300000000001</v>
      </c>
      <c r="L34">
        <v>5.0000000000000002E-5</v>
      </c>
      <c r="M34">
        <v>4.1791499999999999E-4</v>
      </c>
      <c r="N34" t="s">
        <v>7</v>
      </c>
      <c r="O34" t="s">
        <v>1698</v>
      </c>
      <c r="P34" t="s">
        <v>3046</v>
      </c>
      <c r="Q34" t="s">
        <v>3043</v>
      </c>
    </row>
    <row r="35" spans="1:17">
      <c r="A35" t="s">
        <v>3048</v>
      </c>
      <c r="B35" t="s">
        <v>5015</v>
      </c>
      <c r="C35" t="s">
        <v>5015</v>
      </c>
      <c r="D35" t="s">
        <v>5016</v>
      </c>
      <c r="E35" t="s">
        <v>3146</v>
      </c>
      <c r="F35" s="4" t="s">
        <v>3147</v>
      </c>
      <c r="G35" s="5" t="s">
        <v>3148</v>
      </c>
      <c r="H35">
        <v>2.0625200000000001</v>
      </c>
      <c r="I35">
        <v>6.5089100000000002</v>
      </c>
      <c r="J35">
        <v>-1.6580078568712129</v>
      </c>
      <c r="K35">
        <v>2.8523700000000001</v>
      </c>
      <c r="L35">
        <v>5.0000000000000002E-5</v>
      </c>
      <c r="M35">
        <v>4.1791499999999999E-4</v>
      </c>
      <c r="N35" t="s">
        <v>7</v>
      </c>
      <c r="O35" t="s">
        <v>1698</v>
      </c>
      <c r="P35" t="s">
        <v>3049</v>
      </c>
      <c r="Q35" t="s">
        <v>3050</v>
      </c>
    </row>
    <row r="36" spans="1:17">
      <c r="A36" t="s">
        <v>3051</v>
      </c>
      <c r="B36" t="s">
        <v>5017</v>
      </c>
      <c r="C36" t="s">
        <v>5017</v>
      </c>
      <c r="D36" t="s">
        <v>5018</v>
      </c>
      <c r="E36" t="s">
        <v>3146</v>
      </c>
      <c r="F36" s="4" t="s">
        <v>3147</v>
      </c>
      <c r="G36" s="5" t="s">
        <v>3148</v>
      </c>
      <c r="H36">
        <v>8.1809899999999995</v>
      </c>
      <c r="I36">
        <v>18.672699999999999</v>
      </c>
      <c r="J36">
        <v>-1.1905832081395038</v>
      </c>
      <c r="K36">
        <v>3.02461</v>
      </c>
      <c r="L36">
        <v>5.0000000000000002E-5</v>
      </c>
      <c r="M36">
        <v>4.1791499999999999E-4</v>
      </c>
      <c r="N36" t="s">
        <v>7</v>
      </c>
      <c r="O36" t="s">
        <v>1698</v>
      </c>
      <c r="P36" t="s">
        <v>3052</v>
      </c>
      <c r="Q36" t="s">
        <v>3053</v>
      </c>
    </row>
    <row r="37" spans="1:17">
      <c r="A37" s="6" t="s">
        <v>3054</v>
      </c>
      <c r="B37" s="6" t="s">
        <v>5019</v>
      </c>
      <c r="C37" s="6" t="s">
        <v>5019</v>
      </c>
      <c r="D37" s="6" t="s">
        <v>5020</v>
      </c>
      <c r="E37" s="6" t="s">
        <v>3146</v>
      </c>
      <c r="F37" s="7" t="s">
        <v>3147</v>
      </c>
      <c r="G37" s="7" t="s">
        <v>3148</v>
      </c>
      <c r="H37">
        <v>17.908300000000001</v>
      </c>
      <c r="I37">
        <v>6.9745400000000002</v>
      </c>
      <c r="J37">
        <v>1.3604584181591024</v>
      </c>
      <c r="K37">
        <v>-2.9128799999999999</v>
      </c>
      <c r="L37">
        <v>5.0000000000000002E-5</v>
      </c>
      <c r="M37">
        <v>4.1791499999999999E-4</v>
      </c>
      <c r="N37" t="s">
        <v>7</v>
      </c>
      <c r="O37" t="s">
        <v>1741</v>
      </c>
      <c r="P37" t="s">
        <v>3055</v>
      </c>
      <c r="Q37" t="s">
        <v>3056</v>
      </c>
    </row>
    <row r="38" spans="1:17">
      <c r="A38" t="s">
        <v>882</v>
      </c>
      <c r="B38" t="s">
        <v>4069</v>
      </c>
      <c r="C38" t="s">
        <v>4069</v>
      </c>
      <c r="D38" t="s">
        <v>4070</v>
      </c>
      <c r="E38" t="s">
        <v>3146</v>
      </c>
      <c r="F38" s="4" t="s">
        <v>3147</v>
      </c>
      <c r="G38" s="4" t="s">
        <v>3148</v>
      </c>
      <c r="H38">
        <v>3.1061800000000002</v>
      </c>
      <c r="I38">
        <v>7.9110399999999998</v>
      </c>
      <c r="J38">
        <v>-1.3487259316620768</v>
      </c>
      <c r="K38">
        <v>2.3240099999999999</v>
      </c>
      <c r="L38">
        <v>8.0000000000000004E-4</v>
      </c>
      <c r="M38">
        <v>4.6578899999999996E-3</v>
      </c>
      <c r="N38" t="s">
        <v>7</v>
      </c>
      <c r="O38" t="s">
        <v>883</v>
      </c>
      <c r="P38" t="s">
        <v>870</v>
      </c>
      <c r="Q38" t="s">
        <v>884</v>
      </c>
    </row>
    <row r="39" spans="1:17">
      <c r="A39" t="s">
        <v>885</v>
      </c>
      <c r="B39" t="s">
        <v>4071</v>
      </c>
      <c r="C39" t="s">
        <v>4071</v>
      </c>
      <c r="D39" t="s">
        <v>4072</v>
      </c>
      <c r="E39" s="12" t="s">
        <v>3146</v>
      </c>
      <c r="F39" s="4" t="s">
        <v>3147</v>
      </c>
      <c r="G39" s="5" t="s">
        <v>3148</v>
      </c>
      <c r="H39">
        <v>14.32</v>
      </c>
      <c r="I39">
        <v>29.991199999999999</v>
      </c>
      <c r="J39">
        <v>-1.0665077554935722</v>
      </c>
      <c r="K39">
        <v>2.9282699999999999</v>
      </c>
      <c r="L39">
        <v>5.0000000000000002E-5</v>
      </c>
      <c r="M39">
        <v>4.1791499999999999E-4</v>
      </c>
      <c r="N39" t="s">
        <v>7</v>
      </c>
      <c r="O39" t="s">
        <v>886</v>
      </c>
      <c r="P39" t="s">
        <v>887</v>
      </c>
      <c r="Q39" t="s">
        <v>888</v>
      </c>
    </row>
    <row r="40" spans="1:17">
      <c r="A40" s="6" t="s">
        <v>889</v>
      </c>
      <c r="B40" s="6" t="s">
        <v>4073</v>
      </c>
      <c r="C40" s="6" t="s">
        <v>4073</v>
      </c>
      <c r="D40" s="6" t="s">
        <v>4074</v>
      </c>
      <c r="E40" s="9" t="s">
        <v>3146</v>
      </c>
      <c r="F40" s="7" t="s">
        <v>3147</v>
      </c>
      <c r="G40" s="7" t="s">
        <v>3148</v>
      </c>
      <c r="H40">
        <v>177.61099999999999</v>
      </c>
      <c r="I40">
        <v>33.068100000000001</v>
      </c>
      <c r="J40">
        <v>2.4252088752082104</v>
      </c>
      <c r="K40">
        <v>-7.1713100000000001</v>
      </c>
      <c r="L40">
        <v>5.0000000000000002E-5</v>
      </c>
      <c r="M40">
        <v>4.1791499999999999E-4</v>
      </c>
      <c r="N40" t="s">
        <v>7</v>
      </c>
      <c r="O40" t="s">
        <v>890</v>
      </c>
      <c r="P40" t="s">
        <v>891</v>
      </c>
      <c r="Q40" t="s">
        <v>892</v>
      </c>
    </row>
    <row r="41" spans="1:17">
      <c r="A41" t="s">
        <v>893</v>
      </c>
      <c r="B41" t="s">
        <v>4075</v>
      </c>
      <c r="C41" t="s">
        <v>4075</v>
      </c>
      <c r="D41" t="s">
        <v>4076</v>
      </c>
      <c r="E41" s="12" t="s">
        <v>3146</v>
      </c>
      <c r="F41" s="4" t="s">
        <v>3147</v>
      </c>
      <c r="G41" s="4" t="s">
        <v>3148</v>
      </c>
      <c r="H41">
        <v>4.5067000000000004</v>
      </c>
      <c r="I41">
        <v>9.7764100000000003</v>
      </c>
      <c r="J41">
        <v>-1.1172333731469446</v>
      </c>
      <c r="K41">
        <v>2.1278700000000002</v>
      </c>
      <c r="L41">
        <v>8.9999999999999998E-4</v>
      </c>
      <c r="M41">
        <v>5.13526E-3</v>
      </c>
      <c r="N41" t="s">
        <v>7</v>
      </c>
      <c r="O41" t="s">
        <v>894</v>
      </c>
      <c r="P41" t="s">
        <v>895</v>
      </c>
      <c r="Q41" t="s">
        <v>896</v>
      </c>
    </row>
    <row r="42" spans="1:17">
      <c r="A42" t="s">
        <v>897</v>
      </c>
      <c r="B42" t="s">
        <v>4077</v>
      </c>
      <c r="C42" t="s">
        <v>4077</v>
      </c>
      <c r="D42" t="s">
        <v>4078</v>
      </c>
      <c r="E42" s="12" t="s">
        <v>3146</v>
      </c>
      <c r="F42" s="4" t="s">
        <v>3147</v>
      </c>
      <c r="G42" s="5" t="s">
        <v>3148</v>
      </c>
      <c r="H42">
        <v>5.7811300000000001</v>
      </c>
      <c r="I42">
        <v>27.288599999999999</v>
      </c>
      <c r="J42">
        <v>-2.2388749615939427</v>
      </c>
      <c r="K42">
        <v>5.0592199999999998</v>
      </c>
      <c r="L42">
        <v>5.0000000000000002E-5</v>
      </c>
      <c r="M42">
        <v>4.1791499999999999E-4</v>
      </c>
      <c r="N42" t="s">
        <v>7</v>
      </c>
      <c r="O42" t="s">
        <v>898</v>
      </c>
      <c r="P42" t="s">
        <v>899</v>
      </c>
      <c r="Q42" t="s">
        <v>900</v>
      </c>
    </row>
    <row r="43" spans="1:17">
      <c r="A43" t="s">
        <v>901</v>
      </c>
      <c r="B43" t="s">
        <v>4079</v>
      </c>
      <c r="C43" t="s">
        <v>4079</v>
      </c>
      <c r="D43" t="s">
        <v>4080</v>
      </c>
      <c r="E43" t="s">
        <v>3146</v>
      </c>
      <c r="F43" s="4" t="s">
        <v>3147</v>
      </c>
      <c r="G43" s="4" t="s">
        <v>3148</v>
      </c>
      <c r="H43">
        <v>1.58257</v>
      </c>
      <c r="I43">
        <v>4.3053100000000004</v>
      </c>
      <c r="J43">
        <v>-1.4438478071930121</v>
      </c>
      <c r="K43">
        <v>1.68693</v>
      </c>
      <c r="L43">
        <v>7.2500000000000004E-3</v>
      </c>
      <c r="M43">
        <v>2.73523E-2</v>
      </c>
      <c r="N43" t="s">
        <v>7</v>
      </c>
      <c r="O43" t="s">
        <v>902</v>
      </c>
      <c r="P43" t="s">
        <v>903</v>
      </c>
      <c r="Q43" t="s">
        <v>904</v>
      </c>
    </row>
    <row r="44" spans="1:17">
      <c r="A44" t="s">
        <v>905</v>
      </c>
      <c r="B44" t="s">
        <v>4081</v>
      </c>
      <c r="C44" t="s">
        <v>4081</v>
      </c>
      <c r="D44" t="s">
        <v>4082</v>
      </c>
      <c r="E44" t="s">
        <v>3146</v>
      </c>
      <c r="F44" s="4" t="s">
        <v>3147</v>
      </c>
      <c r="G44" s="4" t="s">
        <v>3148</v>
      </c>
      <c r="H44">
        <v>10.680199999999999</v>
      </c>
      <c r="I44">
        <v>54.939</v>
      </c>
      <c r="J44">
        <v>-2.3628919871755989</v>
      </c>
      <c r="K44">
        <v>7.3253300000000001</v>
      </c>
      <c r="L44">
        <v>5.0000000000000002E-5</v>
      </c>
      <c r="M44">
        <v>4.1791499999999999E-4</v>
      </c>
      <c r="N44" t="s">
        <v>7</v>
      </c>
      <c r="O44" t="s">
        <v>906</v>
      </c>
      <c r="P44" t="s">
        <v>907</v>
      </c>
      <c r="Q44" t="s">
        <v>908</v>
      </c>
    </row>
    <row r="45" spans="1:17">
      <c r="A45" t="s">
        <v>909</v>
      </c>
      <c r="B45" t="s">
        <v>4083</v>
      </c>
      <c r="C45" t="s">
        <v>4083</v>
      </c>
      <c r="D45" t="s">
        <v>4084</v>
      </c>
      <c r="E45" s="12" t="s">
        <v>3146</v>
      </c>
      <c r="F45" s="4" t="s">
        <v>3147</v>
      </c>
      <c r="G45" s="4" t="s">
        <v>3148</v>
      </c>
      <c r="H45">
        <v>14.510999999999999</v>
      </c>
      <c r="I45">
        <v>53.616300000000003</v>
      </c>
      <c r="J45">
        <v>-1.8855247203908809</v>
      </c>
      <c r="K45">
        <v>5.1241399999999997</v>
      </c>
      <c r="L45">
        <v>5.0000000000000002E-5</v>
      </c>
      <c r="M45">
        <v>4.1791499999999999E-4</v>
      </c>
      <c r="N45" t="s">
        <v>7</v>
      </c>
      <c r="O45" t="s">
        <v>910</v>
      </c>
      <c r="P45" t="s">
        <v>911</v>
      </c>
      <c r="Q45" t="s">
        <v>912</v>
      </c>
    </row>
    <row r="46" spans="1:17">
      <c r="A46" t="s">
        <v>913</v>
      </c>
      <c r="B46" t="s">
        <v>4085</v>
      </c>
      <c r="C46" t="s">
        <v>4085</v>
      </c>
      <c r="D46" t="s">
        <v>4086</v>
      </c>
      <c r="E46" s="12" t="s">
        <v>3146</v>
      </c>
      <c r="F46" s="4" t="s">
        <v>3147</v>
      </c>
      <c r="G46" s="4" t="s">
        <v>3148</v>
      </c>
      <c r="H46">
        <v>12.4521</v>
      </c>
      <c r="I46">
        <v>78.461799999999997</v>
      </c>
      <c r="J46">
        <v>-2.6556013648818886</v>
      </c>
      <c r="K46">
        <v>6.3456999999999999</v>
      </c>
      <c r="L46">
        <v>5.0000000000000002E-5</v>
      </c>
      <c r="M46">
        <v>4.1791499999999999E-4</v>
      </c>
      <c r="N46" t="s">
        <v>7</v>
      </c>
      <c r="O46" t="s">
        <v>914</v>
      </c>
      <c r="P46" t="s">
        <v>911</v>
      </c>
      <c r="Q46" t="s">
        <v>915</v>
      </c>
    </row>
    <row r="47" spans="1:17">
      <c r="A47" t="s">
        <v>916</v>
      </c>
      <c r="B47" t="s">
        <v>4087</v>
      </c>
      <c r="C47" t="s">
        <v>4087</v>
      </c>
      <c r="D47" t="s">
        <v>4088</v>
      </c>
      <c r="E47" t="s">
        <v>3146</v>
      </c>
      <c r="F47" s="4" t="s">
        <v>3147</v>
      </c>
      <c r="G47" s="4" t="s">
        <v>3148</v>
      </c>
      <c r="H47">
        <v>20.065000000000001</v>
      </c>
      <c r="I47">
        <v>62.211399999999998</v>
      </c>
      <c r="J47">
        <v>-1.6324978167857933</v>
      </c>
      <c r="K47">
        <v>4.6025799999999997</v>
      </c>
      <c r="L47">
        <v>5.0000000000000002E-5</v>
      </c>
      <c r="M47">
        <v>4.1791499999999999E-4</v>
      </c>
      <c r="N47" t="s">
        <v>7</v>
      </c>
      <c r="O47" t="s">
        <v>917</v>
      </c>
      <c r="P47" t="s">
        <v>8</v>
      </c>
      <c r="Q47" t="s">
        <v>918</v>
      </c>
    </row>
    <row r="48" spans="1:17">
      <c r="A48" s="6" t="s">
        <v>3057</v>
      </c>
      <c r="B48" s="6" t="s">
        <v>5021</v>
      </c>
      <c r="C48" s="6" t="s">
        <v>5021</v>
      </c>
      <c r="D48" s="6" t="s">
        <v>5022</v>
      </c>
      <c r="E48" s="6" t="s">
        <v>3146</v>
      </c>
      <c r="F48" s="7" t="s">
        <v>3147</v>
      </c>
      <c r="G48" s="7" t="s">
        <v>3148</v>
      </c>
      <c r="H48">
        <v>52.682000000000002</v>
      </c>
      <c r="I48">
        <v>14.6837</v>
      </c>
      <c r="J48">
        <v>1.8430945721644258</v>
      </c>
      <c r="K48">
        <v>-5.74871</v>
      </c>
      <c r="L48">
        <v>5.0000000000000002E-5</v>
      </c>
      <c r="M48">
        <v>4.1791499999999999E-4</v>
      </c>
      <c r="N48" t="s">
        <v>7</v>
      </c>
      <c r="O48" t="s">
        <v>3058</v>
      </c>
      <c r="P48" t="s">
        <v>3059</v>
      </c>
      <c r="Q48" t="s">
        <v>3060</v>
      </c>
    </row>
    <row r="49" spans="1:17">
      <c r="A49" s="6" t="s">
        <v>3061</v>
      </c>
      <c r="B49" s="6" t="s">
        <v>5023</v>
      </c>
      <c r="C49" s="6" t="s">
        <v>5023</v>
      </c>
      <c r="D49" s="6" t="s">
        <v>5024</v>
      </c>
      <c r="E49" s="9" t="s">
        <v>3146</v>
      </c>
      <c r="F49" s="7" t="s">
        <v>3147</v>
      </c>
      <c r="G49" s="7" t="s">
        <v>3148</v>
      </c>
      <c r="H49">
        <v>30.645499999999998</v>
      </c>
      <c r="I49">
        <v>9.3180099999999992</v>
      </c>
      <c r="J49">
        <v>1.7175814595862404</v>
      </c>
      <c r="K49">
        <v>-4.3682400000000001</v>
      </c>
      <c r="L49">
        <v>5.0000000000000002E-5</v>
      </c>
      <c r="M49">
        <v>4.1791499999999999E-4</v>
      </c>
      <c r="N49" t="s">
        <v>7</v>
      </c>
      <c r="O49" t="s">
        <v>3062</v>
      </c>
      <c r="P49" t="s">
        <v>3063</v>
      </c>
      <c r="Q49" t="s">
        <v>3064</v>
      </c>
    </row>
    <row r="50" spans="1:17">
      <c r="A50" s="6" t="s">
        <v>3065</v>
      </c>
      <c r="B50" s="6" t="s">
        <v>5025</v>
      </c>
      <c r="C50" s="6" t="s">
        <v>5025</v>
      </c>
      <c r="D50" s="6" t="s">
        <v>5026</v>
      </c>
      <c r="E50" s="6" t="s">
        <v>3146</v>
      </c>
      <c r="F50" s="7" t="s">
        <v>3147</v>
      </c>
      <c r="G50" s="7" t="s">
        <v>3148</v>
      </c>
      <c r="H50">
        <v>1.9892399999999999</v>
      </c>
      <c r="I50">
        <v>0.47082299999999999</v>
      </c>
      <c r="J50">
        <v>2.0789606427478735</v>
      </c>
      <c r="K50">
        <v>-1.95631</v>
      </c>
      <c r="L50">
        <v>5.4000000000000003E-3</v>
      </c>
      <c r="M50">
        <v>2.1669999999999998E-2</v>
      </c>
      <c r="N50" t="s">
        <v>7</v>
      </c>
      <c r="O50" t="s">
        <v>1698</v>
      </c>
      <c r="P50" t="s">
        <v>3066</v>
      </c>
      <c r="Q50" t="s">
        <v>3067</v>
      </c>
    </row>
    <row r="51" spans="1:17">
      <c r="A51" t="s">
        <v>3068</v>
      </c>
      <c r="B51" t="s">
        <v>5027</v>
      </c>
      <c r="C51" t="s">
        <v>5027</v>
      </c>
      <c r="D51" t="s">
        <v>5028</v>
      </c>
      <c r="E51" s="12" t="s">
        <v>3146</v>
      </c>
      <c r="F51" s="4" t="s">
        <v>3147</v>
      </c>
      <c r="G51" s="5" t="s">
        <v>3148</v>
      </c>
      <c r="H51">
        <v>55.6646</v>
      </c>
      <c r="I51">
        <v>117.98</v>
      </c>
      <c r="J51">
        <v>-1.0837102744285074</v>
      </c>
      <c r="K51">
        <v>3.1697099999999998</v>
      </c>
      <c r="L51">
        <v>5.0000000000000002E-5</v>
      </c>
      <c r="M51">
        <v>4.1791499999999999E-4</v>
      </c>
      <c r="N51" t="s">
        <v>7</v>
      </c>
      <c r="O51" t="s">
        <v>3069</v>
      </c>
      <c r="P51" t="s">
        <v>3070</v>
      </c>
      <c r="Q51" t="s">
        <v>3071</v>
      </c>
    </row>
    <row r="52" spans="1:17">
      <c r="A52" t="s">
        <v>3072</v>
      </c>
      <c r="B52" t="s">
        <v>5029</v>
      </c>
      <c r="C52" t="s">
        <v>5029</v>
      </c>
      <c r="D52" t="s">
        <v>5030</v>
      </c>
      <c r="E52" s="12" t="s">
        <v>3146</v>
      </c>
      <c r="F52" s="4" t="s">
        <v>3147</v>
      </c>
      <c r="G52" s="5" t="s">
        <v>3148</v>
      </c>
      <c r="H52">
        <v>15.3035</v>
      </c>
      <c r="I52">
        <v>59.442500000000003</v>
      </c>
      <c r="J52">
        <v>-1.9576331497750437</v>
      </c>
      <c r="K52">
        <v>5.4967899999999998</v>
      </c>
      <c r="L52">
        <v>5.0000000000000002E-5</v>
      </c>
      <c r="M52">
        <v>4.1791499999999999E-4</v>
      </c>
      <c r="N52" t="s">
        <v>7</v>
      </c>
      <c r="O52" t="s">
        <v>3073</v>
      </c>
      <c r="P52" t="s">
        <v>3074</v>
      </c>
      <c r="Q52" t="s">
        <v>3075</v>
      </c>
    </row>
    <row r="53" spans="1:17">
      <c r="A53" t="s">
        <v>3076</v>
      </c>
      <c r="B53" t="s">
        <v>5031</v>
      </c>
      <c r="C53" t="s">
        <v>5031</v>
      </c>
      <c r="D53" t="s">
        <v>5032</v>
      </c>
      <c r="E53" t="s">
        <v>3146</v>
      </c>
      <c r="F53" s="5" t="s">
        <v>3147</v>
      </c>
      <c r="G53" s="4" t="s">
        <v>3148</v>
      </c>
      <c r="H53">
        <v>0.63751899999999995</v>
      </c>
      <c r="I53">
        <v>2.7392599999999998</v>
      </c>
      <c r="J53">
        <v>-2.1032459631811706</v>
      </c>
      <c r="K53">
        <v>2.31915</v>
      </c>
      <c r="L53">
        <v>3.3E-3</v>
      </c>
      <c r="M53">
        <v>1.4704699999999999E-2</v>
      </c>
      <c r="N53" t="s">
        <v>7</v>
      </c>
      <c r="O53" t="s">
        <v>3077</v>
      </c>
      <c r="P53" t="s">
        <v>3078</v>
      </c>
      <c r="Q53" t="s">
        <v>3079</v>
      </c>
    </row>
    <row r="54" spans="1:17">
      <c r="A54" t="s">
        <v>3080</v>
      </c>
      <c r="B54" t="s">
        <v>5033</v>
      </c>
      <c r="C54" t="s">
        <v>5033</v>
      </c>
      <c r="D54" t="s">
        <v>5034</v>
      </c>
      <c r="E54" t="s">
        <v>3146</v>
      </c>
      <c r="F54" s="4" t="s">
        <v>3147</v>
      </c>
      <c r="G54" s="4" t="s">
        <v>3148</v>
      </c>
      <c r="H54">
        <v>241.077</v>
      </c>
      <c r="I54">
        <v>810.42200000000003</v>
      </c>
      <c r="J54">
        <v>-1.7491793216831468</v>
      </c>
      <c r="K54">
        <v>3.6996500000000001</v>
      </c>
      <c r="L54">
        <v>5.0000000000000002E-5</v>
      </c>
      <c r="M54">
        <v>4.1791499999999999E-4</v>
      </c>
      <c r="N54" t="s">
        <v>7</v>
      </c>
      <c r="O54" t="s">
        <v>3081</v>
      </c>
      <c r="P54" t="s">
        <v>3082</v>
      </c>
      <c r="Q54" t="s">
        <v>3083</v>
      </c>
    </row>
    <row r="55" spans="1:17">
      <c r="A55" t="s">
        <v>3084</v>
      </c>
      <c r="B55" t="s">
        <v>5035</v>
      </c>
      <c r="C55" t="s">
        <v>5035</v>
      </c>
      <c r="D55" t="s">
        <v>5036</v>
      </c>
      <c r="E55" t="s">
        <v>3146</v>
      </c>
      <c r="F55" s="4" t="s">
        <v>3147</v>
      </c>
      <c r="G55" s="4" t="s">
        <v>3148</v>
      </c>
      <c r="H55">
        <v>0.92763399999999996</v>
      </c>
      <c r="I55">
        <v>2.5967099999999999</v>
      </c>
      <c r="J55">
        <v>-1.4850572988666066</v>
      </c>
      <c r="K55">
        <v>2.1302599999999998</v>
      </c>
      <c r="L55">
        <v>1.9E-3</v>
      </c>
      <c r="M55">
        <v>9.43278E-3</v>
      </c>
      <c r="N55" t="s">
        <v>7</v>
      </c>
      <c r="O55" t="s">
        <v>3081</v>
      </c>
      <c r="P55" t="s">
        <v>3082</v>
      </c>
      <c r="Q55" t="s">
        <v>3083</v>
      </c>
    </row>
    <row r="56" spans="1:17">
      <c r="A56" s="6" t="s">
        <v>3085</v>
      </c>
      <c r="B56" s="6" t="s">
        <v>5037</v>
      </c>
      <c r="C56" s="6" t="s">
        <v>5037</v>
      </c>
      <c r="D56" s="6" t="s">
        <v>5038</v>
      </c>
      <c r="E56" s="9" t="s">
        <v>3146</v>
      </c>
      <c r="F56" s="7" t="s">
        <v>3147</v>
      </c>
      <c r="G56" s="7" t="s">
        <v>3148</v>
      </c>
      <c r="H56">
        <v>38.331600000000002</v>
      </c>
      <c r="I56">
        <v>1.2507999999999999</v>
      </c>
      <c r="J56">
        <v>4.9376111894665113</v>
      </c>
      <c r="K56">
        <v>-5.9973999999999998</v>
      </c>
      <c r="L56">
        <v>5.0000000000000002E-5</v>
      </c>
      <c r="M56">
        <v>4.1791499999999999E-4</v>
      </c>
      <c r="N56" t="s">
        <v>7</v>
      </c>
      <c r="O56" t="s">
        <v>3086</v>
      </c>
      <c r="P56" t="s">
        <v>3087</v>
      </c>
      <c r="Q56" t="s">
        <v>3088</v>
      </c>
    </row>
    <row r="57" spans="1:17">
      <c r="A57" t="s">
        <v>3089</v>
      </c>
      <c r="B57" t="s">
        <v>5039</v>
      </c>
      <c r="C57" t="s">
        <v>5039</v>
      </c>
      <c r="D57" t="s">
        <v>5040</v>
      </c>
      <c r="E57" t="s">
        <v>3146</v>
      </c>
      <c r="F57" s="4" t="s">
        <v>3147</v>
      </c>
      <c r="G57" s="4" t="s">
        <v>3148</v>
      </c>
      <c r="H57">
        <v>16.171500000000002</v>
      </c>
      <c r="I57">
        <v>52.779400000000003</v>
      </c>
      <c r="J57">
        <v>-1.706521446783432</v>
      </c>
      <c r="K57">
        <v>4.8792299999999997</v>
      </c>
      <c r="L57">
        <v>5.0000000000000002E-5</v>
      </c>
      <c r="M57">
        <v>4.1791499999999999E-4</v>
      </c>
      <c r="N57" t="s">
        <v>7</v>
      </c>
      <c r="O57" t="s">
        <v>3090</v>
      </c>
      <c r="P57" t="s">
        <v>3091</v>
      </c>
      <c r="Q57" t="s">
        <v>3092</v>
      </c>
    </row>
    <row r="58" spans="1:17">
      <c r="A58" t="s">
        <v>3093</v>
      </c>
      <c r="B58" t="s">
        <v>5041</v>
      </c>
      <c r="C58" t="s">
        <v>5041</v>
      </c>
      <c r="D58" t="s">
        <v>5042</v>
      </c>
      <c r="E58" t="s">
        <v>3146</v>
      </c>
      <c r="F58" s="4" t="s">
        <v>3147</v>
      </c>
      <c r="G58" s="4" t="s">
        <v>3148</v>
      </c>
      <c r="H58">
        <v>9.2901000000000007</v>
      </c>
      <c r="I58">
        <v>21.445499999999999</v>
      </c>
      <c r="J58">
        <v>-1.2069089214918649</v>
      </c>
      <c r="K58">
        <v>2.4631599999999998</v>
      </c>
      <c r="L58">
        <v>5.0000000000000002E-5</v>
      </c>
      <c r="M58">
        <v>4.1791499999999999E-4</v>
      </c>
      <c r="N58" t="s">
        <v>7</v>
      </c>
      <c r="O58" t="s">
        <v>3090</v>
      </c>
      <c r="P58" t="s">
        <v>3091</v>
      </c>
      <c r="Q58" t="s">
        <v>3092</v>
      </c>
    </row>
    <row r="59" spans="1:17">
      <c r="A59" s="6" t="s">
        <v>3094</v>
      </c>
      <c r="B59" s="6" t="s">
        <v>5043</v>
      </c>
      <c r="C59" s="6" t="s">
        <v>5043</v>
      </c>
      <c r="D59" s="6" t="s">
        <v>5044</v>
      </c>
      <c r="E59" s="6" t="s">
        <v>3146</v>
      </c>
      <c r="F59" s="7" t="s">
        <v>3147</v>
      </c>
      <c r="G59" s="7" t="s">
        <v>3148</v>
      </c>
      <c r="H59">
        <v>6.5265599999999999</v>
      </c>
      <c r="I59">
        <v>2.60968</v>
      </c>
      <c r="J59">
        <v>1.3224498668506213</v>
      </c>
      <c r="K59">
        <v>-1.78915</v>
      </c>
      <c r="L59">
        <v>4.0000000000000001E-3</v>
      </c>
      <c r="M59">
        <v>1.70498E-2</v>
      </c>
      <c r="N59" t="s">
        <v>7</v>
      </c>
      <c r="O59" t="s">
        <v>3090</v>
      </c>
      <c r="P59" t="s">
        <v>3091</v>
      </c>
      <c r="Q59" t="s">
        <v>3092</v>
      </c>
    </row>
    <row r="60" spans="1:17">
      <c r="A60" t="s">
        <v>3095</v>
      </c>
      <c r="B60" t="s">
        <v>5045</v>
      </c>
      <c r="C60" t="s">
        <v>5045</v>
      </c>
      <c r="D60" t="s">
        <v>5046</v>
      </c>
      <c r="E60" t="s">
        <v>3146</v>
      </c>
      <c r="F60" s="4" t="s">
        <v>3147</v>
      </c>
      <c r="G60" s="4" t="s">
        <v>3148</v>
      </c>
      <c r="H60">
        <v>38.150700000000001</v>
      </c>
      <c r="I60">
        <v>139.27099999999999</v>
      </c>
      <c r="J60">
        <v>-1.8681134475717842</v>
      </c>
      <c r="K60">
        <v>5.6678800000000003</v>
      </c>
      <c r="L60">
        <v>5.0000000000000002E-5</v>
      </c>
      <c r="M60">
        <v>4.1791499999999999E-4</v>
      </c>
      <c r="N60" t="s">
        <v>7</v>
      </c>
      <c r="O60" t="s">
        <v>3096</v>
      </c>
      <c r="P60" t="s">
        <v>3097</v>
      </c>
      <c r="Q60" t="s">
        <v>3098</v>
      </c>
    </row>
    <row r="61" spans="1:17">
      <c r="A61" t="s">
        <v>3099</v>
      </c>
      <c r="B61" t="s">
        <v>5047</v>
      </c>
      <c r="C61" t="s">
        <v>5047</v>
      </c>
      <c r="D61" t="s">
        <v>5048</v>
      </c>
      <c r="E61" s="12" t="s">
        <v>3146</v>
      </c>
      <c r="F61" s="4" t="s">
        <v>3147</v>
      </c>
      <c r="G61" s="4" t="s">
        <v>3148</v>
      </c>
      <c r="H61">
        <v>2.9656099999999999</v>
      </c>
      <c r="I61">
        <v>7.2386299999999997</v>
      </c>
      <c r="J61">
        <v>-1.2873877902874875</v>
      </c>
      <c r="K61">
        <v>1.6133900000000001</v>
      </c>
      <c r="L61">
        <v>8.0999999999999996E-3</v>
      </c>
      <c r="M61">
        <v>2.9850700000000001E-2</v>
      </c>
      <c r="N61" t="s">
        <v>7</v>
      </c>
      <c r="O61" t="s">
        <v>3100</v>
      </c>
      <c r="P61" t="s">
        <v>3101</v>
      </c>
      <c r="Q61" t="s">
        <v>3102</v>
      </c>
    </row>
    <row r="62" spans="1:17">
      <c r="A62" t="s">
        <v>3103</v>
      </c>
      <c r="B62" t="s">
        <v>5049</v>
      </c>
      <c r="C62" t="s">
        <v>5049</v>
      </c>
      <c r="D62" t="s">
        <v>5050</v>
      </c>
      <c r="E62" s="12" t="s">
        <v>3146</v>
      </c>
      <c r="F62" s="4" t="s">
        <v>3147</v>
      </c>
      <c r="G62" s="4" t="s">
        <v>3148</v>
      </c>
      <c r="H62">
        <v>9.2140199999999997</v>
      </c>
      <c r="I62">
        <v>18.734200000000001</v>
      </c>
      <c r="J62">
        <v>-1.0237717375003228</v>
      </c>
      <c r="K62">
        <v>2.0498699999999999</v>
      </c>
      <c r="L62">
        <v>5.0000000000000001E-4</v>
      </c>
      <c r="M62">
        <v>3.1479099999999999E-3</v>
      </c>
      <c r="N62" t="s">
        <v>7</v>
      </c>
      <c r="O62" t="s">
        <v>3100</v>
      </c>
      <c r="P62" t="s">
        <v>3101</v>
      </c>
      <c r="Q62" t="s">
        <v>3102</v>
      </c>
    </row>
    <row r="63" spans="1:17">
      <c r="A63" t="s">
        <v>3104</v>
      </c>
      <c r="B63" t="s">
        <v>5051</v>
      </c>
      <c r="C63" t="s">
        <v>5051</v>
      </c>
      <c r="D63" t="s">
        <v>5052</v>
      </c>
      <c r="E63" t="s">
        <v>3146</v>
      </c>
      <c r="F63" s="4" t="s">
        <v>3147</v>
      </c>
      <c r="G63" s="4" t="s">
        <v>3148</v>
      </c>
      <c r="H63">
        <v>31.635300000000001</v>
      </c>
      <c r="I63">
        <v>94.706400000000002</v>
      </c>
      <c r="J63">
        <v>-1.5819266452744007</v>
      </c>
      <c r="K63">
        <v>4.9828000000000001</v>
      </c>
      <c r="L63">
        <v>5.0000000000000002E-5</v>
      </c>
      <c r="M63">
        <v>4.1791499999999999E-4</v>
      </c>
      <c r="N63" t="s">
        <v>7</v>
      </c>
      <c r="O63" t="s">
        <v>3105</v>
      </c>
      <c r="P63" t="s">
        <v>3106</v>
      </c>
      <c r="Q63" t="s">
        <v>3107</v>
      </c>
    </row>
    <row r="64" spans="1:17">
      <c r="A64" t="s">
        <v>3108</v>
      </c>
      <c r="B64" t="s">
        <v>5053</v>
      </c>
      <c r="C64" t="s">
        <v>5053</v>
      </c>
      <c r="D64" t="s">
        <v>5054</v>
      </c>
      <c r="E64" t="s">
        <v>3146</v>
      </c>
      <c r="F64" s="4" t="s">
        <v>3147</v>
      </c>
      <c r="G64" s="5" t="s">
        <v>3148</v>
      </c>
      <c r="H64">
        <v>56.266599999999997</v>
      </c>
      <c r="I64">
        <v>137.83799999999999</v>
      </c>
      <c r="J64">
        <v>-1.2926229796612154</v>
      </c>
      <c r="K64">
        <v>4.1726299999999998</v>
      </c>
      <c r="L64">
        <v>5.0000000000000002E-5</v>
      </c>
      <c r="M64">
        <v>4.1791499999999999E-4</v>
      </c>
      <c r="N64" t="s">
        <v>7</v>
      </c>
      <c r="O64" t="s">
        <v>1809</v>
      </c>
      <c r="P64" t="s">
        <v>3109</v>
      </c>
      <c r="Q64" t="s">
        <v>3110</v>
      </c>
    </row>
    <row r="65" spans="1:17">
      <c r="A65" t="s">
        <v>3111</v>
      </c>
      <c r="B65" t="s">
        <v>5055</v>
      </c>
      <c r="C65" t="s">
        <v>5055</v>
      </c>
      <c r="D65" t="s">
        <v>5056</v>
      </c>
      <c r="E65" t="s">
        <v>3146</v>
      </c>
      <c r="F65" s="4" t="s">
        <v>3147</v>
      </c>
      <c r="G65" s="4" t="s">
        <v>3148</v>
      </c>
      <c r="H65">
        <v>13.6008</v>
      </c>
      <c r="I65">
        <v>39.726999999999997</v>
      </c>
      <c r="J65">
        <v>-1.5464283384631237</v>
      </c>
      <c r="K65">
        <v>3.7707299999999999</v>
      </c>
      <c r="L65">
        <v>5.0000000000000002E-5</v>
      </c>
      <c r="M65">
        <v>4.1791499999999999E-4</v>
      </c>
      <c r="N65" t="s">
        <v>7</v>
      </c>
      <c r="O65" t="s">
        <v>8</v>
      </c>
      <c r="P65" t="s">
        <v>3112</v>
      </c>
      <c r="Q65" t="s">
        <v>3113</v>
      </c>
    </row>
    <row r="66" spans="1:17">
      <c r="A66" t="s">
        <v>3114</v>
      </c>
      <c r="B66" t="s">
        <v>5057</v>
      </c>
      <c r="C66" t="s">
        <v>5057</v>
      </c>
      <c r="D66" t="s">
        <v>5058</v>
      </c>
      <c r="E66" t="s">
        <v>3146</v>
      </c>
      <c r="F66" s="4" t="s">
        <v>3147</v>
      </c>
      <c r="G66" s="4" t="s">
        <v>3148</v>
      </c>
      <c r="H66">
        <v>6.6377600000000001</v>
      </c>
      <c r="I66">
        <v>13.3864</v>
      </c>
      <c r="J66">
        <v>-1.0119996570655005</v>
      </c>
      <c r="K66">
        <v>2.52481</v>
      </c>
      <c r="L66">
        <v>2.0000000000000001E-4</v>
      </c>
      <c r="M66">
        <v>1.4340900000000001E-3</v>
      </c>
      <c r="N66" t="s">
        <v>7</v>
      </c>
      <c r="O66" t="s">
        <v>1741</v>
      </c>
      <c r="P66" t="s">
        <v>3115</v>
      </c>
      <c r="Q66" t="s">
        <v>3116</v>
      </c>
    </row>
    <row r="67" spans="1:17">
      <c r="A67" t="s">
        <v>3117</v>
      </c>
      <c r="B67" t="s">
        <v>5059</v>
      </c>
      <c r="C67" t="s">
        <v>5059</v>
      </c>
      <c r="D67" t="s">
        <v>5060</v>
      </c>
      <c r="E67" t="s">
        <v>3146</v>
      </c>
      <c r="F67" s="4" t="s">
        <v>3147</v>
      </c>
      <c r="G67" s="4" t="s">
        <v>3148</v>
      </c>
      <c r="H67">
        <v>4.1421099999999997</v>
      </c>
      <c r="I67">
        <v>10.6196</v>
      </c>
      <c r="J67">
        <v>-1.3582916541923609</v>
      </c>
      <c r="K67">
        <v>2.48963</v>
      </c>
      <c r="L67">
        <v>2.0000000000000001E-4</v>
      </c>
      <c r="M67">
        <v>1.4340900000000001E-3</v>
      </c>
      <c r="N67" t="s">
        <v>7</v>
      </c>
      <c r="O67" t="s">
        <v>3118</v>
      </c>
      <c r="P67" t="s">
        <v>3119</v>
      </c>
      <c r="Q67" t="s">
        <v>3120</v>
      </c>
    </row>
    <row r="68" spans="1:17">
      <c r="A68" s="6" t="s">
        <v>3121</v>
      </c>
      <c r="B68" s="6" t="s">
        <v>5061</v>
      </c>
      <c r="C68" s="6" t="s">
        <v>5061</v>
      </c>
      <c r="D68" s="6" t="s">
        <v>5062</v>
      </c>
      <c r="E68" s="6" t="s">
        <v>3146</v>
      </c>
      <c r="F68" s="7" t="s">
        <v>3147</v>
      </c>
      <c r="G68" s="8" t="s">
        <v>3148</v>
      </c>
      <c r="H68">
        <v>17.690799999999999</v>
      </c>
      <c r="I68">
        <v>7.8677200000000003</v>
      </c>
      <c r="J68">
        <v>1.1689817696143823</v>
      </c>
      <c r="K68">
        <v>-2.1467399999999999</v>
      </c>
      <c r="L68">
        <v>5.9999999999999995E-4</v>
      </c>
      <c r="M68">
        <v>3.6794800000000002E-3</v>
      </c>
      <c r="N68" t="s">
        <v>7</v>
      </c>
      <c r="O68" t="s">
        <v>3122</v>
      </c>
      <c r="P68" t="s">
        <v>8</v>
      </c>
      <c r="Q68" t="s">
        <v>3123</v>
      </c>
    </row>
    <row r="69" spans="1:17">
      <c r="A69" t="s">
        <v>3124</v>
      </c>
      <c r="B69" t="s">
        <v>5063</v>
      </c>
      <c r="C69" t="s">
        <v>5063</v>
      </c>
      <c r="D69" t="s">
        <v>5064</v>
      </c>
      <c r="E69" t="s">
        <v>3146</v>
      </c>
      <c r="F69" s="4" t="s">
        <v>3147</v>
      </c>
      <c r="G69" s="4" t="s">
        <v>3148</v>
      </c>
      <c r="H69">
        <v>2.4772699999999999</v>
      </c>
      <c r="I69">
        <v>13.639099999999999</v>
      </c>
      <c r="J69">
        <v>-2.4609254257701236</v>
      </c>
      <c r="K69">
        <v>4.49838</v>
      </c>
      <c r="L69">
        <v>5.0000000000000002E-5</v>
      </c>
      <c r="M69">
        <v>4.1791499999999999E-4</v>
      </c>
      <c r="N69" t="s">
        <v>7</v>
      </c>
      <c r="O69" t="s">
        <v>917</v>
      </c>
      <c r="P69" t="s">
        <v>3125</v>
      </c>
      <c r="Q69" t="s">
        <v>3126</v>
      </c>
    </row>
    <row r="70" spans="1:17">
      <c r="A70" s="6" t="s">
        <v>3127</v>
      </c>
      <c r="B70" s="6" t="s">
        <v>5065</v>
      </c>
      <c r="C70" s="6" t="s">
        <v>5065</v>
      </c>
      <c r="D70" s="6" t="s">
        <v>5066</v>
      </c>
      <c r="E70" s="6" t="s">
        <v>3146</v>
      </c>
      <c r="F70" s="7" t="s">
        <v>3147</v>
      </c>
      <c r="G70" s="7" t="s">
        <v>3148</v>
      </c>
      <c r="H70">
        <v>70.629099999999994</v>
      </c>
      <c r="I70">
        <v>32.629199999999997</v>
      </c>
      <c r="J70">
        <v>1.11409909691298</v>
      </c>
      <c r="K70">
        <v>-3.42117</v>
      </c>
      <c r="L70">
        <v>5.0000000000000002E-5</v>
      </c>
      <c r="M70">
        <v>4.1791499999999999E-4</v>
      </c>
      <c r="N70" t="s">
        <v>7</v>
      </c>
      <c r="O70" t="s">
        <v>917</v>
      </c>
      <c r="P70" t="s">
        <v>3125</v>
      </c>
      <c r="Q70" t="s">
        <v>3126</v>
      </c>
    </row>
    <row r="71" spans="1:17">
      <c r="A71" t="s">
        <v>3128</v>
      </c>
      <c r="B71" t="s">
        <v>5067</v>
      </c>
      <c r="C71" t="s">
        <v>5067</v>
      </c>
      <c r="D71" t="s">
        <v>5068</v>
      </c>
      <c r="E71" t="s">
        <v>3146</v>
      </c>
      <c r="F71" s="4" t="s">
        <v>3147</v>
      </c>
      <c r="G71" s="4" t="s">
        <v>3148</v>
      </c>
      <c r="H71">
        <v>31.0869</v>
      </c>
      <c r="I71">
        <v>64.777299999999997</v>
      </c>
      <c r="J71">
        <v>-1.0591815783905771</v>
      </c>
      <c r="K71">
        <v>1.5893299999999999</v>
      </c>
      <c r="L71">
        <v>1.2749999999999999E-2</v>
      </c>
      <c r="M71">
        <v>4.2052100000000002E-2</v>
      </c>
      <c r="N71" t="s">
        <v>7</v>
      </c>
      <c r="O71" t="s">
        <v>8</v>
      </c>
      <c r="P71" t="s">
        <v>8</v>
      </c>
      <c r="Q71" t="s">
        <v>3129</v>
      </c>
    </row>
    <row r="72" spans="1:17">
      <c r="A72" t="s">
        <v>3130</v>
      </c>
      <c r="B72" t="s">
        <v>5069</v>
      </c>
      <c r="C72" t="s">
        <v>5069</v>
      </c>
      <c r="D72" t="s">
        <v>5070</v>
      </c>
      <c r="E72" t="s">
        <v>3146</v>
      </c>
      <c r="F72" s="4" t="s">
        <v>3147</v>
      </c>
      <c r="G72" s="4" t="s">
        <v>3148</v>
      </c>
      <c r="H72">
        <v>8.5595700000000008</v>
      </c>
      <c r="I72">
        <v>35.8842</v>
      </c>
      <c r="J72">
        <v>-2.0677385296313315</v>
      </c>
      <c r="K72">
        <v>4.6753900000000002</v>
      </c>
      <c r="L72">
        <v>5.0000000000000002E-5</v>
      </c>
      <c r="M72">
        <v>4.1791499999999999E-4</v>
      </c>
      <c r="N72" t="s">
        <v>7</v>
      </c>
      <c r="O72" t="s">
        <v>3131</v>
      </c>
      <c r="P72" t="s">
        <v>3132</v>
      </c>
      <c r="Q72" t="s">
        <v>3133</v>
      </c>
    </row>
    <row r="73" spans="1:17">
      <c r="A73" s="6" t="s">
        <v>3134</v>
      </c>
      <c r="B73" s="6" t="s">
        <v>5071</v>
      </c>
      <c r="C73" s="6" t="s">
        <v>5071</v>
      </c>
      <c r="D73" s="6" t="s">
        <v>5072</v>
      </c>
      <c r="E73" s="6" t="s">
        <v>3146</v>
      </c>
      <c r="F73" s="7" t="s">
        <v>3147</v>
      </c>
      <c r="G73" s="7" t="s">
        <v>3148</v>
      </c>
      <c r="H73">
        <v>58.145299999999999</v>
      </c>
      <c r="I73">
        <v>23.734200000000001</v>
      </c>
      <c r="J73">
        <v>1.2926951583152</v>
      </c>
      <c r="K73">
        <v>-3.8422299999999998</v>
      </c>
      <c r="L73">
        <v>5.0000000000000002E-5</v>
      </c>
      <c r="M73">
        <v>4.1791499999999999E-4</v>
      </c>
      <c r="N73" t="s">
        <v>7</v>
      </c>
      <c r="O73" t="s">
        <v>2127</v>
      </c>
      <c r="P73" t="s">
        <v>8</v>
      </c>
      <c r="Q73" t="s">
        <v>3135</v>
      </c>
    </row>
  </sheetData>
  <conditionalFormatting sqref="A1:A2">
    <cfRule type="duplicateValues" dxfId="48" priority="7"/>
  </conditionalFormatting>
  <conditionalFormatting sqref="A1:A2">
    <cfRule type="duplicateValues" dxfId="47" priority="5"/>
    <cfRule type="duplicateValues" dxfId="46" priority="6"/>
  </conditionalFormatting>
  <conditionalFormatting sqref="A1:A2">
    <cfRule type="duplicateValues" dxfId="45" priority="3"/>
    <cfRule type="duplicateValues" dxfId="44" priority="4"/>
  </conditionalFormatting>
  <conditionalFormatting sqref="A1:A2">
    <cfRule type="duplicateValues" dxfId="43" priority="1"/>
    <cfRule type="duplicateValues" dxfId="42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Q24"/>
  <sheetViews>
    <sheetView workbookViewId="0">
      <selection sqref="A1:XFD2"/>
    </sheetView>
  </sheetViews>
  <sheetFormatPr defaultRowHeight="14.5"/>
  <cols>
    <col min="1" max="6" width="8.7265625" style="4"/>
    <col min="7" max="7" width="5.7265625" style="4" customWidth="1"/>
    <col min="8" max="13" width="8.7265625" style="4"/>
    <col min="14" max="14" width="3.36328125" style="4" customWidth="1"/>
    <col min="15" max="15" width="8.7265625" style="4"/>
    <col min="16" max="16" width="49.90625" style="4" customWidth="1"/>
    <col min="17" max="16384" width="8.7265625" style="4"/>
  </cols>
  <sheetData>
    <row r="1" spans="1:17" s="17" customFormat="1" ht="15.5">
      <c r="I1" s="24" t="s">
        <v>6183</v>
      </c>
    </row>
    <row r="2" spans="1:17" s="17" customFormat="1" ht="21">
      <c r="B2" s="25" t="s">
        <v>6184</v>
      </c>
    </row>
    <row r="3" spans="1:17" s="1" customFormat="1">
      <c r="A3" s="1" t="s">
        <v>3137</v>
      </c>
      <c r="B3" s="1" t="s">
        <v>3138</v>
      </c>
      <c r="C3" s="1" t="s">
        <v>3139</v>
      </c>
      <c r="D3" s="1" t="s">
        <v>3140</v>
      </c>
      <c r="E3" s="1" t="s">
        <v>3717</v>
      </c>
      <c r="F3" s="1" t="s">
        <v>3718</v>
      </c>
      <c r="G3" s="1" t="s">
        <v>3141</v>
      </c>
      <c r="H3" s="1" t="s">
        <v>3717</v>
      </c>
      <c r="I3" s="1" t="s">
        <v>3718</v>
      </c>
      <c r="J3" s="1" t="s">
        <v>3136</v>
      </c>
      <c r="K3" s="1" t="s">
        <v>3142</v>
      </c>
      <c r="L3" s="1" t="s">
        <v>3143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17" s="2" customFormat="1">
      <c r="A4" s="2" t="s">
        <v>2752</v>
      </c>
    </row>
    <row r="5" spans="1:17">
      <c r="A5" s="4" t="s">
        <v>2753</v>
      </c>
      <c r="B5" s="4" t="s">
        <v>5073</v>
      </c>
      <c r="C5" s="4" t="s">
        <v>5073</v>
      </c>
      <c r="D5" s="4" t="s">
        <v>5074</v>
      </c>
      <c r="E5" s="4" t="s">
        <v>3146</v>
      </c>
      <c r="F5" s="4" t="s">
        <v>3147</v>
      </c>
      <c r="G5" s="4" t="s">
        <v>3148</v>
      </c>
      <c r="H5" s="4">
        <v>10.9095</v>
      </c>
      <c r="I5" s="4">
        <v>61.082000000000001</v>
      </c>
      <c r="J5" s="4">
        <v>-2.485162318751132</v>
      </c>
      <c r="K5" s="4">
        <v>3.7788599999999999</v>
      </c>
      <c r="L5" s="19">
        <v>5.0000000000000002E-5</v>
      </c>
      <c r="M5" s="4">
        <v>4.1791499999999999E-4</v>
      </c>
      <c r="N5" s="4" t="s">
        <v>7</v>
      </c>
      <c r="O5" s="4" t="s">
        <v>1025</v>
      </c>
      <c r="P5" s="4" t="s">
        <v>2754</v>
      </c>
      <c r="Q5" s="4" t="s">
        <v>1027</v>
      </c>
    </row>
    <row r="6" spans="1:17">
      <c r="A6" s="4" t="s">
        <v>2755</v>
      </c>
      <c r="B6" s="4" t="s">
        <v>5075</v>
      </c>
      <c r="C6" s="4" t="s">
        <v>5075</v>
      </c>
      <c r="D6" s="4" t="s">
        <v>5076</v>
      </c>
      <c r="E6" s="4" t="s">
        <v>3146</v>
      </c>
      <c r="F6" s="4" t="s">
        <v>3147</v>
      </c>
      <c r="G6" s="4" t="s">
        <v>3148</v>
      </c>
      <c r="H6" s="4">
        <v>141.78399999999999</v>
      </c>
      <c r="I6" s="4">
        <v>365.74</v>
      </c>
      <c r="J6" s="4">
        <v>-1.3671236820557129</v>
      </c>
      <c r="K6" s="4">
        <v>4.0617200000000002</v>
      </c>
      <c r="L6" s="19">
        <v>5.0000000000000002E-5</v>
      </c>
      <c r="M6" s="4">
        <v>4.1791499999999999E-4</v>
      </c>
      <c r="N6" s="4" t="s">
        <v>7</v>
      </c>
      <c r="O6" s="4" t="s">
        <v>1025</v>
      </c>
      <c r="P6" s="4" t="s">
        <v>2754</v>
      </c>
      <c r="Q6" s="4" t="s">
        <v>1027</v>
      </c>
    </row>
    <row r="7" spans="1:17">
      <c r="A7" s="4" t="s">
        <v>2189</v>
      </c>
      <c r="B7" s="4" t="s">
        <v>5077</v>
      </c>
      <c r="C7" s="4" t="s">
        <v>5077</v>
      </c>
      <c r="D7" s="4" t="s">
        <v>5078</v>
      </c>
      <c r="E7" s="4" t="s">
        <v>3146</v>
      </c>
      <c r="F7" s="4" t="s">
        <v>3147</v>
      </c>
      <c r="G7" s="4" t="s">
        <v>3148</v>
      </c>
      <c r="H7" s="4">
        <v>0.75956900000000005</v>
      </c>
      <c r="I7" s="4">
        <v>7.7534000000000001</v>
      </c>
      <c r="J7" s="4">
        <v>-3.3515761642295807</v>
      </c>
      <c r="K7" s="4">
        <v>3.27014</v>
      </c>
      <c r="L7" s="19">
        <v>2.0000000000000001E-4</v>
      </c>
      <c r="M7" s="4">
        <v>1.4340900000000001E-3</v>
      </c>
      <c r="N7" s="4" t="s">
        <v>7</v>
      </c>
      <c r="O7" s="4" t="s">
        <v>8</v>
      </c>
      <c r="P7" s="4" t="s">
        <v>1865</v>
      </c>
      <c r="Q7" s="4" t="s">
        <v>8</v>
      </c>
    </row>
    <row r="8" spans="1:17">
      <c r="A8" s="4" t="s">
        <v>1900</v>
      </c>
      <c r="B8" s="4" t="s">
        <v>5079</v>
      </c>
      <c r="C8" s="4" t="s">
        <v>5079</v>
      </c>
      <c r="D8" s="4" t="s">
        <v>5080</v>
      </c>
      <c r="E8" s="4" t="s">
        <v>3146</v>
      </c>
      <c r="F8" s="4" t="s">
        <v>3147</v>
      </c>
      <c r="G8" s="4" t="s">
        <v>3148</v>
      </c>
      <c r="H8" s="4">
        <v>1.23952</v>
      </c>
      <c r="I8" s="4">
        <v>10.748799999999999</v>
      </c>
      <c r="J8" s="4">
        <v>-3.1163221507868086</v>
      </c>
      <c r="K8" s="4">
        <v>3.9925299999999999</v>
      </c>
      <c r="L8" s="19">
        <v>5.0000000000000002E-5</v>
      </c>
      <c r="M8" s="4">
        <v>4.1791499999999999E-4</v>
      </c>
      <c r="N8" s="4" t="s">
        <v>7</v>
      </c>
      <c r="O8" s="4" t="s">
        <v>1901</v>
      </c>
      <c r="P8" s="4" t="s">
        <v>1865</v>
      </c>
      <c r="Q8" s="4" t="s">
        <v>1902</v>
      </c>
    </row>
    <row r="9" spans="1:17">
      <c r="A9" s="4" t="s">
        <v>1863</v>
      </c>
      <c r="B9" s="4" t="s">
        <v>5081</v>
      </c>
      <c r="C9" s="4" t="s">
        <v>5081</v>
      </c>
      <c r="D9" s="4" t="s">
        <v>5082</v>
      </c>
      <c r="E9" s="4" t="s">
        <v>3146</v>
      </c>
      <c r="F9" s="4" t="s">
        <v>3147</v>
      </c>
      <c r="G9" s="4" t="s">
        <v>3148</v>
      </c>
      <c r="H9" s="4">
        <v>1.1749099999999999</v>
      </c>
      <c r="I9" s="4">
        <v>4.5369599999999997</v>
      </c>
      <c r="J9" s="4">
        <v>-1.9491756920012164</v>
      </c>
      <c r="K9" s="4">
        <v>2.86721</v>
      </c>
      <c r="L9" s="19">
        <v>1E-4</v>
      </c>
      <c r="M9" s="4">
        <v>7.7522699999999997E-4</v>
      </c>
      <c r="N9" s="4" t="s">
        <v>7</v>
      </c>
      <c r="O9" s="5" t="s">
        <v>1864</v>
      </c>
      <c r="P9" s="4" t="s">
        <v>1865</v>
      </c>
      <c r="Q9" s="5" t="s">
        <v>1866</v>
      </c>
    </row>
    <row r="10" spans="1:17">
      <c r="A10" s="7" t="s">
        <v>1867</v>
      </c>
      <c r="B10" s="7" t="s">
        <v>5083</v>
      </c>
      <c r="C10" s="7" t="s">
        <v>5083</v>
      </c>
      <c r="D10" s="7" t="s">
        <v>5084</v>
      </c>
      <c r="E10" s="7" t="s">
        <v>3146</v>
      </c>
      <c r="F10" s="7" t="s">
        <v>3147</v>
      </c>
      <c r="G10" s="7" t="s">
        <v>3148</v>
      </c>
      <c r="H10" s="7">
        <v>1.89899</v>
      </c>
      <c r="I10" s="7">
        <v>0.39785399999999999</v>
      </c>
      <c r="J10" s="4">
        <v>2.2549212993882222</v>
      </c>
      <c r="K10" s="7">
        <v>-2.5318200000000002</v>
      </c>
      <c r="L10" s="7">
        <v>2.2499999999999998E-3</v>
      </c>
      <c r="M10" s="7">
        <v>1.07858E-2</v>
      </c>
      <c r="N10" s="7" t="s">
        <v>7</v>
      </c>
      <c r="O10" s="8" t="s">
        <v>1868</v>
      </c>
      <c r="P10" s="7" t="s">
        <v>1865</v>
      </c>
      <c r="Q10" s="8" t="s">
        <v>1869</v>
      </c>
    </row>
    <row r="11" spans="1:17">
      <c r="A11" s="4" t="s">
        <v>1873</v>
      </c>
      <c r="B11" s="4" t="s">
        <v>5085</v>
      </c>
      <c r="C11" s="4" t="s">
        <v>5085</v>
      </c>
      <c r="D11" s="4" t="s">
        <v>5086</v>
      </c>
      <c r="E11" s="4" t="s">
        <v>3146</v>
      </c>
      <c r="F11" s="4" t="s">
        <v>3147</v>
      </c>
      <c r="G11" s="4" t="s">
        <v>3148</v>
      </c>
      <c r="H11" s="4">
        <v>1.63198</v>
      </c>
      <c r="I11" s="4">
        <v>5.7098000000000004</v>
      </c>
      <c r="J11" s="4">
        <v>-1.8068168353627312</v>
      </c>
      <c r="K11" s="4">
        <v>3.3115100000000002</v>
      </c>
      <c r="L11" s="19">
        <v>5.0000000000000002E-5</v>
      </c>
      <c r="M11" s="4">
        <v>4.1791499999999999E-4</v>
      </c>
      <c r="N11" s="4" t="s">
        <v>7</v>
      </c>
      <c r="O11" s="4" t="s">
        <v>1874</v>
      </c>
      <c r="P11" s="4" t="s">
        <v>1865</v>
      </c>
      <c r="Q11" s="5" t="s">
        <v>1875</v>
      </c>
    </row>
    <row r="12" spans="1:17">
      <c r="A12" s="7" t="s">
        <v>2126</v>
      </c>
      <c r="B12" s="7" t="s">
        <v>5087</v>
      </c>
      <c r="C12" s="7" t="s">
        <v>5087</v>
      </c>
      <c r="D12" s="7" t="s">
        <v>5088</v>
      </c>
      <c r="E12" s="7" t="s">
        <v>3146</v>
      </c>
      <c r="F12" s="7" t="s">
        <v>3147</v>
      </c>
      <c r="G12" s="7" t="s">
        <v>3148</v>
      </c>
      <c r="H12" s="7">
        <v>17.330300000000001</v>
      </c>
      <c r="I12" s="7">
        <v>6.9549500000000002</v>
      </c>
      <c r="J12" s="4">
        <v>1.3171845806031046</v>
      </c>
      <c r="K12" s="7">
        <v>-3.23237</v>
      </c>
      <c r="L12" s="18">
        <v>5.0000000000000002E-5</v>
      </c>
      <c r="M12" s="7">
        <v>4.1791499999999999E-4</v>
      </c>
      <c r="N12" s="7" t="s">
        <v>7</v>
      </c>
      <c r="O12" s="7" t="s">
        <v>2127</v>
      </c>
      <c r="P12" s="7" t="s">
        <v>8</v>
      </c>
      <c r="Q12" s="7" t="s">
        <v>2128</v>
      </c>
    </row>
    <row r="13" spans="1:17">
      <c r="A13" s="7" t="s">
        <v>2129</v>
      </c>
      <c r="B13" s="7" t="s">
        <v>5089</v>
      </c>
      <c r="C13" s="7" t="s">
        <v>5089</v>
      </c>
      <c r="D13" s="7" t="s">
        <v>5090</v>
      </c>
      <c r="E13" s="7" t="s">
        <v>3146</v>
      </c>
      <c r="F13" s="7" t="s">
        <v>3147</v>
      </c>
      <c r="G13" s="7" t="s">
        <v>3148</v>
      </c>
      <c r="H13" s="7">
        <v>47.165999999999997</v>
      </c>
      <c r="I13" s="7">
        <v>19.850200000000001</v>
      </c>
      <c r="J13" s="4">
        <v>1.2485937123647222</v>
      </c>
      <c r="K13" s="7">
        <v>-3.81704</v>
      </c>
      <c r="L13" s="18">
        <v>5.0000000000000002E-5</v>
      </c>
      <c r="M13" s="7">
        <v>4.1791499999999999E-4</v>
      </c>
      <c r="N13" s="7" t="s">
        <v>7</v>
      </c>
      <c r="O13" s="7" t="s">
        <v>2127</v>
      </c>
      <c r="P13" s="7" t="s">
        <v>8</v>
      </c>
      <c r="Q13" s="7" t="s">
        <v>2128</v>
      </c>
    </row>
    <row r="14" spans="1:17">
      <c r="A14" s="4" t="s">
        <v>2174</v>
      </c>
      <c r="B14" s="4" t="s">
        <v>5091</v>
      </c>
      <c r="C14" s="4" t="s">
        <v>5091</v>
      </c>
      <c r="D14" s="4" t="s">
        <v>5092</v>
      </c>
      <c r="E14" s="4" t="s">
        <v>3146</v>
      </c>
      <c r="F14" s="4" t="s">
        <v>3147</v>
      </c>
      <c r="G14" s="4" t="s">
        <v>3148</v>
      </c>
      <c r="H14" s="4">
        <v>22.334299999999999</v>
      </c>
      <c r="I14" s="4">
        <v>85.428899999999999</v>
      </c>
      <c r="J14" s="4">
        <v>-1.9354631675624447</v>
      </c>
      <c r="K14" s="4">
        <v>5.7775299999999996</v>
      </c>
      <c r="L14" s="19">
        <v>5.0000000000000002E-5</v>
      </c>
      <c r="M14" s="4">
        <v>4.1791499999999999E-4</v>
      </c>
      <c r="N14" s="4" t="s">
        <v>7</v>
      </c>
      <c r="O14" s="5" t="s">
        <v>2175</v>
      </c>
      <c r="P14" s="4" t="s">
        <v>8</v>
      </c>
      <c r="Q14" s="4" t="s">
        <v>2176</v>
      </c>
    </row>
    <row r="15" spans="1:17">
      <c r="A15" s="7" t="s">
        <v>2177</v>
      </c>
      <c r="B15" s="7" t="s">
        <v>5093</v>
      </c>
      <c r="C15" s="7" t="s">
        <v>5093</v>
      </c>
      <c r="D15" s="7" t="s">
        <v>5094</v>
      </c>
      <c r="E15" s="7" t="s">
        <v>3146</v>
      </c>
      <c r="F15" s="7" t="s">
        <v>3147</v>
      </c>
      <c r="G15" s="7" t="s">
        <v>3148</v>
      </c>
      <c r="H15" s="7">
        <v>27.939</v>
      </c>
      <c r="I15" s="7">
        <v>7.03566</v>
      </c>
      <c r="J15" s="4">
        <v>1.9895227133386433</v>
      </c>
      <c r="K15" s="7">
        <v>-4.7269899999999998</v>
      </c>
      <c r="L15" s="18">
        <v>5.0000000000000002E-5</v>
      </c>
      <c r="M15" s="7">
        <v>4.1791499999999999E-4</v>
      </c>
      <c r="N15" s="7" t="s">
        <v>7</v>
      </c>
      <c r="O15" s="8" t="s">
        <v>2175</v>
      </c>
      <c r="P15" s="7" t="s">
        <v>8</v>
      </c>
      <c r="Q15" s="7" t="s">
        <v>2176</v>
      </c>
    </row>
    <row r="16" spans="1:17">
      <c r="A16" s="7" t="s">
        <v>2178</v>
      </c>
      <c r="B16" s="7" t="s">
        <v>5095</v>
      </c>
      <c r="C16" s="7" t="s">
        <v>5095</v>
      </c>
      <c r="D16" s="7" t="s">
        <v>5096</v>
      </c>
      <c r="E16" s="7" t="s">
        <v>3146</v>
      </c>
      <c r="F16" s="7" t="s">
        <v>3147</v>
      </c>
      <c r="G16" s="7" t="s">
        <v>3148</v>
      </c>
      <c r="H16" s="7">
        <v>6.3102299999999998</v>
      </c>
      <c r="I16" s="7">
        <v>2.4198400000000002</v>
      </c>
      <c r="J16" s="4">
        <v>1.3827809310475951</v>
      </c>
      <c r="K16" s="7">
        <v>-2.0103900000000001</v>
      </c>
      <c r="L16" s="7">
        <v>1.5499999999999999E-3</v>
      </c>
      <c r="M16" s="7">
        <v>8.0095199999999991E-3</v>
      </c>
      <c r="N16" s="7" t="s">
        <v>7</v>
      </c>
      <c r="O16" s="8" t="s">
        <v>2175</v>
      </c>
      <c r="P16" s="7" t="s">
        <v>8</v>
      </c>
      <c r="Q16" s="7" t="s">
        <v>2176</v>
      </c>
    </row>
    <row r="17" spans="1:17">
      <c r="A17" s="4" t="s">
        <v>2179</v>
      </c>
      <c r="B17" s="4" t="s">
        <v>5097</v>
      </c>
      <c r="C17" s="4" t="s">
        <v>5097</v>
      </c>
      <c r="D17" s="4" t="s">
        <v>5098</v>
      </c>
      <c r="E17" s="4" t="s">
        <v>3146</v>
      </c>
      <c r="F17" s="4" t="s">
        <v>3147</v>
      </c>
      <c r="G17" s="4" t="s">
        <v>3148</v>
      </c>
      <c r="H17" s="4">
        <v>3.5377299999999998</v>
      </c>
      <c r="I17" s="4">
        <v>7.5153299999999996</v>
      </c>
      <c r="J17" s="4">
        <v>-1.087012509066493</v>
      </c>
      <c r="K17" s="4">
        <v>1.7930200000000001</v>
      </c>
      <c r="L17" s="4">
        <v>6.6499999999999997E-3</v>
      </c>
      <c r="M17" s="4">
        <v>2.5479399999999999E-2</v>
      </c>
      <c r="N17" s="4" t="s">
        <v>7</v>
      </c>
      <c r="O17" s="4" t="s">
        <v>1960</v>
      </c>
      <c r="P17" s="4" t="s">
        <v>8</v>
      </c>
      <c r="Q17" s="4" t="s">
        <v>2180</v>
      </c>
    </row>
    <row r="18" spans="1:17">
      <c r="A18" s="7" t="s">
        <v>2757</v>
      </c>
      <c r="B18" s="7" t="s">
        <v>5099</v>
      </c>
      <c r="C18" s="7" t="s">
        <v>5099</v>
      </c>
      <c r="D18" s="7" t="s">
        <v>5100</v>
      </c>
      <c r="E18" s="7" t="s">
        <v>3146</v>
      </c>
      <c r="F18" s="7" t="s">
        <v>3147</v>
      </c>
      <c r="G18" s="7" t="s">
        <v>3148</v>
      </c>
      <c r="H18" s="7">
        <v>10.8103</v>
      </c>
      <c r="I18" s="7">
        <v>3.4096500000000001</v>
      </c>
      <c r="J18" s="4">
        <v>1.6647110007485413</v>
      </c>
      <c r="K18" s="7">
        <v>-2.7326199999999998</v>
      </c>
      <c r="L18" s="18">
        <v>5.0000000000000002E-5</v>
      </c>
      <c r="M18" s="7">
        <v>4.1791499999999999E-4</v>
      </c>
      <c r="N18" s="7" t="s">
        <v>7</v>
      </c>
      <c r="O18" s="8" t="s">
        <v>2758</v>
      </c>
      <c r="P18" s="7" t="s">
        <v>8</v>
      </c>
      <c r="Q18" s="7" t="s">
        <v>2759</v>
      </c>
    </row>
    <row r="19" spans="1:17">
      <c r="A19" s="4" t="s">
        <v>807</v>
      </c>
      <c r="B19" s="4" t="s">
        <v>4003</v>
      </c>
      <c r="C19" s="4" t="s">
        <v>4003</v>
      </c>
      <c r="D19" s="4" t="s">
        <v>4004</v>
      </c>
      <c r="E19" s="4" t="s">
        <v>3146</v>
      </c>
      <c r="F19" s="4" t="s">
        <v>3147</v>
      </c>
      <c r="G19" s="4" t="s">
        <v>3148</v>
      </c>
      <c r="H19" s="4">
        <v>0.67707799999999996</v>
      </c>
      <c r="I19" s="4">
        <v>6.2205199999999996</v>
      </c>
      <c r="J19" s="4">
        <v>-3.1996412382108281</v>
      </c>
      <c r="K19" s="4">
        <v>3.87805</v>
      </c>
      <c r="L19" s="19">
        <v>5.0000000000000002E-5</v>
      </c>
      <c r="M19" s="4">
        <v>4.1791499999999999E-4</v>
      </c>
      <c r="N19" s="4" t="s">
        <v>7</v>
      </c>
      <c r="O19" s="4" t="s">
        <v>808</v>
      </c>
      <c r="P19" s="4" t="s">
        <v>809</v>
      </c>
      <c r="Q19" s="5" t="s">
        <v>810</v>
      </c>
    </row>
    <row r="20" spans="1:17">
      <c r="A20" s="4" t="s">
        <v>820</v>
      </c>
      <c r="B20" s="4" t="s">
        <v>4013</v>
      </c>
      <c r="C20" s="4" t="s">
        <v>4013</v>
      </c>
      <c r="D20" s="4" t="s">
        <v>4014</v>
      </c>
      <c r="E20" s="4" t="s">
        <v>3146</v>
      </c>
      <c r="F20" s="4" t="s">
        <v>3147</v>
      </c>
      <c r="G20" s="4" t="s">
        <v>3148</v>
      </c>
      <c r="H20" s="4">
        <v>76.853200000000001</v>
      </c>
      <c r="I20" s="4">
        <v>266.72000000000003</v>
      </c>
      <c r="J20" s="4">
        <v>-1.795148772475734</v>
      </c>
      <c r="K20" s="4">
        <v>5.1985200000000003</v>
      </c>
      <c r="L20" s="19">
        <v>5.0000000000000002E-5</v>
      </c>
      <c r="M20" s="4">
        <v>4.1791499999999999E-4</v>
      </c>
      <c r="N20" s="4" t="s">
        <v>7</v>
      </c>
      <c r="O20" s="4" t="s">
        <v>817</v>
      </c>
      <c r="P20" s="5" t="s">
        <v>818</v>
      </c>
      <c r="Q20" s="5" t="s">
        <v>821</v>
      </c>
    </row>
    <row r="21" spans="1:17">
      <c r="A21" s="4" t="s">
        <v>822</v>
      </c>
      <c r="B21" s="4" t="s">
        <v>4015</v>
      </c>
      <c r="C21" s="4" t="s">
        <v>4015</v>
      </c>
      <c r="D21" s="4" t="s">
        <v>4016</v>
      </c>
      <c r="E21" s="4" t="s">
        <v>3146</v>
      </c>
      <c r="F21" s="4" t="s">
        <v>3147</v>
      </c>
      <c r="G21" s="4" t="s">
        <v>3148</v>
      </c>
      <c r="H21" s="4">
        <v>75.793000000000006</v>
      </c>
      <c r="I21" s="4">
        <v>177.10599999999999</v>
      </c>
      <c r="J21" s="4">
        <v>-1.2244765716201511</v>
      </c>
      <c r="K21" s="4">
        <v>3.7597100000000001</v>
      </c>
      <c r="L21" s="19">
        <v>5.0000000000000002E-5</v>
      </c>
      <c r="M21" s="4">
        <v>4.1791499999999999E-4</v>
      </c>
      <c r="N21" s="4" t="s">
        <v>7</v>
      </c>
      <c r="O21" s="4" t="s">
        <v>817</v>
      </c>
      <c r="P21" s="5" t="s">
        <v>818</v>
      </c>
      <c r="Q21" s="5" t="s">
        <v>821</v>
      </c>
    </row>
    <row r="22" spans="1:17">
      <c r="A22" s="7" t="s">
        <v>2760</v>
      </c>
      <c r="B22" s="7" t="s">
        <v>5101</v>
      </c>
      <c r="C22" s="7" t="s">
        <v>5101</v>
      </c>
      <c r="D22" s="7" t="s">
        <v>5102</v>
      </c>
      <c r="E22" s="7" t="s">
        <v>3146</v>
      </c>
      <c r="F22" s="7" t="s">
        <v>3147</v>
      </c>
      <c r="G22" s="7" t="s">
        <v>3148</v>
      </c>
      <c r="H22" s="7">
        <v>10.5754</v>
      </c>
      <c r="I22" s="7">
        <v>4.65869</v>
      </c>
      <c r="J22" s="4">
        <v>1.1827159938479257</v>
      </c>
      <c r="K22" s="7">
        <v>-2.2384599999999999</v>
      </c>
      <c r="L22" s="18">
        <v>2.9999999999999997E-4</v>
      </c>
      <c r="M22" s="7">
        <v>2.03805E-3</v>
      </c>
      <c r="N22" s="7" t="s">
        <v>7</v>
      </c>
      <c r="O22" s="7" t="s">
        <v>2761</v>
      </c>
      <c r="P22" s="7" t="s">
        <v>8</v>
      </c>
      <c r="Q22" s="7" t="s">
        <v>2762</v>
      </c>
    </row>
    <row r="23" spans="1:17">
      <c r="A23" s="4" t="s">
        <v>2763</v>
      </c>
      <c r="B23" s="4" t="s">
        <v>5103</v>
      </c>
      <c r="C23" s="4" t="s">
        <v>5103</v>
      </c>
      <c r="D23" s="4" t="s">
        <v>5104</v>
      </c>
      <c r="E23" s="4" t="s">
        <v>3146</v>
      </c>
      <c r="F23" s="4" t="s">
        <v>3147</v>
      </c>
      <c r="G23" s="4" t="s">
        <v>3148</v>
      </c>
      <c r="H23" s="4">
        <v>3.9028399999999999</v>
      </c>
      <c r="I23" s="4">
        <v>7.9370200000000004</v>
      </c>
      <c r="J23" s="4">
        <v>-1.0240731212739107</v>
      </c>
      <c r="K23" s="4">
        <v>1.4960500000000001</v>
      </c>
      <c r="L23" s="4">
        <v>1.54E-2</v>
      </c>
      <c r="M23" s="4">
        <v>4.8734100000000002E-2</v>
      </c>
      <c r="N23" s="4" t="s">
        <v>7</v>
      </c>
      <c r="O23" s="4" t="s">
        <v>2761</v>
      </c>
      <c r="P23" s="4" t="s">
        <v>8</v>
      </c>
      <c r="Q23" s="4" t="s">
        <v>2762</v>
      </c>
    </row>
    <row r="24" spans="1:17">
      <c r="A24" s="4" t="s">
        <v>2764</v>
      </c>
      <c r="B24" s="4" t="s">
        <v>5105</v>
      </c>
      <c r="C24" s="4" t="s">
        <v>5105</v>
      </c>
      <c r="D24" s="4" t="s">
        <v>5106</v>
      </c>
      <c r="E24" s="4" t="s">
        <v>3146</v>
      </c>
      <c r="F24" s="4" t="s">
        <v>3147</v>
      </c>
      <c r="G24" s="4" t="s">
        <v>3148</v>
      </c>
      <c r="H24" s="4">
        <v>4.4847900000000003</v>
      </c>
      <c r="I24" s="4">
        <v>11.1601</v>
      </c>
      <c r="J24" s="4">
        <v>-1.3152376167468056</v>
      </c>
      <c r="K24" s="4">
        <v>2.6055600000000001</v>
      </c>
      <c r="L24" s="19">
        <v>5.0000000000000002E-5</v>
      </c>
      <c r="M24" s="4">
        <v>4.1791499999999999E-4</v>
      </c>
      <c r="N24" s="4" t="s">
        <v>7</v>
      </c>
      <c r="O24" s="4" t="s">
        <v>2765</v>
      </c>
      <c r="P24" s="4" t="s">
        <v>8</v>
      </c>
      <c r="Q24" s="4" t="s">
        <v>2766</v>
      </c>
    </row>
  </sheetData>
  <conditionalFormatting sqref="A1:A2">
    <cfRule type="duplicateValues" dxfId="41" priority="7"/>
  </conditionalFormatting>
  <conditionalFormatting sqref="A1:A2">
    <cfRule type="duplicateValues" dxfId="40" priority="5"/>
    <cfRule type="duplicateValues" dxfId="39" priority="6"/>
  </conditionalFormatting>
  <conditionalFormatting sqref="A1:A2">
    <cfRule type="duplicateValues" dxfId="38" priority="3"/>
    <cfRule type="duplicateValues" dxfId="37" priority="4"/>
  </conditionalFormatting>
  <conditionalFormatting sqref="A1:A2">
    <cfRule type="duplicateValues" dxfId="36" priority="1"/>
    <cfRule type="duplicateValues" dxfId="35" priority="2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T395"/>
  <sheetViews>
    <sheetView workbookViewId="0">
      <selection sqref="A1:XFD2"/>
    </sheetView>
  </sheetViews>
  <sheetFormatPr defaultRowHeight="14.5"/>
  <cols>
    <col min="1" max="16384" width="8.7265625" style="4"/>
  </cols>
  <sheetData>
    <row r="1" spans="1:17" s="17" customFormat="1" ht="15.5">
      <c r="I1" s="24" t="s">
        <v>6183</v>
      </c>
    </row>
    <row r="2" spans="1:17" s="17" customFormat="1" ht="21">
      <c r="B2" s="25" t="s">
        <v>6184</v>
      </c>
    </row>
    <row r="3" spans="1:17" s="1" customFormat="1">
      <c r="A3" s="1" t="s">
        <v>3137</v>
      </c>
      <c r="B3" s="1" t="s">
        <v>3138</v>
      </c>
      <c r="C3" s="1" t="s">
        <v>3139</v>
      </c>
      <c r="D3" s="1" t="s">
        <v>3140</v>
      </c>
      <c r="E3" s="1" t="s">
        <v>3717</v>
      </c>
      <c r="F3" s="1" t="s">
        <v>3718</v>
      </c>
      <c r="G3" s="1" t="s">
        <v>3141</v>
      </c>
      <c r="H3" s="1" t="s">
        <v>3717</v>
      </c>
      <c r="I3" s="1" t="s">
        <v>3718</v>
      </c>
      <c r="J3" s="1" t="s">
        <v>3136</v>
      </c>
      <c r="K3" s="1" t="s">
        <v>3142</v>
      </c>
      <c r="L3" s="1" t="s">
        <v>3143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17">
      <c r="A4" s="10" t="s">
        <v>2293</v>
      </c>
      <c r="B4" s="7"/>
      <c r="C4" s="7"/>
      <c r="D4" s="7"/>
      <c r="E4" s="7"/>
      <c r="F4" s="7"/>
      <c r="G4" s="7"/>
    </row>
    <row r="5" spans="1:17">
      <c r="A5" s="7" t="s">
        <v>2294</v>
      </c>
      <c r="B5" s="7" t="s">
        <v>5107</v>
      </c>
      <c r="C5" s="7" t="s">
        <v>5107</v>
      </c>
      <c r="D5" s="7" t="s">
        <v>5108</v>
      </c>
      <c r="E5" s="7" t="s">
        <v>3146</v>
      </c>
      <c r="F5" s="7" t="s">
        <v>3147</v>
      </c>
      <c r="G5" s="7" t="s">
        <v>3148</v>
      </c>
      <c r="H5" s="4">
        <v>5.1618700000000004</v>
      </c>
      <c r="I5" s="4">
        <v>2.4050400000000001</v>
      </c>
      <c r="J5" s="4">
        <v>1.1018329193651077</v>
      </c>
      <c r="K5" s="4">
        <v>-1.4992300000000001</v>
      </c>
      <c r="L5" s="4">
        <v>1.5599999999999999E-2</v>
      </c>
      <c r="M5" s="4">
        <v>4.9228300000000003E-2</v>
      </c>
      <c r="N5" s="4" t="s">
        <v>7</v>
      </c>
      <c r="O5" s="4" t="s">
        <v>31</v>
      </c>
      <c r="P5" s="4" t="s">
        <v>8</v>
      </c>
      <c r="Q5" s="4" t="s">
        <v>2295</v>
      </c>
    </row>
    <row r="6" spans="1:17">
      <c r="A6" s="4" t="s">
        <v>2296</v>
      </c>
      <c r="B6" s="4" t="s">
        <v>5109</v>
      </c>
      <c r="C6" s="4" t="s">
        <v>5109</v>
      </c>
      <c r="D6" s="4" t="s">
        <v>5110</v>
      </c>
      <c r="E6" s="4" t="s">
        <v>3146</v>
      </c>
      <c r="F6" s="4" t="s">
        <v>3147</v>
      </c>
      <c r="G6" s="4" t="s">
        <v>3148</v>
      </c>
      <c r="H6" s="4">
        <v>19.876999999999999</v>
      </c>
      <c r="I6" s="4">
        <v>66.180899999999994</v>
      </c>
      <c r="J6" s="4">
        <v>-1.7353148811707766</v>
      </c>
      <c r="K6" s="4">
        <v>4.9446099999999999</v>
      </c>
      <c r="L6" s="4">
        <v>5.0000000000000002E-5</v>
      </c>
      <c r="M6" s="4">
        <v>4.1791499999999999E-4</v>
      </c>
      <c r="N6" s="4" t="s">
        <v>7</v>
      </c>
      <c r="O6" s="4" t="s">
        <v>31</v>
      </c>
      <c r="P6" s="4" t="s">
        <v>8</v>
      </c>
      <c r="Q6" s="4" t="s">
        <v>2297</v>
      </c>
    </row>
    <row r="7" spans="1:17">
      <c r="A7" s="4" t="s">
        <v>2298</v>
      </c>
      <c r="B7" s="4" t="s">
        <v>5111</v>
      </c>
      <c r="C7" s="4" t="s">
        <v>5111</v>
      </c>
      <c r="D7" s="4" t="s">
        <v>5112</v>
      </c>
      <c r="E7" s="4" t="s">
        <v>3146</v>
      </c>
      <c r="F7" s="4" t="s">
        <v>3147</v>
      </c>
      <c r="G7" s="4" t="s">
        <v>3148</v>
      </c>
      <c r="H7" s="4">
        <v>16.2258</v>
      </c>
      <c r="I7" s="4">
        <v>40.0473</v>
      </c>
      <c r="J7" s="4">
        <v>-1.3034153681205882</v>
      </c>
      <c r="K7" s="4">
        <v>3.4611200000000002</v>
      </c>
      <c r="L7" s="4">
        <v>5.0000000000000002E-5</v>
      </c>
      <c r="M7" s="4">
        <v>4.1791499999999999E-4</v>
      </c>
      <c r="N7" s="4" t="s">
        <v>7</v>
      </c>
      <c r="O7" s="4" t="s">
        <v>31</v>
      </c>
      <c r="P7" s="4" t="s">
        <v>2299</v>
      </c>
      <c r="Q7" s="4" t="s">
        <v>2297</v>
      </c>
    </row>
    <row r="8" spans="1:17">
      <c r="A8" s="7" t="s">
        <v>2300</v>
      </c>
      <c r="B8" s="7" t="s">
        <v>5113</v>
      </c>
      <c r="C8" s="7" t="s">
        <v>5113</v>
      </c>
      <c r="D8" s="7" t="s">
        <v>5114</v>
      </c>
      <c r="E8" s="7" t="s">
        <v>3146</v>
      </c>
      <c r="F8" s="7" t="s">
        <v>3147</v>
      </c>
      <c r="G8" s="7" t="s">
        <v>3148</v>
      </c>
      <c r="H8" s="4">
        <v>219.114</v>
      </c>
      <c r="I8" s="4">
        <v>48.9649</v>
      </c>
      <c r="J8" s="4">
        <v>2.1618618230799433</v>
      </c>
      <c r="K8" s="4">
        <v>-6.5874600000000001</v>
      </c>
      <c r="L8" s="4">
        <v>5.0000000000000002E-5</v>
      </c>
      <c r="M8" s="4">
        <v>4.1791499999999999E-4</v>
      </c>
      <c r="N8" s="4" t="s">
        <v>7</v>
      </c>
      <c r="O8" s="4" t="s">
        <v>31</v>
      </c>
      <c r="P8" s="4" t="s">
        <v>2301</v>
      </c>
      <c r="Q8" s="4" t="s">
        <v>2297</v>
      </c>
    </row>
    <row r="9" spans="1:17">
      <c r="A9" s="7" t="s">
        <v>2302</v>
      </c>
      <c r="B9" s="7" t="s">
        <v>5115</v>
      </c>
      <c r="C9" s="7" t="s">
        <v>5115</v>
      </c>
      <c r="D9" s="7" t="s">
        <v>5116</v>
      </c>
      <c r="E9" s="7" t="s">
        <v>3146</v>
      </c>
      <c r="F9" s="7" t="s">
        <v>3147</v>
      </c>
      <c r="G9" s="7" t="s">
        <v>3148</v>
      </c>
      <c r="H9" s="4">
        <v>2.9806900000000001</v>
      </c>
      <c r="I9" s="4">
        <v>1.27481</v>
      </c>
      <c r="J9" s="4">
        <v>1.225364097644065</v>
      </c>
      <c r="K9" s="4">
        <v>-1.5580000000000001</v>
      </c>
      <c r="L9" s="4">
        <v>9.4999999999999998E-3</v>
      </c>
      <c r="M9" s="4">
        <v>3.36102E-2</v>
      </c>
      <c r="N9" s="4" t="s">
        <v>7</v>
      </c>
      <c r="O9" s="4" t="s">
        <v>31</v>
      </c>
      <c r="P9" s="4" t="s">
        <v>2303</v>
      </c>
      <c r="Q9" s="4" t="s">
        <v>976</v>
      </c>
    </row>
    <row r="10" spans="1:17">
      <c r="A10" s="7" t="s">
        <v>2304</v>
      </c>
      <c r="B10" s="7" t="s">
        <v>5117</v>
      </c>
      <c r="C10" s="7" t="s">
        <v>5117</v>
      </c>
      <c r="D10" s="7" t="s">
        <v>5118</v>
      </c>
      <c r="E10" s="7" t="s">
        <v>3146</v>
      </c>
      <c r="F10" s="7" t="s">
        <v>3147</v>
      </c>
      <c r="G10" s="7" t="s">
        <v>3148</v>
      </c>
      <c r="H10" s="4">
        <v>112.295</v>
      </c>
      <c r="I10" s="4">
        <v>5.0552799999999998</v>
      </c>
      <c r="J10" s="4">
        <v>4.4733588803032402</v>
      </c>
      <c r="K10" s="4">
        <v>-10.1409</v>
      </c>
      <c r="L10" s="4">
        <v>5.0000000000000002E-5</v>
      </c>
      <c r="M10" s="4">
        <v>4.1791499999999999E-4</v>
      </c>
      <c r="N10" s="4" t="s">
        <v>7</v>
      </c>
      <c r="O10" s="4" t="s">
        <v>31</v>
      </c>
      <c r="P10" s="4" t="s">
        <v>2301</v>
      </c>
      <c r="Q10" s="4" t="s">
        <v>2305</v>
      </c>
    </row>
    <row r="11" spans="1:17">
      <c r="A11" s="7" t="s">
        <v>2306</v>
      </c>
      <c r="B11" s="7" t="s">
        <v>5119</v>
      </c>
      <c r="C11" s="7" t="s">
        <v>5119</v>
      </c>
      <c r="D11" s="7" t="s">
        <v>5120</v>
      </c>
      <c r="E11" s="7" t="s">
        <v>3146</v>
      </c>
      <c r="F11" s="7" t="s">
        <v>3147</v>
      </c>
      <c r="G11" s="7" t="s">
        <v>3148</v>
      </c>
      <c r="H11" s="4">
        <v>4.3702199999999998</v>
      </c>
      <c r="I11" s="4">
        <v>1.3239700000000001</v>
      </c>
      <c r="J11" s="4">
        <v>1.7228354755439093</v>
      </c>
      <c r="K11" s="4">
        <v>-1.8895900000000001</v>
      </c>
      <c r="L11" s="4">
        <v>6.7499999999999999E-3</v>
      </c>
      <c r="M11" s="4">
        <v>2.5758099999999999E-2</v>
      </c>
      <c r="N11" s="4" t="s">
        <v>7</v>
      </c>
      <c r="O11" s="4" t="s">
        <v>31</v>
      </c>
      <c r="P11" s="4" t="s">
        <v>8</v>
      </c>
      <c r="Q11" s="4" t="s">
        <v>2307</v>
      </c>
    </row>
    <row r="12" spans="1:17">
      <c r="A12" s="7" t="s">
        <v>2308</v>
      </c>
      <c r="B12" s="7" t="s">
        <v>5121</v>
      </c>
      <c r="C12" s="7" t="s">
        <v>5121</v>
      </c>
      <c r="D12" s="7" t="s">
        <v>5122</v>
      </c>
      <c r="E12" s="7" t="s">
        <v>3146</v>
      </c>
      <c r="F12" s="7" t="s">
        <v>3147</v>
      </c>
      <c r="G12" s="7" t="s">
        <v>3148</v>
      </c>
      <c r="H12" s="4">
        <v>4.2727399999999998</v>
      </c>
      <c r="I12" s="4">
        <v>1.54094</v>
      </c>
      <c r="J12" s="4">
        <v>1.4713508420864096</v>
      </c>
      <c r="K12" s="4">
        <v>-1.5755399999999999</v>
      </c>
      <c r="L12" s="4">
        <v>1.455E-2</v>
      </c>
      <c r="M12" s="4">
        <v>4.65362E-2</v>
      </c>
      <c r="N12" s="4" t="s">
        <v>7</v>
      </c>
      <c r="O12" s="4" t="s">
        <v>31</v>
      </c>
      <c r="P12" s="4" t="s">
        <v>8</v>
      </c>
      <c r="Q12" s="4" t="s">
        <v>2307</v>
      </c>
    </row>
    <row r="13" spans="1:17">
      <c r="A13" s="4" t="s">
        <v>2309</v>
      </c>
      <c r="B13" s="4" t="s">
        <v>5123</v>
      </c>
      <c r="C13" s="4" t="s">
        <v>5123</v>
      </c>
      <c r="D13" s="4" t="s">
        <v>5124</v>
      </c>
      <c r="E13" s="4" t="s">
        <v>3146</v>
      </c>
      <c r="F13" s="4" t="s">
        <v>3147</v>
      </c>
      <c r="G13" s="4" t="s">
        <v>3148</v>
      </c>
      <c r="H13" s="4">
        <v>7.0089499999999996</v>
      </c>
      <c r="I13" s="4">
        <v>20.827999999999999</v>
      </c>
      <c r="J13" s="4">
        <v>-1.5712540742261338</v>
      </c>
      <c r="K13" s="4">
        <v>3.08243</v>
      </c>
      <c r="L13" s="4">
        <v>5.0000000000000002E-5</v>
      </c>
      <c r="M13" s="4">
        <v>4.1791499999999999E-4</v>
      </c>
      <c r="N13" s="4" t="s">
        <v>7</v>
      </c>
      <c r="O13" s="4" t="s">
        <v>31</v>
      </c>
      <c r="P13" s="4" t="s">
        <v>8</v>
      </c>
      <c r="Q13" s="4" t="s">
        <v>2310</v>
      </c>
    </row>
    <row r="14" spans="1:17">
      <c r="A14" s="7" t="s">
        <v>2311</v>
      </c>
      <c r="B14" s="7" t="s">
        <v>5125</v>
      </c>
      <c r="C14" s="7" t="s">
        <v>5125</v>
      </c>
      <c r="D14" s="7" t="s">
        <v>5126</v>
      </c>
      <c r="E14" s="7" t="s">
        <v>3146</v>
      </c>
      <c r="F14" s="7" t="s">
        <v>3147</v>
      </c>
      <c r="G14" s="7" t="s">
        <v>3148</v>
      </c>
      <c r="H14" s="4">
        <v>2.6132</v>
      </c>
      <c r="I14" s="4">
        <v>0.75839699999999999</v>
      </c>
      <c r="J14" s="4">
        <v>1.7847923823774676</v>
      </c>
      <c r="K14" s="4">
        <v>-1.7314700000000001</v>
      </c>
      <c r="L14" s="4">
        <v>1.2699999999999999E-2</v>
      </c>
      <c r="M14" s="4">
        <v>4.19256E-2</v>
      </c>
      <c r="N14" s="4" t="s">
        <v>7</v>
      </c>
      <c r="O14" s="4" t="s">
        <v>8</v>
      </c>
      <c r="P14" s="4" t="s">
        <v>8</v>
      </c>
      <c r="Q14" s="4" t="s">
        <v>2312</v>
      </c>
    </row>
    <row r="15" spans="1:17">
      <c r="A15" s="7" t="s">
        <v>2313</v>
      </c>
      <c r="B15" s="7" t="s">
        <v>5127</v>
      </c>
      <c r="C15" s="7" t="s">
        <v>5127</v>
      </c>
      <c r="D15" s="7" t="s">
        <v>5128</v>
      </c>
      <c r="E15" s="7" t="s">
        <v>3146</v>
      </c>
      <c r="F15" s="7" t="s">
        <v>3147</v>
      </c>
      <c r="G15" s="7" t="s">
        <v>3148</v>
      </c>
      <c r="H15" s="4">
        <v>4.9911099999999999</v>
      </c>
      <c r="I15" s="4">
        <v>1.84491</v>
      </c>
      <c r="J15" s="4">
        <v>1.4358102608123666</v>
      </c>
      <c r="K15" s="4">
        <v>-1.7034100000000001</v>
      </c>
      <c r="L15" s="4">
        <v>9.4999999999999998E-3</v>
      </c>
      <c r="M15" s="4">
        <v>3.36102E-2</v>
      </c>
      <c r="N15" s="4" t="s">
        <v>7</v>
      </c>
      <c r="O15" s="4" t="s">
        <v>31</v>
      </c>
      <c r="P15" s="4" t="s">
        <v>8</v>
      </c>
      <c r="Q15" s="4" t="s">
        <v>2314</v>
      </c>
    </row>
    <row r="16" spans="1:17">
      <c r="A16" s="7" t="s">
        <v>2315</v>
      </c>
      <c r="B16" s="7" t="s">
        <v>5129</v>
      </c>
      <c r="C16" s="7" t="s">
        <v>5129</v>
      </c>
      <c r="D16" s="7" t="s">
        <v>5130</v>
      </c>
      <c r="E16" s="7" t="s">
        <v>3146</v>
      </c>
      <c r="F16" s="7" t="s">
        <v>3147</v>
      </c>
      <c r="G16" s="7" t="s">
        <v>3148</v>
      </c>
      <c r="H16" s="4">
        <v>8.4892199999999995</v>
      </c>
      <c r="I16" s="4">
        <v>4.1464499999999997</v>
      </c>
      <c r="J16" s="4">
        <v>1.033755307578951</v>
      </c>
      <c r="K16" s="4">
        <v>-1.57117</v>
      </c>
      <c r="L16" s="4">
        <v>5.4999999999999997E-3</v>
      </c>
      <c r="M16" s="4">
        <v>2.1958399999999999E-2</v>
      </c>
      <c r="N16" s="4" t="s">
        <v>7</v>
      </c>
      <c r="O16" s="4" t="s">
        <v>31</v>
      </c>
      <c r="P16" s="4" t="s">
        <v>8</v>
      </c>
      <c r="Q16" s="4" t="s">
        <v>2314</v>
      </c>
    </row>
    <row r="17" spans="1:20">
      <c r="A17" s="7" t="s">
        <v>2316</v>
      </c>
      <c r="B17" s="7" t="s">
        <v>5131</v>
      </c>
      <c r="C17" s="7" t="s">
        <v>5131</v>
      </c>
      <c r="D17" s="7" t="s">
        <v>5132</v>
      </c>
      <c r="E17" s="7" t="s">
        <v>3146</v>
      </c>
      <c r="F17" s="7" t="s">
        <v>3147</v>
      </c>
      <c r="G17" s="7" t="s">
        <v>3148</v>
      </c>
      <c r="H17" s="4">
        <v>3.03708</v>
      </c>
      <c r="I17" s="4">
        <v>0.72758599999999996</v>
      </c>
      <c r="J17" s="4">
        <v>2.0614952227197803</v>
      </c>
      <c r="K17" s="4">
        <v>-1.8615699999999999</v>
      </c>
      <c r="L17" s="4">
        <v>7.1999999999999998E-3</v>
      </c>
      <c r="M17" s="4">
        <v>2.7203700000000001E-2</v>
      </c>
      <c r="N17" s="4" t="s">
        <v>7</v>
      </c>
      <c r="O17" s="4" t="s">
        <v>31</v>
      </c>
      <c r="P17" s="4" t="s">
        <v>8</v>
      </c>
      <c r="Q17" s="4" t="s">
        <v>2317</v>
      </c>
    </row>
    <row r="18" spans="1:20">
      <c r="A18" s="4" t="s">
        <v>2318</v>
      </c>
      <c r="B18" s="4" t="s">
        <v>5133</v>
      </c>
      <c r="C18" s="4" t="s">
        <v>5133</v>
      </c>
      <c r="D18" s="4" t="s">
        <v>5134</v>
      </c>
      <c r="E18" s="4" t="s">
        <v>3146</v>
      </c>
      <c r="F18" s="4" t="s">
        <v>3147</v>
      </c>
      <c r="G18" s="4" t="s">
        <v>3148</v>
      </c>
      <c r="H18" s="4">
        <v>1.67472</v>
      </c>
      <c r="I18" s="4">
        <v>6.6137499999999996</v>
      </c>
      <c r="J18" s="4">
        <v>-1.9815486041538954</v>
      </c>
      <c r="K18" s="4">
        <v>2.6547700000000001</v>
      </c>
      <c r="L18" s="4">
        <v>4.0000000000000002E-4</v>
      </c>
      <c r="M18" s="4">
        <v>2.6050800000000001E-3</v>
      </c>
      <c r="N18" s="4" t="s">
        <v>7</v>
      </c>
      <c r="O18" s="4" t="s">
        <v>31</v>
      </c>
      <c r="P18" s="4" t="s">
        <v>8</v>
      </c>
      <c r="Q18" s="4" t="s">
        <v>2319</v>
      </c>
    </row>
    <row r="19" spans="1:20">
      <c r="A19" s="4" t="s">
        <v>2320</v>
      </c>
      <c r="B19" s="4" t="s">
        <v>5135</v>
      </c>
      <c r="C19" s="4" t="s">
        <v>5135</v>
      </c>
      <c r="D19" s="4" t="s">
        <v>5136</v>
      </c>
      <c r="E19" s="4" t="s">
        <v>3146</v>
      </c>
      <c r="F19" s="4" t="s">
        <v>3147</v>
      </c>
      <c r="G19" s="4" t="s">
        <v>3148</v>
      </c>
      <c r="H19" s="4">
        <v>1.6525399999999999</v>
      </c>
      <c r="I19" s="4">
        <v>4.4653099999999997</v>
      </c>
      <c r="J19" s="4">
        <v>-1.4340751437626089</v>
      </c>
      <c r="K19" s="4">
        <v>1.6786799999999999</v>
      </c>
      <c r="L19" s="4">
        <v>1.5900000000000001E-2</v>
      </c>
      <c r="M19" s="4">
        <v>4.99818E-2</v>
      </c>
      <c r="N19" s="4" t="s">
        <v>7</v>
      </c>
      <c r="O19" s="4" t="s">
        <v>31</v>
      </c>
      <c r="P19" s="4" t="s">
        <v>8</v>
      </c>
      <c r="Q19" s="4" t="s">
        <v>2319</v>
      </c>
    </row>
    <row r="20" spans="1:20">
      <c r="A20" s="4" t="s">
        <v>2321</v>
      </c>
      <c r="B20" s="4" t="s">
        <v>5137</v>
      </c>
      <c r="C20" s="4" t="s">
        <v>5137</v>
      </c>
      <c r="D20" s="4" t="s">
        <v>5138</v>
      </c>
      <c r="E20" s="4" t="s">
        <v>3146</v>
      </c>
      <c r="F20" s="4" t="s">
        <v>3147</v>
      </c>
      <c r="G20" s="4" t="s">
        <v>3148</v>
      </c>
      <c r="H20" s="4">
        <v>2.7973400000000002</v>
      </c>
      <c r="I20" s="4">
        <v>6.1307999999999998</v>
      </c>
      <c r="J20" s="4">
        <v>-1.1320197261187495</v>
      </c>
      <c r="K20" s="4">
        <v>1.81934</v>
      </c>
      <c r="L20" s="4">
        <v>6.8999999999999999E-3</v>
      </c>
      <c r="M20" s="4">
        <v>2.6263600000000002E-2</v>
      </c>
      <c r="N20" s="4" t="s">
        <v>7</v>
      </c>
      <c r="O20" s="4" t="s">
        <v>31</v>
      </c>
      <c r="P20" s="4" t="s">
        <v>8</v>
      </c>
      <c r="Q20" s="4" t="s">
        <v>2319</v>
      </c>
    </row>
    <row r="21" spans="1:20">
      <c r="A21" s="7" t="s">
        <v>2322</v>
      </c>
      <c r="B21" s="7" t="s">
        <v>5139</v>
      </c>
      <c r="C21" s="7" t="s">
        <v>5139</v>
      </c>
      <c r="D21" s="7" t="s">
        <v>5140</v>
      </c>
      <c r="E21" s="7" t="s">
        <v>3146</v>
      </c>
      <c r="F21" s="7" t="s">
        <v>3147</v>
      </c>
      <c r="G21" s="7" t="s">
        <v>3148</v>
      </c>
      <c r="H21" s="4">
        <v>4.22384</v>
      </c>
      <c r="I21" s="4">
        <v>1.7047699999999999</v>
      </c>
      <c r="J21" s="4">
        <v>1.3089780757535463</v>
      </c>
      <c r="K21" s="4">
        <v>-1.7734099999999999</v>
      </c>
      <c r="L21" s="4">
        <v>3.65E-3</v>
      </c>
      <c r="M21" s="4">
        <v>1.5870599999999999E-2</v>
      </c>
      <c r="N21" s="4" t="s">
        <v>7</v>
      </c>
      <c r="O21" s="4" t="s">
        <v>31</v>
      </c>
      <c r="P21" s="4" t="s">
        <v>8</v>
      </c>
      <c r="Q21" s="4" t="s">
        <v>2319</v>
      </c>
    </row>
    <row r="22" spans="1:20">
      <c r="A22" s="7" t="s">
        <v>2323</v>
      </c>
      <c r="B22" s="7" t="s">
        <v>5141</v>
      </c>
      <c r="C22" s="7" t="s">
        <v>5141</v>
      </c>
      <c r="D22" s="7" t="s">
        <v>5142</v>
      </c>
      <c r="E22" s="7" t="s">
        <v>3146</v>
      </c>
      <c r="F22" s="7" t="s">
        <v>3147</v>
      </c>
      <c r="G22" s="7" t="s">
        <v>3148</v>
      </c>
      <c r="H22" s="4">
        <v>11.148300000000001</v>
      </c>
      <c r="I22" s="4">
        <v>4.67483</v>
      </c>
      <c r="J22" s="4">
        <v>1.2538379233816439</v>
      </c>
      <c r="K22" s="4">
        <v>-2.0139800000000001</v>
      </c>
      <c r="L22" s="4">
        <v>1.8500000000000001E-3</v>
      </c>
      <c r="M22" s="4">
        <v>9.2304699999999993E-3</v>
      </c>
      <c r="N22" s="4" t="s">
        <v>7</v>
      </c>
      <c r="O22" s="4" t="s">
        <v>31</v>
      </c>
      <c r="P22" s="4" t="s">
        <v>8</v>
      </c>
      <c r="Q22" s="4" t="s">
        <v>2319</v>
      </c>
    </row>
    <row r="23" spans="1:20">
      <c r="A23" s="4" t="s">
        <v>2324</v>
      </c>
      <c r="B23" s="4" t="s">
        <v>5143</v>
      </c>
      <c r="C23" s="4" t="s">
        <v>5143</v>
      </c>
      <c r="D23" s="4" t="s">
        <v>5144</v>
      </c>
      <c r="E23" s="4" t="s">
        <v>3146</v>
      </c>
      <c r="F23" s="4" t="s">
        <v>3147</v>
      </c>
      <c r="G23" s="4" t="s">
        <v>3148</v>
      </c>
      <c r="H23" s="4">
        <v>0.57508000000000004</v>
      </c>
      <c r="I23" s="4">
        <v>2.98366</v>
      </c>
      <c r="J23" s="4">
        <v>-2.3752485740888574</v>
      </c>
      <c r="K23" s="4">
        <v>2.09809</v>
      </c>
      <c r="L23" s="4">
        <v>8.2500000000000004E-3</v>
      </c>
      <c r="M23" s="4">
        <v>3.02545E-2</v>
      </c>
      <c r="N23" s="4" t="s">
        <v>7</v>
      </c>
      <c r="O23" s="4" t="s">
        <v>31</v>
      </c>
      <c r="P23" s="4" t="s">
        <v>8</v>
      </c>
      <c r="Q23" s="4" t="s">
        <v>2325</v>
      </c>
    </row>
    <row r="24" spans="1:20">
      <c r="A24" s="4" t="s">
        <v>2326</v>
      </c>
      <c r="B24" s="4" t="s">
        <v>5145</v>
      </c>
      <c r="C24" s="4" t="s">
        <v>5145</v>
      </c>
      <c r="D24" s="4" t="s">
        <v>5146</v>
      </c>
      <c r="E24" s="4" t="s">
        <v>3146</v>
      </c>
      <c r="F24" s="4" t="s">
        <v>3147</v>
      </c>
      <c r="G24" s="4" t="s">
        <v>3148</v>
      </c>
      <c r="H24" s="4">
        <v>27.701799999999999</v>
      </c>
      <c r="I24" s="4">
        <v>102.351</v>
      </c>
      <c r="J24" s="4">
        <v>-1.8854735705164256</v>
      </c>
      <c r="K24" s="4">
        <v>5.1725099999999999</v>
      </c>
      <c r="L24" s="4">
        <v>5.0000000000000002E-5</v>
      </c>
      <c r="M24" s="4">
        <v>4.1791499999999999E-4</v>
      </c>
      <c r="N24" s="4" t="s">
        <v>7</v>
      </c>
      <c r="O24" s="4" t="s">
        <v>31</v>
      </c>
      <c r="P24" s="4" t="s">
        <v>8</v>
      </c>
      <c r="Q24" s="4" t="s">
        <v>2325</v>
      </c>
    </row>
    <row r="25" spans="1:20">
      <c r="A25" s="4" t="s">
        <v>2327</v>
      </c>
      <c r="B25" s="4" t="s">
        <v>5147</v>
      </c>
      <c r="C25" s="4" t="s">
        <v>5147</v>
      </c>
      <c r="D25" s="4" t="s">
        <v>5148</v>
      </c>
      <c r="E25" s="4" t="s">
        <v>3146</v>
      </c>
      <c r="F25" s="4" t="s">
        <v>3147</v>
      </c>
      <c r="G25" s="4" t="s">
        <v>3148</v>
      </c>
      <c r="H25" s="4">
        <v>0.97936900000000005</v>
      </c>
      <c r="I25" s="4">
        <v>2.8560599999999998</v>
      </c>
      <c r="J25" s="4">
        <v>-1.544101851560769</v>
      </c>
      <c r="K25" s="4">
        <v>1.6375599999999999</v>
      </c>
      <c r="L25" s="4">
        <v>8.8500000000000002E-3</v>
      </c>
      <c r="M25" s="4">
        <v>3.1824600000000001E-2</v>
      </c>
      <c r="N25" s="4" t="s">
        <v>7</v>
      </c>
      <c r="O25" s="4" t="s">
        <v>31</v>
      </c>
      <c r="P25" s="4" t="s">
        <v>8</v>
      </c>
      <c r="Q25" s="4" t="s">
        <v>2325</v>
      </c>
    </row>
    <row r="26" spans="1:20">
      <c r="A26" s="4" t="s">
        <v>2328</v>
      </c>
      <c r="B26" s="4" t="s">
        <v>5149</v>
      </c>
      <c r="C26" s="4" t="s">
        <v>5149</v>
      </c>
      <c r="D26" s="4" t="s">
        <v>5150</v>
      </c>
      <c r="E26" s="4" t="s">
        <v>3146</v>
      </c>
      <c r="F26" s="4" t="s">
        <v>3147</v>
      </c>
      <c r="G26" s="4" t="s">
        <v>3148</v>
      </c>
      <c r="H26" s="4">
        <v>18.0456</v>
      </c>
      <c r="I26" s="4">
        <v>39.889099999999999</v>
      </c>
      <c r="J26" s="4">
        <v>-1.1443474605589556</v>
      </c>
      <c r="K26" s="4">
        <v>2.8670800000000001</v>
      </c>
      <c r="L26" s="4">
        <v>5.0000000000000002E-5</v>
      </c>
      <c r="M26" s="4">
        <v>4.1791499999999999E-4</v>
      </c>
      <c r="N26" s="4" t="s">
        <v>7</v>
      </c>
      <c r="O26" s="4" t="s">
        <v>31</v>
      </c>
      <c r="P26" s="4" t="s">
        <v>8</v>
      </c>
      <c r="Q26" s="4" t="s">
        <v>2325</v>
      </c>
    </row>
    <row r="27" spans="1:20">
      <c r="A27" s="7" t="s">
        <v>2329</v>
      </c>
      <c r="B27" s="7" t="s">
        <v>5151</v>
      </c>
      <c r="C27" s="7" t="s">
        <v>5151</v>
      </c>
      <c r="D27" s="7" t="s">
        <v>5152</v>
      </c>
      <c r="E27" s="7" t="s">
        <v>3146</v>
      </c>
      <c r="F27" s="7" t="s">
        <v>3147</v>
      </c>
      <c r="G27" s="7" t="s">
        <v>3148</v>
      </c>
      <c r="H27" s="4">
        <v>6.55532</v>
      </c>
      <c r="I27" s="4">
        <v>2.0731299999999999</v>
      </c>
      <c r="J27" s="4">
        <v>1.660855621249683</v>
      </c>
      <c r="K27" s="4">
        <v>-1.9904200000000001</v>
      </c>
      <c r="L27" s="4">
        <v>2.7000000000000001E-3</v>
      </c>
      <c r="M27" s="4">
        <v>1.24961E-2</v>
      </c>
      <c r="N27" s="4" t="s">
        <v>7</v>
      </c>
      <c r="O27" s="4" t="s">
        <v>31</v>
      </c>
      <c r="P27" s="4" t="s">
        <v>8</v>
      </c>
      <c r="Q27" s="4" t="s">
        <v>2325</v>
      </c>
    </row>
    <row r="28" spans="1:20">
      <c r="A28" s="10" t="s">
        <v>2330</v>
      </c>
      <c r="B28" s="7"/>
      <c r="C28" s="7"/>
      <c r="D28" s="7"/>
      <c r="E28" s="7"/>
      <c r="F28" s="7"/>
      <c r="G28" s="7"/>
    </row>
    <row r="29" spans="1:20">
      <c r="A29" s="4" t="s">
        <v>2331</v>
      </c>
      <c r="B29" s="4" t="s">
        <v>5153</v>
      </c>
      <c r="C29" s="4" t="s">
        <v>5153</v>
      </c>
      <c r="D29" s="4" t="s">
        <v>5154</v>
      </c>
      <c r="E29" s="4" t="s">
        <v>3146</v>
      </c>
      <c r="F29" s="4" t="s">
        <v>3147</v>
      </c>
      <c r="G29" s="5" t="s">
        <v>3148</v>
      </c>
      <c r="H29" s="4">
        <v>15.779400000000001</v>
      </c>
      <c r="I29" s="4">
        <v>55.699100000000001</v>
      </c>
      <c r="J29" s="4">
        <v>-1.8196116673423257</v>
      </c>
      <c r="K29" s="4">
        <v>5.1443500000000002</v>
      </c>
      <c r="L29" s="4">
        <v>5.0000000000000002E-5</v>
      </c>
      <c r="M29" s="4">
        <v>4.1791499999999999E-4</v>
      </c>
      <c r="N29" s="4" t="s">
        <v>7</v>
      </c>
      <c r="O29" s="4" t="s">
        <v>31</v>
      </c>
      <c r="P29" s="4" t="s">
        <v>2332</v>
      </c>
      <c r="Q29" s="4" t="s">
        <v>2333</v>
      </c>
      <c r="R29" s="4" t="s">
        <v>2334</v>
      </c>
      <c r="S29" s="4" t="s">
        <v>2335</v>
      </c>
      <c r="T29" s="4" t="s">
        <v>2336</v>
      </c>
    </row>
    <row r="30" spans="1:20">
      <c r="A30" s="4" t="s">
        <v>2337</v>
      </c>
      <c r="B30" s="4" t="s">
        <v>5155</v>
      </c>
      <c r="C30" s="4" t="s">
        <v>5155</v>
      </c>
      <c r="D30" s="4" t="s">
        <v>5156</v>
      </c>
      <c r="E30" s="4" t="s">
        <v>3146</v>
      </c>
      <c r="F30" s="4" t="s">
        <v>3147</v>
      </c>
      <c r="G30" s="5" t="s">
        <v>3148</v>
      </c>
      <c r="H30" s="4">
        <v>8.1174700000000009</v>
      </c>
      <c r="I30" s="4">
        <v>19.697399999999998</v>
      </c>
      <c r="J30" s="4">
        <v>-1.2789031578450618</v>
      </c>
      <c r="K30" s="4">
        <v>3.21055</v>
      </c>
      <c r="L30" s="4">
        <v>5.0000000000000002E-5</v>
      </c>
      <c r="M30" s="4">
        <v>4.1791499999999999E-4</v>
      </c>
      <c r="N30" s="4" t="s">
        <v>7</v>
      </c>
      <c r="O30" s="4" t="s">
        <v>31</v>
      </c>
      <c r="P30" s="4" t="s">
        <v>2332</v>
      </c>
      <c r="Q30" s="4" t="s">
        <v>2333</v>
      </c>
      <c r="R30" s="4" t="s">
        <v>2334</v>
      </c>
      <c r="S30" s="4" t="s">
        <v>2335</v>
      </c>
      <c r="T30" s="4" t="s">
        <v>2336</v>
      </c>
    </row>
    <row r="31" spans="1:20">
      <c r="A31" s="7" t="s">
        <v>2338</v>
      </c>
      <c r="B31" s="7" t="s">
        <v>5157</v>
      </c>
      <c r="C31" s="7" t="s">
        <v>5157</v>
      </c>
      <c r="D31" s="7" t="s">
        <v>5158</v>
      </c>
      <c r="E31" s="7" t="s">
        <v>3146</v>
      </c>
      <c r="F31" s="7" t="s">
        <v>3147</v>
      </c>
      <c r="G31" s="8" t="s">
        <v>3148</v>
      </c>
      <c r="H31" s="4">
        <v>3.7671000000000001</v>
      </c>
      <c r="I31" s="4">
        <v>1.3027899999999999</v>
      </c>
      <c r="J31" s="4">
        <v>1.5318497800249431</v>
      </c>
      <c r="K31" s="4">
        <v>-2.4093300000000002</v>
      </c>
      <c r="L31" s="4">
        <v>4.4999999999999999E-4</v>
      </c>
      <c r="M31" s="4">
        <v>2.8785299999999998E-3</v>
      </c>
      <c r="N31" s="4" t="s">
        <v>7</v>
      </c>
      <c r="O31" s="4" t="s">
        <v>2339</v>
      </c>
      <c r="P31" s="4" t="s">
        <v>8</v>
      </c>
      <c r="Q31" s="4" t="s">
        <v>2340</v>
      </c>
    </row>
    <row r="32" spans="1:20">
      <c r="A32" s="7" t="s">
        <v>2341</v>
      </c>
      <c r="B32" s="7" t="s">
        <v>5159</v>
      </c>
      <c r="C32" s="7" t="s">
        <v>5159</v>
      </c>
      <c r="D32" s="7" t="s">
        <v>5160</v>
      </c>
      <c r="E32" s="7" t="s">
        <v>3146</v>
      </c>
      <c r="F32" s="7" t="s">
        <v>3147</v>
      </c>
      <c r="G32" s="8" t="s">
        <v>3148</v>
      </c>
      <c r="H32" s="4">
        <v>91.305199999999999</v>
      </c>
      <c r="I32" s="4">
        <v>32.9495</v>
      </c>
      <c r="J32" s="4">
        <v>1.4704404538185136</v>
      </c>
      <c r="K32" s="4">
        <v>-4.58847</v>
      </c>
      <c r="L32" s="4">
        <v>5.0000000000000002E-5</v>
      </c>
      <c r="M32" s="4">
        <v>4.1791499999999999E-4</v>
      </c>
      <c r="N32" s="4" t="s">
        <v>7</v>
      </c>
      <c r="O32" s="4" t="s">
        <v>2342</v>
      </c>
      <c r="P32" s="4" t="s">
        <v>8</v>
      </c>
      <c r="Q32" s="4" t="s">
        <v>2343</v>
      </c>
    </row>
    <row r="33" spans="1:17">
      <c r="A33" s="4" t="s">
        <v>2344</v>
      </c>
      <c r="B33" s="4" t="s">
        <v>5161</v>
      </c>
      <c r="C33" s="4" t="s">
        <v>5161</v>
      </c>
      <c r="D33" s="4" t="s">
        <v>5162</v>
      </c>
      <c r="E33" s="4" t="s">
        <v>3146</v>
      </c>
      <c r="F33" s="4" t="s">
        <v>3147</v>
      </c>
      <c r="G33" s="5" t="s">
        <v>3148</v>
      </c>
      <c r="H33" s="4">
        <v>21.745200000000001</v>
      </c>
      <c r="I33" s="4">
        <v>45.074399999999997</v>
      </c>
      <c r="J33" s="4">
        <v>-1.051611309649821</v>
      </c>
      <c r="K33" s="4">
        <v>3.1617199999999999</v>
      </c>
      <c r="L33" s="4">
        <v>5.0000000000000002E-5</v>
      </c>
      <c r="M33" s="4">
        <v>4.1791499999999999E-4</v>
      </c>
      <c r="N33" s="4" t="s">
        <v>7</v>
      </c>
      <c r="O33" s="4" t="s">
        <v>31</v>
      </c>
      <c r="P33" s="4" t="s">
        <v>8</v>
      </c>
      <c r="Q33" s="4" t="s">
        <v>2345</v>
      </c>
    </row>
    <row r="34" spans="1:17">
      <c r="A34" s="7" t="s">
        <v>2346</v>
      </c>
      <c r="B34" s="7" t="s">
        <v>5163</v>
      </c>
      <c r="C34" s="7" t="s">
        <v>5163</v>
      </c>
      <c r="D34" s="7" t="s">
        <v>5164</v>
      </c>
      <c r="E34" s="7" t="s">
        <v>3146</v>
      </c>
      <c r="F34" s="7" t="s">
        <v>3147</v>
      </c>
      <c r="G34" s="7" t="s">
        <v>3148</v>
      </c>
      <c r="H34" s="4">
        <v>2.7772000000000001</v>
      </c>
      <c r="I34" s="4">
        <v>1.0216700000000001</v>
      </c>
      <c r="J34" s="4">
        <v>1.4427017963654758</v>
      </c>
      <c r="K34" s="4">
        <v>-1.89581</v>
      </c>
      <c r="L34" s="4">
        <v>3.0000000000000001E-3</v>
      </c>
      <c r="M34" s="4">
        <v>1.36007E-2</v>
      </c>
      <c r="N34" s="4" t="s">
        <v>7</v>
      </c>
      <c r="O34" s="4" t="s">
        <v>31</v>
      </c>
      <c r="P34" s="4" t="s">
        <v>8</v>
      </c>
      <c r="Q34" s="4" t="s">
        <v>2347</v>
      </c>
    </row>
    <row r="35" spans="1:17">
      <c r="A35" s="7" t="s">
        <v>2348</v>
      </c>
      <c r="B35" s="7" t="s">
        <v>5165</v>
      </c>
      <c r="C35" s="7" t="s">
        <v>5165</v>
      </c>
      <c r="D35" s="7" t="s">
        <v>5166</v>
      </c>
      <c r="E35" s="7" t="s">
        <v>3146</v>
      </c>
      <c r="F35" s="7" t="s">
        <v>3147</v>
      </c>
      <c r="G35" s="8" t="s">
        <v>3148</v>
      </c>
      <c r="H35" s="4">
        <v>2.80491</v>
      </c>
      <c r="I35" s="4">
        <v>0.904026</v>
      </c>
      <c r="J35" s="4">
        <v>1.6335183098131247</v>
      </c>
      <c r="K35" s="4">
        <v>-2.1043699999999999</v>
      </c>
      <c r="L35" s="4">
        <v>1.1000000000000001E-3</v>
      </c>
      <c r="M35" s="4">
        <v>6.03857E-3</v>
      </c>
      <c r="N35" s="4" t="s">
        <v>7</v>
      </c>
      <c r="O35" s="4" t="s">
        <v>31</v>
      </c>
      <c r="P35" s="4" t="s">
        <v>8</v>
      </c>
      <c r="Q35" s="4" t="s">
        <v>2349</v>
      </c>
    </row>
    <row r="36" spans="1:17">
      <c r="A36" s="7" t="s">
        <v>2350</v>
      </c>
      <c r="B36" s="7" t="s">
        <v>5167</v>
      </c>
      <c r="C36" s="7" t="s">
        <v>5167</v>
      </c>
      <c r="D36" s="7" t="s">
        <v>5168</v>
      </c>
      <c r="E36" s="7" t="s">
        <v>3146</v>
      </c>
      <c r="F36" s="7" t="s">
        <v>3147</v>
      </c>
      <c r="G36" s="7" t="s">
        <v>3148</v>
      </c>
      <c r="H36" s="4">
        <v>3.8548900000000001</v>
      </c>
      <c r="I36" s="4">
        <v>1.89649</v>
      </c>
      <c r="J36" s="4">
        <v>1.0233579286903711</v>
      </c>
      <c r="K36" s="4">
        <v>-1.5483100000000001</v>
      </c>
      <c r="L36" s="4">
        <v>8.6499999999999997E-3</v>
      </c>
      <c r="M36" s="4">
        <v>3.1324900000000003E-2</v>
      </c>
      <c r="N36" s="4" t="s">
        <v>7</v>
      </c>
      <c r="O36" s="4" t="s">
        <v>31</v>
      </c>
      <c r="P36" s="4" t="s">
        <v>8</v>
      </c>
      <c r="Q36" s="4" t="s">
        <v>2351</v>
      </c>
    </row>
    <row r="37" spans="1:17">
      <c r="A37" s="7" t="s">
        <v>2352</v>
      </c>
      <c r="B37" s="7" t="s">
        <v>5169</v>
      </c>
      <c r="C37" s="7" t="s">
        <v>5169</v>
      </c>
      <c r="D37" s="7" t="s">
        <v>5170</v>
      </c>
      <c r="E37" s="7" t="s">
        <v>3146</v>
      </c>
      <c r="F37" s="7" t="s">
        <v>3147</v>
      </c>
      <c r="G37" s="8" t="s">
        <v>3148</v>
      </c>
      <c r="H37" s="4">
        <v>1.7757799999999999</v>
      </c>
      <c r="I37" s="4">
        <v>0.31752599999999997</v>
      </c>
      <c r="J37" s="4">
        <v>2.4835062242781825</v>
      </c>
      <c r="K37" s="4">
        <v>-2.3073000000000001</v>
      </c>
      <c r="L37" s="4">
        <v>1.6000000000000001E-3</v>
      </c>
      <c r="M37" s="4">
        <v>8.2182399999999999E-3</v>
      </c>
      <c r="N37" s="4" t="s">
        <v>7</v>
      </c>
      <c r="O37" s="4" t="s">
        <v>31</v>
      </c>
      <c r="P37" s="4" t="s">
        <v>8</v>
      </c>
      <c r="Q37" s="4" t="s">
        <v>2353</v>
      </c>
    </row>
    <row r="38" spans="1:17">
      <c r="A38" s="7" t="s">
        <v>2354</v>
      </c>
      <c r="B38" s="7" t="s">
        <v>5171</v>
      </c>
      <c r="C38" s="7" t="s">
        <v>5171</v>
      </c>
      <c r="D38" s="7" t="s">
        <v>5172</v>
      </c>
      <c r="E38" s="7" t="s">
        <v>3146</v>
      </c>
      <c r="F38" s="7" t="s">
        <v>3147</v>
      </c>
      <c r="G38" s="8" t="s">
        <v>3148</v>
      </c>
      <c r="H38" s="4">
        <v>8.9960900000000006</v>
      </c>
      <c r="I38" s="4">
        <v>2.9196800000000001</v>
      </c>
      <c r="J38" s="4">
        <v>1.6234878375334436</v>
      </c>
      <c r="K38" s="4">
        <v>-3.1561499999999998</v>
      </c>
      <c r="L38" s="4">
        <v>5.0000000000000002E-5</v>
      </c>
      <c r="M38" s="4">
        <v>4.1791499999999999E-4</v>
      </c>
      <c r="N38" s="4" t="s">
        <v>7</v>
      </c>
      <c r="O38" s="4" t="s">
        <v>31</v>
      </c>
      <c r="P38" s="4" t="s">
        <v>2355</v>
      </c>
      <c r="Q38" s="4" t="s">
        <v>2356</v>
      </c>
    </row>
    <row r="39" spans="1:17">
      <c r="A39" s="7" t="s">
        <v>2357</v>
      </c>
      <c r="B39" s="7" t="s">
        <v>5173</v>
      </c>
      <c r="C39" s="7" t="s">
        <v>5173</v>
      </c>
      <c r="D39" s="7" t="s">
        <v>5174</v>
      </c>
      <c r="E39" s="7" t="s">
        <v>3146</v>
      </c>
      <c r="F39" s="7" t="s">
        <v>3147</v>
      </c>
      <c r="G39" s="7" t="s">
        <v>3148</v>
      </c>
      <c r="H39" s="4">
        <v>8.94984</v>
      </c>
      <c r="I39" s="4">
        <v>3.7336299999999998</v>
      </c>
      <c r="J39" s="4">
        <v>1.2612829263248406</v>
      </c>
      <c r="K39" s="4">
        <v>-2.2853300000000001</v>
      </c>
      <c r="L39" s="4">
        <v>4.4999999999999999E-4</v>
      </c>
      <c r="M39" s="4">
        <v>2.8785299999999998E-3</v>
      </c>
      <c r="N39" s="4" t="s">
        <v>7</v>
      </c>
      <c r="O39" s="4" t="s">
        <v>31</v>
      </c>
      <c r="P39" s="4" t="s">
        <v>8</v>
      </c>
      <c r="Q39" s="4" t="s">
        <v>2358</v>
      </c>
    </row>
    <row r="40" spans="1:17">
      <c r="A40" s="4" t="s">
        <v>2359</v>
      </c>
      <c r="B40" s="4" t="s">
        <v>5175</v>
      </c>
      <c r="C40" s="4" t="s">
        <v>5175</v>
      </c>
      <c r="D40" s="4" t="s">
        <v>5176</v>
      </c>
      <c r="E40" s="4" t="s">
        <v>3146</v>
      </c>
      <c r="F40" s="4" t="s">
        <v>3147</v>
      </c>
      <c r="G40" s="4" t="s">
        <v>3148</v>
      </c>
      <c r="H40" s="4">
        <v>1.7589300000000001</v>
      </c>
      <c r="I40" s="4">
        <v>6.7015500000000001</v>
      </c>
      <c r="J40" s="4">
        <v>-1.9297967456477072</v>
      </c>
      <c r="K40" s="4">
        <v>2.4910899999999998</v>
      </c>
      <c r="L40" s="4">
        <v>6.4999999999999997E-4</v>
      </c>
      <c r="M40" s="4">
        <v>3.9403600000000004E-3</v>
      </c>
      <c r="N40" s="4" t="s">
        <v>7</v>
      </c>
      <c r="O40" s="4" t="s">
        <v>31</v>
      </c>
      <c r="P40" s="4" t="s">
        <v>8</v>
      </c>
      <c r="Q40" s="4" t="s">
        <v>2360</v>
      </c>
    </row>
    <row r="41" spans="1:17">
      <c r="A41" s="7" t="s">
        <v>2361</v>
      </c>
      <c r="B41" s="7" t="s">
        <v>5177</v>
      </c>
      <c r="C41" s="7" t="s">
        <v>5177</v>
      </c>
      <c r="D41" s="7" t="s">
        <v>5178</v>
      </c>
      <c r="E41" s="7" t="s">
        <v>3146</v>
      </c>
      <c r="F41" s="7" t="s">
        <v>3147</v>
      </c>
      <c r="G41" s="8" t="s">
        <v>3148</v>
      </c>
      <c r="H41" s="4">
        <v>10.0685</v>
      </c>
      <c r="I41" s="4">
        <v>4.38347</v>
      </c>
      <c r="J41" s="4">
        <v>1.1997034879197117</v>
      </c>
      <c r="K41" s="4">
        <v>-1.8666100000000001</v>
      </c>
      <c r="L41" s="4">
        <v>1.5499999999999999E-3</v>
      </c>
      <c r="M41" s="4">
        <v>8.0095199999999991E-3</v>
      </c>
      <c r="N41" s="4" t="s">
        <v>7</v>
      </c>
      <c r="O41" s="4" t="s">
        <v>31</v>
      </c>
      <c r="P41" s="4" t="s">
        <v>8</v>
      </c>
      <c r="Q41" s="4" t="s">
        <v>2362</v>
      </c>
    </row>
    <row r="42" spans="1:17">
      <c r="A42" s="7" t="s">
        <v>2363</v>
      </c>
      <c r="B42" s="7" t="s">
        <v>5179</v>
      </c>
      <c r="C42" s="7" t="s">
        <v>5179</v>
      </c>
      <c r="D42" s="7" t="s">
        <v>5180</v>
      </c>
      <c r="E42" s="7" t="s">
        <v>3146</v>
      </c>
      <c r="F42" s="7" t="s">
        <v>3147</v>
      </c>
      <c r="G42" s="8" t="s">
        <v>3148</v>
      </c>
      <c r="H42" s="4">
        <v>2.9222899999999998</v>
      </c>
      <c r="I42" s="4">
        <v>0.88146500000000005</v>
      </c>
      <c r="J42" s="4">
        <v>1.7291241630779643</v>
      </c>
      <c r="K42" s="4">
        <v>-1.8440099999999999</v>
      </c>
      <c r="L42" s="4">
        <v>6.0000000000000001E-3</v>
      </c>
      <c r="M42" s="4">
        <v>2.35053E-2</v>
      </c>
      <c r="N42" s="4" t="s">
        <v>7</v>
      </c>
      <c r="O42" s="4" t="s">
        <v>2364</v>
      </c>
      <c r="P42" s="4" t="s">
        <v>8</v>
      </c>
      <c r="Q42" s="4" t="s">
        <v>2365</v>
      </c>
    </row>
    <row r="43" spans="1:17">
      <c r="A43" s="4" t="s">
        <v>2366</v>
      </c>
      <c r="B43" s="4" t="s">
        <v>5181</v>
      </c>
      <c r="C43" s="4" t="s">
        <v>5181</v>
      </c>
      <c r="D43" s="4" t="s">
        <v>5182</v>
      </c>
      <c r="E43" s="4" t="s">
        <v>3146</v>
      </c>
      <c r="F43" s="4" t="s">
        <v>3147</v>
      </c>
      <c r="G43" s="5" t="s">
        <v>3148</v>
      </c>
      <c r="H43" s="4">
        <v>9.3254199999999994</v>
      </c>
      <c r="I43" s="4">
        <v>21.018899999999999</v>
      </c>
      <c r="J43" s="4">
        <v>-1.1724465611757617</v>
      </c>
      <c r="K43" s="4">
        <v>3.2551000000000001</v>
      </c>
      <c r="L43" s="4">
        <v>5.0000000000000002E-5</v>
      </c>
      <c r="M43" s="4">
        <v>4.1791499999999999E-4</v>
      </c>
      <c r="N43" s="4" t="s">
        <v>7</v>
      </c>
      <c r="O43" s="4" t="s">
        <v>2367</v>
      </c>
      <c r="P43" s="4" t="s">
        <v>8</v>
      </c>
      <c r="Q43" s="4" t="s">
        <v>2368</v>
      </c>
    </row>
    <row r="44" spans="1:17">
      <c r="A44" s="4" t="s">
        <v>2369</v>
      </c>
      <c r="B44" s="4" t="s">
        <v>5183</v>
      </c>
      <c r="C44" s="4" t="s">
        <v>5183</v>
      </c>
      <c r="D44" s="4" t="s">
        <v>5184</v>
      </c>
      <c r="E44" s="4" t="s">
        <v>3146</v>
      </c>
      <c r="F44" s="4" t="s">
        <v>3147</v>
      </c>
      <c r="G44" s="4" t="s">
        <v>3148</v>
      </c>
      <c r="H44" s="4">
        <v>8.2763200000000001</v>
      </c>
      <c r="I44" s="4">
        <v>38.424399999999999</v>
      </c>
      <c r="J44" s="4">
        <v>-2.2149613997857984</v>
      </c>
      <c r="K44" s="4">
        <v>4.5801800000000004</v>
      </c>
      <c r="L44" s="4">
        <v>5.0000000000000002E-5</v>
      </c>
      <c r="M44" s="4">
        <v>4.1791499999999999E-4</v>
      </c>
      <c r="N44" s="4" t="s">
        <v>7</v>
      </c>
      <c r="O44" s="4" t="s">
        <v>31</v>
      </c>
      <c r="P44" s="4" t="s">
        <v>8</v>
      </c>
      <c r="Q44" s="4" t="s">
        <v>2370</v>
      </c>
    </row>
    <row r="45" spans="1:17">
      <c r="A45" s="4" t="s">
        <v>2371</v>
      </c>
      <c r="B45" s="4" t="s">
        <v>5185</v>
      </c>
      <c r="C45" s="4" t="s">
        <v>5185</v>
      </c>
      <c r="D45" s="4" t="s">
        <v>5186</v>
      </c>
      <c r="E45" s="4" t="s">
        <v>3146</v>
      </c>
      <c r="F45" s="4" t="s">
        <v>3147</v>
      </c>
      <c r="G45" s="4" t="s">
        <v>3148</v>
      </c>
      <c r="H45" s="4">
        <v>3.73041</v>
      </c>
      <c r="I45" s="4">
        <v>9.9963499999999996</v>
      </c>
      <c r="J45" s="4">
        <v>-1.4220672128868734</v>
      </c>
      <c r="K45" s="4">
        <v>2.08745</v>
      </c>
      <c r="L45" s="4">
        <v>2.0500000000000002E-3</v>
      </c>
      <c r="M45" s="4">
        <v>1.0047E-2</v>
      </c>
      <c r="N45" s="4" t="s">
        <v>7</v>
      </c>
      <c r="O45" s="4" t="s">
        <v>31</v>
      </c>
      <c r="P45" s="4" t="s">
        <v>2372</v>
      </c>
      <c r="Q45" s="4" t="s">
        <v>2370</v>
      </c>
    </row>
    <row r="46" spans="1:17">
      <c r="A46" s="7" t="s">
        <v>2373</v>
      </c>
      <c r="B46" s="7" t="s">
        <v>5187</v>
      </c>
      <c r="C46" s="7" t="s">
        <v>5187</v>
      </c>
      <c r="D46" s="7" t="s">
        <v>5188</v>
      </c>
      <c r="E46" s="7" t="s">
        <v>3146</v>
      </c>
      <c r="F46" s="7" t="s">
        <v>3147</v>
      </c>
      <c r="G46" s="7" t="s">
        <v>3148</v>
      </c>
      <c r="H46" s="4">
        <v>4.1419800000000002</v>
      </c>
      <c r="I46" s="4">
        <v>1.16039</v>
      </c>
      <c r="J46" s="4">
        <v>1.8357108195097349</v>
      </c>
      <c r="K46" s="4">
        <v>-2.0282800000000001</v>
      </c>
      <c r="L46" s="4">
        <v>3.3E-3</v>
      </c>
      <c r="M46" s="4">
        <v>1.4704699999999999E-2</v>
      </c>
      <c r="N46" s="4" t="s">
        <v>7</v>
      </c>
      <c r="O46" s="4" t="s">
        <v>31</v>
      </c>
      <c r="P46" s="4" t="s">
        <v>8</v>
      </c>
      <c r="Q46" s="4" t="s">
        <v>2370</v>
      </c>
    </row>
    <row r="47" spans="1:17">
      <c r="A47" s="7" t="s">
        <v>2374</v>
      </c>
      <c r="B47" s="7" t="s">
        <v>5189</v>
      </c>
      <c r="C47" s="7" t="s">
        <v>5189</v>
      </c>
      <c r="D47" s="7" t="s">
        <v>5190</v>
      </c>
      <c r="E47" s="7" t="s">
        <v>3146</v>
      </c>
      <c r="F47" s="7" t="s">
        <v>3147</v>
      </c>
      <c r="G47" s="7" t="s">
        <v>3148</v>
      </c>
      <c r="H47" s="4">
        <v>3.1475</v>
      </c>
      <c r="I47" s="4">
        <v>1.25779</v>
      </c>
      <c r="J47" s="4">
        <v>1.3233153072761381</v>
      </c>
      <c r="K47" s="4">
        <v>-1.67066</v>
      </c>
      <c r="L47" s="4">
        <v>8.8500000000000002E-3</v>
      </c>
      <c r="M47" s="4">
        <v>3.1824600000000001E-2</v>
      </c>
      <c r="N47" s="4" t="s">
        <v>7</v>
      </c>
      <c r="O47" s="4" t="s">
        <v>31</v>
      </c>
      <c r="P47" s="4" t="s">
        <v>8</v>
      </c>
      <c r="Q47" s="4" t="s">
        <v>2370</v>
      </c>
    </row>
    <row r="48" spans="1:17">
      <c r="A48" s="4" t="s">
        <v>2375</v>
      </c>
      <c r="B48" s="4" t="s">
        <v>5191</v>
      </c>
      <c r="C48" s="4" t="s">
        <v>5191</v>
      </c>
      <c r="D48" s="4" t="s">
        <v>5192</v>
      </c>
      <c r="E48" s="4" t="s">
        <v>3146</v>
      </c>
      <c r="F48" s="4" t="s">
        <v>3147</v>
      </c>
      <c r="G48" s="4" t="s">
        <v>3148</v>
      </c>
      <c r="H48" s="4">
        <v>2.47187</v>
      </c>
      <c r="I48" s="4">
        <v>7.1269</v>
      </c>
      <c r="J48" s="4">
        <v>-1.5276718101931854</v>
      </c>
      <c r="K48" s="4">
        <v>2.2944399999999998</v>
      </c>
      <c r="L48" s="4">
        <v>1E-3</v>
      </c>
      <c r="M48" s="4">
        <v>5.60262E-3</v>
      </c>
      <c r="N48" s="4" t="s">
        <v>7</v>
      </c>
      <c r="O48" s="4" t="s">
        <v>31</v>
      </c>
      <c r="P48" s="4" t="s">
        <v>2376</v>
      </c>
      <c r="Q48" s="4" t="s">
        <v>2377</v>
      </c>
    </row>
    <row r="49" spans="1:17">
      <c r="A49" s="4" t="s">
        <v>2378</v>
      </c>
      <c r="B49" s="4" t="s">
        <v>5193</v>
      </c>
      <c r="C49" s="4" t="s">
        <v>5193</v>
      </c>
      <c r="D49" s="4" t="s">
        <v>5194</v>
      </c>
      <c r="E49" s="4" t="s">
        <v>3146</v>
      </c>
      <c r="F49" s="4" t="s">
        <v>3147</v>
      </c>
      <c r="G49" s="4" t="s">
        <v>3148</v>
      </c>
      <c r="H49" s="4">
        <v>1.7923800000000001</v>
      </c>
      <c r="I49" s="4">
        <v>8.9757099999999994</v>
      </c>
      <c r="J49" s="4">
        <v>-2.3241495304577788</v>
      </c>
      <c r="K49" s="4">
        <v>3.21699</v>
      </c>
      <c r="L49" s="4">
        <v>5.0000000000000002E-5</v>
      </c>
      <c r="M49" s="4">
        <v>4.1791499999999999E-4</v>
      </c>
      <c r="N49" s="4" t="s">
        <v>7</v>
      </c>
      <c r="O49" s="4" t="s">
        <v>31</v>
      </c>
      <c r="P49" s="4" t="s">
        <v>8</v>
      </c>
      <c r="Q49" s="4" t="s">
        <v>2379</v>
      </c>
    </row>
    <row r="50" spans="1:17">
      <c r="A50" s="7" t="s">
        <v>2380</v>
      </c>
      <c r="B50" s="7" t="s">
        <v>5195</v>
      </c>
      <c r="C50" s="7" t="s">
        <v>5195</v>
      </c>
      <c r="D50" s="7" t="s">
        <v>5196</v>
      </c>
      <c r="E50" s="7" t="s">
        <v>3146</v>
      </c>
      <c r="F50" s="7" t="s">
        <v>3147</v>
      </c>
      <c r="G50" s="7" t="s">
        <v>3148</v>
      </c>
      <c r="H50" s="4">
        <v>19.315999999999999</v>
      </c>
      <c r="I50" s="4">
        <v>8.8417200000000005</v>
      </c>
      <c r="J50" s="4">
        <v>1.127397415828814</v>
      </c>
      <c r="K50" s="4">
        <v>-2.4239199999999999</v>
      </c>
      <c r="L50" s="4">
        <v>5.0000000000000002E-5</v>
      </c>
      <c r="M50" s="4">
        <v>4.1791499999999999E-4</v>
      </c>
      <c r="N50" s="4" t="s">
        <v>7</v>
      </c>
      <c r="O50" s="4" t="s">
        <v>31</v>
      </c>
      <c r="P50" s="4" t="s">
        <v>8</v>
      </c>
      <c r="Q50" s="4" t="s">
        <v>2381</v>
      </c>
    </row>
    <row r="51" spans="1:17">
      <c r="A51" s="7" t="s">
        <v>2382</v>
      </c>
      <c r="B51" s="7" t="s">
        <v>5197</v>
      </c>
      <c r="C51" s="7" t="s">
        <v>5197</v>
      </c>
      <c r="D51" s="7" t="s">
        <v>5198</v>
      </c>
      <c r="E51" s="7" t="s">
        <v>3146</v>
      </c>
      <c r="F51" s="7" t="s">
        <v>3147</v>
      </c>
      <c r="G51" s="7" t="s">
        <v>3148</v>
      </c>
      <c r="H51" s="4">
        <v>17.1752</v>
      </c>
      <c r="I51" s="4">
        <v>7.9916700000000001</v>
      </c>
      <c r="J51" s="4">
        <v>1.1037579826159312</v>
      </c>
      <c r="K51" s="4">
        <v>-2.4190999999999998</v>
      </c>
      <c r="L51" s="4">
        <v>5.0000000000000002E-5</v>
      </c>
      <c r="M51" s="4">
        <v>4.1791499999999999E-4</v>
      </c>
      <c r="N51" s="4" t="s">
        <v>7</v>
      </c>
      <c r="O51" s="4" t="s">
        <v>31</v>
      </c>
      <c r="P51" s="4" t="s">
        <v>8</v>
      </c>
      <c r="Q51" s="4" t="s">
        <v>2381</v>
      </c>
    </row>
    <row r="52" spans="1:17">
      <c r="A52" s="4" t="s">
        <v>2383</v>
      </c>
      <c r="B52" s="4" t="s">
        <v>5199</v>
      </c>
      <c r="C52" s="4" t="s">
        <v>5199</v>
      </c>
      <c r="D52" s="4" t="s">
        <v>5200</v>
      </c>
      <c r="E52" s="4" t="s">
        <v>3146</v>
      </c>
      <c r="F52" s="4" t="s">
        <v>3147</v>
      </c>
      <c r="G52" s="4" t="s">
        <v>3148</v>
      </c>
      <c r="H52" s="4">
        <v>1.0120499999999999</v>
      </c>
      <c r="I52" s="4">
        <v>14.604100000000001</v>
      </c>
      <c r="J52" s="4">
        <v>-3.8510209798346677</v>
      </c>
      <c r="K52" s="4">
        <v>4.24078</v>
      </c>
      <c r="L52" s="4">
        <v>5.0000000000000002E-5</v>
      </c>
      <c r="M52" s="4">
        <v>4.1791499999999999E-4</v>
      </c>
      <c r="N52" s="4" t="s">
        <v>7</v>
      </c>
      <c r="O52" s="4" t="s">
        <v>31</v>
      </c>
      <c r="P52" s="4" t="s">
        <v>2332</v>
      </c>
      <c r="Q52" s="4" t="s">
        <v>2384</v>
      </c>
    </row>
    <row r="53" spans="1:17">
      <c r="A53" s="4" t="s">
        <v>2385</v>
      </c>
      <c r="B53" s="4" t="s">
        <v>5201</v>
      </c>
      <c r="C53" s="4" t="s">
        <v>5201</v>
      </c>
      <c r="D53" s="4" t="s">
        <v>5202</v>
      </c>
      <c r="E53" s="4" t="s">
        <v>3146</v>
      </c>
      <c r="F53" s="4" t="s">
        <v>3147</v>
      </c>
      <c r="G53" s="4" t="s">
        <v>3148</v>
      </c>
      <c r="H53" s="4">
        <v>1.2869900000000001</v>
      </c>
      <c r="I53" s="4">
        <v>4.0392400000000004</v>
      </c>
      <c r="J53" s="4">
        <v>-1.65008302560594</v>
      </c>
      <c r="K53" s="4">
        <v>1.66187</v>
      </c>
      <c r="L53" s="4">
        <v>0.01</v>
      </c>
      <c r="M53" s="4">
        <v>3.4945499999999997E-2</v>
      </c>
      <c r="N53" s="4" t="s">
        <v>7</v>
      </c>
      <c r="O53" s="4" t="s">
        <v>31</v>
      </c>
      <c r="P53" s="4" t="s">
        <v>8</v>
      </c>
      <c r="Q53" s="4" t="s">
        <v>2384</v>
      </c>
    </row>
    <row r="54" spans="1:17">
      <c r="A54" s="4" t="s">
        <v>2386</v>
      </c>
      <c r="B54" s="4" t="s">
        <v>5203</v>
      </c>
      <c r="C54" s="4" t="s">
        <v>5203</v>
      </c>
      <c r="D54" s="4" t="s">
        <v>5204</v>
      </c>
      <c r="E54" s="4" t="s">
        <v>3146</v>
      </c>
      <c r="F54" s="4" t="s">
        <v>3147</v>
      </c>
      <c r="G54" s="4" t="s">
        <v>3148</v>
      </c>
      <c r="H54" s="4">
        <v>19.9465</v>
      </c>
      <c r="I54" s="4">
        <v>40.702599999999997</v>
      </c>
      <c r="J54" s="4">
        <v>-1.028985334034906</v>
      </c>
      <c r="K54" s="4">
        <v>2.7776900000000002</v>
      </c>
      <c r="L54" s="4">
        <v>5.0000000000000002E-5</v>
      </c>
      <c r="M54" s="4">
        <v>4.1791499999999999E-4</v>
      </c>
      <c r="N54" s="4" t="s">
        <v>7</v>
      </c>
      <c r="O54" s="4" t="s">
        <v>31</v>
      </c>
      <c r="P54" s="4" t="s">
        <v>2387</v>
      </c>
      <c r="Q54" s="4" t="s">
        <v>2384</v>
      </c>
    </row>
    <row r="55" spans="1:17">
      <c r="A55" s="7" t="s">
        <v>2388</v>
      </c>
      <c r="B55" s="7" t="s">
        <v>5205</v>
      </c>
      <c r="C55" s="7" t="s">
        <v>5205</v>
      </c>
      <c r="D55" s="7" t="s">
        <v>5206</v>
      </c>
      <c r="E55" s="7" t="s">
        <v>3146</v>
      </c>
      <c r="F55" s="7" t="s">
        <v>3147</v>
      </c>
      <c r="G55" s="7" t="s">
        <v>3148</v>
      </c>
      <c r="H55" s="4">
        <v>4.8154500000000002</v>
      </c>
      <c r="I55" s="4">
        <v>1.9460599999999999</v>
      </c>
      <c r="J55" s="4">
        <v>1.307114431786049</v>
      </c>
      <c r="K55" s="4">
        <v>-1.60202</v>
      </c>
      <c r="L55" s="4">
        <v>7.9000000000000008E-3</v>
      </c>
      <c r="M55" s="4">
        <v>2.92456E-2</v>
      </c>
      <c r="N55" s="4" t="s">
        <v>7</v>
      </c>
      <c r="O55" s="4" t="s">
        <v>31</v>
      </c>
      <c r="P55" s="4" t="s">
        <v>8</v>
      </c>
      <c r="Q55" s="4" t="s">
        <v>2384</v>
      </c>
    </row>
    <row r="56" spans="1:17">
      <c r="A56" s="7" t="s">
        <v>2389</v>
      </c>
      <c r="B56" s="7" t="s">
        <v>5207</v>
      </c>
      <c r="C56" s="7" t="s">
        <v>5207</v>
      </c>
      <c r="D56" s="7" t="s">
        <v>5208</v>
      </c>
      <c r="E56" s="7" t="s">
        <v>3146</v>
      </c>
      <c r="F56" s="7" t="s">
        <v>3147</v>
      </c>
      <c r="G56" s="7" t="s">
        <v>3148</v>
      </c>
      <c r="H56" s="4">
        <v>15.4954</v>
      </c>
      <c r="I56" s="4">
        <v>6.6307600000000004</v>
      </c>
      <c r="J56" s="4">
        <v>1.2245938545173025</v>
      </c>
      <c r="K56" s="4">
        <v>-2.7706400000000002</v>
      </c>
      <c r="L56" s="4">
        <v>5.0000000000000002E-5</v>
      </c>
      <c r="M56" s="4">
        <v>4.1791499999999999E-4</v>
      </c>
      <c r="N56" s="4" t="s">
        <v>7</v>
      </c>
      <c r="O56" s="4" t="s">
        <v>31</v>
      </c>
      <c r="P56" s="4" t="s">
        <v>8</v>
      </c>
      <c r="Q56" s="4" t="s">
        <v>2390</v>
      </c>
    </row>
    <row r="57" spans="1:17">
      <c r="A57" s="7" t="s">
        <v>2391</v>
      </c>
      <c r="B57" s="7" t="s">
        <v>5209</v>
      </c>
      <c r="C57" s="7" t="s">
        <v>5209</v>
      </c>
      <c r="D57" s="7" t="s">
        <v>5210</v>
      </c>
      <c r="E57" s="7" t="s">
        <v>3146</v>
      </c>
      <c r="F57" s="7" t="s">
        <v>3147</v>
      </c>
      <c r="G57" s="7" t="s">
        <v>3148</v>
      </c>
      <c r="H57" s="4">
        <v>34.158700000000003</v>
      </c>
      <c r="I57" s="4">
        <v>16.7424</v>
      </c>
      <c r="J57" s="4">
        <v>1.028746719352597</v>
      </c>
      <c r="K57" s="4">
        <v>-2.7093500000000001</v>
      </c>
      <c r="L57" s="4">
        <v>5.0000000000000002E-5</v>
      </c>
      <c r="M57" s="4">
        <v>4.1791499999999999E-4</v>
      </c>
      <c r="N57" s="4" t="s">
        <v>7</v>
      </c>
      <c r="O57" s="4" t="s">
        <v>31</v>
      </c>
      <c r="P57" s="4" t="s">
        <v>8</v>
      </c>
      <c r="Q57" s="4" t="s">
        <v>2392</v>
      </c>
    </row>
    <row r="58" spans="1:17">
      <c r="A58" s="10" t="s">
        <v>2393</v>
      </c>
      <c r="B58" s="7"/>
      <c r="C58" s="7"/>
      <c r="D58" s="7"/>
      <c r="E58" s="7"/>
      <c r="F58" s="7"/>
      <c r="G58" s="7"/>
    </row>
    <row r="59" spans="1:17">
      <c r="A59" s="7" t="s">
        <v>2394</v>
      </c>
      <c r="B59" s="7" t="s">
        <v>5211</v>
      </c>
      <c r="C59" s="7" t="s">
        <v>5211</v>
      </c>
      <c r="D59" s="7" t="s">
        <v>5212</v>
      </c>
      <c r="E59" s="7" t="s">
        <v>3146</v>
      </c>
      <c r="F59" s="7" t="s">
        <v>3147</v>
      </c>
      <c r="G59" s="7" t="s">
        <v>3148</v>
      </c>
      <c r="H59" s="4">
        <v>77.0976</v>
      </c>
      <c r="I59" s="4">
        <v>30.1874</v>
      </c>
      <c r="J59" s="4">
        <v>1.3527394458197903</v>
      </c>
      <c r="K59" s="4">
        <v>-3.80742</v>
      </c>
      <c r="L59" s="4">
        <v>5.0000000000000002E-5</v>
      </c>
      <c r="M59" s="4">
        <v>4.1791499999999999E-4</v>
      </c>
      <c r="N59" s="4" t="s">
        <v>7</v>
      </c>
      <c r="O59" s="4" t="s">
        <v>31</v>
      </c>
      <c r="P59" s="4" t="s">
        <v>8</v>
      </c>
      <c r="Q59" s="4" t="s">
        <v>2395</v>
      </c>
    </row>
    <row r="60" spans="1:17">
      <c r="A60" s="7" t="s">
        <v>2396</v>
      </c>
      <c r="B60" s="7" t="s">
        <v>5213</v>
      </c>
      <c r="C60" s="7" t="s">
        <v>5213</v>
      </c>
      <c r="D60" s="7" t="s">
        <v>5214</v>
      </c>
      <c r="E60" s="7" t="s">
        <v>3146</v>
      </c>
      <c r="F60" s="7" t="s">
        <v>3147</v>
      </c>
      <c r="G60" s="7" t="s">
        <v>3148</v>
      </c>
      <c r="H60" s="4">
        <v>6.9169900000000002</v>
      </c>
      <c r="I60" s="4">
        <v>2.10887</v>
      </c>
      <c r="J60" s="4">
        <v>1.7136742068770405</v>
      </c>
      <c r="K60" s="4">
        <v>-2.1557400000000002</v>
      </c>
      <c r="L60" s="4">
        <v>2.2000000000000001E-3</v>
      </c>
      <c r="M60" s="4">
        <v>1.0622700000000001E-2</v>
      </c>
      <c r="N60" s="4" t="s">
        <v>7</v>
      </c>
      <c r="O60" s="4" t="s">
        <v>31</v>
      </c>
      <c r="P60" s="4" t="s">
        <v>8</v>
      </c>
      <c r="Q60" s="4" t="s">
        <v>2397</v>
      </c>
    </row>
    <row r="61" spans="1:17">
      <c r="A61" s="7" t="s">
        <v>2398</v>
      </c>
      <c r="B61" s="7" t="s">
        <v>5215</v>
      </c>
      <c r="C61" s="7" t="s">
        <v>5215</v>
      </c>
      <c r="D61" s="7" t="s">
        <v>5216</v>
      </c>
      <c r="E61" s="7" t="s">
        <v>3146</v>
      </c>
      <c r="F61" s="7" t="s">
        <v>3147</v>
      </c>
      <c r="G61" s="7" t="s">
        <v>3148</v>
      </c>
      <c r="H61" s="4">
        <v>5.7341100000000003</v>
      </c>
      <c r="I61" s="4">
        <v>2.4279000000000002</v>
      </c>
      <c r="J61" s="4">
        <v>1.2398605794098787</v>
      </c>
      <c r="K61" s="4">
        <v>-1.6337999999999999</v>
      </c>
      <c r="L61" s="4">
        <v>1.035E-2</v>
      </c>
      <c r="M61" s="4">
        <v>3.58686E-2</v>
      </c>
      <c r="N61" s="4" t="s">
        <v>7</v>
      </c>
      <c r="O61" s="4" t="s">
        <v>31</v>
      </c>
      <c r="P61" s="4" t="s">
        <v>8</v>
      </c>
      <c r="Q61" s="4" t="s">
        <v>2397</v>
      </c>
    </row>
    <row r="62" spans="1:17">
      <c r="A62" s="4" t="s">
        <v>2399</v>
      </c>
      <c r="B62" s="4" t="s">
        <v>5217</v>
      </c>
      <c r="C62" s="4" t="s">
        <v>5217</v>
      </c>
      <c r="D62" s="4" t="s">
        <v>5218</v>
      </c>
      <c r="E62" s="4" t="s">
        <v>3146</v>
      </c>
      <c r="F62" s="4" t="s">
        <v>3147</v>
      </c>
      <c r="G62" s="4" t="s">
        <v>3148</v>
      </c>
      <c r="H62" s="4">
        <v>6.1319299999999997</v>
      </c>
      <c r="I62" s="4">
        <v>15.845599999999999</v>
      </c>
      <c r="J62" s="4">
        <v>-1.3696691560869967</v>
      </c>
      <c r="K62" s="4">
        <v>2.7217500000000001</v>
      </c>
      <c r="L62" s="4">
        <v>5.0000000000000002E-5</v>
      </c>
      <c r="M62" s="4">
        <v>4.1791499999999999E-4</v>
      </c>
      <c r="N62" s="4" t="s">
        <v>7</v>
      </c>
      <c r="O62" s="4" t="s">
        <v>31</v>
      </c>
      <c r="P62" s="4" t="s">
        <v>8</v>
      </c>
      <c r="Q62" s="4" t="s">
        <v>2400</v>
      </c>
    </row>
    <row r="63" spans="1:17">
      <c r="A63" s="4" t="s">
        <v>2401</v>
      </c>
      <c r="B63" s="4" t="s">
        <v>5219</v>
      </c>
      <c r="C63" s="4" t="s">
        <v>5219</v>
      </c>
      <c r="D63" s="4" t="s">
        <v>5220</v>
      </c>
      <c r="E63" s="4" t="s">
        <v>3146</v>
      </c>
      <c r="F63" s="4" t="s">
        <v>3147</v>
      </c>
      <c r="G63" s="4" t="s">
        <v>3148</v>
      </c>
      <c r="H63" s="4">
        <v>15.2578</v>
      </c>
      <c r="I63" s="4">
        <v>41.901600000000002</v>
      </c>
      <c r="J63" s="4">
        <v>-1.4574583767853551</v>
      </c>
      <c r="K63" s="4">
        <v>3.9808599999999998</v>
      </c>
      <c r="L63" s="4">
        <v>5.0000000000000002E-5</v>
      </c>
      <c r="M63" s="4">
        <v>4.1791499999999999E-4</v>
      </c>
      <c r="N63" s="4" t="s">
        <v>7</v>
      </c>
      <c r="O63" s="4" t="s">
        <v>31</v>
      </c>
      <c r="P63" s="4" t="s">
        <v>8</v>
      </c>
      <c r="Q63" s="4" t="s">
        <v>2402</v>
      </c>
    </row>
    <row r="64" spans="1:17">
      <c r="A64" s="4" t="s">
        <v>2403</v>
      </c>
      <c r="B64" s="4" t="s">
        <v>5221</v>
      </c>
      <c r="C64" s="4" t="s">
        <v>5221</v>
      </c>
      <c r="D64" s="4" t="s">
        <v>5222</v>
      </c>
      <c r="E64" s="4" t="s">
        <v>3146</v>
      </c>
      <c r="F64" s="4" t="s">
        <v>3147</v>
      </c>
      <c r="G64" s="4" t="s">
        <v>3148</v>
      </c>
      <c r="H64" s="4">
        <v>5.67943</v>
      </c>
      <c r="I64" s="4">
        <v>11.607100000000001</v>
      </c>
      <c r="J64" s="4">
        <v>-1.0311895140045744</v>
      </c>
      <c r="K64" s="4">
        <v>2.0133700000000001</v>
      </c>
      <c r="L64" s="4">
        <v>3.2499999999999999E-3</v>
      </c>
      <c r="M64" s="4">
        <v>1.4525100000000001E-2</v>
      </c>
      <c r="N64" s="4" t="s">
        <v>7</v>
      </c>
      <c r="O64" s="4" t="s">
        <v>31</v>
      </c>
      <c r="P64" s="4" t="s">
        <v>8</v>
      </c>
      <c r="Q64" s="4" t="s">
        <v>2404</v>
      </c>
    </row>
    <row r="65" spans="1:17">
      <c r="A65" s="7" t="s">
        <v>2405</v>
      </c>
      <c r="B65" s="7" t="s">
        <v>5223</v>
      </c>
      <c r="C65" s="7" t="s">
        <v>5223</v>
      </c>
      <c r="D65" s="7" t="s">
        <v>5224</v>
      </c>
      <c r="E65" s="7" t="s">
        <v>3146</v>
      </c>
      <c r="F65" s="7" t="s">
        <v>3147</v>
      </c>
      <c r="G65" s="7" t="s">
        <v>3148</v>
      </c>
      <c r="H65" s="4">
        <v>17.0227</v>
      </c>
      <c r="I65" s="4">
        <v>6.1592599999999997</v>
      </c>
      <c r="J65" s="4">
        <v>1.4666309486841345</v>
      </c>
      <c r="K65" s="4">
        <v>-3.1057999999999999</v>
      </c>
      <c r="L65" s="4">
        <v>5.0000000000000002E-5</v>
      </c>
      <c r="M65" s="4">
        <v>4.1791499999999999E-4</v>
      </c>
      <c r="N65" s="4" t="s">
        <v>7</v>
      </c>
      <c r="O65" s="4" t="s">
        <v>31</v>
      </c>
      <c r="P65" s="4" t="s">
        <v>2406</v>
      </c>
      <c r="Q65" s="4" t="s">
        <v>2407</v>
      </c>
    </row>
    <row r="66" spans="1:17">
      <c r="A66" s="7" t="s">
        <v>2408</v>
      </c>
      <c r="B66" s="7" t="s">
        <v>5225</v>
      </c>
      <c r="C66" s="7" t="s">
        <v>5225</v>
      </c>
      <c r="D66" s="7" t="s">
        <v>5226</v>
      </c>
      <c r="E66" s="7" t="s">
        <v>3146</v>
      </c>
      <c r="F66" s="7" t="s">
        <v>3147</v>
      </c>
      <c r="G66" s="7" t="s">
        <v>3148</v>
      </c>
      <c r="H66" s="4">
        <v>21.184200000000001</v>
      </c>
      <c r="I66" s="4">
        <v>6.6805599999999998</v>
      </c>
      <c r="J66" s="4">
        <v>1.6649477005665878</v>
      </c>
      <c r="K66" s="4">
        <v>-2.9110299999999998</v>
      </c>
      <c r="L66" s="4">
        <v>1E-4</v>
      </c>
      <c r="M66" s="4">
        <v>7.7522699999999997E-4</v>
      </c>
      <c r="N66" s="4" t="s">
        <v>7</v>
      </c>
      <c r="O66" s="4" t="s">
        <v>31</v>
      </c>
      <c r="P66" s="4" t="s">
        <v>8</v>
      </c>
      <c r="Q66" s="4" t="s">
        <v>2409</v>
      </c>
    </row>
    <row r="67" spans="1:17">
      <c r="A67" s="4" t="s">
        <v>2410</v>
      </c>
      <c r="B67" s="4" t="s">
        <v>5227</v>
      </c>
      <c r="C67" s="4" t="s">
        <v>5227</v>
      </c>
      <c r="D67" s="4" t="s">
        <v>5228</v>
      </c>
      <c r="E67" s="4" t="s">
        <v>3146</v>
      </c>
      <c r="F67" s="4" t="s">
        <v>3147</v>
      </c>
      <c r="G67" s="4" t="s">
        <v>3148</v>
      </c>
      <c r="H67" s="4">
        <v>8.8195099999999993</v>
      </c>
      <c r="I67" s="4">
        <v>21.6648</v>
      </c>
      <c r="J67" s="4">
        <v>-1.2965825093943617</v>
      </c>
      <c r="K67" s="4">
        <v>2.6080999999999999</v>
      </c>
      <c r="L67" s="4">
        <v>5.0000000000000002E-5</v>
      </c>
      <c r="M67" s="4">
        <v>4.1791499999999999E-4</v>
      </c>
      <c r="N67" s="4" t="s">
        <v>7</v>
      </c>
      <c r="O67" s="4" t="s">
        <v>31</v>
      </c>
      <c r="P67" s="4" t="s">
        <v>8</v>
      </c>
      <c r="Q67" s="4" t="s">
        <v>2411</v>
      </c>
    </row>
    <row r="68" spans="1:17">
      <c r="A68" s="4" t="s">
        <v>2412</v>
      </c>
      <c r="B68" s="4" t="s">
        <v>5229</v>
      </c>
      <c r="C68" s="4" t="s">
        <v>5229</v>
      </c>
      <c r="D68" s="4" t="s">
        <v>5230</v>
      </c>
      <c r="E68" s="4" t="s">
        <v>3146</v>
      </c>
      <c r="F68" s="4" t="s">
        <v>3147</v>
      </c>
      <c r="G68" s="4" t="s">
        <v>3148</v>
      </c>
      <c r="H68" s="4">
        <v>1.1090100000000001</v>
      </c>
      <c r="I68" s="4">
        <v>3.92882</v>
      </c>
      <c r="J68" s="4">
        <v>-1.8248236974157801</v>
      </c>
      <c r="K68" s="4">
        <v>2.1254</v>
      </c>
      <c r="L68" s="4">
        <v>2.7499999999999998E-3</v>
      </c>
      <c r="M68" s="4">
        <v>1.2671999999999999E-2</v>
      </c>
      <c r="N68" s="4" t="s">
        <v>7</v>
      </c>
      <c r="O68" s="4" t="s">
        <v>31</v>
      </c>
      <c r="P68" s="4" t="s">
        <v>8</v>
      </c>
      <c r="Q68" s="4" t="s">
        <v>2413</v>
      </c>
    </row>
    <row r="69" spans="1:17">
      <c r="A69" s="10" t="s">
        <v>497</v>
      </c>
      <c r="B69" s="7"/>
      <c r="C69" s="7"/>
      <c r="D69" s="7"/>
      <c r="E69" s="7"/>
      <c r="F69" s="7"/>
      <c r="G69" s="7"/>
    </row>
    <row r="70" spans="1:17">
      <c r="A70" s="4" t="s">
        <v>2414</v>
      </c>
      <c r="B70" s="4" t="s">
        <v>5231</v>
      </c>
      <c r="C70" s="4" t="s">
        <v>5231</v>
      </c>
      <c r="D70" s="4" t="s">
        <v>5232</v>
      </c>
      <c r="E70" s="4" t="s">
        <v>3146</v>
      </c>
      <c r="F70" s="4" t="s">
        <v>3147</v>
      </c>
      <c r="G70" s="4" t="s">
        <v>3148</v>
      </c>
      <c r="H70" s="4">
        <v>0.94273499999999999</v>
      </c>
      <c r="I70" s="4">
        <v>3.4662700000000002</v>
      </c>
      <c r="J70" s="4">
        <v>-1.8784598397599424</v>
      </c>
      <c r="K70" s="4">
        <v>2.1976599999999999</v>
      </c>
      <c r="L70" s="4">
        <v>1.9499999999999999E-3</v>
      </c>
      <c r="M70" s="4">
        <v>9.6304400000000005E-3</v>
      </c>
      <c r="N70" s="4" t="s">
        <v>7</v>
      </c>
      <c r="O70" s="4" t="s">
        <v>31</v>
      </c>
      <c r="P70" s="4" t="s">
        <v>8</v>
      </c>
      <c r="Q70" s="4" t="s">
        <v>2415</v>
      </c>
    </row>
    <row r="71" spans="1:17">
      <c r="A71" s="7" t="s">
        <v>2416</v>
      </c>
      <c r="B71" s="7" t="s">
        <v>5233</v>
      </c>
      <c r="C71" s="7" t="s">
        <v>5233</v>
      </c>
      <c r="D71" s="7" t="s">
        <v>5234</v>
      </c>
      <c r="E71" s="7" t="s">
        <v>3146</v>
      </c>
      <c r="F71" s="7" t="s">
        <v>3147</v>
      </c>
      <c r="G71" s="7" t="s">
        <v>3148</v>
      </c>
      <c r="H71" s="4">
        <v>6.0700900000000004</v>
      </c>
      <c r="I71" s="4">
        <v>1.8388599999999999</v>
      </c>
      <c r="J71" s="4">
        <v>1.7229062615838897</v>
      </c>
      <c r="K71" s="4">
        <v>-1.9498800000000001</v>
      </c>
      <c r="L71" s="4">
        <v>4.8500000000000001E-3</v>
      </c>
      <c r="M71" s="4">
        <v>1.99486E-2</v>
      </c>
      <c r="N71" s="4" t="s">
        <v>7</v>
      </c>
      <c r="O71" s="4" t="s">
        <v>31</v>
      </c>
      <c r="P71" s="4" t="s">
        <v>8</v>
      </c>
      <c r="Q71" s="4" t="s">
        <v>2417</v>
      </c>
    </row>
    <row r="72" spans="1:17">
      <c r="A72" s="7" t="s">
        <v>2418</v>
      </c>
      <c r="B72" s="7" t="s">
        <v>5235</v>
      </c>
      <c r="C72" s="7" t="s">
        <v>5235</v>
      </c>
      <c r="D72" s="7" t="s">
        <v>5236</v>
      </c>
      <c r="E72" s="7" t="s">
        <v>3146</v>
      </c>
      <c r="F72" s="7" t="s">
        <v>3147</v>
      </c>
      <c r="G72" s="7" t="s">
        <v>3148</v>
      </c>
      <c r="H72" s="4">
        <v>41.578899999999997</v>
      </c>
      <c r="I72" s="4">
        <v>18.5349</v>
      </c>
      <c r="J72" s="4">
        <v>1.1656072596456748</v>
      </c>
      <c r="K72" s="4">
        <v>-3.0855800000000002</v>
      </c>
      <c r="L72" s="4">
        <v>5.0000000000000002E-5</v>
      </c>
      <c r="M72" s="4">
        <v>4.1791499999999999E-4</v>
      </c>
      <c r="N72" s="4" t="s">
        <v>7</v>
      </c>
      <c r="O72" s="4" t="s">
        <v>31</v>
      </c>
      <c r="P72" s="4" t="s">
        <v>8</v>
      </c>
      <c r="Q72" s="4" t="s">
        <v>2417</v>
      </c>
    </row>
    <row r="73" spans="1:17">
      <c r="A73" s="7" t="s">
        <v>2419</v>
      </c>
      <c r="B73" s="7" t="s">
        <v>5237</v>
      </c>
      <c r="C73" s="7" t="s">
        <v>5237</v>
      </c>
      <c r="D73" s="7" t="s">
        <v>5238</v>
      </c>
      <c r="E73" s="7" t="s">
        <v>3146</v>
      </c>
      <c r="F73" s="7" t="s">
        <v>3147</v>
      </c>
      <c r="G73" s="7" t="s">
        <v>3148</v>
      </c>
      <c r="H73" s="4">
        <v>4.0913300000000001</v>
      </c>
      <c r="I73" s="4">
        <v>1.1345499999999999</v>
      </c>
      <c r="J73" s="4">
        <v>1.8504497168795333</v>
      </c>
      <c r="K73" s="4">
        <v>-1.89635</v>
      </c>
      <c r="L73" s="4">
        <v>7.8499999999999993E-3</v>
      </c>
      <c r="M73" s="4">
        <v>2.9090499999999998E-2</v>
      </c>
      <c r="N73" s="4" t="s">
        <v>7</v>
      </c>
      <c r="O73" s="4" t="s">
        <v>31</v>
      </c>
      <c r="P73" s="4" t="s">
        <v>8</v>
      </c>
      <c r="Q73" s="4" t="s">
        <v>2420</v>
      </c>
    </row>
    <row r="74" spans="1:17">
      <c r="A74" s="7" t="s">
        <v>2421</v>
      </c>
      <c r="B74" s="7" t="s">
        <v>5239</v>
      </c>
      <c r="C74" s="7" t="s">
        <v>5239</v>
      </c>
      <c r="D74" s="7" t="s">
        <v>5240</v>
      </c>
      <c r="E74" s="7" t="s">
        <v>3146</v>
      </c>
      <c r="F74" s="7" t="s">
        <v>3147</v>
      </c>
      <c r="G74" s="7" t="s">
        <v>3148</v>
      </c>
      <c r="H74" s="4">
        <v>3.4373999999999998</v>
      </c>
      <c r="I74" s="4">
        <v>1.1680600000000001</v>
      </c>
      <c r="J74" s="4">
        <v>1.5572033602428252</v>
      </c>
      <c r="K74" s="4">
        <v>-1.99241</v>
      </c>
      <c r="L74" s="4">
        <v>2.15E-3</v>
      </c>
      <c r="M74" s="4">
        <v>1.04317E-2</v>
      </c>
      <c r="N74" s="4" t="s">
        <v>7</v>
      </c>
      <c r="O74" s="4" t="s">
        <v>31</v>
      </c>
      <c r="P74" s="4" t="s">
        <v>8</v>
      </c>
      <c r="Q74" s="4" t="s">
        <v>2420</v>
      </c>
    </row>
    <row r="75" spans="1:17">
      <c r="A75" s="4" t="s">
        <v>2422</v>
      </c>
      <c r="B75" s="4" t="s">
        <v>5241</v>
      </c>
      <c r="C75" s="4" t="s">
        <v>5241</v>
      </c>
      <c r="D75" s="4" t="s">
        <v>5242</v>
      </c>
      <c r="E75" s="4" t="s">
        <v>3146</v>
      </c>
      <c r="F75" s="4" t="s">
        <v>3147</v>
      </c>
      <c r="G75" s="4" t="s">
        <v>3148</v>
      </c>
      <c r="H75" s="4">
        <v>10.825200000000001</v>
      </c>
      <c r="I75" s="4">
        <v>28.228100000000001</v>
      </c>
      <c r="J75" s="4">
        <v>-1.3827383463803868</v>
      </c>
      <c r="K75" s="4">
        <v>2.9614099999999999</v>
      </c>
      <c r="L75" s="4">
        <v>5.0000000000000002E-5</v>
      </c>
      <c r="M75" s="4">
        <v>4.1791499999999999E-4</v>
      </c>
      <c r="N75" s="4" t="s">
        <v>7</v>
      </c>
      <c r="O75" s="4" t="s">
        <v>31</v>
      </c>
      <c r="P75" s="4" t="s">
        <v>8</v>
      </c>
      <c r="Q75" s="4" t="s">
        <v>2423</v>
      </c>
    </row>
    <row r="76" spans="1:17">
      <c r="A76" s="4" t="s">
        <v>2424</v>
      </c>
      <c r="B76" s="4" t="s">
        <v>5243</v>
      </c>
      <c r="C76" s="4" t="s">
        <v>5243</v>
      </c>
      <c r="D76" s="4" t="s">
        <v>5244</v>
      </c>
      <c r="E76" s="4" t="s">
        <v>3146</v>
      </c>
      <c r="F76" s="4" t="s">
        <v>3147</v>
      </c>
      <c r="G76" s="4" t="s">
        <v>3148</v>
      </c>
      <c r="H76" s="4">
        <v>7.48691</v>
      </c>
      <c r="I76" s="4">
        <v>50.7483</v>
      </c>
      <c r="J76" s="4">
        <v>-2.7609171777020749</v>
      </c>
      <c r="K76" s="4">
        <v>5.0574500000000002</v>
      </c>
      <c r="L76" s="4">
        <v>5.0000000000000002E-5</v>
      </c>
      <c r="M76" s="4">
        <v>4.1791499999999999E-4</v>
      </c>
      <c r="N76" s="4" t="s">
        <v>7</v>
      </c>
      <c r="O76" s="4" t="s">
        <v>31</v>
      </c>
      <c r="P76" s="4" t="s">
        <v>8</v>
      </c>
      <c r="Q76" s="4" t="s">
        <v>2425</v>
      </c>
    </row>
    <row r="77" spans="1:17">
      <c r="A77" s="4" t="s">
        <v>2426</v>
      </c>
      <c r="B77" s="4" t="s">
        <v>5245</v>
      </c>
      <c r="C77" s="4" t="s">
        <v>5245</v>
      </c>
      <c r="D77" s="4" t="s">
        <v>5246</v>
      </c>
      <c r="E77" s="4" t="s">
        <v>3146</v>
      </c>
      <c r="F77" s="4" t="s">
        <v>3147</v>
      </c>
      <c r="G77" s="4" t="s">
        <v>3148</v>
      </c>
      <c r="H77" s="4">
        <v>4.0682700000000001</v>
      </c>
      <c r="I77" s="4">
        <v>20.563099999999999</v>
      </c>
      <c r="J77" s="4">
        <v>-2.3375704398841393</v>
      </c>
      <c r="K77" s="4">
        <v>3.7856100000000001</v>
      </c>
      <c r="L77" s="4">
        <v>5.0000000000000002E-5</v>
      </c>
      <c r="M77" s="4">
        <v>4.1791499999999999E-4</v>
      </c>
      <c r="N77" s="4" t="s">
        <v>7</v>
      </c>
      <c r="O77" s="4" t="s">
        <v>31</v>
      </c>
      <c r="P77" s="4" t="s">
        <v>8</v>
      </c>
      <c r="Q77" s="4" t="s">
        <v>2425</v>
      </c>
    </row>
    <row r="78" spans="1:17">
      <c r="A78" s="4" t="s">
        <v>2427</v>
      </c>
      <c r="B78" s="4" t="s">
        <v>5247</v>
      </c>
      <c r="C78" s="4" t="s">
        <v>5247</v>
      </c>
      <c r="D78" s="4" t="s">
        <v>5248</v>
      </c>
      <c r="E78" s="4" t="s">
        <v>3146</v>
      </c>
      <c r="F78" s="4" t="s">
        <v>3147</v>
      </c>
      <c r="G78" s="4" t="s">
        <v>3148</v>
      </c>
      <c r="H78" s="4">
        <v>2.0527199999999999</v>
      </c>
      <c r="I78" s="4">
        <v>5.08786</v>
      </c>
      <c r="J78" s="4">
        <v>-1.3095221223351534</v>
      </c>
      <c r="K78" s="4">
        <v>1.66547</v>
      </c>
      <c r="L78" s="4">
        <v>1.0749999999999999E-2</v>
      </c>
      <c r="M78" s="4">
        <v>3.6898800000000002E-2</v>
      </c>
      <c r="N78" s="4" t="s">
        <v>7</v>
      </c>
      <c r="O78" s="4" t="s">
        <v>31</v>
      </c>
      <c r="P78" s="4" t="s">
        <v>8</v>
      </c>
      <c r="Q78" s="4" t="s">
        <v>2425</v>
      </c>
    </row>
    <row r="79" spans="1:17">
      <c r="A79" s="4" t="s">
        <v>2428</v>
      </c>
      <c r="B79" s="4" t="s">
        <v>5249</v>
      </c>
      <c r="C79" s="4" t="s">
        <v>5249</v>
      </c>
      <c r="D79" s="4" t="s">
        <v>5250</v>
      </c>
      <c r="E79" s="4" t="s">
        <v>3146</v>
      </c>
      <c r="F79" s="4" t="s">
        <v>3147</v>
      </c>
      <c r="G79" s="4" t="s">
        <v>3148</v>
      </c>
      <c r="H79" s="4">
        <v>4.8124500000000001</v>
      </c>
      <c r="I79" s="4">
        <v>19.4361</v>
      </c>
      <c r="J79" s="4">
        <v>-2.0138953036565646</v>
      </c>
      <c r="K79" s="4">
        <v>3.0224199999999999</v>
      </c>
      <c r="L79" s="4">
        <v>5.0000000000000002E-5</v>
      </c>
      <c r="M79" s="4">
        <v>4.1791499999999999E-4</v>
      </c>
      <c r="N79" s="4" t="s">
        <v>7</v>
      </c>
      <c r="O79" s="4" t="s">
        <v>31</v>
      </c>
      <c r="P79" s="4" t="s">
        <v>8</v>
      </c>
      <c r="Q79" s="4" t="s">
        <v>2429</v>
      </c>
    </row>
    <row r="80" spans="1:17">
      <c r="A80" s="7" t="s">
        <v>2430</v>
      </c>
      <c r="B80" s="7" t="s">
        <v>5251</v>
      </c>
      <c r="C80" s="7" t="s">
        <v>5251</v>
      </c>
      <c r="D80" s="7" t="s">
        <v>5252</v>
      </c>
      <c r="E80" s="7" t="s">
        <v>3146</v>
      </c>
      <c r="F80" s="7" t="s">
        <v>3147</v>
      </c>
      <c r="G80" s="7" t="s">
        <v>3148</v>
      </c>
      <c r="H80" s="4">
        <v>24.047000000000001</v>
      </c>
      <c r="I80" s="4">
        <v>5.9344000000000001</v>
      </c>
      <c r="J80" s="4">
        <v>2.0186828427445844</v>
      </c>
      <c r="K80" s="4">
        <v>-4.7964399999999996</v>
      </c>
      <c r="L80" s="4">
        <v>5.0000000000000002E-5</v>
      </c>
      <c r="M80" s="4">
        <v>4.1791499999999999E-4</v>
      </c>
      <c r="N80" s="4" t="s">
        <v>7</v>
      </c>
      <c r="O80" s="4" t="s">
        <v>31</v>
      </c>
      <c r="P80" s="4" t="s">
        <v>8</v>
      </c>
      <c r="Q80" s="4" t="s">
        <v>2429</v>
      </c>
    </row>
    <row r="81" spans="1:17">
      <c r="A81" s="4" t="s">
        <v>2431</v>
      </c>
      <c r="B81" s="4" t="s">
        <v>5253</v>
      </c>
      <c r="C81" s="4" t="s">
        <v>5253</v>
      </c>
      <c r="D81" s="4" t="s">
        <v>5254</v>
      </c>
      <c r="E81" s="4" t="s">
        <v>3146</v>
      </c>
      <c r="F81" s="4" t="s">
        <v>3147</v>
      </c>
      <c r="G81" s="4" t="s">
        <v>3148</v>
      </c>
      <c r="H81" s="4">
        <v>1.4668699999999999</v>
      </c>
      <c r="I81" s="4">
        <v>5.7808799999999998</v>
      </c>
      <c r="J81" s="4">
        <v>-1.9785481059188941</v>
      </c>
      <c r="K81" s="4">
        <v>1.9137599999999999</v>
      </c>
      <c r="L81" s="4">
        <v>6.6E-3</v>
      </c>
      <c r="M81" s="4">
        <v>2.5330999999999999E-2</v>
      </c>
      <c r="N81" s="4" t="s">
        <v>7</v>
      </c>
      <c r="O81" s="4" t="s">
        <v>8</v>
      </c>
      <c r="P81" s="4" t="s">
        <v>8</v>
      </c>
      <c r="Q81" s="4" t="s">
        <v>2432</v>
      </c>
    </row>
    <row r="82" spans="1:17">
      <c r="A82" s="7" t="s">
        <v>2433</v>
      </c>
      <c r="B82" s="7" t="s">
        <v>5255</v>
      </c>
      <c r="C82" s="7" t="s">
        <v>5255</v>
      </c>
      <c r="D82" s="7" t="s">
        <v>5256</v>
      </c>
      <c r="E82" s="7" t="s">
        <v>3146</v>
      </c>
      <c r="F82" s="7" t="s">
        <v>3147</v>
      </c>
      <c r="G82" s="7" t="s">
        <v>3148</v>
      </c>
      <c r="H82" s="4">
        <v>13.5823</v>
      </c>
      <c r="I82" s="4">
        <v>5.8597900000000003</v>
      </c>
      <c r="J82" s="4">
        <v>1.212806935255748</v>
      </c>
      <c r="K82" s="4">
        <v>-2.26057</v>
      </c>
      <c r="L82" s="4">
        <v>2.5000000000000001E-4</v>
      </c>
      <c r="M82" s="4">
        <v>1.7425299999999999E-3</v>
      </c>
      <c r="N82" s="4" t="s">
        <v>7</v>
      </c>
      <c r="O82" s="4" t="s">
        <v>31</v>
      </c>
      <c r="P82" s="4" t="s">
        <v>8</v>
      </c>
      <c r="Q82" s="4" t="s">
        <v>2434</v>
      </c>
    </row>
    <row r="84" spans="1:17" s="3" customFormat="1">
      <c r="A84" s="2" t="s">
        <v>2435</v>
      </c>
    </row>
    <row r="85" spans="1:17" s="17" customFormat="1">
      <c r="A85" s="6" t="s">
        <v>2436</v>
      </c>
      <c r="B85" s="6" t="s">
        <v>5257</v>
      </c>
      <c r="C85" s="6" t="s">
        <v>5257</v>
      </c>
      <c r="D85" s="6" t="s">
        <v>5258</v>
      </c>
      <c r="E85" s="6" t="s">
        <v>3146</v>
      </c>
      <c r="F85" s="6" t="s">
        <v>3147</v>
      </c>
      <c r="G85" s="6" t="s">
        <v>3148</v>
      </c>
      <c r="H85" s="6">
        <v>15.950100000000001</v>
      </c>
      <c r="I85" s="6">
        <v>6.6765100000000004</v>
      </c>
      <c r="J85" s="7">
        <v>1.2563994015941069</v>
      </c>
      <c r="K85" s="6">
        <v>-2.8598699999999999</v>
      </c>
      <c r="L85" s="16">
        <v>5.0000000000000002E-5</v>
      </c>
      <c r="M85" s="6">
        <v>4.1791499999999999E-4</v>
      </c>
      <c r="N85" s="6" t="s">
        <v>7</v>
      </c>
      <c r="O85" s="6" t="s">
        <v>2437</v>
      </c>
      <c r="P85" s="7" t="s">
        <v>8</v>
      </c>
      <c r="Q85" s="8" t="s">
        <v>2438</v>
      </c>
    </row>
    <row r="86" spans="1:17" s="17" customFormat="1">
      <c r="A86" s="17" t="s">
        <v>2439</v>
      </c>
      <c r="B86" s="17" t="s">
        <v>5259</v>
      </c>
      <c r="C86" s="17" t="s">
        <v>5259</v>
      </c>
      <c r="D86" s="17" t="s">
        <v>5260</v>
      </c>
      <c r="E86" s="17" t="s">
        <v>3146</v>
      </c>
      <c r="F86" s="17" t="s">
        <v>3147</v>
      </c>
      <c r="G86" s="17" t="s">
        <v>3148</v>
      </c>
      <c r="H86" s="17">
        <v>12.525700000000001</v>
      </c>
      <c r="I86" s="17">
        <v>25.401</v>
      </c>
      <c r="J86" s="7">
        <v>-1.0199940640663303</v>
      </c>
      <c r="K86" s="17">
        <v>2.8716900000000001</v>
      </c>
      <c r="L86" s="15">
        <v>5.0000000000000002E-5</v>
      </c>
      <c r="M86" s="17">
        <v>4.1791499999999999E-4</v>
      </c>
      <c r="N86" s="17" t="s">
        <v>7</v>
      </c>
      <c r="O86" s="17" t="s">
        <v>2437</v>
      </c>
      <c r="P86" s="4" t="s">
        <v>8</v>
      </c>
      <c r="Q86" s="5" t="s">
        <v>2440</v>
      </c>
    </row>
    <row r="87" spans="1:17" s="17" customFormat="1">
      <c r="A87" s="6" t="s">
        <v>2441</v>
      </c>
      <c r="B87" s="6" t="s">
        <v>5261</v>
      </c>
      <c r="C87" s="6" t="s">
        <v>5261</v>
      </c>
      <c r="D87" s="6" t="s">
        <v>5262</v>
      </c>
      <c r="E87" s="6" t="s">
        <v>3146</v>
      </c>
      <c r="F87" s="6" t="s">
        <v>3147</v>
      </c>
      <c r="G87" s="6" t="s">
        <v>3148</v>
      </c>
      <c r="H87" s="6">
        <v>5.5633800000000004</v>
      </c>
      <c r="I87" s="6">
        <v>0.22311</v>
      </c>
      <c r="J87" s="7">
        <v>4.6401345674197092</v>
      </c>
      <c r="K87" s="6">
        <v>-3.5298099999999999</v>
      </c>
      <c r="L87" s="6">
        <v>2.7000000000000001E-3</v>
      </c>
      <c r="M87" s="6">
        <v>1.24961E-2</v>
      </c>
      <c r="N87" s="6" t="s">
        <v>7</v>
      </c>
      <c r="O87" s="6" t="s">
        <v>2437</v>
      </c>
      <c r="P87" s="7" t="s">
        <v>8</v>
      </c>
      <c r="Q87" s="8" t="s">
        <v>2440</v>
      </c>
    </row>
    <row r="88" spans="1:17" s="17" customFormat="1">
      <c r="A88" s="6" t="s">
        <v>2442</v>
      </c>
      <c r="B88" s="6" t="s">
        <v>5263</v>
      </c>
      <c r="C88" s="6" t="s">
        <v>5263</v>
      </c>
      <c r="D88" s="6" t="s">
        <v>5264</v>
      </c>
      <c r="E88" s="6" t="s">
        <v>3146</v>
      </c>
      <c r="F88" s="6" t="s">
        <v>3147</v>
      </c>
      <c r="G88" s="6" t="s">
        <v>3148</v>
      </c>
      <c r="H88" s="6">
        <v>9.0255700000000001</v>
      </c>
      <c r="I88" s="6">
        <v>4.4082800000000004</v>
      </c>
      <c r="J88" s="7">
        <v>1.0338021844596428</v>
      </c>
      <c r="K88" s="6">
        <v>-2.3837999999999999</v>
      </c>
      <c r="L88" s="6">
        <v>5.5000000000000003E-4</v>
      </c>
      <c r="M88" s="6">
        <v>3.42311E-3</v>
      </c>
      <c r="N88" s="6" t="s">
        <v>7</v>
      </c>
      <c r="O88" s="6" t="s">
        <v>2437</v>
      </c>
      <c r="P88" s="7" t="s">
        <v>8</v>
      </c>
      <c r="Q88" s="8" t="s">
        <v>2440</v>
      </c>
    </row>
    <row r="89" spans="1:17" s="17" customFormat="1">
      <c r="A89" s="17" t="s">
        <v>2443</v>
      </c>
      <c r="B89" s="17" t="s">
        <v>5265</v>
      </c>
      <c r="C89" s="17" t="s">
        <v>5265</v>
      </c>
      <c r="D89" s="17" t="s">
        <v>5266</v>
      </c>
      <c r="E89" s="17" t="s">
        <v>3146</v>
      </c>
      <c r="F89" s="17" t="s">
        <v>3147</v>
      </c>
      <c r="G89" s="17" t="s">
        <v>3148</v>
      </c>
      <c r="H89" s="17">
        <v>1.39927</v>
      </c>
      <c r="I89" s="17">
        <v>6.8183499999999997</v>
      </c>
      <c r="J89" s="7">
        <v>-2.2847482893350639</v>
      </c>
      <c r="K89" s="17">
        <v>3.58433</v>
      </c>
      <c r="L89" s="15">
        <v>5.0000000000000002E-5</v>
      </c>
      <c r="M89" s="17">
        <v>4.1791499999999999E-4</v>
      </c>
      <c r="N89" s="17" t="s">
        <v>7</v>
      </c>
      <c r="O89" s="17" t="s">
        <v>2437</v>
      </c>
      <c r="P89" s="4" t="s">
        <v>8</v>
      </c>
      <c r="Q89" s="5" t="s">
        <v>2444</v>
      </c>
    </row>
    <row r="90" spans="1:17" s="17" customFormat="1">
      <c r="A90" s="17" t="s">
        <v>2445</v>
      </c>
      <c r="B90" s="17" t="s">
        <v>5267</v>
      </c>
      <c r="C90" s="17" t="s">
        <v>5267</v>
      </c>
      <c r="D90" s="17" t="s">
        <v>5268</v>
      </c>
      <c r="E90" s="17" t="s">
        <v>3146</v>
      </c>
      <c r="F90" s="17" t="s">
        <v>3147</v>
      </c>
      <c r="G90" s="17" t="s">
        <v>3148</v>
      </c>
      <c r="H90" s="17">
        <v>0.75557600000000003</v>
      </c>
      <c r="I90" s="17">
        <v>2.63645</v>
      </c>
      <c r="J90" s="7">
        <v>-1.8029478543927731</v>
      </c>
      <c r="K90" s="17">
        <v>1.9793499999999999</v>
      </c>
      <c r="L90" s="17">
        <v>3.0500000000000002E-3</v>
      </c>
      <c r="M90" s="17">
        <v>1.3795999999999999E-2</v>
      </c>
      <c r="N90" s="17" t="s">
        <v>7</v>
      </c>
      <c r="O90" s="17" t="s">
        <v>2437</v>
      </c>
      <c r="P90" s="4" t="s">
        <v>8</v>
      </c>
      <c r="Q90" s="5" t="s">
        <v>2446</v>
      </c>
    </row>
    <row r="91" spans="1:17" s="17" customFormat="1">
      <c r="A91" s="17" t="s">
        <v>2447</v>
      </c>
      <c r="B91" s="17" t="s">
        <v>5269</v>
      </c>
      <c r="C91" s="17" t="s">
        <v>5269</v>
      </c>
      <c r="D91" s="17" t="s">
        <v>5270</v>
      </c>
      <c r="E91" s="17" t="s">
        <v>3146</v>
      </c>
      <c r="F91" s="17" t="s">
        <v>3147</v>
      </c>
      <c r="G91" s="17" t="s">
        <v>3148</v>
      </c>
      <c r="H91" s="17">
        <v>6.0221</v>
      </c>
      <c r="I91" s="17">
        <v>19.466699999999999</v>
      </c>
      <c r="J91" s="7">
        <v>-1.6926697686991841</v>
      </c>
      <c r="K91" s="17">
        <v>4.2157400000000003</v>
      </c>
      <c r="L91" s="15">
        <v>5.0000000000000002E-5</v>
      </c>
      <c r="M91" s="17">
        <v>4.1791499999999999E-4</v>
      </c>
      <c r="N91" s="17" t="s">
        <v>7</v>
      </c>
      <c r="O91" s="17" t="s">
        <v>2437</v>
      </c>
      <c r="P91" s="4" t="s">
        <v>8</v>
      </c>
      <c r="Q91" s="5" t="s">
        <v>2446</v>
      </c>
    </row>
    <row r="92" spans="1:17" s="17" customFormat="1">
      <c r="A92" s="17" t="s">
        <v>2448</v>
      </c>
      <c r="B92" s="17" t="s">
        <v>5271</v>
      </c>
      <c r="C92" s="17" t="s">
        <v>5271</v>
      </c>
      <c r="D92" s="17" t="s">
        <v>5272</v>
      </c>
      <c r="E92" s="17" t="s">
        <v>3146</v>
      </c>
      <c r="F92" s="17" t="s">
        <v>3147</v>
      </c>
      <c r="G92" s="17" t="s">
        <v>3148</v>
      </c>
      <c r="H92" s="17">
        <v>3.6080700000000001</v>
      </c>
      <c r="I92" s="17">
        <v>8.58995</v>
      </c>
      <c r="J92" s="7">
        <v>-1.2514224052879726</v>
      </c>
      <c r="K92" s="17">
        <v>2.5423200000000001</v>
      </c>
      <c r="L92" s="15">
        <v>2.9999999999999997E-4</v>
      </c>
      <c r="M92" s="17">
        <v>2.03805E-3</v>
      </c>
      <c r="N92" s="17" t="s">
        <v>7</v>
      </c>
      <c r="O92" s="17" t="s">
        <v>2437</v>
      </c>
      <c r="P92" s="4" t="s">
        <v>8</v>
      </c>
      <c r="Q92" s="5" t="s">
        <v>2446</v>
      </c>
    </row>
    <row r="93" spans="1:17" s="17" customFormat="1">
      <c r="A93" s="17" t="s">
        <v>2449</v>
      </c>
      <c r="B93" s="17" t="s">
        <v>5273</v>
      </c>
      <c r="C93" s="17" t="s">
        <v>5273</v>
      </c>
      <c r="D93" s="17" t="s">
        <v>5274</v>
      </c>
      <c r="E93" s="17" t="s">
        <v>3146</v>
      </c>
      <c r="F93" s="17" t="s">
        <v>3147</v>
      </c>
      <c r="G93" s="17" t="s">
        <v>3148</v>
      </c>
      <c r="H93" s="17">
        <v>4.8684500000000002</v>
      </c>
      <c r="I93" s="17">
        <v>11.420400000000001</v>
      </c>
      <c r="J93" s="7">
        <v>-1.2300787516948077</v>
      </c>
      <c r="K93" s="17">
        <v>1.86856</v>
      </c>
      <c r="L93" s="17">
        <v>3.5999999999999999E-3</v>
      </c>
      <c r="M93" s="17">
        <v>1.5721700000000002E-2</v>
      </c>
      <c r="N93" s="17" t="s">
        <v>7</v>
      </c>
      <c r="O93" s="17" t="s">
        <v>2450</v>
      </c>
      <c r="P93" s="4" t="s">
        <v>2451</v>
      </c>
      <c r="Q93" s="4" t="s">
        <v>2452</v>
      </c>
    </row>
    <row r="94" spans="1:17" s="17" customFormat="1">
      <c r="A94" s="17" t="s">
        <v>2453</v>
      </c>
      <c r="B94" s="17" t="s">
        <v>5275</v>
      </c>
      <c r="C94" s="17" t="s">
        <v>5275</v>
      </c>
      <c r="D94" s="17" t="s">
        <v>5276</v>
      </c>
      <c r="E94" s="17" t="s">
        <v>3146</v>
      </c>
      <c r="F94" s="17" t="s">
        <v>3147</v>
      </c>
      <c r="G94" s="17" t="s">
        <v>3148</v>
      </c>
      <c r="H94" s="17">
        <v>227.82300000000001</v>
      </c>
      <c r="I94" s="17">
        <v>733.04700000000003</v>
      </c>
      <c r="J94" s="7">
        <v>-1.6859922985847462</v>
      </c>
      <c r="K94" s="17">
        <v>4.2793999999999999</v>
      </c>
      <c r="L94" s="15">
        <v>5.0000000000000002E-5</v>
      </c>
      <c r="M94" s="17">
        <v>4.1791499999999999E-4</v>
      </c>
      <c r="N94" s="17" t="s">
        <v>7</v>
      </c>
      <c r="O94" s="17" t="s">
        <v>1083</v>
      </c>
      <c r="P94" s="4" t="s">
        <v>2454</v>
      </c>
      <c r="Q94" s="4" t="s">
        <v>2455</v>
      </c>
    </row>
    <row r="95" spans="1:17" s="17" customFormat="1">
      <c r="A95" s="17" t="s">
        <v>2456</v>
      </c>
      <c r="B95" s="17" t="s">
        <v>5277</v>
      </c>
      <c r="C95" s="17" t="s">
        <v>5277</v>
      </c>
      <c r="D95" s="17" t="s">
        <v>5278</v>
      </c>
      <c r="E95" s="17" t="s">
        <v>3146</v>
      </c>
      <c r="F95" s="17" t="s">
        <v>3147</v>
      </c>
      <c r="G95" s="17" t="s">
        <v>3148</v>
      </c>
      <c r="H95" s="17">
        <v>26.839200000000002</v>
      </c>
      <c r="I95" s="17">
        <v>62.2181</v>
      </c>
      <c r="J95" s="7">
        <v>-1.2129926693479249</v>
      </c>
      <c r="K95" s="17">
        <v>3.3604099999999999</v>
      </c>
      <c r="L95" s="15">
        <v>5.0000000000000002E-5</v>
      </c>
      <c r="M95" s="17">
        <v>4.1791499999999999E-4</v>
      </c>
      <c r="N95" s="17" t="s">
        <v>7</v>
      </c>
      <c r="O95" s="17" t="s">
        <v>1083</v>
      </c>
      <c r="P95" s="4" t="s">
        <v>2454</v>
      </c>
      <c r="Q95" s="4" t="s">
        <v>2455</v>
      </c>
    </row>
    <row r="96" spans="1:17" s="17" customFormat="1">
      <c r="A96" s="17" t="s">
        <v>2457</v>
      </c>
      <c r="B96" s="17" t="s">
        <v>5279</v>
      </c>
      <c r="C96" s="17" t="s">
        <v>5279</v>
      </c>
      <c r="D96" s="17" t="s">
        <v>5280</v>
      </c>
      <c r="E96" s="17" t="s">
        <v>3146</v>
      </c>
      <c r="F96" s="17" t="s">
        <v>3147</v>
      </c>
      <c r="G96" s="17" t="s">
        <v>3148</v>
      </c>
      <c r="H96" s="17">
        <v>28.388300000000001</v>
      </c>
      <c r="I96" s="17">
        <v>56.898499999999999</v>
      </c>
      <c r="J96" s="7">
        <v>-1.0030941620969918</v>
      </c>
      <c r="K96" s="17">
        <v>3.0661800000000001</v>
      </c>
      <c r="L96" s="15">
        <v>5.0000000000000002E-5</v>
      </c>
      <c r="M96" s="17">
        <v>4.1791499999999999E-4</v>
      </c>
      <c r="N96" s="17" t="s">
        <v>7</v>
      </c>
      <c r="O96" s="17" t="s">
        <v>2458</v>
      </c>
      <c r="P96" s="4" t="s">
        <v>2459</v>
      </c>
      <c r="Q96" s="4" t="s">
        <v>2460</v>
      </c>
    </row>
    <row r="97" spans="1:17" s="17" customFormat="1">
      <c r="A97" s="6" t="s">
        <v>2461</v>
      </c>
      <c r="B97" s="6" t="s">
        <v>5281</v>
      </c>
      <c r="C97" s="6" t="s">
        <v>5281</v>
      </c>
      <c r="D97" s="6" t="s">
        <v>5282</v>
      </c>
      <c r="E97" s="6" t="s">
        <v>3146</v>
      </c>
      <c r="F97" s="6" t="s">
        <v>3147</v>
      </c>
      <c r="G97" s="6" t="s">
        <v>3148</v>
      </c>
      <c r="H97" s="6">
        <v>6.1315900000000001</v>
      </c>
      <c r="I97" s="6">
        <v>1.69679</v>
      </c>
      <c r="J97" s="7">
        <v>1.8534532082644892</v>
      </c>
      <c r="K97" s="6">
        <v>-1.8568199999999999</v>
      </c>
      <c r="L97" s="6">
        <v>9.0500000000000008E-3</v>
      </c>
      <c r="M97" s="6">
        <v>3.2381699999999999E-2</v>
      </c>
      <c r="N97" s="6" t="s">
        <v>7</v>
      </c>
      <c r="O97" s="9" t="s">
        <v>2462</v>
      </c>
      <c r="P97" s="7" t="s">
        <v>2463</v>
      </c>
      <c r="Q97" s="7" t="s">
        <v>2464</v>
      </c>
    </row>
    <row r="98" spans="1:17" s="17" customFormat="1">
      <c r="A98" s="6" t="s">
        <v>2465</v>
      </c>
      <c r="B98" s="6" t="s">
        <v>5283</v>
      </c>
      <c r="C98" s="6" t="s">
        <v>5283</v>
      </c>
      <c r="D98" s="6" t="s">
        <v>5284</v>
      </c>
      <c r="E98" s="6" t="s">
        <v>3146</v>
      </c>
      <c r="F98" s="6" t="s">
        <v>3147</v>
      </c>
      <c r="G98" s="6" t="s">
        <v>3148</v>
      </c>
      <c r="H98" s="6">
        <v>4.5019</v>
      </c>
      <c r="I98" s="6">
        <v>1.9107799999999999</v>
      </c>
      <c r="J98" s="7">
        <v>1.2363723293756499</v>
      </c>
      <c r="K98" s="6">
        <v>-1.58799</v>
      </c>
      <c r="L98" s="6">
        <v>9.1999999999999998E-3</v>
      </c>
      <c r="M98" s="6">
        <v>3.2781299999999999E-2</v>
      </c>
      <c r="N98" s="6" t="s">
        <v>7</v>
      </c>
      <c r="O98" s="6" t="s">
        <v>2466</v>
      </c>
      <c r="P98" s="7" t="s">
        <v>2467</v>
      </c>
      <c r="Q98" s="7" t="s">
        <v>2468</v>
      </c>
    </row>
    <row r="99" spans="1:17" s="17" customFormat="1">
      <c r="A99" s="6" t="s">
        <v>2469</v>
      </c>
      <c r="B99" s="6" t="s">
        <v>5285</v>
      </c>
      <c r="C99" s="6" t="s">
        <v>5285</v>
      </c>
      <c r="D99" s="6" t="s">
        <v>5286</v>
      </c>
      <c r="E99" s="6" t="s">
        <v>3146</v>
      </c>
      <c r="F99" s="6" t="s">
        <v>3147</v>
      </c>
      <c r="G99" s="6" t="s">
        <v>3148</v>
      </c>
      <c r="H99" s="6">
        <v>212.82599999999999</v>
      </c>
      <c r="I99" s="6">
        <v>103.254</v>
      </c>
      <c r="J99" s="7">
        <v>1.0434767373071834</v>
      </c>
      <c r="K99" s="6">
        <v>-3.1231599999999999</v>
      </c>
      <c r="L99" s="16">
        <v>5.0000000000000002E-5</v>
      </c>
      <c r="M99" s="6">
        <v>4.1791499999999999E-4</v>
      </c>
      <c r="N99" s="6" t="s">
        <v>7</v>
      </c>
      <c r="O99" s="6" t="s">
        <v>2470</v>
      </c>
      <c r="P99" s="7" t="s">
        <v>2471</v>
      </c>
      <c r="Q99" s="7" t="s">
        <v>2472</v>
      </c>
    </row>
    <row r="100" spans="1:17" s="17" customFormat="1">
      <c r="A100" s="6" t="s">
        <v>2473</v>
      </c>
      <c r="B100" s="6" t="s">
        <v>5287</v>
      </c>
      <c r="C100" s="6" t="s">
        <v>5287</v>
      </c>
      <c r="D100" s="6" t="s">
        <v>5288</v>
      </c>
      <c r="E100" s="6" t="s">
        <v>3146</v>
      </c>
      <c r="F100" s="6" t="s">
        <v>3147</v>
      </c>
      <c r="G100" s="6" t="s">
        <v>3148</v>
      </c>
      <c r="H100" s="6">
        <v>17.725200000000001</v>
      </c>
      <c r="I100" s="6">
        <v>8.6001999999999992</v>
      </c>
      <c r="J100" s="7">
        <v>1.0433597904346805</v>
      </c>
      <c r="K100" s="6">
        <v>-2.2688700000000002</v>
      </c>
      <c r="L100" s="6">
        <v>3.5E-4</v>
      </c>
      <c r="M100" s="6">
        <v>2.3198200000000002E-3</v>
      </c>
      <c r="N100" s="6" t="s">
        <v>7</v>
      </c>
      <c r="O100" s="6" t="s">
        <v>2474</v>
      </c>
      <c r="P100" s="7" t="s">
        <v>2475</v>
      </c>
      <c r="Q100" s="8" t="s">
        <v>2476</v>
      </c>
    </row>
    <row r="101" spans="1:17" s="17" customFormat="1">
      <c r="A101" s="17" t="s">
        <v>2477</v>
      </c>
      <c r="B101" s="17" t="s">
        <v>5289</v>
      </c>
      <c r="C101" s="17" t="s">
        <v>5289</v>
      </c>
      <c r="D101" s="17" t="s">
        <v>5290</v>
      </c>
      <c r="E101" s="17" t="s">
        <v>3146</v>
      </c>
      <c r="F101" s="17" t="s">
        <v>3147</v>
      </c>
      <c r="G101" s="17" t="s">
        <v>3148</v>
      </c>
      <c r="H101" s="17">
        <v>1.11117</v>
      </c>
      <c r="I101" s="17">
        <v>5.7142200000000001</v>
      </c>
      <c r="J101" s="7">
        <v>-2.3624770274853657</v>
      </c>
      <c r="K101" s="17">
        <v>2.5657899999999998</v>
      </c>
      <c r="L101" s="17">
        <v>1.75E-3</v>
      </c>
      <c r="M101" s="17">
        <v>8.8147799999999995E-3</v>
      </c>
      <c r="N101" s="17" t="s">
        <v>7</v>
      </c>
      <c r="O101" s="17" t="s">
        <v>2478</v>
      </c>
      <c r="P101" s="4" t="s">
        <v>8</v>
      </c>
      <c r="Q101" s="4" t="s">
        <v>2479</v>
      </c>
    </row>
    <row r="102" spans="1:17" s="17" customFormat="1">
      <c r="A102" s="17" t="s">
        <v>2480</v>
      </c>
      <c r="B102" s="17" t="s">
        <v>5291</v>
      </c>
      <c r="C102" s="17" t="s">
        <v>5291</v>
      </c>
      <c r="D102" s="17" t="s">
        <v>5292</v>
      </c>
      <c r="E102" s="17" t="s">
        <v>3146</v>
      </c>
      <c r="F102" s="17" t="s">
        <v>3147</v>
      </c>
      <c r="G102" s="17" t="s">
        <v>3148</v>
      </c>
      <c r="H102" s="17">
        <v>1.9375500000000001</v>
      </c>
      <c r="I102" s="17">
        <v>9.3243799999999997</v>
      </c>
      <c r="J102" s="7">
        <v>-2.2667742596176108</v>
      </c>
      <c r="K102" s="17">
        <v>2.85704</v>
      </c>
      <c r="L102" s="15">
        <v>2.9999999999999997E-4</v>
      </c>
      <c r="M102" s="17">
        <v>2.03805E-3</v>
      </c>
      <c r="N102" s="17" t="s">
        <v>7</v>
      </c>
      <c r="O102" s="17" t="s">
        <v>2478</v>
      </c>
      <c r="P102" s="4" t="s">
        <v>8</v>
      </c>
      <c r="Q102" s="4" t="s">
        <v>2479</v>
      </c>
    </row>
    <row r="103" spans="1:17" s="17" customFormat="1">
      <c r="A103" s="17" t="s">
        <v>2481</v>
      </c>
      <c r="B103" s="17" t="s">
        <v>5293</v>
      </c>
      <c r="C103" s="17" t="s">
        <v>5293</v>
      </c>
      <c r="D103" s="17" t="s">
        <v>5294</v>
      </c>
      <c r="E103" s="17" t="s">
        <v>3146</v>
      </c>
      <c r="F103" s="17" t="s">
        <v>3147</v>
      </c>
      <c r="G103" s="17" t="s">
        <v>3148</v>
      </c>
      <c r="H103" s="17">
        <v>3.1504099999999999</v>
      </c>
      <c r="I103" s="17">
        <v>11.245200000000001</v>
      </c>
      <c r="J103" s="7">
        <v>-1.8356978193433078</v>
      </c>
      <c r="K103" s="17">
        <v>3.0597099999999999</v>
      </c>
      <c r="L103" s="15">
        <v>5.0000000000000002E-5</v>
      </c>
      <c r="M103" s="17">
        <v>4.1791499999999999E-4</v>
      </c>
      <c r="N103" s="17" t="s">
        <v>7</v>
      </c>
      <c r="O103" s="17" t="s">
        <v>2478</v>
      </c>
      <c r="P103" s="4" t="s">
        <v>8</v>
      </c>
      <c r="Q103" s="4" t="s">
        <v>2479</v>
      </c>
    </row>
    <row r="104" spans="1:17" s="17" customFormat="1">
      <c r="A104" s="17" t="s">
        <v>2482</v>
      </c>
      <c r="B104" s="17" t="s">
        <v>5295</v>
      </c>
      <c r="C104" s="17" t="s">
        <v>5295</v>
      </c>
      <c r="D104" s="17" t="s">
        <v>5296</v>
      </c>
      <c r="E104" s="17" t="s">
        <v>3146</v>
      </c>
      <c r="F104" s="17" t="s">
        <v>3147</v>
      </c>
      <c r="G104" s="17" t="s">
        <v>3148</v>
      </c>
      <c r="H104" s="17">
        <v>2.9149799999999999</v>
      </c>
      <c r="I104" s="17">
        <v>8.8910900000000002</v>
      </c>
      <c r="J104" s="7">
        <v>-1.6088743116105833</v>
      </c>
      <c r="K104" s="17">
        <v>2.1504699999999999</v>
      </c>
      <c r="L104" s="17">
        <v>1.1000000000000001E-3</v>
      </c>
      <c r="M104" s="17">
        <v>6.03857E-3</v>
      </c>
      <c r="N104" s="17" t="s">
        <v>7</v>
      </c>
      <c r="O104" s="17" t="s">
        <v>2478</v>
      </c>
      <c r="P104" s="4" t="s">
        <v>8</v>
      </c>
      <c r="Q104" s="4" t="s">
        <v>2479</v>
      </c>
    </row>
    <row r="105" spans="1:17" s="17" customFormat="1">
      <c r="A105" s="17" t="s">
        <v>2483</v>
      </c>
      <c r="B105" s="17" t="s">
        <v>5297</v>
      </c>
      <c r="C105" s="17" t="s">
        <v>5297</v>
      </c>
      <c r="D105" s="17" t="s">
        <v>5298</v>
      </c>
      <c r="E105" s="17" t="s">
        <v>3146</v>
      </c>
      <c r="F105" s="17" t="s">
        <v>3147</v>
      </c>
      <c r="G105" s="17" t="s">
        <v>3148</v>
      </c>
      <c r="H105" s="17">
        <v>22.1233</v>
      </c>
      <c r="I105" s="17">
        <v>55.314700000000002</v>
      </c>
      <c r="J105" s="7">
        <v>-1.32209633091839</v>
      </c>
      <c r="K105" s="17">
        <v>3.5301800000000001</v>
      </c>
      <c r="L105" s="15">
        <v>5.0000000000000002E-5</v>
      </c>
      <c r="M105" s="17">
        <v>4.1791499999999999E-4</v>
      </c>
      <c r="N105" s="17" t="s">
        <v>7</v>
      </c>
      <c r="O105" s="17" t="s">
        <v>2478</v>
      </c>
      <c r="P105" s="4" t="s">
        <v>8</v>
      </c>
      <c r="Q105" s="4" t="s">
        <v>2479</v>
      </c>
    </row>
    <row r="106" spans="1:17" s="17" customFormat="1">
      <c r="A106" s="17" t="s">
        <v>2484</v>
      </c>
      <c r="B106" s="17" t="s">
        <v>5299</v>
      </c>
      <c r="C106" s="17" t="s">
        <v>5299</v>
      </c>
      <c r="D106" s="17" t="s">
        <v>5300</v>
      </c>
      <c r="E106" s="17" t="s">
        <v>3146</v>
      </c>
      <c r="F106" s="17" t="s">
        <v>3147</v>
      </c>
      <c r="G106" s="17" t="s">
        <v>3148</v>
      </c>
      <c r="H106" s="17">
        <v>0.725406</v>
      </c>
      <c r="I106" s="17">
        <v>7.7962899999999999</v>
      </c>
      <c r="J106" s="7">
        <v>-3.4259271724476283</v>
      </c>
      <c r="K106" s="17">
        <v>3.5678899999999998</v>
      </c>
      <c r="L106" s="17">
        <v>7.5000000000000002E-4</v>
      </c>
      <c r="M106" s="17">
        <v>4.4285000000000001E-3</v>
      </c>
      <c r="N106" s="17" t="s">
        <v>7</v>
      </c>
      <c r="O106" s="17" t="s">
        <v>2478</v>
      </c>
      <c r="P106" s="4" t="s">
        <v>8</v>
      </c>
      <c r="Q106" s="4" t="s">
        <v>2485</v>
      </c>
    </row>
    <row r="107" spans="1:17" s="17" customFormat="1">
      <c r="A107" s="17" t="s">
        <v>2486</v>
      </c>
      <c r="B107" s="17" t="s">
        <v>5301</v>
      </c>
      <c r="C107" s="17" t="s">
        <v>5301</v>
      </c>
      <c r="D107" s="17" t="s">
        <v>5302</v>
      </c>
      <c r="E107" s="17" t="s">
        <v>3146</v>
      </c>
      <c r="F107" s="17" t="s">
        <v>3147</v>
      </c>
      <c r="G107" s="17" t="s">
        <v>3148</v>
      </c>
      <c r="H107" s="17">
        <v>1.01952</v>
      </c>
      <c r="I107" s="17">
        <v>5.7226100000000004</v>
      </c>
      <c r="J107" s="7">
        <v>-2.4887832124406959</v>
      </c>
      <c r="K107" s="17">
        <v>3.0896300000000001</v>
      </c>
      <c r="L107" s="15">
        <v>2.9999999999999997E-4</v>
      </c>
      <c r="M107" s="17">
        <v>2.03805E-3</v>
      </c>
      <c r="N107" s="17" t="s">
        <v>7</v>
      </c>
      <c r="O107" s="17" t="s">
        <v>2478</v>
      </c>
      <c r="P107" s="4" t="s">
        <v>8</v>
      </c>
      <c r="Q107" s="4" t="s">
        <v>2485</v>
      </c>
    </row>
    <row r="108" spans="1:17" s="17" customFormat="1">
      <c r="A108" s="17" t="s">
        <v>2487</v>
      </c>
      <c r="B108" s="17" t="s">
        <v>5303</v>
      </c>
      <c r="C108" s="17" t="s">
        <v>5303</v>
      </c>
      <c r="D108" s="17" t="s">
        <v>5304</v>
      </c>
      <c r="E108" s="17" t="s">
        <v>3146</v>
      </c>
      <c r="F108" s="17" t="s">
        <v>3147</v>
      </c>
      <c r="G108" s="17" t="s">
        <v>3148</v>
      </c>
      <c r="H108" s="17">
        <v>0.82212099999999999</v>
      </c>
      <c r="I108" s="17">
        <v>3.0619399999999999</v>
      </c>
      <c r="J108" s="7">
        <v>-1.8970233619907126</v>
      </c>
      <c r="K108" s="17">
        <v>1.8061799999999999</v>
      </c>
      <c r="L108" s="17">
        <v>1.4800000000000001E-2</v>
      </c>
      <c r="M108" s="17">
        <v>4.7134299999999997E-2</v>
      </c>
      <c r="N108" s="17" t="s">
        <v>7</v>
      </c>
      <c r="O108" s="17" t="s">
        <v>2478</v>
      </c>
      <c r="P108" s="4" t="s">
        <v>8</v>
      </c>
      <c r="Q108" s="4" t="s">
        <v>2485</v>
      </c>
    </row>
    <row r="109" spans="1:17" s="17" customFormat="1">
      <c r="A109" s="17" t="s">
        <v>2488</v>
      </c>
      <c r="B109" s="17" t="s">
        <v>5305</v>
      </c>
      <c r="C109" s="17" t="s">
        <v>5305</v>
      </c>
      <c r="D109" s="17" t="s">
        <v>5306</v>
      </c>
      <c r="E109" s="17" t="s">
        <v>3146</v>
      </c>
      <c r="F109" s="17" t="s">
        <v>3147</v>
      </c>
      <c r="G109" s="17" t="s">
        <v>3148</v>
      </c>
      <c r="H109" s="17">
        <v>1.33911</v>
      </c>
      <c r="I109" s="17">
        <v>3.7429100000000002</v>
      </c>
      <c r="J109" s="7">
        <v>-1.4828858839552701</v>
      </c>
      <c r="K109" s="17">
        <v>1.6915800000000001</v>
      </c>
      <c r="L109" s="17">
        <v>1.2749999999999999E-2</v>
      </c>
      <c r="M109" s="17">
        <v>4.2052100000000002E-2</v>
      </c>
      <c r="N109" s="17" t="s">
        <v>7</v>
      </c>
      <c r="O109" s="17" t="s">
        <v>2478</v>
      </c>
      <c r="P109" s="4" t="s">
        <v>8</v>
      </c>
      <c r="Q109" s="4" t="s">
        <v>2485</v>
      </c>
    </row>
    <row r="110" spans="1:17" s="17" customFormat="1">
      <c r="A110" s="17" t="s">
        <v>2489</v>
      </c>
      <c r="B110" s="17" t="s">
        <v>5307</v>
      </c>
      <c r="C110" s="17" t="s">
        <v>5307</v>
      </c>
      <c r="D110" s="17" t="s">
        <v>5308</v>
      </c>
      <c r="E110" s="17" t="s">
        <v>3146</v>
      </c>
      <c r="F110" s="17" t="s">
        <v>3147</v>
      </c>
      <c r="G110" s="17" t="s">
        <v>3148</v>
      </c>
      <c r="H110" s="17">
        <v>36.862699999999997</v>
      </c>
      <c r="I110" s="17">
        <v>77.508499999999998</v>
      </c>
      <c r="J110" s="7">
        <v>-1.0721927880735129</v>
      </c>
      <c r="K110" s="17">
        <v>3.0594700000000001</v>
      </c>
      <c r="L110" s="15">
        <v>5.0000000000000002E-5</v>
      </c>
      <c r="M110" s="17">
        <v>4.1791499999999999E-4</v>
      </c>
      <c r="N110" s="17" t="s">
        <v>7</v>
      </c>
      <c r="O110" s="17" t="s">
        <v>2478</v>
      </c>
      <c r="P110" s="4" t="s">
        <v>8</v>
      </c>
      <c r="Q110" s="4" t="s">
        <v>2485</v>
      </c>
    </row>
    <row r="111" spans="1:17" s="17" customFormat="1">
      <c r="A111" s="6" t="s">
        <v>2490</v>
      </c>
      <c r="B111" s="6" t="s">
        <v>5309</v>
      </c>
      <c r="C111" s="6" t="s">
        <v>5309</v>
      </c>
      <c r="D111" s="6" t="s">
        <v>5310</v>
      </c>
      <c r="E111" s="6" t="s">
        <v>3146</v>
      </c>
      <c r="F111" s="6" t="s">
        <v>3147</v>
      </c>
      <c r="G111" s="6" t="s">
        <v>3148</v>
      </c>
      <c r="H111" s="6">
        <v>84.251199999999997</v>
      </c>
      <c r="I111" s="6">
        <v>16.4438</v>
      </c>
      <c r="J111" s="7">
        <v>2.3571535047777457</v>
      </c>
      <c r="K111" s="6">
        <v>-6.8420399999999999</v>
      </c>
      <c r="L111" s="16">
        <v>5.0000000000000002E-5</v>
      </c>
      <c r="M111" s="6">
        <v>4.1791499999999999E-4</v>
      </c>
      <c r="N111" s="6" t="s">
        <v>7</v>
      </c>
      <c r="O111" s="6" t="s">
        <v>2478</v>
      </c>
      <c r="P111" s="7" t="s">
        <v>8</v>
      </c>
      <c r="Q111" s="7" t="s">
        <v>2485</v>
      </c>
    </row>
    <row r="112" spans="1:17" s="17" customFormat="1">
      <c r="A112" s="6" t="s">
        <v>2491</v>
      </c>
      <c r="B112" s="6" t="s">
        <v>5311</v>
      </c>
      <c r="C112" s="6" t="s">
        <v>5311</v>
      </c>
      <c r="D112" s="6" t="s">
        <v>5312</v>
      </c>
      <c r="E112" s="6" t="s">
        <v>3146</v>
      </c>
      <c r="F112" s="6" t="s">
        <v>3147</v>
      </c>
      <c r="G112" s="6" t="s">
        <v>3148</v>
      </c>
      <c r="H112" s="6">
        <v>405.69299999999998</v>
      </c>
      <c r="I112" s="6">
        <v>122.93</v>
      </c>
      <c r="J112" s="7">
        <v>1.7225513739969291</v>
      </c>
      <c r="K112" s="6">
        <v>-5.0392599999999996</v>
      </c>
      <c r="L112" s="16">
        <v>5.0000000000000002E-5</v>
      </c>
      <c r="M112" s="6">
        <v>4.1791499999999999E-4</v>
      </c>
      <c r="N112" s="6" t="s">
        <v>7</v>
      </c>
      <c r="O112" s="6" t="s">
        <v>2478</v>
      </c>
      <c r="P112" s="7" t="s">
        <v>8</v>
      </c>
      <c r="Q112" s="7" t="s">
        <v>2485</v>
      </c>
    </row>
    <row r="113" spans="1:17" s="17" customFormat="1">
      <c r="A113" s="17" t="s">
        <v>2492</v>
      </c>
      <c r="B113" s="17" t="s">
        <v>5313</v>
      </c>
      <c r="C113" s="17" t="s">
        <v>5313</v>
      </c>
      <c r="D113" s="17" t="s">
        <v>5314</v>
      </c>
      <c r="E113" s="17" t="s">
        <v>3146</v>
      </c>
      <c r="F113" s="17" t="s">
        <v>3147</v>
      </c>
      <c r="G113" s="17" t="s">
        <v>3148</v>
      </c>
      <c r="H113" s="17">
        <v>0.31772299999999998</v>
      </c>
      <c r="I113" s="17">
        <v>2.3905500000000002</v>
      </c>
      <c r="J113" s="7">
        <v>-2.9115011451779975</v>
      </c>
      <c r="K113" s="17">
        <v>2.4253499999999999</v>
      </c>
      <c r="L113" s="17">
        <v>5.5500000000000002E-3</v>
      </c>
      <c r="M113" s="17">
        <v>2.2113799999999999E-2</v>
      </c>
      <c r="N113" s="17" t="s">
        <v>7</v>
      </c>
      <c r="O113" s="17" t="s">
        <v>2493</v>
      </c>
      <c r="P113" s="4" t="s">
        <v>2494</v>
      </c>
      <c r="Q113" s="4" t="s">
        <v>2495</v>
      </c>
    </row>
    <row r="114" spans="1:17" s="17" customFormat="1">
      <c r="A114" s="17" t="s">
        <v>2496</v>
      </c>
      <c r="B114" s="17" t="s">
        <v>5315</v>
      </c>
      <c r="C114" s="17" t="s">
        <v>5315</v>
      </c>
      <c r="D114" s="17" t="s">
        <v>5316</v>
      </c>
      <c r="E114" s="17" t="s">
        <v>3146</v>
      </c>
      <c r="F114" s="17" t="s">
        <v>3147</v>
      </c>
      <c r="G114" s="17" t="s">
        <v>3148</v>
      </c>
      <c r="H114" s="17">
        <v>5.15646</v>
      </c>
      <c r="I114" s="17">
        <v>18.893000000000001</v>
      </c>
      <c r="J114" s="7">
        <v>-1.8733989287786348</v>
      </c>
      <c r="K114" s="17">
        <v>3.6132</v>
      </c>
      <c r="L114" s="15">
        <v>5.0000000000000002E-5</v>
      </c>
      <c r="M114" s="17">
        <v>4.1791499999999999E-4</v>
      </c>
      <c r="N114" s="17" t="s">
        <v>7</v>
      </c>
      <c r="O114" s="17" t="s">
        <v>2493</v>
      </c>
      <c r="P114" s="4" t="s">
        <v>2494</v>
      </c>
      <c r="Q114" s="4" t="s">
        <v>2495</v>
      </c>
    </row>
    <row r="115" spans="1:17" s="17" customFormat="1">
      <c r="A115" s="17" t="s">
        <v>2497</v>
      </c>
      <c r="B115" s="17" t="s">
        <v>5317</v>
      </c>
      <c r="C115" s="17" t="s">
        <v>5317</v>
      </c>
      <c r="D115" s="17" t="s">
        <v>5318</v>
      </c>
      <c r="E115" s="17" t="s">
        <v>3146</v>
      </c>
      <c r="F115" s="17" t="s">
        <v>3147</v>
      </c>
      <c r="G115" s="17" t="s">
        <v>3148</v>
      </c>
      <c r="H115" s="17">
        <v>1.0294099999999999</v>
      </c>
      <c r="I115" s="17">
        <v>3.10162</v>
      </c>
      <c r="J115" s="7">
        <v>-1.5912042405791693</v>
      </c>
      <c r="K115" s="17">
        <v>1.7460100000000001</v>
      </c>
      <c r="L115" s="17">
        <v>7.1500000000000001E-3</v>
      </c>
      <c r="M115" s="17">
        <v>2.7066E-2</v>
      </c>
      <c r="N115" s="17" t="s">
        <v>7</v>
      </c>
      <c r="O115" s="17" t="s">
        <v>2493</v>
      </c>
      <c r="P115" s="4" t="s">
        <v>2494</v>
      </c>
      <c r="Q115" s="4" t="s">
        <v>2495</v>
      </c>
    </row>
    <row r="116" spans="1:17" s="17" customFormat="1">
      <c r="A116" s="17" t="s">
        <v>2498</v>
      </c>
      <c r="B116" s="17" t="s">
        <v>5319</v>
      </c>
      <c r="C116" s="17" t="s">
        <v>5319</v>
      </c>
      <c r="D116" s="17" t="s">
        <v>5320</v>
      </c>
      <c r="E116" s="17" t="s">
        <v>3146</v>
      </c>
      <c r="F116" s="17" t="s">
        <v>3147</v>
      </c>
      <c r="G116" s="17" t="s">
        <v>3148</v>
      </c>
      <c r="H116" s="17">
        <v>4.29697</v>
      </c>
      <c r="I116" s="17">
        <v>12.8995</v>
      </c>
      <c r="J116" s="7">
        <v>-1.585923536304499</v>
      </c>
      <c r="K116" s="17">
        <v>3.4515799999999999</v>
      </c>
      <c r="L116" s="15">
        <v>5.0000000000000002E-5</v>
      </c>
      <c r="M116" s="17">
        <v>4.1791499999999999E-4</v>
      </c>
      <c r="N116" s="17" t="s">
        <v>7</v>
      </c>
      <c r="O116" s="17" t="s">
        <v>2493</v>
      </c>
      <c r="P116" s="4" t="s">
        <v>2494</v>
      </c>
      <c r="Q116" s="4" t="s">
        <v>2495</v>
      </c>
    </row>
    <row r="117" spans="1:17" s="17" customFormat="1">
      <c r="A117" s="17" t="s">
        <v>2499</v>
      </c>
      <c r="B117" s="17" t="s">
        <v>5321</v>
      </c>
      <c r="C117" s="17" t="s">
        <v>5321</v>
      </c>
      <c r="D117" s="17" t="s">
        <v>5322</v>
      </c>
      <c r="E117" s="17" t="s">
        <v>3146</v>
      </c>
      <c r="F117" s="17" t="s">
        <v>3147</v>
      </c>
      <c r="G117" s="17" t="s">
        <v>3148</v>
      </c>
      <c r="H117" s="17">
        <v>18.996700000000001</v>
      </c>
      <c r="I117" s="17">
        <v>54.6128</v>
      </c>
      <c r="J117" s="7">
        <v>-1.5234903022850257</v>
      </c>
      <c r="K117" s="17">
        <v>4.4242699999999999</v>
      </c>
      <c r="L117" s="15">
        <v>5.0000000000000002E-5</v>
      </c>
      <c r="M117" s="17">
        <v>4.1791499999999999E-4</v>
      </c>
      <c r="N117" s="17" t="s">
        <v>7</v>
      </c>
      <c r="O117" s="17" t="s">
        <v>2493</v>
      </c>
      <c r="P117" s="4" t="s">
        <v>2494</v>
      </c>
      <c r="Q117" s="4" t="s">
        <v>2495</v>
      </c>
    </row>
    <row r="118" spans="1:17" s="17" customFormat="1">
      <c r="A118" s="17" t="s">
        <v>2500</v>
      </c>
      <c r="B118" s="17" t="s">
        <v>5323</v>
      </c>
      <c r="C118" s="17" t="s">
        <v>5323</v>
      </c>
      <c r="D118" s="17" t="s">
        <v>5324</v>
      </c>
      <c r="E118" s="17" t="s">
        <v>3146</v>
      </c>
      <c r="F118" s="17" t="s">
        <v>3147</v>
      </c>
      <c r="G118" s="17" t="s">
        <v>3148</v>
      </c>
      <c r="H118" s="17">
        <v>5.6373899999999999</v>
      </c>
      <c r="I118" s="17">
        <v>19.133099999999999</v>
      </c>
      <c r="J118" s="7">
        <v>-1.7629713591716869</v>
      </c>
      <c r="K118" s="17">
        <v>3.6484000000000001</v>
      </c>
      <c r="L118" s="15">
        <v>5.0000000000000002E-5</v>
      </c>
      <c r="M118" s="17">
        <v>4.1791499999999999E-4</v>
      </c>
      <c r="N118" s="17" t="s">
        <v>7</v>
      </c>
      <c r="O118" s="17" t="s">
        <v>2493</v>
      </c>
      <c r="P118" s="4" t="s">
        <v>2494</v>
      </c>
      <c r="Q118" s="4" t="s">
        <v>2501</v>
      </c>
    </row>
    <row r="119" spans="1:17" s="17" customFormat="1">
      <c r="A119" s="17" t="s">
        <v>2502</v>
      </c>
      <c r="B119" s="17" t="s">
        <v>5325</v>
      </c>
      <c r="C119" s="17" t="s">
        <v>5325</v>
      </c>
      <c r="D119" s="17" t="s">
        <v>5326</v>
      </c>
      <c r="E119" s="17" t="s">
        <v>3146</v>
      </c>
      <c r="F119" s="17" t="s">
        <v>3147</v>
      </c>
      <c r="G119" s="17" t="s">
        <v>3148</v>
      </c>
      <c r="H119" s="17">
        <v>10.1546</v>
      </c>
      <c r="I119" s="17">
        <v>21.5762</v>
      </c>
      <c r="J119" s="7">
        <v>-1.0873073882391888</v>
      </c>
      <c r="K119" s="17">
        <v>2.6048399999999998</v>
      </c>
      <c r="L119" s="15">
        <v>5.0000000000000002E-5</v>
      </c>
      <c r="M119" s="17">
        <v>4.1791499999999999E-4</v>
      </c>
      <c r="N119" s="17" t="s">
        <v>7</v>
      </c>
      <c r="O119" s="17" t="s">
        <v>2493</v>
      </c>
      <c r="P119" s="4" t="s">
        <v>2494</v>
      </c>
      <c r="Q119" s="4" t="s">
        <v>2501</v>
      </c>
    </row>
    <row r="120" spans="1:17" s="17" customFormat="1">
      <c r="A120" s="6" t="s">
        <v>2503</v>
      </c>
      <c r="B120" s="6" t="s">
        <v>5327</v>
      </c>
      <c r="C120" s="6" t="s">
        <v>5327</v>
      </c>
      <c r="D120" s="6" t="s">
        <v>5328</v>
      </c>
      <c r="E120" s="6" t="s">
        <v>3146</v>
      </c>
      <c r="F120" s="6" t="s">
        <v>3147</v>
      </c>
      <c r="G120" s="6" t="s">
        <v>3148</v>
      </c>
      <c r="H120" s="6">
        <v>3.2080099999999998</v>
      </c>
      <c r="I120" s="6">
        <v>1.35256</v>
      </c>
      <c r="J120" s="7">
        <v>1.2459860450736222</v>
      </c>
      <c r="K120" s="6">
        <v>-1.6058300000000001</v>
      </c>
      <c r="L120" s="6">
        <v>8.2500000000000004E-3</v>
      </c>
      <c r="M120" s="6">
        <v>3.02545E-2</v>
      </c>
      <c r="N120" s="6" t="s">
        <v>7</v>
      </c>
      <c r="O120" s="6" t="s">
        <v>2504</v>
      </c>
      <c r="P120" s="7" t="s">
        <v>2505</v>
      </c>
      <c r="Q120" s="7" t="s">
        <v>2506</v>
      </c>
    </row>
    <row r="121" spans="1:17" s="17" customFormat="1">
      <c r="A121" s="17" t="s">
        <v>2507</v>
      </c>
      <c r="B121" s="17" t="s">
        <v>5329</v>
      </c>
      <c r="C121" s="17" t="s">
        <v>5329</v>
      </c>
      <c r="D121" s="17" t="s">
        <v>5330</v>
      </c>
      <c r="E121" s="17" t="s">
        <v>3146</v>
      </c>
      <c r="F121" s="17" t="s">
        <v>3147</v>
      </c>
      <c r="G121" s="17" t="s">
        <v>3148</v>
      </c>
      <c r="H121" s="17">
        <v>6.8030200000000001</v>
      </c>
      <c r="I121" s="17">
        <v>17.543299999999999</v>
      </c>
      <c r="J121" s="7">
        <v>-1.3666729173383376</v>
      </c>
      <c r="K121" s="17">
        <v>2.3025799999999998</v>
      </c>
      <c r="L121" s="17">
        <v>1.9E-3</v>
      </c>
      <c r="M121" s="17">
        <v>9.43278E-3</v>
      </c>
      <c r="N121" s="17" t="s">
        <v>7</v>
      </c>
      <c r="O121" s="17" t="s">
        <v>2508</v>
      </c>
      <c r="P121" s="4" t="s">
        <v>8</v>
      </c>
      <c r="Q121" s="4" t="s">
        <v>2509</v>
      </c>
    </row>
    <row r="122" spans="1:17" s="17" customFormat="1">
      <c r="A122" s="17" t="s">
        <v>2510</v>
      </c>
      <c r="B122" s="17" t="s">
        <v>5331</v>
      </c>
      <c r="C122" s="17" t="s">
        <v>5331</v>
      </c>
      <c r="D122" s="17" t="s">
        <v>5332</v>
      </c>
      <c r="E122" s="17" t="s">
        <v>3146</v>
      </c>
      <c r="F122" s="17" t="s">
        <v>3147</v>
      </c>
      <c r="G122" s="17" t="s">
        <v>3148</v>
      </c>
      <c r="H122" s="17">
        <v>12.8758</v>
      </c>
      <c r="I122" s="17">
        <v>28.2683</v>
      </c>
      <c r="J122" s="7">
        <v>-1.1345230522357415</v>
      </c>
      <c r="K122" s="17">
        <v>2.7142300000000001</v>
      </c>
      <c r="L122" s="15">
        <v>5.0000000000000002E-5</v>
      </c>
      <c r="M122" s="17">
        <v>4.1791499999999999E-4</v>
      </c>
      <c r="N122" s="17" t="s">
        <v>7</v>
      </c>
      <c r="O122" s="17" t="s">
        <v>2504</v>
      </c>
      <c r="P122" s="4" t="s">
        <v>8</v>
      </c>
      <c r="Q122" s="4" t="s">
        <v>2511</v>
      </c>
    </row>
    <row r="123" spans="1:17" s="17" customFormat="1">
      <c r="A123" s="17" t="s">
        <v>2512</v>
      </c>
      <c r="B123" s="17" t="s">
        <v>5333</v>
      </c>
      <c r="C123" s="17" t="s">
        <v>5333</v>
      </c>
      <c r="D123" s="17" t="s">
        <v>5334</v>
      </c>
      <c r="E123" s="17" t="s">
        <v>3146</v>
      </c>
      <c r="F123" s="17" t="s">
        <v>3147</v>
      </c>
      <c r="G123" s="17" t="s">
        <v>3148</v>
      </c>
      <c r="H123" s="17">
        <v>1.5979300000000001</v>
      </c>
      <c r="I123" s="17">
        <v>5.9192900000000002</v>
      </c>
      <c r="J123" s="7">
        <v>-1.8892199295746555</v>
      </c>
      <c r="K123" s="17">
        <v>1.93896</v>
      </c>
      <c r="L123" s="17">
        <v>7.5500000000000003E-3</v>
      </c>
      <c r="M123" s="17">
        <v>2.82175E-2</v>
      </c>
      <c r="N123" s="17" t="s">
        <v>7</v>
      </c>
      <c r="O123" s="17" t="s">
        <v>2513</v>
      </c>
      <c r="P123" s="4" t="s">
        <v>8</v>
      </c>
      <c r="Q123" s="4" t="s">
        <v>2514</v>
      </c>
    </row>
    <row r="124" spans="1:17" s="17" customFormat="1">
      <c r="A124" s="17" t="s">
        <v>2515</v>
      </c>
      <c r="B124" s="17" t="s">
        <v>5335</v>
      </c>
      <c r="C124" s="17" t="s">
        <v>5335</v>
      </c>
      <c r="D124" s="17" t="s">
        <v>5336</v>
      </c>
      <c r="E124" s="17" t="s">
        <v>3146</v>
      </c>
      <c r="F124" s="17" t="s">
        <v>3147</v>
      </c>
      <c r="G124" s="17" t="s">
        <v>3148</v>
      </c>
      <c r="H124" s="17">
        <v>111.381</v>
      </c>
      <c r="I124" s="17">
        <v>389.95800000000003</v>
      </c>
      <c r="J124" s="7">
        <v>-1.8078155978513695</v>
      </c>
      <c r="K124" s="17">
        <v>5.5348199999999999</v>
      </c>
      <c r="L124" s="15">
        <v>5.0000000000000002E-5</v>
      </c>
      <c r="M124" s="17">
        <v>4.1791499999999999E-4</v>
      </c>
      <c r="N124" s="17" t="s">
        <v>7</v>
      </c>
      <c r="O124" s="17" t="s">
        <v>2513</v>
      </c>
      <c r="P124" s="4" t="s">
        <v>8</v>
      </c>
      <c r="Q124" s="4" t="s">
        <v>2514</v>
      </c>
    </row>
    <row r="125" spans="1:17" s="17" customFormat="1">
      <c r="A125" s="17" t="s">
        <v>2516</v>
      </c>
      <c r="B125" s="17" t="s">
        <v>5337</v>
      </c>
      <c r="C125" s="17" t="s">
        <v>5337</v>
      </c>
      <c r="D125" s="17" t="s">
        <v>5338</v>
      </c>
      <c r="E125" s="17" t="s">
        <v>3146</v>
      </c>
      <c r="F125" s="17" t="s">
        <v>3147</v>
      </c>
      <c r="G125" s="17" t="s">
        <v>3148</v>
      </c>
      <c r="H125" s="17">
        <v>14.543799999999999</v>
      </c>
      <c r="I125" s="17">
        <v>36.350700000000003</v>
      </c>
      <c r="J125" s="7">
        <v>-1.321578880707734</v>
      </c>
      <c r="K125" s="17">
        <v>3.09138</v>
      </c>
      <c r="L125" s="15">
        <v>5.0000000000000002E-5</v>
      </c>
      <c r="M125" s="17">
        <v>4.1791499999999999E-4</v>
      </c>
      <c r="N125" s="17" t="s">
        <v>7</v>
      </c>
      <c r="O125" s="17" t="s">
        <v>2517</v>
      </c>
      <c r="P125" s="4" t="s">
        <v>2518</v>
      </c>
      <c r="Q125" s="4" t="s">
        <v>2519</v>
      </c>
    </row>
    <row r="126" spans="1:17" s="17" customFormat="1">
      <c r="A126" s="17" t="s">
        <v>2520</v>
      </c>
      <c r="B126" s="17" t="s">
        <v>5339</v>
      </c>
      <c r="C126" s="17" t="s">
        <v>5339</v>
      </c>
      <c r="D126" s="17" t="s">
        <v>5340</v>
      </c>
      <c r="E126" s="17" t="s">
        <v>3146</v>
      </c>
      <c r="F126" s="17" t="s">
        <v>3147</v>
      </c>
      <c r="G126" s="17" t="s">
        <v>3148</v>
      </c>
      <c r="H126" s="17">
        <v>3.0836299999999999</v>
      </c>
      <c r="I126" s="17">
        <v>9.7206899999999994</v>
      </c>
      <c r="J126" s="7">
        <v>-1.6564290548447411</v>
      </c>
      <c r="K126" s="17">
        <v>2.4580000000000002</v>
      </c>
      <c r="L126" s="17">
        <v>6.4999999999999997E-4</v>
      </c>
      <c r="M126" s="17">
        <v>3.9403600000000004E-3</v>
      </c>
      <c r="N126" s="17" t="s">
        <v>7</v>
      </c>
      <c r="O126" s="17" t="s">
        <v>2517</v>
      </c>
      <c r="P126" s="4" t="s">
        <v>2518</v>
      </c>
      <c r="Q126" s="4" t="s">
        <v>2521</v>
      </c>
    </row>
    <row r="127" spans="1:17" s="17" customFormat="1">
      <c r="A127" s="17" t="s">
        <v>2522</v>
      </c>
      <c r="B127" s="17" t="s">
        <v>5341</v>
      </c>
      <c r="C127" s="17" t="s">
        <v>5341</v>
      </c>
      <c r="D127" s="17" t="s">
        <v>5342</v>
      </c>
      <c r="E127" s="17" t="s">
        <v>3146</v>
      </c>
      <c r="F127" s="17" t="s">
        <v>3147</v>
      </c>
      <c r="G127" s="17" t="s">
        <v>3148</v>
      </c>
      <c r="H127" s="17">
        <v>11.394299999999999</v>
      </c>
      <c r="I127" s="17">
        <v>33.062800000000003</v>
      </c>
      <c r="J127" s="7">
        <v>-1.5368966113113445</v>
      </c>
      <c r="K127" s="17">
        <v>2.9054899999999999</v>
      </c>
      <c r="L127" s="15">
        <v>5.0000000000000002E-5</v>
      </c>
      <c r="M127" s="17">
        <v>4.1791499999999999E-4</v>
      </c>
      <c r="N127" s="17" t="s">
        <v>7</v>
      </c>
      <c r="O127" s="17" t="s">
        <v>2517</v>
      </c>
      <c r="P127" s="4" t="s">
        <v>2518</v>
      </c>
      <c r="Q127" s="4" t="s">
        <v>2521</v>
      </c>
    </row>
    <row r="128" spans="1:17" s="17" customFormat="1">
      <c r="A128" s="6" t="s">
        <v>2523</v>
      </c>
      <c r="B128" s="6" t="s">
        <v>5343</v>
      </c>
      <c r="C128" s="6" t="s">
        <v>5343</v>
      </c>
      <c r="D128" s="6" t="s">
        <v>5344</v>
      </c>
      <c r="E128" s="6" t="s">
        <v>3146</v>
      </c>
      <c r="F128" s="6" t="s">
        <v>3147</v>
      </c>
      <c r="G128" s="6" t="s">
        <v>3148</v>
      </c>
      <c r="H128" s="6">
        <v>24.401900000000001</v>
      </c>
      <c r="I128" s="6">
        <v>9.5131599999999992</v>
      </c>
      <c r="J128" s="7">
        <v>1.3589969365329919</v>
      </c>
      <c r="K128" s="6">
        <v>-3.1473300000000002</v>
      </c>
      <c r="L128" s="16">
        <v>5.0000000000000002E-5</v>
      </c>
      <c r="M128" s="6">
        <v>4.1791499999999999E-4</v>
      </c>
      <c r="N128" s="6" t="s">
        <v>7</v>
      </c>
      <c r="O128" s="9" t="s">
        <v>2524</v>
      </c>
      <c r="P128" s="7" t="s">
        <v>2525</v>
      </c>
      <c r="Q128" s="7" t="s">
        <v>2526</v>
      </c>
    </row>
    <row r="129" spans="1:17" s="17" customFormat="1">
      <c r="A129" s="17" t="s">
        <v>2527</v>
      </c>
      <c r="B129" s="17" t="s">
        <v>5345</v>
      </c>
      <c r="C129" s="17" t="s">
        <v>5345</v>
      </c>
      <c r="D129" s="17" t="s">
        <v>5346</v>
      </c>
      <c r="E129" s="17" t="s">
        <v>3146</v>
      </c>
      <c r="F129" s="17" t="s">
        <v>3147</v>
      </c>
      <c r="G129" s="17" t="s">
        <v>3148</v>
      </c>
      <c r="H129" s="17">
        <v>2.3681999999999999</v>
      </c>
      <c r="I129" s="17">
        <v>52.3444</v>
      </c>
      <c r="J129" s="7">
        <v>-4.4661723703142746</v>
      </c>
      <c r="K129" s="17">
        <v>6.7501199999999999</v>
      </c>
      <c r="L129" s="15">
        <v>5.0000000000000002E-5</v>
      </c>
      <c r="M129" s="17">
        <v>4.1791499999999999E-4</v>
      </c>
      <c r="N129" s="17" t="s">
        <v>7</v>
      </c>
      <c r="O129" s="17" t="s">
        <v>1203</v>
      </c>
      <c r="P129" s="4" t="s">
        <v>2528</v>
      </c>
      <c r="Q129" s="4" t="s">
        <v>2529</v>
      </c>
    </row>
    <row r="130" spans="1:17" s="17" customFormat="1">
      <c r="A130" s="17" t="s">
        <v>2530</v>
      </c>
      <c r="B130" s="17" t="s">
        <v>5347</v>
      </c>
      <c r="C130" s="17" t="s">
        <v>5347</v>
      </c>
      <c r="D130" s="17" t="s">
        <v>5348</v>
      </c>
      <c r="E130" s="17" t="s">
        <v>3146</v>
      </c>
      <c r="F130" s="17" t="s">
        <v>3147</v>
      </c>
      <c r="G130" s="17" t="s">
        <v>3148</v>
      </c>
      <c r="H130" s="17">
        <v>2.60744</v>
      </c>
      <c r="I130" s="17">
        <v>5.6425400000000003</v>
      </c>
      <c r="J130" s="7">
        <v>-1.1137106855654171</v>
      </c>
      <c r="K130" s="17">
        <v>1.6557200000000001</v>
      </c>
      <c r="L130" s="17">
        <v>7.5500000000000003E-3</v>
      </c>
      <c r="M130" s="17">
        <v>2.82175E-2</v>
      </c>
      <c r="N130" s="17" t="s">
        <v>7</v>
      </c>
      <c r="O130" s="17" t="s">
        <v>1203</v>
      </c>
      <c r="P130" s="4" t="s">
        <v>2528</v>
      </c>
      <c r="Q130" s="4" t="s">
        <v>2529</v>
      </c>
    </row>
    <row r="131" spans="1:17" s="17" customFormat="1">
      <c r="A131" s="6" t="s">
        <v>2531</v>
      </c>
      <c r="B131" s="6" t="s">
        <v>5349</v>
      </c>
      <c r="C131" s="6" t="s">
        <v>5349</v>
      </c>
      <c r="D131" s="6" t="s">
        <v>5350</v>
      </c>
      <c r="E131" s="6" t="s">
        <v>3146</v>
      </c>
      <c r="F131" s="6" t="s">
        <v>3147</v>
      </c>
      <c r="G131" s="6" t="s">
        <v>3148</v>
      </c>
      <c r="H131" s="6">
        <v>5.4357899999999999</v>
      </c>
      <c r="I131" s="6">
        <v>2.3597199999999998</v>
      </c>
      <c r="J131" s="7">
        <v>1.2038740395525345</v>
      </c>
      <c r="K131" s="6">
        <v>-1.60456</v>
      </c>
      <c r="L131" s="6">
        <v>5.7000000000000002E-3</v>
      </c>
      <c r="M131" s="6">
        <v>2.26062E-2</v>
      </c>
      <c r="N131" s="6" t="s">
        <v>7</v>
      </c>
      <c r="O131" s="6" t="s">
        <v>1203</v>
      </c>
      <c r="P131" s="7" t="s">
        <v>2528</v>
      </c>
      <c r="Q131" s="7" t="s">
        <v>2529</v>
      </c>
    </row>
    <row r="132" spans="1:17" s="17" customFormat="1">
      <c r="A132" s="17" t="s">
        <v>2532</v>
      </c>
      <c r="B132" s="17" t="s">
        <v>5351</v>
      </c>
      <c r="C132" s="17" t="s">
        <v>5351</v>
      </c>
      <c r="D132" s="17" t="s">
        <v>5352</v>
      </c>
      <c r="E132" s="17" t="s">
        <v>3146</v>
      </c>
      <c r="F132" s="17" t="s">
        <v>3147</v>
      </c>
      <c r="G132" s="17" t="s">
        <v>3148</v>
      </c>
      <c r="H132" s="17">
        <v>7.9547499999999998</v>
      </c>
      <c r="I132" s="17">
        <v>43.304699999999997</v>
      </c>
      <c r="J132" s="7">
        <v>-2.4446351181336876</v>
      </c>
      <c r="K132" s="17">
        <v>5.7656299999999998</v>
      </c>
      <c r="L132" s="15">
        <v>5.0000000000000002E-5</v>
      </c>
      <c r="M132" s="17">
        <v>4.1791499999999999E-4</v>
      </c>
      <c r="N132" s="17" t="s">
        <v>7</v>
      </c>
      <c r="O132" s="17" t="s">
        <v>1203</v>
      </c>
      <c r="P132" s="4" t="s">
        <v>2533</v>
      </c>
      <c r="Q132" s="4" t="s">
        <v>2534</v>
      </c>
    </row>
    <row r="133" spans="1:17" s="17" customFormat="1">
      <c r="A133" s="17" t="s">
        <v>2535</v>
      </c>
      <c r="B133" s="17" t="s">
        <v>5353</v>
      </c>
      <c r="C133" s="17" t="s">
        <v>5353</v>
      </c>
      <c r="D133" s="17" t="s">
        <v>5354</v>
      </c>
      <c r="E133" s="17" t="s">
        <v>3146</v>
      </c>
      <c r="F133" s="17" t="s">
        <v>3147</v>
      </c>
      <c r="G133" s="17" t="s">
        <v>3148</v>
      </c>
      <c r="H133" s="17">
        <v>0.98158199999999995</v>
      </c>
      <c r="I133" s="17">
        <v>6.2195200000000002</v>
      </c>
      <c r="J133" s="7">
        <v>-2.6636225440976182</v>
      </c>
      <c r="K133" s="17">
        <v>3.15917</v>
      </c>
      <c r="L133" s="17">
        <v>1.4999999999999999E-4</v>
      </c>
      <c r="M133" s="17">
        <v>1.11473E-3</v>
      </c>
      <c r="N133" s="17" t="s">
        <v>7</v>
      </c>
      <c r="O133" s="17" t="s">
        <v>8</v>
      </c>
      <c r="P133" s="4" t="s">
        <v>2536</v>
      </c>
      <c r="Q133" s="4" t="s">
        <v>2537</v>
      </c>
    </row>
    <row r="134" spans="1:17" s="17" customFormat="1">
      <c r="A134" s="17" t="s">
        <v>2538</v>
      </c>
      <c r="B134" s="17" t="s">
        <v>5355</v>
      </c>
      <c r="C134" s="17" t="s">
        <v>5355</v>
      </c>
      <c r="D134" s="17" t="s">
        <v>5356</v>
      </c>
      <c r="E134" s="17" t="s">
        <v>3146</v>
      </c>
      <c r="F134" s="17" t="s">
        <v>3147</v>
      </c>
      <c r="G134" s="17" t="s">
        <v>3148</v>
      </c>
      <c r="H134" s="17">
        <v>3.5065300000000001</v>
      </c>
      <c r="I134" s="17">
        <v>9.2337299999999995</v>
      </c>
      <c r="J134" s="7">
        <v>-1.396869476712165</v>
      </c>
      <c r="K134" s="17">
        <v>2.12629</v>
      </c>
      <c r="L134" s="17">
        <v>1.3500000000000001E-3</v>
      </c>
      <c r="M134" s="17">
        <v>7.1340700000000002E-3</v>
      </c>
      <c r="N134" s="17" t="s">
        <v>7</v>
      </c>
      <c r="O134" s="17" t="s">
        <v>8</v>
      </c>
      <c r="P134" s="4" t="s">
        <v>2536</v>
      </c>
      <c r="Q134" s="4" t="s">
        <v>2537</v>
      </c>
    </row>
    <row r="135" spans="1:17" s="17" customFormat="1">
      <c r="A135" s="17" t="s">
        <v>2539</v>
      </c>
      <c r="B135" s="17" t="s">
        <v>5357</v>
      </c>
      <c r="C135" s="17" t="s">
        <v>5357</v>
      </c>
      <c r="D135" s="17" t="s">
        <v>5358</v>
      </c>
      <c r="E135" s="17" t="s">
        <v>3146</v>
      </c>
      <c r="F135" s="17" t="s">
        <v>3147</v>
      </c>
      <c r="G135" s="17" t="s">
        <v>3148</v>
      </c>
      <c r="H135" s="17">
        <v>28.871400000000001</v>
      </c>
      <c r="I135" s="17">
        <v>70.789000000000001</v>
      </c>
      <c r="J135" s="7">
        <v>-1.293884128516724</v>
      </c>
      <c r="K135" s="17">
        <v>3.76973</v>
      </c>
      <c r="L135" s="15">
        <v>5.0000000000000002E-5</v>
      </c>
      <c r="M135" s="17">
        <v>4.1791499999999999E-4</v>
      </c>
      <c r="N135" s="17" t="s">
        <v>7</v>
      </c>
      <c r="O135" s="17" t="s">
        <v>8</v>
      </c>
      <c r="P135" s="4" t="s">
        <v>8</v>
      </c>
      <c r="Q135" s="4" t="s">
        <v>2537</v>
      </c>
    </row>
    <row r="136" spans="1:17" s="17" customFormat="1">
      <c r="A136" s="6" t="s">
        <v>2540</v>
      </c>
      <c r="B136" s="6" t="s">
        <v>5359</v>
      </c>
      <c r="C136" s="6" t="s">
        <v>5359</v>
      </c>
      <c r="D136" s="6" t="s">
        <v>5360</v>
      </c>
      <c r="E136" s="6" t="s">
        <v>3146</v>
      </c>
      <c r="F136" s="6" t="s">
        <v>3147</v>
      </c>
      <c r="G136" s="6" t="s">
        <v>3148</v>
      </c>
      <c r="H136" s="6">
        <v>29.4649</v>
      </c>
      <c r="I136" s="6">
        <v>13.7965</v>
      </c>
      <c r="J136" s="7">
        <v>1.0946950502014254</v>
      </c>
      <c r="K136" s="6">
        <v>-2.3950499999999999</v>
      </c>
      <c r="L136" s="16">
        <v>5.0000000000000002E-5</v>
      </c>
      <c r="M136" s="6">
        <v>4.1791499999999999E-4</v>
      </c>
      <c r="N136" s="6" t="s">
        <v>7</v>
      </c>
      <c r="O136" s="6" t="s">
        <v>8</v>
      </c>
      <c r="P136" s="7" t="s">
        <v>8</v>
      </c>
      <c r="Q136" s="7" t="s">
        <v>2537</v>
      </c>
    </row>
    <row r="137" spans="1:17" s="17" customFormat="1">
      <c r="A137" s="17" t="s">
        <v>2541</v>
      </c>
      <c r="B137" s="17" t="s">
        <v>5361</v>
      </c>
      <c r="C137" s="17" t="s">
        <v>5361</v>
      </c>
      <c r="D137" s="17" t="s">
        <v>5362</v>
      </c>
      <c r="E137" s="17" t="s">
        <v>3146</v>
      </c>
      <c r="F137" s="17" t="s">
        <v>3147</v>
      </c>
      <c r="G137" s="17" t="s">
        <v>3148</v>
      </c>
      <c r="H137" s="17">
        <v>4.84389</v>
      </c>
      <c r="I137" s="17">
        <v>11.585800000000001</v>
      </c>
      <c r="J137" s="7">
        <v>-1.2581196574734799</v>
      </c>
      <c r="K137" s="17">
        <v>1.82561</v>
      </c>
      <c r="L137" s="17">
        <v>5.3E-3</v>
      </c>
      <c r="M137" s="17">
        <v>2.1359300000000001E-2</v>
      </c>
      <c r="N137" s="17" t="s">
        <v>7</v>
      </c>
      <c r="O137" s="17" t="s">
        <v>2542</v>
      </c>
      <c r="P137" s="4" t="s">
        <v>8</v>
      </c>
      <c r="Q137" s="4" t="s">
        <v>2543</v>
      </c>
    </row>
    <row r="138" spans="1:17" s="17" customFormat="1">
      <c r="A138" s="17" t="s">
        <v>2544</v>
      </c>
      <c r="B138" s="17" t="s">
        <v>5363</v>
      </c>
      <c r="C138" s="17" t="s">
        <v>5363</v>
      </c>
      <c r="D138" s="17" t="s">
        <v>5364</v>
      </c>
      <c r="E138" s="17" t="s">
        <v>3146</v>
      </c>
      <c r="F138" s="17" t="s">
        <v>3147</v>
      </c>
      <c r="G138" s="17" t="s">
        <v>3148</v>
      </c>
      <c r="H138" s="17">
        <v>4.2395699999999996</v>
      </c>
      <c r="I138" s="17">
        <v>9.9138000000000002</v>
      </c>
      <c r="J138" s="7">
        <v>-1.2255202080025349</v>
      </c>
      <c r="K138" s="17">
        <v>1.93475</v>
      </c>
      <c r="L138" s="17">
        <v>1.04E-2</v>
      </c>
      <c r="M138" s="17">
        <v>3.5993200000000003E-2</v>
      </c>
      <c r="N138" s="17" t="s">
        <v>7</v>
      </c>
      <c r="O138" s="17" t="s">
        <v>2542</v>
      </c>
      <c r="P138" s="4" t="s">
        <v>8</v>
      </c>
      <c r="Q138" s="4" t="s">
        <v>2543</v>
      </c>
    </row>
    <row r="139" spans="1:17" s="17" customFormat="1">
      <c r="A139" s="6" t="s">
        <v>2545</v>
      </c>
      <c r="B139" s="6" t="s">
        <v>5365</v>
      </c>
      <c r="C139" s="6" t="s">
        <v>5365</v>
      </c>
      <c r="D139" s="6" t="s">
        <v>5366</v>
      </c>
      <c r="E139" s="6" t="s">
        <v>3146</v>
      </c>
      <c r="F139" s="6" t="s">
        <v>3147</v>
      </c>
      <c r="G139" s="6" t="s">
        <v>3148</v>
      </c>
      <c r="H139" s="6">
        <v>63.281199999999998</v>
      </c>
      <c r="I139" s="6">
        <v>26.112200000000001</v>
      </c>
      <c r="J139" s="7">
        <v>1.2770529454306869</v>
      </c>
      <c r="K139" s="6">
        <v>-4.04847</v>
      </c>
      <c r="L139" s="16">
        <v>5.0000000000000002E-5</v>
      </c>
      <c r="M139" s="6">
        <v>4.1791499999999999E-4</v>
      </c>
      <c r="N139" s="6" t="s">
        <v>7</v>
      </c>
      <c r="O139" s="6" t="s">
        <v>2542</v>
      </c>
      <c r="P139" s="7" t="s">
        <v>8</v>
      </c>
      <c r="Q139" s="7" t="s">
        <v>2543</v>
      </c>
    </row>
    <row r="140" spans="1:17" s="17" customFormat="1">
      <c r="A140" s="17" t="s">
        <v>2546</v>
      </c>
      <c r="B140" s="17" t="s">
        <v>5367</v>
      </c>
      <c r="C140" s="17" t="s">
        <v>5367</v>
      </c>
      <c r="D140" s="17" t="s">
        <v>5368</v>
      </c>
      <c r="E140" s="17" t="s">
        <v>3146</v>
      </c>
      <c r="F140" s="17" t="s">
        <v>3147</v>
      </c>
      <c r="G140" s="17" t="s">
        <v>3148</v>
      </c>
      <c r="H140" s="17">
        <v>2.6956099999999998</v>
      </c>
      <c r="I140" s="17">
        <v>11.388500000000001</v>
      </c>
      <c r="J140" s="7">
        <v>-2.0788940515078616</v>
      </c>
      <c r="K140" s="17">
        <v>2.68031</v>
      </c>
      <c r="L140" s="17">
        <v>1.1999999999999999E-3</v>
      </c>
      <c r="M140" s="17">
        <v>6.4844799999999999E-3</v>
      </c>
      <c r="N140" s="17" t="s">
        <v>7</v>
      </c>
      <c r="O140" s="17" t="s">
        <v>2437</v>
      </c>
      <c r="P140" s="4" t="s">
        <v>8</v>
      </c>
      <c r="Q140" s="4" t="s">
        <v>2547</v>
      </c>
    </row>
    <row r="141" spans="1:17" s="17" customFormat="1">
      <c r="A141" s="17" t="s">
        <v>2548</v>
      </c>
      <c r="B141" s="17" t="s">
        <v>5369</v>
      </c>
      <c r="C141" s="17" t="s">
        <v>5369</v>
      </c>
      <c r="D141" s="17" t="s">
        <v>5370</v>
      </c>
      <c r="E141" s="17" t="s">
        <v>3146</v>
      </c>
      <c r="F141" s="17" t="s">
        <v>3147</v>
      </c>
      <c r="G141" s="17" t="s">
        <v>3148</v>
      </c>
      <c r="H141" s="17">
        <v>12.933</v>
      </c>
      <c r="I141" s="17">
        <v>34.591900000000003</v>
      </c>
      <c r="J141" s="7">
        <v>-1.4193772892258256</v>
      </c>
      <c r="K141" s="17">
        <v>2.57559</v>
      </c>
      <c r="L141" s="15">
        <v>1E-4</v>
      </c>
      <c r="M141" s="17">
        <v>7.7522699999999997E-4</v>
      </c>
      <c r="N141" s="17" t="s">
        <v>7</v>
      </c>
      <c r="O141" s="17" t="s">
        <v>2437</v>
      </c>
      <c r="P141" s="4" t="s">
        <v>8</v>
      </c>
      <c r="Q141" s="4" t="s">
        <v>2547</v>
      </c>
    </row>
    <row r="142" spans="1:17" s="17" customFormat="1">
      <c r="A142" s="6" t="s">
        <v>2549</v>
      </c>
      <c r="B142" s="6" t="s">
        <v>5371</v>
      </c>
      <c r="C142" s="6" t="s">
        <v>5371</v>
      </c>
      <c r="D142" s="6" t="s">
        <v>5372</v>
      </c>
      <c r="E142" s="6" t="s">
        <v>3146</v>
      </c>
      <c r="F142" s="6" t="s">
        <v>3147</v>
      </c>
      <c r="G142" s="6" t="s">
        <v>3148</v>
      </c>
      <c r="H142" s="6">
        <v>11.433199999999999</v>
      </c>
      <c r="I142" s="6">
        <v>5.6132</v>
      </c>
      <c r="J142" s="7">
        <v>1.0263338821614632</v>
      </c>
      <c r="K142" s="6">
        <v>-1.5407</v>
      </c>
      <c r="L142" s="6">
        <v>8.2500000000000004E-3</v>
      </c>
      <c r="M142" s="6">
        <v>3.02545E-2</v>
      </c>
      <c r="N142" s="6" t="s">
        <v>7</v>
      </c>
      <c r="O142" s="6" t="s">
        <v>8</v>
      </c>
      <c r="P142" s="7" t="s">
        <v>8</v>
      </c>
      <c r="Q142" s="7" t="s">
        <v>2550</v>
      </c>
    </row>
    <row r="143" spans="1:17" s="17" customFormat="1">
      <c r="A143" s="17" t="s">
        <v>2551</v>
      </c>
      <c r="B143" s="17" t="s">
        <v>5373</v>
      </c>
      <c r="C143" s="17" t="s">
        <v>5373</v>
      </c>
      <c r="D143" s="17" t="s">
        <v>5374</v>
      </c>
      <c r="E143" s="17" t="s">
        <v>3146</v>
      </c>
      <c r="F143" s="17" t="s">
        <v>3147</v>
      </c>
      <c r="G143" s="17" t="s">
        <v>3148</v>
      </c>
      <c r="H143" s="17">
        <v>0.42328100000000002</v>
      </c>
      <c r="I143" s="17">
        <v>5.9277100000000003</v>
      </c>
      <c r="J143" s="7">
        <v>-3.8077872323938675</v>
      </c>
      <c r="K143" s="17">
        <v>4.6746999999999996</v>
      </c>
      <c r="L143" s="15">
        <v>5.0000000000000002E-5</v>
      </c>
      <c r="M143" s="17">
        <v>4.1791499999999999E-4</v>
      </c>
      <c r="N143" s="17" t="s">
        <v>7</v>
      </c>
      <c r="O143" s="17" t="s">
        <v>2552</v>
      </c>
      <c r="P143" s="4" t="s">
        <v>8</v>
      </c>
      <c r="Q143" s="5" t="s">
        <v>2553</v>
      </c>
    </row>
    <row r="144" spans="1:17" s="17" customFormat="1">
      <c r="A144" s="6" t="s">
        <v>2554</v>
      </c>
      <c r="B144" s="6" t="s">
        <v>5375</v>
      </c>
      <c r="C144" s="6" t="s">
        <v>5375</v>
      </c>
      <c r="D144" s="6" t="s">
        <v>5376</v>
      </c>
      <c r="E144" s="6" t="s">
        <v>3146</v>
      </c>
      <c r="F144" s="6" t="s">
        <v>3147</v>
      </c>
      <c r="G144" s="6" t="s">
        <v>3148</v>
      </c>
      <c r="H144" s="6">
        <v>4.3127800000000001</v>
      </c>
      <c r="I144" s="6">
        <v>1.15313</v>
      </c>
      <c r="J144" s="7">
        <v>1.9030629576242133</v>
      </c>
      <c r="K144" s="6">
        <v>-1.8639399999999999</v>
      </c>
      <c r="L144" s="6">
        <v>7.4000000000000003E-3</v>
      </c>
      <c r="M144" s="6">
        <v>2.77898E-2</v>
      </c>
      <c r="N144" s="6" t="s">
        <v>7</v>
      </c>
      <c r="O144" s="6" t="s">
        <v>2555</v>
      </c>
      <c r="P144" s="7" t="s">
        <v>2556</v>
      </c>
      <c r="Q144" s="7" t="s">
        <v>2557</v>
      </c>
    </row>
    <row r="145" spans="1:17" s="17" customFormat="1">
      <c r="A145" s="17" t="s">
        <v>2558</v>
      </c>
      <c r="B145" s="17" t="s">
        <v>5377</v>
      </c>
      <c r="C145" s="17" t="s">
        <v>5377</v>
      </c>
      <c r="D145" s="17" t="s">
        <v>5378</v>
      </c>
      <c r="E145" s="17" t="s">
        <v>3146</v>
      </c>
      <c r="F145" s="17" t="s">
        <v>3147</v>
      </c>
      <c r="G145" s="17" t="s">
        <v>3148</v>
      </c>
      <c r="H145" s="17">
        <v>29.052700000000002</v>
      </c>
      <c r="I145" s="17">
        <v>65.606700000000004</v>
      </c>
      <c r="J145" s="7">
        <v>-1.1751709096510661</v>
      </c>
      <c r="K145" s="17">
        <v>3.7407599999999999</v>
      </c>
      <c r="L145" s="15">
        <v>5.0000000000000002E-5</v>
      </c>
      <c r="M145" s="17">
        <v>4.1791499999999999E-4</v>
      </c>
      <c r="N145" s="17" t="s">
        <v>7</v>
      </c>
      <c r="O145" s="12" t="s">
        <v>2559</v>
      </c>
      <c r="P145" s="4" t="s">
        <v>2560</v>
      </c>
      <c r="Q145" s="4" t="s">
        <v>2561</v>
      </c>
    </row>
    <row r="146" spans="1:17" s="17" customFormat="1">
      <c r="A146" s="6" t="s">
        <v>2562</v>
      </c>
      <c r="B146" s="6" t="s">
        <v>5379</v>
      </c>
      <c r="C146" s="6" t="s">
        <v>5379</v>
      </c>
      <c r="D146" s="6" t="s">
        <v>5380</v>
      </c>
      <c r="E146" s="6" t="s">
        <v>3146</v>
      </c>
      <c r="F146" s="6" t="s">
        <v>3147</v>
      </c>
      <c r="G146" s="6" t="s">
        <v>3148</v>
      </c>
      <c r="H146" s="6">
        <v>4.9420900000000003</v>
      </c>
      <c r="I146" s="6">
        <v>2.4230399999999999</v>
      </c>
      <c r="J146" s="7">
        <v>1.0283030624413654</v>
      </c>
      <c r="K146" s="6">
        <v>-1.6469499999999999</v>
      </c>
      <c r="L146" s="6">
        <v>5.8500000000000002E-3</v>
      </c>
      <c r="M146" s="6">
        <v>2.3068600000000002E-2</v>
      </c>
      <c r="N146" s="6" t="s">
        <v>7</v>
      </c>
      <c r="O146" s="6" t="s">
        <v>8</v>
      </c>
      <c r="P146" s="7" t="s">
        <v>2563</v>
      </c>
      <c r="Q146" s="7" t="s">
        <v>2564</v>
      </c>
    </row>
    <row r="147" spans="1:17" s="17" customFormat="1">
      <c r="A147" s="17" t="s">
        <v>2565</v>
      </c>
      <c r="B147" s="17" t="s">
        <v>5381</v>
      </c>
      <c r="C147" s="17" t="s">
        <v>5381</v>
      </c>
      <c r="D147" s="17" t="s">
        <v>5382</v>
      </c>
      <c r="E147" s="17" t="s">
        <v>3146</v>
      </c>
      <c r="F147" s="17" t="s">
        <v>3147</v>
      </c>
      <c r="G147" s="17" t="s">
        <v>3148</v>
      </c>
      <c r="H147" s="17">
        <v>0.56056099999999998</v>
      </c>
      <c r="I147" s="17">
        <v>4.2055199999999999</v>
      </c>
      <c r="J147" s="7">
        <v>-2.9073409163249848</v>
      </c>
      <c r="K147" s="17">
        <v>2.5895600000000001</v>
      </c>
      <c r="L147" s="17">
        <v>4.2500000000000003E-3</v>
      </c>
      <c r="M147" s="17">
        <v>1.7983200000000001E-2</v>
      </c>
      <c r="N147" s="17" t="s">
        <v>7</v>
      </c>
      <c r="O147" s="17" t="s">
        <v>8</v>
      </c>
      <c r="P147" s="4" t="s">
        <v>8</v>
      </c>
      <c r="Q147" s="4" t="s">
        <v>2566</v>
      </c>
    </row>
    <row r="148" spans="1:17" s="17" customFormat="1">
      <c r="A148" s="6" t="s">
        <v>2567</v>
      </c>
      <c r="B148" s="6" t="s">
        <v>5383</v>
      </c>
      <c r="C148" s="6" t="s">
        <v>5383</v>
      </c>
      <c r="D148" s="6" t="s">
        <v>5384</v>
      </c>
      <c r="E148" s="6" t="s">
        <v>3146</v>
      </c>
      <c r="F148" s="6" t="s">
        <v>3147</v>
      </c>
      <c r="G148" s="6" t="s">
        <v>3148</v>
      </c>
      <c r="H148" s="6">
        <v>3.99316</v>
      </c>
      <c r="I148" s="6">
        <v>1.7755700000000001</v>
      </c>
      <c r="J148" s="7">
        <v>1.1692486415489964</v>
      </c>
      <c r="K148" s="6">
        <v>-1.51911</v>
      </c>
      <c r="L148" s="6">
        <v>1.2449999999999999E-2</v>
      </c>
      <c r="M148" s="6">
        <v>4.12596E-2</v>
      </c>
      <c r="N148" s="6" t="s">
        <v>7</v>
      </c>
      <c r="O148" s="6" t="s">
        <v>2568</v>
      </c>
      <c r="P148" s="7" t="s">
        <v>8</v>
      </c>
      <c r="Q148" s="7" t="s">
        <v>2569</v>
      </c>
    </row>
    <row r="149" spans="1:17" s="17" customFormat="1">
      <c r="A149" s="6" t="s">
        <v>2570</v>
      </c>
      <c r="B149" s="6" t="s">
        <v>5385</v>
      </c>
      <c r="C149" s="6" t="s">
        <v>5385</v>
      </c>
      <c r="D149" s="6" t="s">
        <v>5386</v>
      </c>
      <c r="E149" s="6" t="s">
        <v>3146</v>
      </c>
      <c r="F149" s="6" t="s">
        <v>3147</v>
      </c>
      <c r="G149" s="6" t="s">
        <v>3148</v>
      </c>
      <c r="H149" s="6">
        <v>17.521899999999999</v>
      </c>
      <c r="I149" s="6">
        <v>7.3836399999999998</v>
      </c>
      <c r="J149" s="7">
        <v>1.2467551039730362</v>
      </c>
      <c r="K149" s="6">
        <v>-2.0894499999999998</v>
      </c>
      <c r="L149" s="6">
        <v>2.2000000000000001E-3</v>
      </c>
      <c r="M149" s="6">
        <v>1.0622700000000001E-2</v>
      </c>
      <c r="N149" s="6" t="s">
        <v>7</v>
      </c>
      <c r="O149" s="6" t="s">
        <v>2571</v>
      </c>
      <c r="P149" s="7" t="s">
        <v>2572</v>
      </c>
      <c r="Q149" s="7" t="s">
        <v>2573</v>
      </c>
    </row>
    <row r="150" spans="1:17" s="17" customFormat="1">
      <c r="A150" s="6" t="s">
        <v>2574</v>
      </c>
      <c r="B150" s="6" t="s">
        <v>5387</v>
      </c>
      <c r="C150" s="6" t="s">
        <v>5387</v>
      </c>
      <c r="D150" s="6" t="s">
        <v>5388</v>
      </c>
      <c r="E150" s="6" t="s">
        <v>3146</v>
      </c>
      <c r="F150" s="6" t="s">
        <v>3147</v>
      </c>
      <c r="G150" s="6" t="s">
        <v>3148</v>
      </c>
      <c r="H150" s="6">
        <v>9.6791300000000007</v>
      </c>
      <c r="I150" s="6">
        <v>2.9032200000000001</v>
      </c>
      <c r="J150" s="7">
        <v>1.7372234774156712</v>
      </c>
      <c r="K150" s="6">
        <v>-2.6538900000000001</v>
      </c>
      <c r="L150" s="16">
        <v>1E-4</v>
      </c>
      <c r="M150" s="6">
        <v>7.7522699999999997E-4</v>
      </c>
      <c r="N150" s="6" t="s">
        <v>7</v>
      </c>
      <c r="O150" s="6" t="s">
        <v>2470</v>
      </c>
      <c r="P150" s="7" t="s">
        <v>8</v>
      </c>
      <c r="Q150" s="7" t="s">
        <v>2575</v>
      </c>
    </row>
    <row r="151" spans="1:17" s="17" customFormat="1">
      <c r="A151" s="6" t="s">
        <v>2576</v>
      </c>
      <c r="B151" s="6" t="s">
        <v>5389</v>
      </c>
      <c r="C151" s="6" t="s">
        <v>5389</v>
      </c>
      <c r="D151" s="6" t="s">
        <v>5390</v>
      </c>
      <c r="E151" s="6" t="s">
        <v>3146</v>
      </c>
      <c r="F151" s="6" t="s">
        <v>3147</v>
      </c>
      <c r="G151" s="6" t="s">
        <v>3148</v>
      </c>
      <c r="H151" s="6">
        <v>2.2422</v>
      </c>
      <c r="I151" s="6">
        <v>0.49688399999999999</v>
      </c>
      <c r="J151" s="7">
        <v>2.1739339775574185</v>
      </c>
      <c r="K151" s="6">
        <v>-1.7354400000000001</v>
      </c>
      <c r="L151" s="6">
        <v>1.35E-2</v>
      </c>
      <c r="M151" s="6">
        <v>4.39926E-2</v>
      </c>
      <c r="N151" s="6" t="s">
        <v>7</v>
      </c>
      <c r="O151" s="6" t="s">
        <v>17</v>
      </c>
      <c r="P151" s="7" t="s">
        <v>8</v>
      </c>
      <c r="Q151" s="7" t="s">
        <v>2577</v>
      </c>
    </row>
    <row r="152" spans="1:17" s="17" customFormat="1">
      <c r="A152" s="6" t="s">
        <v>2578</v>
      </c>
      <c r="B152" s="6" t="s">
        <v>5391</v>
      </c>
      <c r="C152" s="6" t="s">
        <v>5391</v>
      </c>
      <c r="D152" s="6" t="s">
        <v>5392</v>
      </c>
      <c r="E152" s="6" t="s">
        <v>3146</v>
      </c>
      <c r="F152" s="6" t="s">
        <v>3147</v>
      </c>
      <c r="G152" s="6" t="s">
        <v>3148</v>
      </c>
      <c r="H152" s="6">
        <v>3.4988600000000001</v>
      </c>
      <c r="I152" s="6">
        <v>0.962642</v>
      </c>
      <c r="J152" s="7">
        <v>1.8618136646609893</v>
      </c>
      <c r="K152" s="6">
        <v>-2.1836199999999999</v>
      </c>
      <c r="L152" s="6">
        <v>7.5000000000000002E-4</v>
      </c>
      <c r="M152" s="6">
        <v>4.4285000000000001E-3</v>
      </c>
      <c r="N152" s="6" t="s">
        <v>7</v>
      </c>
      <c r="O152" s="6" t="s">
        <v>2579</v>
      </c>
      <c r="P152" s="8" t="s">
        <v>2580</v>
      </c>
      <c r="Q152" s="7" t="s">
        <v>2581</v>
      </c>
    </row>
    <row r="153" spans="1:17" s="17" customFormat="1">
      <c r="A153" s="17" t="s">
        <v>2582</v>
      </c>
      <c r="B153" s="17" t="s">
        <v>5393</v>
      </c>
      <c r="C153" s="17" t="s">
        <v>5393</v>
      </c>
      <c r="D153" s="17" t="s">
        <v>5394</v>
      </c>
      <c r="E153" s="17" t="s">
        <v>3146</v>
      </c>
      <c r="F153" s="17" t="s">
        <v>3147</v>
      </c>
      <c r="G153" s="17" t="s">
        <v>3148</v>
      </c>
      <c r="H153" s="17">
        <v>3.5196299999999998</v>
      </c>
      <c r="I153" s="17">
        <v>7.1051700000000002</v>
      </c>
      <c r="J153" s="7">
        <v>-1.0134453941782406</v>
      </c>
      <c r="K153" s="17">
        <v>1.63819</v>
      </c>
      <c r="L153" s="17">
        <v>7.1500000000000001E-3</v>
      </c>
      <c r="M153" s="17">
        <v>2.7066E-2</v>
      </c>
      <c r="N153" s="17" t="s">
        <v>7</v>
      </c>
      <c r="O153" s="17" t="s">
        <v>2583</v>
      </c>
      <c r="P153" s="4" t="s">
        <v>8</v>
      </c>
      <c r="Q153" s="5" t="s">
        <v>2584</v>
      </c>
    </row>
    <row r="154" spans="1:17" s="17" customFormat="1">
      <c r="A154" s="6" t="s">
        <v>2585</v>
      </c>
      <c r="B154" s="6" t="s">
        <v>5395</v>
      </c>
      <c r="C154" s="6" t="s">
        <v>5395</v>
      </c>
      <c r="D154" s="6" t="s">
        <v>5396</v>
      </c>
      <c r="E154" s="6" t="s">
        <v>3146</v>
      </c>
      <c r="F154" s="6" t="s">
        <v>3147</v>
      </c>
      <c r="G154" s="6" t="s">
        <v>3148</v>
      </c>
      <c r="H154" s="6">
        <v>1.8442700000000001</v>
      </c>
      <c r="I154" s="6">
        <v>0.41939599999999999</v>
      </c>
      <c r="J154" s="7">
        <v>2.1366648740286704</v>
      </c>
      <c r="K154" s="6">
        <v>-1.69085</v>
      </c>
      <c r="L154" s="6">
        <v>1.38E-2</v>
      </c>
      <c r="M154" s="6">
        <v>4.4775200000000001E-2</v>
      </c>
      <c r="N154" s="6" t="s">
        <v>7</v>
      </c>
      <c r="O154" s="6" t="s">
        <v>2583</v>
      </c>
      <c r="P154" s="7" t="s">
        <v>2586</v>
      </c>
      <c r="Q154" s="8" t="s">
        <v>2587</v>
      </c>
    </row>
    <row r="155" spans="1:17" s="17" customFormat="1">
      <c r="J155" s="7"/>
      <c r="L155" s="15"/>
      <c r="O155" s="12"/>
      <c r="P155" s="4"/>
      <c r="Q155" s="4"/>
    </row>
    <row r="156" spans="1:17" s="17" customFormat="1">
      <c r="A156" s="13" t="s">
        <v>2588</v>
      </c>
      <c r="J156" s="7"/>
      <c r="L156" s="15"/>
      <c r="O156" s="12"/>
      <c r="P156" s="4"/>
      <c r="Q156" s="4"/>
    </row>
    <row r="157" spans="1:17" s="17" customFormat="1">
      <c r="A157" s="17" t="s">
        <v>2589</v>
      </c>
      <c r="B157" s="17" t="s">
        <v>5397</v>
      </c>
      <c r="C157" s="17" t="s">
        <v>5397</v>
      </c>
      <c r="D157" s="17" t="s">
        <v>5398</v>
      </c>
      <c r="E157" s="17" t="s">
        <v>3146</v>
      </c>
      <c r="F157" s="17" t="s">
        <v>3147</v>
      </c>
      <c r="G157" s="17" t="s">
        <v>3148</v>
      </c>
      <c r="H157" s="17">
        <v>1.29457</v>
      </c>
      <c r="I157" s="17">
        <v>5.49343</v>
      </c>
      <c r="J157" s="7">
        <v>-2.0852342469290366</v>
      </c>
      <c r="K157" s="17">
        <v>2.1649600000000002</v>
      </c>
      <c r="L157" s="17">
        <v>2.65E-3</v>
      </c>
      <c r="M157" s="17">
        <v>1.23123E-2</v>
      </c>
      <c r="N157" s="17" t="s">
        <v>7</v>
      </c>
      <c r="O157" s="17" t="s">
        <v>31</v>
      </c>
      <c r="P157" s="4" t="s">
        <v>8</v>
      </c>
      <c r="Q157" s="4" t="s">
        <v>2590</v>
      </c>
    </row>
    <row r="158" spans="1:17" s="17" customFormat="1">
      <c r="A158" s="6" t="s">
        <v>2591</v>
      </c>
      <c r="B158" s="6" t="s">
        <v>5399</v>
      </c>
      <c r="C158" s="6" t="s">
        <v>5399</v>
      </c>
      <c r="D158" s="6" t="s">
        <v>5400</v>
      </c>
      <c r="E158" s="6" t="s">
        <v>3146</v>
      </c>
      <c r="F158" s="6" t="s">
        <v>3147</v>
      </c>
      <c r="G158" s="6" t="s">
        <v>3148</v>
      </c>
      <c r="H158" s="6">
        <v>2.21827</v>
      </c>
      <c r="I158" s="6">
        <v>0.55647800000000003</v>
      </c>
      <c r="J158" s="7">
        <v>1.9950384181525336</v>
      </c>
      <c r="K158" s="6">
        <v>-1.9694100000000001</v>
      </c>
      <c r="L158" s="6">
        <v>5.8999999999999999E-3</v>
      </c>
      <c r="M158" s="6">
        <v>2.3209799999999999E-2</v>
      </c>
      <c r="N158" s="6" t="s">
        <v>7</v>
      </c>
      <c r="O158" s="6" t="s">
        <v>8</v>
      </c>
      <c r="P158" s="7" t="s">
        <v>2592</v>
      </c>
      <c r="Q158" s="7" t="s">
        <v>2593</v>
      </c>
    </row>
    <row r="159" spans="1:17" s="17" customFormat="1">
      <c r="A159" s="6" t="s">
        <v>2594</v>
      </c>
      <c r="B159" s="6" t="s">
        <v>5401</v>
      </c>
      <c r="C159" s="6" t="s">
        <v>5401</v>
      </c>
      <c r="D159" s="6" t="s">
        <v>5402</v>
      </c>
      <c r="E159" s="6" t="s">
        <v>3146</v>
      </c>
      <c r="F159" s="6" t="s">
        <v>3147</v>
      </c>
      <c r="G159" s="6" t="s">
        <v>3148</v>
      </c>
      <c r="H159" s="6">
        <v>7.1315499999999998</v>
      </c>
      <c r="I159" s="6">
        <v>2.8311899999999999</v>
      </c>
      <c r="J159" s="7">
        <v>1.3328071007755029</v>
      </c>
      <c r="K159" s="6">
        <v>-2.0675500000000002</v>
      </c>
      <c r="L159" s="6">
        <v>2.15E-3</v>
      </c>
      <c r="M159" s="6">
        <v>1.04317E-2</v>
      </c>
      <c r="N159" s="6" t="s">
        <v>7</v>
      </c>
      <c r="O159" s="6" t="s">
        <v>8</v>
      </c>
      <c r="P159" s="7" t="s">
        <v>2592</v>
      </c>
      <c r="Q159" s="7" t="s">
        <v>2593</v>
      </c>
    </row>
    <row r="160" spans="1:17" s="17" customFormat="1">
      <c r="A160" s="17" t="s">
        <v>2595</v>
      </c>
      <c r="B160" s="17" t="s">
        <v>5403</v>
      </c>
      <c r="C160" s="17" t="s">
        <v>5403</v>
      </c>
      <c r="D160" s="17" t="s">
        <v>5404</v>
      </c>
      <c r="E160" s="17" t="s">
        <v>3146</v>
      </c>
      <c r="F160" s="17" t="s">
        <v>3147</v>
      </c>
      <c r="G160" s="17" t="s">
        <v>3148</v>
      </c>
      <c r="H160" s="17">
        <v>15.709300000000001</v>
      </c>
      <c r="I160" s="17">
        <v>75.650199999999998</v>
      </c>
      <c r="J160" s="7">
        <v>-2.2677250004061316</v>
      </c>
      <c r="K160" s="17">
        <v>4.6696999999999997</v>
      </c>
      <c r="L160" s="15">
        <v>5.0000000000000002E-5</v>
      </c>
      <c r="M160" s="17">
        <v>4.1791499999999999E-4</v>
      </c>
      <c r="N160" s="17" t="s">
        <v>7</v>
      </c>
      <c r="O160" s="17" t="s">
        <v>8</v>
      </c>
      <c r="P160" s="4" t="s">
        <v>2596</v>
      </c>
      <c r="Q160" s="4" t="s">
        <v>2597</v>
      </c>
    </row>
    <row r="161" spans="1:17" s="17" customFormat="1">
      <c r="A161" s="17" t="s">
        <v>2598</v>
      </c>
      <c r="B161" s="17" t="s">
        <v>5405</v>
      </c>
      <c r="C161" s="17" t="s">
        <v>5405</v>
      </c>
      <c r="D161" s="17" t="s">
        <v>5406</v>
      </c>
      <c r="E161" s="17" t="s">
        <v>3146</v>
      </c>
      <c r="F161" s="17" t="s">
        <v>3147</v>
      </c>
      <c r="G161" s="17" t="s">
        <v>3148</v>
      </c>
      <c r="H161" s="17">
        <v>39.374299999999998</v>
      </c>
      <c r="I161" s="17">
        <v>88.983099999999993</v>
      </c>
      <c r="J161" s="7">
        <v>-1.1762770847485899</v>
      </c>
      <c r="K161" s="17">
        <v>3.20865</v>
      </c>
      <c r="L161" s="15">
        <v>5.0000000000000002E-5</v>
      </c>
      <c r="M161" s="17">
        <v>4.1791499999999999E-4</v>
      </c>
      <c r="N161" s="17" t="s">
        <v>7</v>
      </c>
      <c r="O161" s="17" t="s">
        <v>8</v>
      </c>
      <c r="P161" s="4" t="s">
        <v>2599</v>
      </c>
      <c r="Q161" s="4" t="s">
        <v>2597</v>
      </c>
    </row>
    <row r="162" spans="1:17" s="17" customFormat="1">
      <c r="A162" s="17" t="s">
        <v>2600</v>
      </c>
      <c r="B162" s="17" t="s">
        <v>5407</v>
      </c>
      <c r="C162" s="17" t="s">
        <v>5407</v>
      </c>
      <c r="D162" s="17" t="s">
        <v>5408</v>
      </c>
      <c r="E162" s="17" t="s">
        <v>3146</v>
      </c>
      <c r="F162" s="17" t="s">
        <v>3147</v>
      </c>
      <c r="G162" s="17" t="s">
        <v>3148</v>
      </c>
      <c r="H162" s="17">
        <v>41.471699999999998</v>
      </c>
      <c r="I162" s="17">
        <v>91.289900000000003</v>
      </c>
      <c r="J162" s="7">
        <v>-1.1383280670945062</v>
      </c>
      <c r="K162" s="17">
        <v>3.3781699999999999</v>
      </c>
      <c r="L162" s="15">
        <v>5.0000000000000002E-5</v>
      </c>
      <c r="M162" s="17">
        <v>4.1791499999999999E-4</v>
      </c>
      <c r="N162" s="17" t="s">
        <v>7</v>
      </c>
      <c r="O162" s="17" t="s">
        <v>8</v>
      </c>
      <c r="P162" s="4" t="s">
        <v>2601</v>
      </c>
      <c r="Q162" s="4" t="s">
        <v>2597</v>
      </c>
    </row>
    <row r="163" spans="1:17" s="17" customFormat="1">
      <c r="A163" s="17" t="s">
        <v>2602</v>
      </c>
      <c r="B163" s="17" t="s">
        <v>5409</v>
      </c>
      <c r="C163" s="17" t="s">
        <v>5409</v>
      </c>
      <c r="D163" s="17" t="s">
        <v>5410</v>
      </c>
      <c r="E163" s="17" t="s">
        <v>3146</v>
      </c>
      <c r="F163" s="17" t="s">
        <v>3147</v>
      </c>
      <c r="G163" s="17" t="s">
        <v>3148</v>
      </c>
      <c r="H163" s="17">
        <v>109.173</v>
      </c>
      <c r="I163" s="17">
        <v>238.315</v>
      </c>
      <c r="J163" s="7">
        <v>-1.1262536585203318</v>
      </c>
      <c r="K163" s="17">
        <v>3.4853999999999998</v>
      </c>
      <c r="L163" s="15">
        <v>5.0000000000000002E-5</v>
      </c>
      <c r="M163" s="17">
        <v>4.1791499999999999E-4</v>
      </c>
      <c r="N163" s="17" t="s">
        <v>7</v>
      </c>
      <c r="O163" s="17" t="s">
        <v>8</v>
      </c>
      <c r="P163" s="4" t="s">
        <v>2596</v>
      </c>
      <c r="Q163" s="4" t="s">
        <v>2597</v>
      </c>
    </row>
    <row r="164" spans="1:17" s="17" customFormat="1">
      <c r="A164" s="6" t="s">
        <v>2603</v>
      </c>
      <c r="B164" s="6" t="s">
        <v>5411</v>
      </c>
      <c r="C164" s="6" t="s">
        <v>5411</v>
      </c>
      <c r="D164" s="6" t="s">
        <v>5412</v>
      </c>
      <c r="E164" s="6" t="s">
        <v>3146</v>
      </c>
      <c r="F164" s="6" t="s">
        <v>3147</v>
      </c>
      <c r="G164" s="6" t="s">
        <v>3148</v>
      </c>
      <c r="H164" s="6">
        <v>90.477500000000006</v>
      </c>
      <c r="I164" s="6">
        <v>16.828099999999999</v>
      </c>
      <c r="J164" s="7">
        <v>2.4266867701377977</v>
      </c>
      <c r="K164" s="6">
        <v>-5.55037</v>
      </c>
      <c r="L164" s="16">
        <v>5.0000000000000002E-5</v>
      </c>
      <c r="M164" s="6">
        <v>4.1791499999999999E-4</v>
      </c>
      <c r="N164" s="6" t="s">
        <v>7</v>
      </c>
      <c r="O164" s="6" t="s">
        <v>8</v>
      </c>
      <c r="P164" s="7" t="s">
        <v>2601</v>
      </c>
      <c r="Q164" s="7" t="s">
        <v>2597</v>
      </c>
    </row>
    <row r="165" spans="1:17" s="17" customFormat="1">
      <c r="A165" s="6" t="s">
        <v>2604</v>
      </c>
      <c r="B165" s="6" t="s">
        <v>5413</v>
      </c>
      <c r="C165" s="6" t="s">
        <v>5413</v>
      </c>
      <c r="D165" s="6" t="s">
        <v>5414</v>
      </c>
      <c r="E165" s="6" t="s">
        <v>3146</v>
      </c>
      <c r="F165" s="6" t="s">
        <v>3147</v>
      </c>
      <c r="G165" s="6" t="s">
        <v>3148</v>
      </c>
      <c r="H165" s="6">
        <v>372.37799999999999</v>
      </c>
      <c r="I165" s="6">
        <v>183.779</v>
      </c>
      <c r="J165" s="7">
        <v>1.0187959187193825</v>
      </c>
      <c r="K165" s="6">
        <v>-3.0563400000000001</v>
      </c>
      <c r="L165" s="16">
        <v>5.0000000000000002E-5</v>
      </c>
      <c r="M165" s="6">
        <v>4.1791499999999999E-4</v>
      </c>
      <c r="N165" s="6" t="s">
        <v>7</v>
      </c>
      <c r="O165" s="6" t="s">
        <v>2605</v>
      </c>
      <c r="P165" s="7" t="s">
        <v>2606</v>
      </c>
      <c r="Q165" s="7" t="s">
        <v>2607</v>
      </c>
    </row>
    <row r="166" spans="1:17" s="17" customFormat="1">
      <c r="A166" s="6" t="s">
        <v>2608</v>
      </c>
      <c r="B166" s="6" t="s">
        <v>5415</v>
      </c>
      <c r="C166" s="6" t="s">
        <v>5415</v>
      </c>
      <c r="D166" s="6" t="s">
        <v>5416</v>
      </c>
      <c r="E166" s="6" t="s">
        <v>3146</v>
      </c>
      <c r="F166" s="6" t="s">
        <v>3147</v>
      </c>
      <c r="G166" s="6" t="s">
        <v>3148</v>
      </c>
      <c r="H166" s="6">
        <v>196.59899999999999</v>
      </c>
      <c r="I166" s="6">
        <v>97.712599999999995</v>
      </c>
      <c r="J166" s="7">
        <v>1.0086394691945753</v>
      </c>
      <c r="K166" s="6">
        <v>-2.8949500000000001</v>
      </c>
      <c r="L166" s="16">
        <v>5.0000000000000002E-5</v>
      </c>
      <c r="M166" s="6">
        <v>4.1791499999999999E-4</v>
      </c>
      <c r="N166" s="6" t="s">
        <v>7</v>
      </c>
      <c r="O166" s="6" t="s">
        <v>2605</v>
      </c>
      <c r="P166" s="7" t="s">
        <v>2606</v>
      </c>
      <c r="Q166" s="7" t="s">
        <v>2607</v>
      </c>
    </row>
    <row r="167" spans="1:17" s="17" customFormat="1">
      <c r="A167" s="6" t="s">
        <v>2609</v>
      </c>
      <c r="B167" s="6" t="s">
        <v>5417</v>
      </c>
      <c r="C167" s="6" t="s">
        <v>5417</v>
      </c>
      <c r="D167" s="6" t="s">
        <v>5418</v>
      </c>
      <c r="E167" s="6" t="s">
        <v>3146</v>
      </c>
      <c r="F167" s="6" t="s">
        <v>3147</v>
      </c>
      <c r="G167" s="6" t="s">
        <v>3148</v>
      </c>
      <c r="H167" s="6">
        <v>29.294799999999999</v>
      </c>
      <c r="I167" s="6">
        <v>10.369199999999999</v>
      </c>
      <c r="J167" s="7">
        <v>1.4983400082182268</v>
      </c>
      <c r="K167" s="6">
        <v>-2.6539899999999998</v>
      </c>
      <c r="L167" s="6">
        <v>1.4999999999999999E-4</v>
      </c>
      <c r="M167" s="6">
        <v>1.11473E-3</v>
      </c>
      <c r="N167" s="6" t="s">
        <v>7</v>
      </c>
      <c r="O167" s="6" t="s">
        <v>2605</v>
      </c>
      <c r="P167" s="7" t="s">
        <v>2610</v>
      </c>
      <c r="Q167" s="7" t="s">
        <v>2611</v>
      </c>
    </row>
    <row r="168" spans="1:17" s="17" customFormat="1">
      <c r="A168" s="6" t="s">
        <v>2612</v>
      </c>
      <c r="B168" s="6" t="s">
        <v>5419</v>
      </c>
      <c r="C168" s="6" t="s">
        <v>5419</v>
      </c>
      <c r="D168" s="6" t="s">
        <v>5420</v>
      </c>
      <c r="E168" s="6" t="s">
        <v>3146</v>
      </c>
      <c r="F168" s="6" t="s">
        <v>3147</v>
      </c>
      <c r="G168" s="6" t="s">
        <v>3148</v>
      </c>
      <c r="H168" s="6">
        <v>424.798</v>
      </c>
      <c r="I168" s="6">
        <v>190.869</v>
      </c>
      <c r="J168" s="7">
        <v>1.1541941674095475</v>
      </c>
      <c r="K168" s="6">
        <v>-3.4602499999999998</v>
      </c>
      <c r="L168" s="16">
        <v>5.0000000000000002E-5</v>
      </c>
      <c r="M168" s="6">
        <v>4.1791499999999999E-4</v>
      </c>
      <c r="N168" s="6" t="s">
        <v>7</v>
      </c>
      <c r="O168" s="6" t="s">
        <v>2605</v>
      </c>
      <c r="P168" s="7" t="s">
        <v>2610</v>
      </c>
      <c r="Q168" s="7" t="s">
        <v>2611</v>
      </c>
    </row>
    <row r="169" spans="1:17" s="17" customFormat="1">
      <c r="A169" s="17" t="s">
        <v>2613</v>
      </c>
      <c r="B169" s="17" t="s">
        <v>5421</v>
      </c>
      <c r="C169" s="17" t="s">
        <v>5421</v>
      </c>
      <c r="D169" s="17" t="s">
        <v>5422</v>
      </c>
      <c r="E169" s="17" t="s">
        <v>3146</v>
      </c>
      <c r="F169" s="17" t="s">
        <v>3147</v>
      </c>
      <c r="G169" s="17" t="s">
        <v>3148</v>
      </c>
      <c r="H169" s="17">
        <v>4.8383700000000003</v>
      </c>
      <c r="I169" s="17">
        <v>23.623200000000001</v>
      </c>
      <c r="J169" s="7">
        <v>-2.2876114010491437</v>
      </c>
      <c r="K169" s="17">
        <v>4.0869200000000001</v>
      </c>
      <c r="L169" s="15">
        <v>5.0000000000000002E-5</v>
      </c>
      <c r="M169" s="17">
        <v>4.1791499999999999E-4</v>
      </c>
      <c r="N169" s="17" t="s">
        <v>7</v>
      </c>
      <c r="O169" s="17" t="s">
        <v>2614</v>
      </c>
      <c r="P169" s="4" t="s">
        <v>8</v>
      </c>
      <c r="Q169" s="4" t="s">
        <v>2615</v>
      </c>
    </row>
    <row r="170" spans="1:17" s="17" customFormat="1">
      <c r="A170" s="17" t="s">
        <v>2616</v>
      </c>
      <c r="B170" s="17" t="s">
        <v>5423</v>
      </c>
      <c r="C170" s="17" t="s">
        <v>5423</v>
      </c>
      <c r="D170" s="17" t="s">
        <v>5424</v>
      </c>
      <c r="E170" s="17" t="s">
        <v>3146</v>
      </c>
      <c r="F170" s="17" t="s">
        <v>3147</v>
      </c>
      <c r="G170" s="17" t="s">
        <v>3148</v>
      </c>
      <c r="H170" s="17">
        <v>616.57600000000002</v>
      </c>
      <c r="I170" s="17">
        <v>1567.83</v>
      </c>
      <c r="J170" s="7">
        <v>-1.3464184970696824</v>
      </c>
      <c r="K170" s="17">
        <v>2.74166</v>
      </c>
      <c r="L170" s="15">
        <v>1E-4</v>
      </c>
      <c r="M170" s="17">
        <v>7.7522699999999997E-4</v>
      </c>
      <c r="N170" s="17" t="s">
        <v>7</v>
      </c>
      <c r="O170" s="17" t="s">
        <v>31</v>
      </c>
      <c r="P170" s="4" t="s">
        <v>8</v>
      </c>
      <c r="Q170" s="4" t="s">
        <v>2617</v>
      </c>
    </row>
    <row r="171" spans="1:17" s="17" customFormat="1">
      <c r="A171" s="17" t="s">
        <v>2618</v>
      </c>
      <c r="B171" s="17" t="s">
        <v>5425</v>
      </c>
      <c r="C171" s="17" t="s">
        <v>5425</v>
      </c>
      <c r="D171" s="17" t="s">
        <v>5426</v>
      </c>
      <c r="E171" s="17" t="s">
        <v>3146</v>
      </c>
      <c r="F171" s="17" t="s">
        <v>3147</v>
      </c>
      <c r="G171" s="17" t="s">
        <v>3148</v>
      </c>
      <c r="H171" s="17">
        <v>36.157699999999998</v>
      </c>
      <c r="I171" s="17">
        <v>85.941699999999997</v>
      </c>
      <c r="J171" s="7">
        <v>-1.249055404637442</v>
      </c>
      <c r="K171" s="17">
        <v>3.8023600000000002</v>
      </c>
      <c r="L171" s="15">
        <v>5.0000000000000002E-5</v>
      </c>
      <c r="M171" s="17">
        <v>4.1791499999999999E-4</v>
      </c>
      <c r="N171" s="17" t="s">
        <v>7</v>
      </c>
      <c r="O171" s="17" t="s">
        <v>2619</v>
      </c>
      <c r="P171" s="4" t="s">
        <v>8</v>
      </c>
      <c r="Q171" s="4" t="s">
        <v>2620</v>
      </c>
    </row>
    <row r="172" spans="1:17" s="17" customFormat="1">
      <c r="A172" s="13" t="s">
        <v>2621</v>
      </c>
      <c r="J172" s="7"/>
      <c r="L172" s="15"/>
      <c r="P172" s="4"/>
      <c r="Q172" s="4"/>
    </row>
    <row r="173" spans="1:17" s="17" customFormat="1">
      <c r="A173" s="17" t="s">
        <v>2622</v>
      </c>
      <c r="B173" s="17" t="s">
        <v>5427</v>
      </c>
      <c r="C173" s="17" t="s">
        <v>5427</v>
      </c>
      <c r="D173" s="17" t="s">
        <v>5428</v>
      </c>
      <c r="E173" s="17" t="s">
        <v>3146</v>
      </c>
      <c r="F173" s="17" t="s">
        <v>3147</v>
      </c>
      <c r="G173" s="17" t="s">
        <v>3148</v>
      </c>
      <c r="H173" s="17">
        <v>5.3523500000000004</v>
      </c>
      <c r="I173" s="17">
        <v>10.814399999999999</v>
      </c>
      <c r="J173" s="7">
        <v>-1.0147092598637906</v>
      </c>
      <c r="K173" s="17">
        <v>1.7632300000000001</v>
      </c>
      <c r="L173" s="17">
        <v>4.7499999999999999E-3</v>
      </c>
      <c r="M173" s="17">
        <v>1.96408E-2</v>
      </c>
      <c r="N173" s="17" t="s">
        <v>7</v>
      </c>
      <c r="O173" s="17" t="s">
        <v>8</v>
      </c>
      <c r="P173" s="4" t="s">
        <v>177</v>
      </c>
      <c r="Q173" s="4" t="s">
        <v>2623</v>
      </c>
    </row>
    <row r="174" spans="1:17" s="17" customFormat="1">
      <c r="A174" s="17" t="s">
        <v>2624</v>
      </c>
      <c r="B174" s="17" t="s">
        <v>5429</v>
      </c>
      <c r="C174" s="17" t="s">
        <v>5429</v>
      </c>
      <c r="D174" s="17" t="s">
        <v>5430</v>
      </c>
      <c r="E174" s="17" t="s">
        <v>3146</v>
      </c>
      <c r="F174" s="17" t="s">
        <v>3147</v>
      </c>
      <c r="G174" s="17" t="s">
        <v>3148</v>
      </c>
      <c r="H174" s="17">
        <v>1.03301</v>
      </c>
      <c r="I174" s="17">
        <v>6.0645499999999997</v>
      </c>
      <c r="J174" s="7">
        <v>-2.5535463786680732</v>
      </c>
      <c r="K174" s="17">
        <v>2.1223299999999998</v>
      </c>
      <c r="L174" s="17">
        <v>7.8499999999999993E-3</v>
      </c>
      <c r="M174" s="17">
        <v>2.9090499999999998E-2</v>
      </c>
      <c r="N174" s="17" t="s">
        <v>7</v>
      </c>
      <c r="O174" s="17" t="s">
        <v>8</v>
      </c>
      <c r="P174" s="4" t="s">
        <v>2625</v>
      </c>
      <c r="Q174" s="4" t="s">
        <v>8</v>
      </c>
    </row>
    <row r="175" spans="1:17" s="17" customFormat="1">
      <c r="A175" s="17" t="s">
        <v>2626</v>
      </c>
      <c r="B175" s="17" t="s">
        <v>5431</v>
      </c>
      <c r="C175" s="17" t="s">
        <v>5431</v>
      </c>
      <c r="D175" s="17" t="s">
        <v>5432</v>
      </c>
      <c r="E175" s="17" t="s">
        <v>3146</v>
      </c>
      <c r="F175" s="17" t="s">
        <v>3147</v>
      </c>
      <c r="G175" s="17" t="s">
        <v>3148</v>
      </c>
      <c r="H175" s="17">
        <v>1.60704</v>
      </c>
      <c r="I175" s="17">
        <v>4.6345499999999999</v>
      </c>
      <c r="J175" s="7">
        <v>-1.5280234257365874</v>
      </c>
      <c r="K175" s="17">
        <v>1.8822300000000001</v>
      </c>
      <c r="L175" s="17">
        <v>9.1000000000000004E-3</v>
      </c>
      <c r="M175" s="17">
        <v>3.2521700000000001E-2</v>
      </c>
      <c r="N175" s="17" t="s">
        <v>7</v>
      </c>
      <c r="O175" s="17" t="s">
        <v>2627</v>
      </c>
      <c r="P175" s="4" t="s">
        <v>2628</v>
      </c>
      <c r="Q175" s="4" t="s">
        <v>2629</v>
      </c>
    </row>
    <row r="176" spans="1:17" s="17" customFormat="1">
      <c r="A176" s="17" t="s">
        <v>6</v>
      </c>
      <c r="B176" s="17" t="s">
        <v>3261</v>
      </c>
      <c r="C176" s="17" t="s">
        <v>3261</v>
      </c>
      <c r="D176" s="17" t="s">
        <v>3262</v>
      </c>
      <c r="E176" s="17" t="s">
        <v>3146</v>
      </c>
      <c r="F176" s="17" t="s">
        <v>3147</v>
      </c>
      <c r="G176" s="17" t="s">
        <v>3148</v>
      </c>
      <c r="H176" s="17">
        <v>5.1968300000000003</v>
      </c>
      <c r="I176" s="17">
        <v>281.214</v>
      </c>
      <c r="J176" s="4">
        <v>-5.7578927433421425</v>
      </c>
      <c r="K176" s="17">
        <v>8.1288400000000003</v>
      </c>
      <c r="L176" s="15">
        <v>5.0000000000000002E-5</v>
      </c>
      <c r="M176" s="17">
        <v>4.1791499999999999E-4</v>
      </c>
      <c r="N176" s="17" t="s">
        <v>7</v>
      </c>
      <c r="O176" s="17" t="s">
        <v>8</v>
      </c>
      <c r="P176" s="4" t="s">
        <v>9</v>
      </c>
      <c r="Q176" s="4" t="s">
        <v>10</v>
      </c>
    </row>
    <row r="177" spans="1:17" s="17" customFormat="1">
      <c r="A177" s="6" t="s">
        <v>195</v>
      </c>
      <c r="B177" s="6" t="s">
        <v>3249</v>
      </c>
      <c r="C177" s="6" t="s">
        <v>3249</v>
      </c>
      <c r="D177" s="6" t="s">
        <v>3250</v>
      </c>
      <c r="E177" s="6" t="s">
        <v>3146</v>
      </c>
      <c r="F177" s="6" t="s">
        <v>3147</v>
      </c>
      <c r="G177" s="6" t="s">
        <v>3148</v>
      </c>
      <c r="H177" s="6">
        <v>6.5889899999999999</v>
      </c>
      <c r="I177" s="6">
        <v>2.5278299999999998</v>
      </c>
      <c r="J177" s="4">
        <v>1.3821578936346777</v>
      </c>
      <c r="K177" s="6">
        <v>-1.8681000000000001</v>
      </c>
      <c r="L177" s="6">
        <v>2.3500000000000001E-3</v>
      </c>
      <c r="M177" s="6">
        <v>1.11669E-2</v>
      </c>
      <c r="N177" s="6" t="s">
        <v>7</v>
      </c>
      <c r="O177" s="9" t="s">
        <v>196</v>
      </c>
      <c r="P177" s="7" t="s">
        <v>197</v>
      </c>
      <c r="Q177" s="7" t="s">
        <v>198</v>
      </c>
    </row>
    <row r="178" spans="1:17" s="17" customFormat="1">
      <c r="A178" s="17" t="s">
        <v>58</v>
      </c>
      <c r="B178" s="17" t="s">
        <v>3243</v>
      </c>
      <c r="C178" s="17" t="s">
        <v>3243</v>
      </c>
      <c r="D178" s="17" t="s">
        <v>3244</v>
      </c>
      <c r="E178" s="17" t="s">
        <v>3146</v>
      </c>
      <c r="F178" s="17" t="s">
        <v>3147</v>
      </c>
      <c r="G178" s="17" t="s">
        <v>3148</v>
      </c>
      <c r="H178" s="17">
        <v>0.817519</v>
      </c>
      <c r="I178" s="17">
        <v>2.6963499999999998</v>
      </c>
      <c r="J178" s="4">
        <v>-1.7216836119984269</v>
      </c>
      <c r="K178" s="17">
        <v>2.1488900000000002</v>
      </c>
      <c r="L178" s="17">
        <v>2.0999999999999999E-3</v>
      </c>
      <c r="M178" s="17">
        <v>1.02361E-2</v>
      </c>
      <c r="N178" s="17" t="s">
        <v>7</v>
      </c>
      <c r="O178" s="17" t="s">
        <v>59</v>
      </c>
      <c r="P178" s="4" t="s">
        <v>60</v>
      </c>
      <c r="Q178" s="5" t="s">
        <v>61</v>
      </c>
    </row>
    <row r="179" spans="1:17" s="17" customFormat="1">
      <c r="A179" s="6" t="s">
        <v>157</v>
      </c>
      <c r="B179" s="6" t="s">
        <v>3291</v>
      </c>
      <c r="C179" s="6" t="s">
        <v>3291</v>
      </c>
      <c r="D179" s="6" t="s">
        <v>3292</v>
      </c>
      <c r="E179" s="6" t="s">
        <v>3146</v>
      </c>
      <c r="F179" s="6" t="s">
        <v>3147</v>
      </c>
      <c r="G179" s="6" t="s">
        <v>3148</v>
      </c>
      <c r="H179" s="6">
        <v>29.476299999999998</v>
      </c>
      <c r="I179" s="6">
        <v>13.921099999999999</v>
      </c>
      <c r="J179" s="4">
        <v>1.0822822293615333</v>
      </c>
      <c r="K179" s="6">
        <v>-2.4623900000000001</v>
      </c>
      <c r="L179" s="16">
        <v>5.0000000000000002E-5</v>
      </c>
      <c r="M179" s="6">
        <v>4.1791499999999999E-4</v>
      </c>
      <c r="N179" s="6" t="s">
        <v>7</v>
      </c>
      <c r="O179" s="6" t="s">
        <v>8</v>
      </c>
      <c r="P179" s="7" t="s">
        <v>158</v>
      </c>
      <c r="Q179" s="7" t="s">
        <v>10</v>
      </c>
    </row>
    <row r="180" spans="1:17" s="17" customFormat="1">
      <c r="A180" s="17" t="s">
        <v>131</v>
      </c>
      <c r="B180" s="17" t="s">
        <v>3309</v>
      </c>
      <c r="C180" s="17" t="s">
        <v>3309</v>
      </c>
      <c r="D180" s="17" t="s">
        <v>3310</v>
      </c>
      <c r="E180" s="17" t="s">
        <v>3146</v>
      </c>
      <c r="F180" s="17" t="s">
        <v>3147</v>
      </c>
      <c r="G180" s="17" t="s">
        <v>3148</v>
      </c>
      <c r="H180" s="17">
        <v>18.161200000000001</v>
      </c>
      <c r="I180" s="17">
        <v>37.363999999999997</v>
      </c>
      <c r="J180" s="4">
        <v>-1.0407893791657004</v>
      </c>
      <c r="K180" s="17">
        <v>2.97492</v>
      </c>
      <c r="L180" s="15">
        <v>5.0000000000000002E-5</v>
      </c>
      <c r="M180" s="17">
        <v>4.1791499999999999E-4</v>
      </c>
      <c r="N180" s="17" t="s">
        <v>7</v>
      </c>
      <c r="O180" s="17" t="s">
        <v>53</v>
      </c>
      <c r="P180" s="4" t="s">
        <v>132</v>
      </c>
      <c r="Q180" s="4" t="s">
        <v>133</v>
      </c>
    </row>
    <row r="181" spans="1:17" s="17" customFormat="1">
      <c r="A181" s="17" t="s">
        <v>67</v>
      </c>
      <c r="B181" s="17" t="s">
        <v>3259</v>
      </c>
      <c r="C181" s="17" t="s">
        <v>3259</v>
      </c>
      <c r="D181" s="17" t="s">
        <v>3260</v>
      </c>
      <c r="E181" s="17" t="s">
        <v>3146</v>
      </c>
      <c r="F181" s="17" t="s">
        <v>3147</v>
      </c>
      <c r="G181" s="17" t="s">
        <v>3148</v>
      </c>
      <c r="H181" s="17">
        <v>31.049700000000001</v>
      </c>
      <c r="I181" s="17">
        <v>97.368799999999993</v>
      </c>
      <c r="J181" s="4">
        <v>-1.6488802325790355</v>
      </c>
      <c r="K181" s="17">
        <v>4.83514</v>
      </c>
      <c r="L181" s="15">
        <v>5.0000000000000002E-5</v>
      </c>
      <c r="M181" s="17">
        <v>4.1791499999999999E-4</v>
      </c>
      <c r="N181" s="17" t="s">
        <v>7</v>
      </c>
      <c r="O181" s="17" t="s">
        <v>8</v>
      </c>
      <c r="P181" s="4" t="s">
        <v>68</v>
      </c>
      <c r="Q181" s="4" t="s">
        <v>69</v>
      </c>
    </row>
    <row r="182" spans="1:17" s="17" customFormat="1">
      <c r="A182" s="17" t="s">
        <v>141</v>
      </c>
      <c r="B182" s="17" t="s">
        <v>3251</v>
      </c>
      <c r="C182" s="17" t="s">
        <v>3251</v>
      </c>
      <c r="D182" s="17" t="s">
        <v>3252</v>
      </c>
      <c r="E182" s="17" t="s">
        <v>3146</v>
      </c>
      <c r="F182" s="17" t="s">
        <v>3147</v>
      </c>
      <c r="G182" s="17" t="s">
        <v>3148</v>
      </c>
      <c r="H182" s="17">
        <v>5.8135500000000002</v>
      </c>
      <c r="I182" s="17">
        <v>11.6393</v>
      </c>
      <c r="J182" s="4">
        <v>-1.0015129870639201</v>
      </c>
      <c r="K182" s="17">
        <v>1.8362000000000001</v>
      </c>
      <c r="L182" s="17">
        <v>2.8999999999999998E-3</v>
      </c>
      <c r="M182" s="17">
        <v>1.3230799999999999E-2</v>
      </c>
      <c r="N182" s="17" t="s">
        <v>7</v>
      </c>
      <c r="O182" s="17" t="s">
        <v>8</v>
      </c>
      <c r="P182" s="4" t="s">
        <v>142</v>
      </c>
      <c r="Q182" s="4" t="s">
        <v>143</v>
      </c>
    </row>
    <row r="183" spans="1:17" s="17" customFormat="1">
      <c r="A183" s="6" t="s">
        <v>243</v>
      </c>
      <c r="B183" s="6" t="s">
        <v>3285</v>
      </c>
      <c r="C183" s="6" t="s">
        <v>3285</v>
      </c>
      <c r="D183" s="6" t="s">
        <v>3286</v>
      </c>
      <c r="E183" s="6" t="s">
        <v>3146</v>
      </c>
      <c r="F183" s="6" t="s">
        <v>3147</v>
      </c>
      <c r="G183" s="6" t="s">
        <v>3148</v>
      </c>
      <c r="H183" s="6">
        <v>30.456800000000001</v>
      </c>
      <c r="I183" s="6">
        <v>6.5089899999999998</v>
      </c>
      <c r="J183" s="4">
        <v>2.2262587674900751</v>
      </c>
      <c r="K183" s="6">
        <v>-3.37242</v>
      </c>
      <c r="L183" s="16">
        <v>5.0000000000000002E-5</v>
      </c>
      <c r="M183" s="6">
        <v>4.1791499999999999E-4</v>
      </c>
      <c r="N183" s="6" t="s">
        <v>7</v>
      </c>
      <c r="O183" s="6" t="s">
        <v>8</v>
      </c>
      <c r="P183" s="7" t="s">
        <v>9</v>
      </c>
      <c r="Q183" s="7" t="s">
        <v>10</v>
      </c>
    </row>
    <row r="184" spans="1:17" s="17" customFormat="1">
      <c r="A184" s="6" t="s">
        <v>176</v>
      </c>
      <c r="B184" s="6" t="s">
        <v>3293</v>
      </c>
      <c r="C184" s="6" t="s">
        <v>3293</v>
      </c>
      <c r="D184" s="6" t="s">
        <v>3294</v>
      </c>
      <c r="E184" s="6" t="s">
        <v>3146</v>
      </c>
      <c r="F184" s="6" t="s">
        <v>3147</v>
      </c>
      <c r="G184" s="6" t="s">
        <v>3148</v>
      </c>
      <c r="H184" s="6">
        <v>87.428399999999996</v>
      </c>
      <c r="I184" s="6">
        <v>37.450800000000001</v>
      </c>
      <c r="J184" s="4">
        <v>1.2231054599905926</v>
      </c>
      <c r="K184" s="6">
        <v>-3.6907700000000001</v>
      </c>
      <c r="L184" s="16">
        <v>5.0000000000000002E-5</v>
      </c>
      <c r="M184" s="6">
        <v>4.1791499999999999E-4</v>
      </c>
      <c r="N184" s="6" t="s">
        <v>7</v>
      </c>
      <c r="O184" s="6" t="s">
        <v>8</v>
      </c>
      <c r="P184" s="7" t="s">
        <v>177</v>
      </c>
      <c r="Q184" s="7" t="s">
        <v>178</v>
      </c>
    </row>
    <row r="185" spans="1:17" s="17" customFormat="1">
      <c r="A185" s="6" t="s">
        <v>186</v>
      </c>
      <c r="B185" s="6" t="s">
        <v>3303</v>
      </c>
      <c r="C185" s="6" t="s">
        <v>3303</v>
      </c>
      <c r="D185" s="6" t="s">
        <v>3304</v>
      </c>
      <c r="E185" s="6" t="s">
        <v>3146</v>
      </c>
      <c r="F185" s="6" t="s">
        <v>3147</v>
      </c>
      <c r="G185" s="6" t="s">
        <v>3148</v>
      </c>
      <c r="H185" s="6">
        <v>80.551000000000002</v>
      </c>
      <c r="I185" s="6">
        <v>32.1464</v>
      </c>
      <c r="J185" s="4">
        <v>1.3252453168111242</v>
      </c>
      <c r="K185" s="6">
        <v>-3.7967499999999998</v>
      </c>
      <c r="L185" s="16">
        <v>5.0000000000000002E-5</v>
      </c>
      <c r="M185" s="6">
        <v>4.1791499999999999E-4</v>
      </c>
      <c r="N185" s="6" t="s">
        <v>7</v>
      </c>
      <c r="O185" s="6" t="s">
        <v>8</v>
      </c>
      <c r="P185" s="7" t="s">
        <v>177</v>
      </c>
      <c r="Q185" s="7" t="s">
        <v>187</v>
      </c>
    </row>
    <row r="186" spans="1:17" s="17" customFormat="1">
      <c r="J186" s="7"/>
      <c r="L186" s="15"/>
      <c r="P186" s="4"/>
      <c r="Q186" s="4"/>
    </row>
    <row r="187" spans="1:17" s="17" customFormat="1">
      <c r="A187" s="13" t="s">
        <v>2630</v>
      </c>
      <c r="J187" s="7"/>
      <c r="L187" s="15"/>
      <c r="P187" s="4"/>
      <c r="Q187" s="4"/>
    </row>
    <row r="188" spans="1:17" s="17" customFormat="1">
      <c r="A188" s="6" t="s">
        <v>2631</v>
      </c>
      <c r="B188" s="6" t="s">
        <v>5433</v>
      </c>
      <c r="C188" s="6" t="s">
        <v>5433</v>
      </c>
      <c r="D188" s="6" t="s">
        <v>5434</v>
      </c>
      <c r="E188" s="6" t="s">
        <v>3146</v>
      </c>
      <c r="F188" s="6" t="s">
        <v>3147</v>
      </c>
      <c r="G188" s="6" t="s">
        <v>3148</v>
      </c>
      <c r="H188" s="6">
        <v>2.66282</v>
      </c>
      <c r="I188" s="6">
        <v>0.45828999999999998</v>
      </c>
      <c r="J188" s="7">
        <v>2.5386221980436114</v>
      </c>
      <c r="K188" s="6">
        <v>-2.5549599999999999</v>
      </c>
      <c r="L188" s="6">
        <v>1.3500000000000001E-3</v>
      </c>
      <c r="M188" s="6">
        <v>7.1340700000000002E-3</v>
      </c>
      <c r="N188" s="6" t="s">
        <v>7</v>
      </c>
      <c r="O188" s="6" t="s">
        <v>2632</v>
      </c>
      <c r="P188" s="7" t="s">
        <v>2633</v>
      </c>
      <c r="Q188" s="8" t="s">
        <v>2634</v>
      </c>
    </row>
    <row r="189" spans="1:17" s="17" customFormat="1">
      <c r="A189" s="6" t="s">
        <v>2635</v>
      </c>
      <c r="B189" s="6" t="s">
        <v>5435</v>
      </c>
      <c r="C189" s="6" t="s">
        <v>5435</v>
      </c>
      <c r="D189" s="6" t="s">
        <v>5436</v>
      </c>
      <c r="E189" s="6" t="s">
        <v>3146</v>
      </c>
      <c r="F189" s="6" t="s">
        <v>3147</v>
      </c>
      <c r="G189" s="6" t="s">
        <v>3148</v>
      </c>
      <c r="H189" s="6">
        <v>2.6749499999999999</v>
      </c>
      <c r="I189" s="6">
        <v>1.0238799999999999</v>
      </c>
      <c r="J189" s="7">
        <v>1.3854652853934799</v>
      </c>
      <c r="K189" s="6">
        <v>-1.77722</v>
      </c>
      <c r="L189" s="6">
        <v>4.1999999999999997E-3</v>
      </c>
      <c r="M189" s="6">
        <v>1.7822000000000001E-2</v>
      </c>
      <c r="N189" s="6" t="s">
        <v>7</v>
      </c>
      <c r="O189" s="6" t="s">
        <v>2632</v>
      </c>
      <c r="P189" s="7" t="s">
        <v>2633</v>
      </c>
      <c r="Q189" s="8" t="s">
        <v>2634</v>
      </c>
    </row>
    <row r="190" spans="1:17" s="17" customFormat="1">
      <c r="A190" s="6"/>
      <c r="B190" s="6"/>
      <c r="C190" s="6"/>
      <c r="D190" s="6"/>
      <c r="E190" s="6"/>
      <c r="F190" s="6"/>
      <c r="G190" s="6"/>
      <c r="H190" s="6"/>
      <c r="I190" s="6"/>
      <c r="J190" s="7"/>
      <c r="K190" s="6"/>
      <c r="L190" s="6"/>
      <c r="M190" s="6"/>
      <c r="N190" s="6"/>
      <c r="O190" s="6"/>
      <c r="P190" s="7"/>
      <c r="Q190" s="7"/>
    </row>
    <row r="191" spans="1:17" s="17" customFormat="1">
      <c r="A191" s="11" t="s">
        <v>2636</v>
      </c>
      <c r="B191" s="6"/>
      <c r="C191" s="6"/>
      <c r="D191" s="6"/>
      <c r="E191" s="6"/>
      <c r="F191" s="6"/>
      <c r="G191" s="6"/>
      <c r="H191" s="6"/>
      <c r="I191" s="6"/>
      <c r="J191" s="7"/>
      <c r="K191" s="6"/>
      <c r="L191" s="6"/>
      <c r="M191" s="6"/>
      <c r="N191" s="6"/>
      <c r="O191" s="6"/>
      <c r="P191" s="7"/>
      <c r="Q191" s="7"/>
    </row>
    <row r="192" spans="1:17" s="17" customFormat="1">
      <c r="A192" s="17" t="s">
        <v>2637</v>
      </c>
      <c r="B192" s="17" t="s">
        <v>5437</v>
      </c>
      <c r="C192" s="17" t="s">
        <v>5437</v>
      </c>
      <c r="D192" s="17" t="s">
        <v>5438</v>
      </c>
      <c r="E192" s="17" t="s">
        <v>3146</v>
      </c>
      <c r="F192" s="17" t="s">
        <v>3147</v>
      </c>
      <c r="G192" s="17" t="s">
        <v>3148</v>
      </c>
      <c r="H192" s="17">
        <v>40.992100000000001</v>
      </c>
      <c r="I192" s="17">
        <v>128.864</v>
      </c>
      <c r="J192" s="7">
        <v>-1.6524314771532851</v>
      </c>
      <c r="K192" s="17">
        <v>4.9392899999999997</v>
      </c>
      <c r="L192" s="15">
        <v>5.0000000000000002E-5</v>
      </c>
      <c r="M192" s="17">
        <v>4.1791499999999999E-4</v>
      </c>
      <c r="N192" s="17" t="s">
        <v>7</v>
      </c>
      <c r="O192" s="17" t="s">
        <v>8</v>
      </c>
      <c r="P192" s="4" t="s">
        <v>2638</v>
      </c>
      <c r="Q192" s="4" t="s">
        <v>2639</v>
      </c>
    </row>
    <row r="193" spans="1:17" s="17" customFormat="1">
      <c r="A193" s="6" t="s">
        <v>2640</v>
      </c>
      <c r="B193" s="6" t="s">
        <v>5439</v>
      </c>
      <c r="C193" s="6" t="s">
        <v>5439</v>
      </c>
      <c r="D193" s="6" t="s">
        <v>5440</v>
      </c>
      <c r="E193" s="6" t="s">
        <v>3146</v>
      </c>
      <c r="F193" s="6" t="s">
        <v>3147</v>
      </c>
      <c r="G193" s="6" t="s">
        <v>3148</v>
      </c>
      <c r="H193" s="6">
        <v>132.38999999999999</v>
      </c>
      <c r="I193" s="6">
        <v>31.4008</v>
      </c>
      <c r="J193" s="7">
        <v>2.0759209328248303</v>
      </c>
      <c r="K193" s="6">
        <v>-5.2704399999999998</v>
      </c>
      <c r="L193" s="16">
        <v>5.0000000000000002E-5</v>
      </c>
      <c r="M193" s="6">
        <v>4.1791499999999999E-4</v>
      </c>
      <c r="N193" s="6" t="s">
        <v>7</v>
      </c>
      <c r="O193" s="6" t="s">
        <v>8</v>
      </c>
      <c r="P193" s="7" t="s">
        <v>2638</v>
      </c>
      <c r="Q193" s="7" t="s">
        <v>2639</v>
      </c>
    </row>
    <row r="194" spans="1:17" s="17" customFormat="1">
      <c r="A194" s="6" t="s">
        <v>2641</v>
      </c>
      <c r="B194" s="6" t="s">
        <v>5441</v>
      </c>
      <c r="C194" s="6" t="s">
        <v>5441</v>
      </c>
      <c r="D194" s="6" t="s">
        <v>5442</v>
      </c>
      <c r="E194" s="6" t="s">
        <v>3146</v>
      </c>
      <c r="F194" s="6" t="s">
        <v>3147</v>
      </c>
      <c r="G194" s="6" t="s">
        <v>3148</v>
      </c>
      <c r="H194" s="6">
        <v>50.695999999999998</v>
      </c>
      <c r="I194" s="6">
        <v>17.117000000000001</v>
      </c>
      <c r="J194" s="7">
        <v>1.5664420497686604</v>
      </c>
      <c r="K194" s="6">
        <v>-3.08399</v>
      </c>
      <c r="L194" s="16">
        <v>5.0000000000000002E-5</v>
      </c>
      <c r="M194" s="6">
        <v>4.1791499999999999E-4</v>
      </c>
      <c r="N194" s="6" t="s">
        <v>7</v>
      </c>
      <c r="O194" s="6" t="s">
        <v>8</v>
      </c>
      <c r="P194" s="7" t="s">
        <v>2638</v>
      </c>
      <c r="Q194" s="7" t="s">
        <v>2639</v>
      </c>
    </row>
    <row r="195" spans="1:17" s="17" customFormat="1">
      <c r="J195" s="7"/>
      <c r="P195" s="4"/>
      <c r="Q195" s="4"/>
    </row>
    <row r="196" spans="1:17" s="17" customFormat="1">
      <c r="A196" s="13" t="s">
        <v>497</v>
      </c>
      <c r="J196" s="7"/>
      <c r="P196" s="4"/>
      <c r="Q196" s="4"/>
    </row>
    <row r="197" spans="1:17" s="17" customFormat="1">
      <c r="A197" s="17" t="s">
        <v>2642</v>
      </c>
      <c r="B197" s="17" t="s">
        <v>5443</v>
      </c>
      <c r="C197" s="17" t="s">
        <v>5443</v>
      </c>
      <c r="D197" s="17" t="s">
        <v>5444</v>
      </c>
      <c r="E197" s="17" t="s">
        <v>3146</v>
      </c>
      <c r="F197" s="17" t="s">
        <v>3147</v>
      </c>
      <c r="G197" s="17" t="s">
        <v>3148</v>
      </c>
      <c r="H197" s="17">
        <v>1.69729</v>
      </c>
      <c r="I197" s="17">
        <v>5.8333599999999999</v>
      </c>
      <c r="J197" s="7">
        <v>-1.7810940256938459</v>
      </c>
      <c r="K197" s="17">
        <v>2.0619900000000002</v>
      </c>
      <c r="L197" s="17">
        <v>3.0000000000000001E-3</v>
      </c>
      <c r="M197" s="17">
        <v>1.36007E-2</v>
      </c>
      <c r="N197" s="17" t="s">
        <v>7</v>
      </c>
      <c r="O197" s="17" t="s">
        <v>2643</v>
      </c>
      <c r="P197" s="4" t="s">
        <v>8</v>
      </c>
      <c r="Q197" s="4" t="s">
        <v>2644</v>
      </c>
    </row>
    <row r="198" spans="1:17" s="17" customFormat="1">
      <c r="A198" s="17" t="s">
        <v>2645</v>
      </c>
      <c r="B198" s="17" t="s">
        <v>5445</v>
      </c>
      <c r="C198" s="17" t="s">
        <v>5445</v>
      </c>
      <c r="D198" s="17" t="s">
        <v>5446</v>
      </c>
      <c r="E198" s="17" t="s">
        <v>3146</v>
      </c>
      <c r="F198" s="17" t="s">
        <v>3147</v>
      </c>
      <c r="G198" s="17" t="s">
        <v>3148</v>
      </c>
      <c r="H198" s="17">
        <v>3.7199200000000001</v>
      </c>
      <c r="I198" s="17">
        <v>9.1739599999999992</v>
      </c>
      <c r="J198" s="7">
        <v>-1.3022730217420213</v>
      </c>
      <c r="K198" s="17">
        <v>1.802</v>
      </c>
      <c r="L198" s="17">
        <v>4.2500000000000003E-3</v>
      </c>
      <c r="M198" s="17">
        <v>1.7983200000000001E-2</v>
      </c>
      <c r="N198" s="17" t="s">
        <v>7</v>
      </c>
      <c r="O198" s="17" t="s">
        <v>2643</v>
      </c>
      <c r="P198" s="4" t="s">
        <v>8</v>
      </c>
      <c r="Q198" s="4" t="s">
        <v>2644</v>
      </c>
    </row>
    <row r="199" spans="1:17" s="17" customFormat="1">
      <c r="A199" s="17" t="s">
        <v>2646</v>
      </c>
      <c r="B199" s="17" t="s">
        <v>5447</v>
      </c>
      <c r="C199" s="17" t="s">
        <v>5447</v>
      </c>
      <c r="D199" s="17" t="s">
        <v>5448</v>
      </c>
      <c r="E199" s="17" t="s">
        <v>3146</v>
      </c>
      <c r="F199" s="17" t="s">
        <v>3147</v>
      </c>
      <c r="G199" s="17" t="s">
        <v>3148</v>
      </c>
      <c r="H199" s="17">
        <v>4.1330400000000003</v>
      </c>
      <c r="I199" s="17">
        <v>25.401</v>
      </c>
      <c r="J199" s="7">
        <v>-2.619610063448278</v>
      </c>
      <c r="K199" s="17">
        <v>4.4843700000000002</v>
      </c>
      <c r="L199" s="15">
        <v>5.0000000000000002E-5</v>
      </c>
      <c r="M199" s="17">
        <v>4.1791499999999999E-4</v>
      </c>
      <c r="N199" s="17" t="s">
        <v>7</v>
      </c>
      <c r="O199" s="17" t="s">
        <v>2643</v>
      </c>
      <c r="P199" s="4" t="s">
        <v>8</v>
      </c>
      <c r="Q199" s="4" t="s">
        <v>2647</v>
      </c>
    </row>
    <row r="200" spans="1:17" s="17" customFormat="1">
      <c r="A200" s="6" t="s">
        <v>2648</v>
      </c>
      <c r="B200" s="6" t="s">
        <v>5449</v>
      </c>
      <c r="C200" s="6" t="s">
        <v>5449</v>
      </c>
      <c r="D200" s="6" t="s">
        <v>5450</v>
      </c>
      <c r="E200" s="6" t="s">
        <v>3146</v>
      </c>
      <c r="F200" s="6" t="s">
        <v>3147</v>
      </c>
      <c r="G200" s="6" t="s">
        <v>3148</v>
      </c>
      <c r="H200" s="6">
        <v>16.6175</v>
      </c>
      <c r="I200" s="6">
        <v>2.15</v>
      </c>
      <c r="J200" s="7">
        <v>2.9502947889682312</v>
      </c>
      <c r="K200" s="6">
        <v>-4.9004300000000001</v>
      </c>
      <c r="L200" s="16">
        <v>5.0000000000000002E-5</v>
      </c>
      <c r="M200" s="6">
        <v>4.1791499999999999E-4</v>
      </c>
      <c r="N200" s="6" t="s">
        <v>7</v>
      </c>
      <c r="O200" s="6" t="s">
        <v>31</v>
      </c>
      <c r="P200" s="7" t="s">
        <v>2649</v>
      </c>
      <c r="Q200" s="8" t="s">
        <v>2650</v>
      </c>
    </row>
    <row r="201" spans="1:17" s="17" customFormat="1">
      <c r="A201" s="6" t="s">
        <v>2651</v>
      </c>
      <c r="B201" s="6" t="s">
        <v>5451</v>
      </c>
      <c r="C201" s="6" t="s">
        <v>5451</v>
      </c>
      <c r="D201" s="6" t="s">
        <v>5452</v>
      </c>
      <c r="E201" s="6" t="s">
        <v>3146</v>
      </c>
      <c r="F201" s="6" t="s">
        <v>3147</v>
      </c>
      <c r="G201" s="6" t="s">
        <v>3148</v>
      </c>
      <c r="H201" s="6">
        <v>3.60012</v>
      </c>
      <c r="I201" s="6">
        <v>1.6657900000000001</v>
      </c>
      <c r="J201" s="7">
        <v>1.1118384586630286</v>
      </c>
      <c r="K201" s="6">
        <v>-1.62449</v>
      </c>
      <c r="L201" s="6">
        <v>1.03E-2</v>
      </c>
      <c r="M201" s="6">
        <v>3.5764299999999999E-2</v>
      </c>
      <c r="N201" s="6" t="s">
        <v>7</v>
      </c>
      <c r="O201" s="6" t="s">
        <v>8</v>
      </c>
      <c r="P201" s="7" t="s">
        <v>2652</v>
      </c>
      <c r="Q201" s="7" t="s">
        <v>2653</v>
      </c>
    </row>
    <row r="202" spans="1:17" s="17" customFormat="1">
      <c r="A202" s="6" t="s">
        <v>2654</v>
      </c>
      <c r="B202" s="6" t="s">
        <v>5453</v>
      </c>
      <c r="C202" s="6" t="s">
        <v>5453</v>
      </c>
      <c r="D202" s="6" t="s">
        <v>5454</v>
      </c>
      <c r="E202" s="6" t="s">
        <v>3146</v>
      </c>
      <c r="F202" s="6" t="s">
        <v>3147</v>
      </c>
      <c r="G202" s="6" t="s">
        <v>3148</v>
      </c>
      <c r="H202" s="6">
        <v>27.273900000000001</v>
      </c>
      <c r="I202" s="6">
        <v>6.9785199999999996</v>
      </c>
      <c r="J202" s="7">
        <v>1.9665280033662549</v>
      </c>
      <c r="K202" s="6">
        <v>-2.0561799999999999</v>
      </c>
      <c r="L202" s="6">
        <v>3.0500000000000002E-3</v>
      </c>
      <c r="M202" s="6">
        <v>1.3795999999999999E-2</v>
      </c>
      <c r="N202" s="6" t="s">
        <v>7</v>
      </c>
      <c r="O202" s="6" t="s">
        <v>2655</v>
      </c>
      <c r="P202" s="7" t="s">
        <v>2656</v>
      </c>
      <c r="Q202" s="7" t="s">
        <v>2657</v>
      </c>
    </row>
    <row r="203" spans="1:17" s="17" customFormat="1">
      <c r="A203" s="6" t="s">
        <v>2658</v>
      </c>
      <c r="B203" s="6" t="s">
        <v>5455</v>
      </c>
      <c r="C203" s="6" t="s">
        <v>5455</v>
      </c>
      <c r="D203" s="6" t="s">
        <v>5456</v>
      </c>
      <c r="E203" s="6" t="s">
        <v>3146</v>
      </c>
      <c r="F203" s="6" t="s">
        <v>3147</v>
      </c>
      <c r="G203" s="6" t="s">
        <v>3148</v>
      </c>
      <c r="H203" s="6">
        <v>38.124000000000002</v>
      </c>
      <c r="I203" s="6">
        <v>18.8017</v>
      </c>
      <c r="J203" s="7">
        <v>1.0198363834137656</v>
      </c>
      <c r="K203" s="6">
        <v>-3.00522</v>
      </c>
      <c r="L203" s="16">
        <v>5.0000000000000002E-5</v>
      </c>
      <c r="M203" s="6">
        <v>4.1791499999999999E-4</v>
      </c>
      <c r="N203" s="6" t="s">
        <v>7</v>
      </c>
      <c r="O203" s="9" t="s">
        <v>2659</v>
      </c>
      <c r="P203" s="7" t="s">
        <v>2660</v>
      </c>
      <c r="Q203" s="8" t="s">
        <v>2661</v>
      </c>
    </row>
    <row r="204" spans="1:17" s="17" customFormat="1">
      <c r="A204" s="17" t="s">
        <v>2662</v>
      </c>
      <c r="B204" s="17" t="s">
        <v>5457</v>
      </c>
      <c r="C204" s="17" t="s">
        <v>5457</v>
      </c>
      <c r="D204" s="17" t="s">
        <v>5458</v>
      </c>
      <c r="E204" s="17" t="s">
        <v>3146</v>
      </c>
      <c r="F204" s="17" t="s">
        <v>3147</v>
      </c>
      <c r="G204" s="17" t="s">
        <v>3148</v>
      </c>
      <c r="H204" s="17">
        <v>4.3259800000000004</v>
      </c>
      <c r="I204" s="17">
        <v>11.1304</v>
      </c>
      <c r="J204" s="7">
        <v>-1.3634065401094522</v>
      </c>
      <c r="K204" s="17">
        <v>1.7312799999999999</v>
      </c>
      <c r="L204" s="17">
        <v>9.2499999999999995E-3</v>
      </c>
      <c r="M204" s="17">
        <v>3.2900699999999998E-2</v>
      </c>
      <c r="N204" s="17" t="s">
        <v>7</v>
      </c>
      <c r="O204" s="17" t="s">
        <v>31</v>
      </c>
      <c r="P204" s="4" t="s">
        <v>2663</v>
      </c>
      <c r="Q204" s="4" t="s">
        <v>2664</v>
      </c>
    </row>
    <row r="205" spans="1:17" s="17" customFormat="1">
      <c r="A205" s="17" t="s">
        <v>2665</v>
      </c>
      <c r="B205" s="17" t="s">
        <v>5459</v>
      </c>
      <c r="C205" s="17" t="s">
        <v>5459</v>
      </c>
      <c r="D205" s="17" t="s">
        <v>5460</v>
      </c>
      <c r="E205" s="17" t="s">
        <v>3146</v>
      </c>
      <c r="F205" s="17" t="s">
        <v>3147</v>
      </c>
      <c r="G205" s="17" t="s">
        <v>3148</v>
      </c>
      <c r="H205" s="17">
        <v>2.4613499999999999</v>
      </c>
      <c r="I205" s="17">
        <v>5.8199199999999998</v>
      </c>
      <c r="J205" s="7">
        <v>-1.2415495008463777</v>
      </c>
      <c r="K205" s="17">
        <v>2.0898699999999999</v>
      </c>
      <c r="L205" s="17">
        <v>1.6999999999999999E-3</v>
      </c>
      <c r="M205" s="17">
        <v>8.6160799999999999E-3</v>
      </c>
      <c r="N205" s="17" t="s">
        <v>7</v>
      </c>
      <c r="O205" s="17" t="s">
        <v>31</v>
      </c>
      <c r="P205" s="4" t="s">
        <v>2666</v>
      </c>
      <c r="Q205" s="4" t="s">
        <v>2667</v>
      </c>
    </row>
    <row r="206" spans="1:17" s="17" customFormat="1">
      <c r="A206" s="6" t="s">
        <v>2668</v>
      </c>
      <c r="B206" s="6" t="s">
        <v>5461</v>
      </c>
      <c r="C206" s="6" t="s">
        <v>5461</v>
      </c>
      <c r="D206" s="6" t="s">
        <v>5462</v>
      </c>
      <c r="E206" s="6" t="s">
        <v>3146</v>
      </c>
      <c r="F206" s="6" t="s">
        <v>3147</v>
      </c>
      <c r="G206" s="6" t="s">
        <v>3148</v>
      </c>
      <c r="H206" s="6">
        <v>413.22199999999998</v>
      </c>
      <c r="I206" s="6">
        <v>136.541</v>
      </c>
      <c r="J206" s="7">
        <v>1.5975828424934511</v>
      </c>
      <c r="K206" s="6">
        <v>-4.5281700000000003</v>
      </c>
      <c r="L206" s="16">
        <v>5.0000000000000002E-5</v>
      </c>
      <c r="M206" s="6">
        <v>4.1791499999999999E-4</v>
      </c>
      <c r="N206" s="6" t="s">
        <v>7</v>
      </c>
      <c r="O206" s="9" t="s">
        <v>2669</v>
      </c>
      <c r="P206" s="7" t="s">
        <v>2670</v>
      </c>
      <c r="Q206" s="8" t="s">
        <v>2671</v>
      </c>
    </row>
    <row r="207" spans="1:17" s="17" customFormat="1">
      <c r="A207" s="6" t="s">
        <v>2672</v>
      </c>
      <c r="B207" s="6" t="s">
        <v>5463</v>
      </c>
      <c r="C207" s="6" t="s">
        <v>5463</v>
      </c>
      <c r="D207" s="6" t="s">
        <v>5464</v>
      </c>
      <c r="E207" s="6" t="s">
        <v>3146</v>
      </c>
      <c r="F207" s="6" t="s">
        <v>3147</v>
      </c>
      <c r="G207" s="6" t="s">
        <v>3148</v>
      </c>
      <c r="H207" s="6">
        <v>792.57500000000005</v>
      </c>
      <c r="I207" s="6">
        <v>263.786</v>
      </c>
      <c r="J207" s="7">
        <v>1.587179463446555</v>
      </c>
      <c r="K207" s="6">
        <v>-3.9661499999999998</v>
      </c>
      <c r="L207" s="16">
        <v>5.0000000000000002E-5</v>
      </c>
      <c r="M207" s="6">
        <v>4.1791499999999999E-4</v>
      </c>
      <c r="N207" s="6" t="s">
        <v>7</v>
      </c>
      <c r="O207" s="6" t="s">
        <v>2673</v>
      </c>
      <c r="P207" s="7" t="s">
        <v>2670</v>
      </c>
      <c r="Q207" s="8" t="s">
        <v>2674</v>
      </c>
    </row>
    <row r="208" spans="1:17" s="17" customFormat="1">
      <c r="A208" s="6" t="s">
        <v>2675</v>
      </c>
      <c r="B208" s="6" t="s">
        <v>5465</v>
      </c>
      <c r="C208" s="6" t="s">
        <v>5465</v>
      </c>
      <c r="D208" s="6" t="s">
        <v>5466</v>
      </c>
      <c r="E208" s="6" t="s">
        <v>3146</v>
      </c>
      <c r="F208" s="6" t="s">
        <v>3147</v>
      </c>
      <c r="G208" s="6" t="s">
        <v>3148</v>
      </c>
      <c r="H208" s="6">
        <v>3.1188500000000001</v>
      </c>
      <c r="I208" s="6">
        <v>0.90106399999999998</v>
      </c>
      <c r="J208" s="7">
        <v>1.7913126831719548</v>
      </c>
      <c r="K208" s="6">
        <v>-1.6141700000000001</v>
      </c>
      <c r="L208" s="6">
        <v>1.5049999999999999E-2</v>
      </c>
      <c r="M208" s="6">
        <v>4.7820300000000003E-2</v>
      </c>
      <c r="N208" s="6" t="s">
        <v>7</v>
      </c>
      <c r="O208" s="6" t="s">
        <v>8</v>
      </c>
      <c r="P208" s="7" t="s">
        <v>8</v>
      </c>
      <c r="Q208" s="7" t="s">
        <v>2676</v>
      </c>
    </row>
    <row r="209" spans="1:17" s="17" customFormat="1">
      <c r="A209" s="13" t="s">
        <v>2677</v>
      </c>
      <c r="J209" s="7"/>
      <c r="P209" s="4"/>
      <c r="Q209" s="4"/>
    </row>
    <row r="210" spans="1:17" s="17" customFormat="1">
      <c r="A210" s="6" t="s">
        <v>2678</v>
      </c>
      <c r="B210" s="6" t="s">
        <v>5467</v>
      </c>
      <c r="C210" s="6" t="s">
        <v>5467</v>
      </c>
      <c r="D210" s="6" t="s">
        <v>5468</v>
      </c>
      <c r="E210" s="6" t="s">
        <v>3146</v>
      </c>
      <c r="F210" s="6" t="s">
        <v>3147</v>
      </c>
      <c r="G210" s="6" t="s">
        <v>3148</v>
      </c>
      <c r="H210" s="6">
        <v>3.2546200000000001</v>
      </c>
      <c r="I210" s="6">
        <v>1.38443</v>
      </c>
      <c r="J210" s="7">
        <v>1.233196998798374</v>
      </c>
      <c r="K210" s="6">
        <v>-2.3505199999999999</v>
      </c>
      <c r="L210" s="6">
        <v>2.2499999999999998E-3</v>
      </c>
      <c r="M210" s="6">
        <v>1.07858E-2</v>
      </c>
      <c r="N210" s="6" t="s">
        <v>7</v>
      </c>
      <c r="O210" s="9" t="s">
        <v>2679</v>
      </c>
      <c r="P210" s="7" t="s">
        <v>2680</v>
      </c>
      <c r="Q210" s="8" t="s">
        <v>2681</v>
      </c>
    </row>
    <row r="211" spans="1:17" s="17" customFormat="1">
      <c r="A211" s="17" t="s">
        <v>2682</v>
      </c>
      <c r="B211" s="17" t="s">
        <v>5469</v>
      </c>
      <c r="C211" s="17" t="s">
        <v>5469</v>
      </c>
      <c r="D211" s="17" t="s">
        <v>5470</v>
      </c>
      <c r="E211" s="17" t="s">
        <v>3146</v>
      </c>
      <c r="F211" s="17" t="s">
        <v>3147</v>
      </c>
      <c r="G211" s="17" t="s">
        <v>3148</v>
      </c>
      <c r="H211" s="17">
        <v>1.8660000000000001</v>
      </c>
      <c r="I211" s="17">
        <v>5.1791999999999998</v>
      </c>
      <c r="J211" s="7">
        <v>-1.4727802844700519</v>
      </c>
      <c r="K211" s="17">
        <v>1.6211899999999999</v>
      </c>
      <c r="L211" s="17">
        <v>1.04E-2</v>
      </c>
      <c r="M211" s="17">
        <v>3.5993200000000003E-2</v>
      </c>
      <c r="N211" s="17" t="s">
        <v>7</v>
      </c>
      <c r="O211" s="17" t="s">
        <v>2683</v>
      </c>
      <c r="P211" s="4" t="s">
        <v>2684</v>
      </c>
      <c r="Q211" s="4" t="s">
        <v>2685</v>
      </c>
    </row>
    <row r="212" spans="1:17" s="17" customFormat="1">
      <c r="A212" s="6" t="s">
        <v>2686</v>
      </c>
      <c r="B212" s="6" t="s">
        <v>5471</v>
      </c>
      <c r="C212" s="6" t="s">
        <v>5471</v>
      </c>
      <c r="D212" s="6" t="s">
        <v>5472</v>
      </c>
      <c r="E212" s="6" t="s">
        <v>3146</v>
      </c>
      <c r="F212" s="6" t="s">
        <v>3147</v>
      </c>
      <c r="G212" s="6" t="s">
        <v>3148</v>
      </c>
      <c r="H212" s="6">
        <v>10.4643</v>
      </c>
      <c r="I212" s="6">
        <v>2.4896799999999999</v>
      </c>
      <c r="J212" s="7">
        <v>2.0714435781257845</v>
      </c>
      <c r="K212" s="6">
        <v>-2.5149499999999998</v>
      </c>
      <c r="L212" s="16">
        <v>4.0000000000000002E-4</v>
      </c>
      <c r="M212" s="6">
        <v>2.6050800000000001E-3</v>
      </c>
      <c r="N212" s="6" t="s">
        <v>7</v>
      </c>
      <c r="O212" s="6" t="s">
        <v>2683</v>
      </c>
      <c r="P212" s="7" t="s">
        <v>2684</v>
      </c>
      <c r="Q212" s="7" t="s">
        <v>2685</v>
      </c>
    </row>
    <row r="213" spans="1:17" s="17" customFormat="1">
      <c r="A213" s="17" t="s">
        <v>2687</v>
      </c>
      <c r="B213" s="17" t="s">
        <v>5473</v>
      </c>
      <c r="C213" s="17" t="s">
        <v>5473</v>
      </c>
      <c r="D213" s="17" t="s">
        <v>5474</v>
      </c>
      <c r="E213" s="17" t="s">
        <v>3146</v>
      </c>
      <c r="F213" s="17" t="s">
        <v>3147</v>
      </c>
      <c r="G213" s="17" t="s">
        <v>3148</v>
      </c>
      <c r="H213" s="17">
        <v>1.28505</v>
      </c>
      <c r="I213" s="17">
        <v>3.5695700000000001</v>
      </c>
      <c r="J213" s="7">
        <v>-1.4739257994766253</v>
      </c>
      <c r="K213" s="17">
        <v>2.0775399999999999</v>
      </c>
      <c r="L213" s="17">
        <v>2.8500000000000001E-3</v>
      </c>
      <c r="M213" s="17">
        <v>1.30358E-2</v>
      </c>
      <c r="N213" s="17" t="s">
        <v>7</v>
      </c>
      <c r="O213" s="17" t="s">
        <v>2688</v>
      </c>
      <c r="P213" s="4" t="s">
        <v>2689</v>
      </c>
      <c r="Q213" s="4" t="s">
        <v>2690</v>
      </c>
    </row>
    <row r="214" spans="1:17" s="17" customFormat="1">
      <c r="A214" s="6" t="s">
        <v>2691</v>
      </c>
      <c r="B214" s="6" t="s">
        <v>5475</v>
      </c>
      <c r="C214" s="6" t="s">
        <v>5475</v>
      </c>
      <c r="D214" s="6" t="s">
        <v>5476</v>
      </c>
      <c r="E214" s="6" t="s">
        <v>3146</v>
      </c>
      <c r="F214" s="6" t="s">
        <v>3147</v>
      </c>
      <c r="G214" s="6" t="s">
        <v>3148</v>
      </c>
      <c r="H214" s="6">
        <v>9.9557199999999995</v>
      </c>
      <c r="I214" s="6">
        <v>3.9405199999999998</v>
      </c>
      <c r="J214" s="7">
        <v>1.3371396321917441</v>
      </c>
      <c r="K214" s="6">
        <v>-2.2877399999999999</v>
      </c>
      <c r="L214" s="16">
        <v>2.9999999999999997E-4</v>
      </c>
      <c r="M214" s="6">
        <v>2.03805E-3</v>
      </c>
      <c r="N214" s="6" t="s">
        <v>7</v>
      </c>
      <c r="O214" s="6" t="s">
        <v>17</v>
      </c>
      <c r="P214" s="7" t="s">
        <v>2692</v>
      </c>
      <c r="Q214" s="7" t="s">
        <v>2693</v>
      </c>
    </row>
    <row r="215" spans="1:17" s="17" customFormat="1">
      <c r="A215" s="6" t="s">
        <v>2694</v>
      </c>
      <c r="B215" s="6" t="s">
        <v>5477</v>
      </c>
      <c r="C215" s="6" t="s">
        <v>5477</v>
      </c>
      <c r="D215" s="6" t="s">
        <v>5478</v>
      </c>
      <c r="E215" s="6" t="s">
        <v>3146</v>
      </c>
      <c r="F215" s="6" t="s">
        <v>3147</v>
      </c>
      <c r="G215" s="6" t="s">
        <v>3148</v>
      </c>
      <c r="H215" s="6">
        <v>2.51674</v>
      </c>
      <c r="I215" s="6">
        <v>0.780976</v>
      </c>
      <c r="J215" s="7">
        <v>1.6882060628797517</v>
      </c>
      <c r="K215" s="6">
        <v>-2.06332</v>
      </c>
      <c r="L215" s="6">
        <v>1.8500000000000001E-3</v>
      </c>
      <c r="M215" s="6">
        <v>9.2304699999999993E-3</v>
      </c>
      <c r="N215" s="6" t="s">
        <v>7</v>
      </c>
      <c r="O215" s="9" t="s">
        <v>2695</v>
      </c>
      <c r="P215" s="7" t="s">
        <v>8</v>
      </c>
      <c r="Q215" s="8" t="s">
        <v>2696</v>
      </c>
    </row>
    <row r="216" spans="1:17" s="17" customFormat="1">
      <c r="A216" s="6" t="s">
        <v>2697</v>
      </c>
      <c r="B216" s="6" t="s">
        <v>5479</v>
      </c>
      <c r="C216" s="6" t="s">
        <v>5479</v>
      </c>
      <c r="D216" s="6" t="s">
        <v>5480</v>
      </c>
      <c r="E216" s="6" t="s">
        <v>3146</v>
      </c>
      <c r="F216" s="6" t="s">
        <v>3147</v>
      </c>
      <c r="G216" s="6" t="s">
        <v>3148</v>
      </c>
      <c r="H216" s="6">
        <v>9.6777800000000003</v>
      </c>
      <c r="I216" s="6">
        <v>3.7075900000000002</v>
      </c>
      <c r="J216" s="7">
        <v>1.3841944296952129</v>
      </c>
      <c r="K216" s="6">
        <v>-1.98336</v>
      </c>
      <c r="L216" s="6">
        <v>2.2000000000000001E-3</v>
      </c>
      <c r="M216" s="6">
        <v>1.0622700000000001E-2</v>
      </c>
      <c r="N216" s="6" t="s">
        <v>7</v>
      </c>
      <c r="O216" s="6" t="s">
        <v>2698</v>
      </c>
      <c r="P216" s="7" t="s">
        <v>8</v>
      </c>
      <c r="Q216" s="7" t="s">
        <v>2699</v>
      </c>
    </row>
    <row r="217" spans="1:17" s="17" customFormat="1">
      <c r="A217" s="6" t="s">
        <v>2700</v>
      </c>
      <c r="B217" s="6" t="s">
        <v>5481</v>
      </c>
      <c r="C217" s="6" t="s">
        <v>5481</v>
      </c>
      <c r="D217" s="6" t="s">
        <v>5482</v>
      </c>
      <c r="E217" s="6" t="s">
        <v>3146</v>
      </c>
      <c r="F217" s="6" t="s">
        <v>3147</v>
      </c>
      <c r="G217" s="6" t="s">
        <v>3148</v>
      </c>
      <c r="H217" s="6">
        <v>18.4727</v>
      </c>
      <c r="I217" s="6">
        <v>5.4441300000000004</v>
      </c>
      <c r="J217" s="7">
        <v>1.7626213260154444</v>
      </c>
      <c r="K217" s="6">
        <v>-3.7207300000000001</v>
      </c>
      <c r="L217" s="16">
        <v>5.0000000000000002E-5</v>
      </c>
      <c r="M217" s="6">
        <v>4.1791499999999999E-4</v>
      </c>
      <c r="N217" s="6" t="s">
        <v>7</v>
      </c>
      <c r="O217" s="6" t="s">
        <v>2698</v>
      </c>
      <c r="P217" s="7" t="s">
        <v>8</v>
      </c>
      <c r="Q217" s="7" t="s">
        <v>2701</v>
      </c>
    </row>
    <row r="218" spans="1:17" s="17" customFormat="1">
      <c r="A218" s="6" t="s">
        <v>2702</v>
      </c>
      <c r="B218" s="6" t="s">
        <v>5483</v>
      </c>
      <c r="C218" s="6" t="s">
        <v>5483</v>
      </c>
      <c r="D218" s="6" t="s">
        <v>5484</v>
      </c>
      <c r="E218" s="6" t="s">
        <v>3146</v>
      </c>
      <c r="F218" s="6" t="s">
        <v>3147</v>
      </c>
      <c r="G218" s="6" t="s">
        <v>3148</v>
      </c>
      <c r="H218" s="6">
        <v>8.3723399999999994</v>
      </c>
      <c r="I218" s="6">
        <v>4.0043300000000004</v>
      </c>
      <c r="J218" s="7">
        <v>1.0640700277917978</v>
      </c>
      <c r="K218" s="6">
        <v>-1.55497</v>
      </c>
      <c r="L218" s="6">
        <v>1.345E-2</v>
      </c>
      <c r="M218" s="6">
        <v>4.3869400000000003E-2</v>
      </c>
      <c r="N218" s="6" t="s">
        <v>7</v>
      </c>
      <c r="O218" s="6" t="s">
        <v>8</v>
      </c>
      <c r="P218" s="7" t="s">
        <v>2703</v>
      </c>
      <c r="Q218" s="7" t="s">
        <v>2704</v>
      </c>
    </row>
    <row r="219" spans="1:17" s="17" customFormat="1">
      <c r="A219" s="6" t="s">
        <v>2705</v>
      </c>
      <c r="B219" s="6" t="s">
        <v>5485</v>
      </c>
      <c r="C219" s="6" t="s">
        <v>5485</v>
      </c>
      <c r="D219" s="6" t="s">
        <v>5486</v>
      </c>
      <c r="E219" s="6" t="s">
        <v>3146</v>
      </c>
      <c r="F219" s="6" t="s">
        <v>3147</v>
      </c>
      <c r="G219" s="6" t="s">
        <v>3148</v>
      </c>
      <c r="H219" s="6">
        <v>5.5807099999999998</v>
      </c>
      <c r="I219" s="6">
        <v>2.0425300000000002</v>
      </c>
      <c r="J219" s="7">
        <v>1.4500914107500582</v>
      </c>
      <c r="K219" s="6">
        <v>-2.0329899999999999</v>
      </c>
      <c r="L219" s="6">
        <v>2.4499999999999999E-3</v>
      </c>
      <c r="M219" s="6">
        <v>1.1565499999999999E-2</v>
      </c>
      <c r="N219" s="6" t="s">
        <v>7</v>
      </c>
      <c r="O219" s="6" t="s">
        <v>8</v>
      </c>
      <c r="P219" s="7" t="s">
        <v>2706</v>
      </c>
      <c r="Q219" s="7" t="s">
        <v>2707</v>
      </c>
    </row>
    <row r="220" spans="1:17" s="17" customFormat="1">
      <c r="A220" s="17" t="s">
        <v>2708</v>
      </c>
      <c r="B220" s="17" t="s">
        <v>5487</v>
      </c>
      <c r="C220" s="17" t="s">
        <v>5487</v>
      </c>
      <c r="D220" s="17" t="s">
        <v>5488</v>
      </c>
      <c r="E220" s="17" t="s">
        <v>3146</v>
      </c>
      <c r="F220" s="17" t="s">
        <v>3147</v>
      </c>
      <c r="G220" s="17" t="s">
        <v>3148</v>
      </c>
      <c r="H220" s="17">
        <v>8.91709</v>
      </c>
      <c r="I220" s="17">
        <v>87.208600000000004</v>
      </c>
      <c r="J220" s="7">
        <v>-3.2898255286569444</v>
      </c>
      <c r="K220" s="17">
        <v>9.9341500000000007</v>
      </c>
      <c r="L220" s="15">
        <v>5.0000000000000002E-5</v>
      </c>
      <c r="M220" s="17">
        <v>4.1791499999999999E-4</v>
      </c>
      <c r="N220" s="17" t="s">
        <v>7</v>
      </c>
      <c r="O220" s="17" t="s">
        <v>2709</v>
      </c>
      <c r="P220" s="4" t="s">
        <v>8</v>
      </c>
      <c r="Q220" s="4" t="s">
        <v>2710</v>
      </c>
    </row>
    <row r="221" spans="1:17" s="17" customFormat="1">
      <c r="A221" s="17" t="s">
        <v>2711</v>
      </c>
      <c r="B221" s="17" t="s">
        <v>5489</v>
      </c>
      <c r="C221" s="17" t="s">
        <v>5489</v>
      </c>
      <c r="D221" s="17" t="s">
        <v>5490</v>
      </c>
      <c r="E221" s="17" t="s">
        <v>3146</v>
      </c>
      <c r="F221" s="17" t="s">
        <v>3147</v>
      </c>
      <c r="G221" s="17" t="s">
        <v>3148</v>
      </c>
      <c r="H221" s="17">
        <v>4.4107099999999999</v>
      </c>
      <c r="I221" s="17">
        <v>14.8009</v>
      </c>
      <c r="J221" s="7">
        <v>-1.7466020918119285</v>
      </c>
      <c r="K221" s="17">
        <v>2.7307600000000001</v>
      </c>
      <c r="L221" s="17">
        <v>2.5000000000000001E-4</v>
      </c>
      <c r="M221" s="17">
        <v>1.7425299999999999E-3</v>
      </c>
      <c r="N221" s="17" t="s">
        <v>7</v>
      </c>
      <c r="O221" s="17" t="s">
        <v>2712</v>
      </c>
      <c r="P221" s="4" t="s">
        <v>8</v>
      </c>
      <c r="Q221" s="5" t="s">
        <v>2713</v>
      </c>
    </row>
    <row r="222" spans="1:17" s="17" customFormat="1">
      <c r="A222" s="6" t="s">
        <v>2714</v>
      </c>
      <c r="B222" s="6" t="s">
        <v>5491</v>
      </c>
      <c r="C222" s="6" t="s">
        <v>5491</v>
      </c>
      <c r="D222" s="6" t="s">
        <v>5492</v>
      </c>
      <c r="E222" s="6" t="s">
        <v>3146</v>
      </c>
      <c r="F222" s="6" t="s">
        <v>3147</v>
      </c>
      <c r="G222" s="6" t="s">
        <v>3148</v>
      </c>
      <c r="H222" s="6">
        <v>2.9634299999999998</v>
      </c>
      <c r="I222" s="6">
        <v>1.00613</v>
      </c>
      <c r="J222" s="7">
        <v>1.5584512547458409</v>
      </c>
      <c r="K222" s="6">
        <v>-1.61971</v>
      </c>
      <c r="L222" s="6">
        <v>1.06E-2</v>
      </c>
      <c r="M222" s="6">
        <v>3.65165E-2</v>
      </c>
      <c r="N222" s="6" t="s">
        <v>7</v>
      </c>
      <c r="O222" s="6" t="s">
        <v>2712</v>
      </c>
      <c r="P222" s="7" t="s">
        <v>8</v>
      </c>
      <c r="Q222" s="7" t="s">
        <v>2715</v>
      </c>
    </row>
    <row r="223" spans="1:17" s="17" customFormat="1">
      <c r="A223" s="6" t="s">
        <v>2716</v>
      </c>
      <c r="B223" s="6" t="s">
        <v>5493</v>
      </c>
      <c r="C223" s="6" t="s">
        <v>5493</v>
      </c>
      <c r="D223" s="6" t="s">
        <v>5494</v>
      </c>
      <c r="E223" s="6" t="s">
        <v>3146</v>
      </c>
      <c r="F223" s="6" t="s">
        <v>3147</v>
      </c>
      <c r="G223" s="6" t="s">
        <v>3148</v>
      </c>
      <c r="H223" s="6">
        <v>4.5707500000000003</v>
      </c>
      <c r="I223" s="6">
        <v>1.17557</v>
      </c>
      <c r="J223" s="7">
        <v>1.959070464336977</v>
      </c>
      <c r="K223" s="6">
        <v>-3.10324</v>
      </c>
      <c r="L223" s="16">
        <v>5.0000000000000002E-5</v>
      </c>
      <c r="M223" s="6">
        <v>4.1791499999999999E-4</v>
      </c>
      <c r="N223" s="6" t="s">
        <v>7</v>
      </c>
      <c r="O223" s="6" t="s">
        <v>2717</v>
      </c>
      <c r="P223" s="7" t="s">
        <v>2718</v>
      </c>
      <c r="Q223" s="8" t="s">
        <v>2719</v>
      </c>
    </row>
    <row r="224" spans="1:17" s="17" customFormat="1">
      <c r="A224" s="6" t="s">
        <v>2720</v>
      </c>
      <c r="B224" s="6" t="s">
        <v>5495</v>
      </c>
      <c r="C224" s="6" t="s">
        <v>5495</v>
      </c>
      <c r="D224" s="6" t="s">
        <v>5496</v>
      </c>
      <c r="E224" s="6" t="s">
        <v>3146</v>
      </c>
      <c r="F224" s="6" t="s">
        <v>3147</v>
      </c>
      <c r="G224" s="6" t="s">
        <v>3148</v>
      </c>
      <c r="H224" s="6">
        <v>79.910700000000006</v>
      </c>
      <c r="I224" s="6">
        <v>28.997599999999998</v>
      </c>
      <c r="J224" s="7">
        <v>1.4624551923342533</v>
      </c>
      <c r="K224" s="6">
        <v>-4.6756099999999998</v>
      </c>
      <c r="L224" s="16">
        <v>5.0000000000000002E-5</v>
      </c>
      <c r="M224" s="6">
        <v>4.1791499999999999E-4</v>
      </c>
      <c r="N224" s="6" t="s">
        <v>7</v>
      </c>
      <c r="O224" s="6" t="s">
        <v>2717</v>
      </c>
      <c r="P224" s="7" t="s">
        <v>2718</v>
      </c>
      <c r="Q224" s="8" t="s">
        <v>2721</v>
      </c>
    </row>
    <row r="225" spans="1:17" s="17" customFormat="1">
      <c r="A225" s="6" t="s">
        <v>2722</v>
      </c>
      <c r="B225" s="6" t="s">
        <v>5497</v>
      </c>
      <c r="C225" s="6" t="s">
        <v>5497</v>
      </c>
      <c r="D225" s="6" t="s">
        <v>5498</v>
      </c>
      <c r="E225" s="6" t="s">
        <v>3146</v>
      </c>
      <c r="F225" s="6" t="s">
        <v>3147</v>
      </c>
      <c r="G225" s="6" t="s">
        <v>3148</v>
      </c>
      <c r="H225" s="6">
        <v>66.236699999999999</v>
      </c>
      <c r="I225" s="6">
        <v>8.1410400000000003</v>
      </c>
      <c r="J225" s="7">
        <v>3.0243457851489555</v>
      </c>
      <c r="K225" s="6">
        <v>-6.1185</v>
      </c>
      <c r="L225" s="16">
        <v>5.0000000000000002E-5</v>
      </c>
      <c r="M225" s="6">
        <v>4.1791499999999999E-4</v>
      </c>
      <c r="N225" s="6" t="s">
        <v>7</v>
      </c>
      <c r="O225" s="6" t="s">
        <v>2723</v>
      </c>
      <c r="P225" s="7" t="s">
        <v>8</v>
      </c>
      <c r="Q225" s="7" t="s">
        <v>2724</v>
      </c>
    </row>
    <row r="226" spans="1:17" s="17" customFormat="1">
      <c r="A226" s="6" t="s">
        <v>2725</v>
      </c>
      <c r="B226" s="6" t="s">
        <v>5499</v>
      </c>
      <c r="C226" s="6" t="s">
        <v>5499</v>
      </c>
      <c r="D226" s="6" t="s">
        <v>5500</v>
      </c>
      <c r="E226" s="6" t="s">
        <v>3146</v>
      </c>
      <c r="F226" s="6" t="s">
        <v>3147</v>
      </c>
      <c r="G226" s="6" t="s">
        <v>3148</v>
      </c>
      <c r="H226" s="6">
        <v>58.744300000000003</v>
      </c>
      <c r="I226" s="6">
        <v>25.888200000000001</v>
      </c>
      <c r="J226" s="7">
        <v>1.1821542142687198</v>
      </c>
      <c r="K226" s="6">
        <v>-3.2713000000000001</v>
      </c>
      <c r="L226" s="16">
        <v>5.0000000000000002E-5</v>
      </c>
      <c r="M226" s="6">
        <v>4.1791499999999999E-4</v>
      </c>
      <c r="N226" s="6" t="s">
        <v>7</v>
      </c>
      <c r="O226" s="6" t="s">
        <v>2726</v>
      </c>
      <c r="P226" s="7" t="s">
        <v>8</v>
      </c>
      <c r="Q226" s="7" t="s">
        <v>2727</v>
      </c>
    </row>
    <row r="227" spans="1:17" s="17" customFormat="1">
      <c r="A227" s="17" t="s">
        <v>2728</v>
      </c>
      <c r="B227" s="17" t="s">
        <v>5501</v>
      </c>
      <c r="C227" s="17" t="s">
        <v>5501</v>
      </c>
      <c r="D227" s="17" t="s">
        <v>5502</v>
      </c>
      <c r="E227" s="17" t="s">
        <v>3146</v>
      </c>
      <c r="F227" s="17" t="s">
        <v>3147</v>
      </c>
      <c r="G227" s="17" t="s">
        <v>3148</v>
      </c>
      <c r="H227" s="17">
        <v>2.8400799999999999</v>
      </c>
      <c r="I227" s="17">
        <v>11.227600000000001</v>
      </c>
      <c r="J227" s="7">
        <v>-1.9830460981483442</v>
      </c>
      <c r="K227" s="17">
        <v>2.1115400000000002</v>
      </c>
      <c r="L227" s="17">
        <v>5.5999999999999999E-3</v>
      </c>
      <c r="M227" s="17">
        <v>2.2293299999999999E-2</v>
      </c>
      <c r="N227" s="17" t="s">
        <v>7</v>
      </c>
      <c r="O227" s="17" t="s">
        <v>17</v>
      </c>
      <c r="P227" s="4" t="s">
        <v>2729</v>
      </c>
      <c r="Q227" s="4" t="s">
        <v>2730</v>
      </c>
    </row>
    <row r="228" spans="1:17" s="17" customFormat="1">
      <c r="A228" s="6" t="s">
        <v>2731</v>
      </c>
      <c r="B228" s="6" t="s">
        <v>5503</v>
      </c>
      <c r="C228" s="6" t="s">
        <v>5503</v>
      </c>
      <c r="D228" s="6" t="s">
        <v>5504</v>
      </c>
      <c r="E228" s="6" t="s">
        <v>3146</v>
      </c>
      <c r="F228" s="6" t="s">
        <v>3147</v>
      </c>
      <c r="G228" s="6" t="s">
        <v>3148</v>
      </c>
      <c r="H228" s="6">
        <v>7.0675999999999997</v>
      </c>
      <c r="I228" s="6">
        <v>3.1338200000000001</v>
      </c>
      <c r="J228" s="7">
        <v>1.1732980741656638</v>
      </c>
      <c r="K228" s="6">
        <v>-1.5642199999999999</v>
      </c>
      <c r="L228" s="6">
        <v>1.12E-2</v>
      </c>
      <c r="M228" s="6">
        <v>3.8079599999999998E-2</v>
      </c>
      <c r="N228" s="6" t="s">
        <v>7</v>
      </c>
      <c r="O228" s="6" t="s">
        <v>464</v>
      </c>
      <c r="P228" s="7" t="s">
        <v>8</v>
      </c>
      <c r="Q228" s="7" t="s">
        <v>2732</v>
      </c>
    </row>
    <row r="229" spans="1:17" s="17" customFormat="1">
      <c r="A229" s="6" t="s">
        <v>2733</v>
      </c>
      <c r="B229" s="6" t="s">
        <v>5505</v>
      </c>
      <c r="C229" s="6" t="s">
        <v>5505</v>
      </c>
      <c r="D229" s="6" t="s">
        <v>5506</v>
      </c>
      <c r="E229" s="6" t="s">
        <v>3146</v>
      </c>
      <c r="F229" s="6" t="s">
        <v>3147</v>
      </c>
      <c r="G229" s="6" t="s">
        <v>3148</v>
      </c>
      <c r="H229" s="6">
        <v>5.6760599999999997</v>
      </c>
      <c r="I229" s="6">
        <v>2.3456299999999999</v>
      </c>
      <c r="J229" s="7">
        <v>1.2749143793958164</v>
      </c>
      <c r="K229" s="6">
        <v>-2.1277200000000001</v>
      </c>
      <c r="L229" s="6">
        <v>1.1999999999999999E-3</v>
      </c>
      <c r="M229" s="6">
        <v>6.4844799999999999E-3</v>
      </c>
      <c r="N229" s="6" t="s">
        <v>7</v>
      </c>
      <c r="O229" s="6" t="s">
        <v>2734</v>
      </c>
      <c r="P229" s="7" t="s">
        <v>8</v>
      </c>
      <c r="Q229" s="7" t="s">
        <v>2735</v>
      </c>
    </row>
    <row r="230" spans="1:17" s="17" customFormat="1">
      <c r="A230" s="17" t="s">
        <v>2736</v>
      </c>
      <c r="B230" s="17" t="s">
        <v>5507</v>
      </c>
      <c r="C230" s="17" t="s">
        <v>5507</v>
      </c>
      <c r="D230" s="17" t="s">
        <v>5508</v>
      </c>
      <c r="E230" s="17" t="s">
        <v>3146</v>
      </c>
      <c r="F230" s="17" t="s">
        <v>3147</v>
      </c>
      <c r="G230" s="17" t="s">
        <v>3148</v>
      </c>
      <c r="H230" s="17">
        <v>3.2144499999999998</v>
      </c>
      <c r="I230" s="17">
        <v>22.163699999999999</v>
      </c>
      <c r="J230" s="7">
        <v>-2.7855549292298685</v>
      </c>
      <c r="K230" s="17">
        <v>4.9361300000000004</v>
      </c>
      <c r="L230" s="15">
        <v>5.0000000000000002E-5</v>
      </c>
      <c r="M230" s="17">
        <v>4.1791499999999999E-4</v>
      </c>
      <c r="N230" s="17" t="s">
        <v>7</v>
      </c>
      <c r="O230" s="17" t="s">
        <v>17</v>
      </c>
      <c r="P230" s="4" t="s">
        <v>8</v>
      </c>
      <c r="Q230" s="4" t="s">
        <v>2737</v>
      </c>
    </row>
    <row r="231" spans="1:17" s="17" customFormat="1">
      <c r="A231" s="6" t="s">
        <v>2738</v>
      </c>
      <c r="B231" s="6" t="s">
        <v>5509</v>
      </c>
      <c r="C231" s="6" t="s">
        <v>5509</v>
      </c>
      <c r="D231" s="6" t="s">
        <v>5510</v>
      </c>
      <c r="E231" s="6" t="s">
        <v>3146</v>
      </c>
      <c r="F231" s="6" t="s">
        <v>3147</v>
      </c>
      <c r="G231" s="6" t="s">
        <v>3148</v>
      </c>
      <c r="H231" s="6">
        <v>2.3542700000000001</v>
      </c>
      <c r="I231" s="6">
        <v>0.70524399999999998</v>
      </c>
      <c r="J231" s="7">
        <v>1.7390853937114688</v>
      </c>
      <c r="K231" s="6">
        <v>-1.63825</v>
      </c>
      <c r="L231" s="6">
        <v>1.355E-2</v>
      </c>
      <c r="M231" s="6">
        <v>4.40995E-2</v>
      </c>
      <c r="N231" s="6" t="s">
        <v>7</v>
      </c>
      <c r="O231" s="6" t="s">
        <v>17</v>
      </c>
      <c r="P231" s="7" t="s">
        <v>8</v>
      </c>
      <c r="Q231" s="7" t="s">
        <v>2739</v>
      </c>
    </row>
    <row r="232" spans="1:17" s="17" customFormat="1">
      <c r="A232" s="6" t="s">
        <v>2740</v>
      </c>
      <c r="B232" s="6" t="s">
        <v>5511</v>
      </c>
      <c r="C232" s="6" t="s">
        <v>5511</v>
      </c>
      <c r="D232" s="6" t="s">
        <v>5512</v>
      </c>
      <c r="E232" s="6" t="s">
        <v>3146</v>
      </c>
      <c r="F232" s="6" t="s">
        <v>3147</v>
      </c>
      <c r="G232" s="6" t="s">
        <v>3148</v>
      </c>
      <c r="H232" s="6">
        <v>3.3607800000000001</v>
      </c>
      <c r="I232" s="6">
        <v>0.967499</v>
      </c>
      <c r="J232" s="7">
        <v>1.7964640302739399</v>
      </c>
      <c r="K232" s="6">
        <v>-1.7984100000000001</v>
      </c>
      <c r="L232" s="6">
        <v>4.3499999999999997E-3</v>
      </c>
      <c r="M232" s="6">
        <v>1.83071E-2</v>
      </c>
      <c r="N232" s="6" t="s">
        <v>7</v>
      </c>
      <c r="O232" s="6" t="s">
        <v>8</v>
      </c>
      <c r="P232" s="7" t="s">
        <v>2741</v>
      </c>
      <c r="Q232" s="7" t="s">
        <v>2742</v>
      </c>
    </row>
    <row r="233" spans="1:17" s="17" customFormat="1">
      <c r="A233" s="6"/>
      <c r="B233" s="6"/>
      <c r="C233" s="6"/>
      <c r="D233" s="6"/>
      <c r="E233" s="6"/>
      <c r="F233" s="6"/>
      <c r="G233" s="6"/>
      <c r="H233" s="6"/>
      <c r="I233" s="6"/>
      <c r="J233" s="7"/>
      <c r="K233" s="6"/>
      <c r="L233" s="6"/>
      <c r="M233" s="6"/>
      <c r="N233" s="6"/>
      <c r="O233" s="6"/>
      <c r="P233" s="7"/>
      <c r="Q233" s="7"/>
    </row>
    <row r="240" spans="1:17" s="3" customFormat="1">
      <c r="A240" s="2"/>
    </row>
    <row r="241" spans="1:7">
      <c r="A241" s="7"/>
      <c r="B241" s="7"/>
      <c r="C241" s="7"/>
      <c r="D241" s="7"/>
      <c r="E241" s="7"/>
      <c r="F241" s="7"/>
      <c r="G241" s="8"/>
    </row>
    <row r="242" spans="1:7">
      <c r="G242" s="5"/>
    </row>
    <row r="243" spans="1:7">
      <c r="A243" s="7"/>
      <c r="B243" s="7"/>
      <c r="C243" s="7"/>
      <c r="D243" s="7"/>
      <c r="E243" s="7"/>
      <c r="F243" s="7"/>
      <c r="G243" s="8"/>
    </row>
    <row r="244" spans="1:7">
      <c r="A244" s="7"/>
      <c r="B244" s="7"/>
      <c r="C244" s="7"/>
      <c r="D244" s="7"/>
      <c r="E244" s="7"/>
      <c r="F244" s="7"/>
      <c r="G244" s="8"/>
    </row>
    <row r="245" spans="1:7">
      <c r="G245" s="5"/>
    </row>
    <row r="246" spans="1:7">
      <c r="G246" s="5"/>
    </row>
    <row r="247" spans="1:7">
      <c r="G247" s="5"/>
    </row>
    <row r="248" spans="1:7">
      <c r="G248" s="5"/>
    </row>
    <row r="253" spans="1:7">
      <c r="A253" s="7"/>
      <c r="B253" s="7"/>
      <c r="C253" s="7"/>
      <c r="D253" s="7"/>
      <c r="E253" s="8"/>
      <c r="F253" s="7"/>
      <c r="G253" s="7"/>
    </row>
    <row r="254" spans="1:7">
      <c r="A254" s="7"/>
      <c r="B254" s="7"/>
      <c r="C254" s="7"/>
      <c r="D254" s="7"/>
      <c r="E254" s="7"/>
      <c r="F254" s="7"/>
      <c r="G254" s="7"/>
    </row>
    <row r="255" spans="1:7">
      <c r="A255" s="7"/>
      <c r="B255" s="7"/>
      <c r="C255" s="7"/>
      <c r="D255" s="7"/>
      <c r="E255" s="7"/>
      <c r="F255" s="7"/>
      <c r="G255" s="7"/>
    </row>
    <row r="256" spans="1:7">
      <c r="A256" s="7"/>
      <c r="B256" s="7"/>
      <c r="C256" s="7"/>
      <c r="D256" s="7"/>
      <c r="E256" s="7"/>
      <c r="F256" s="7"/>
      <c r="G256" s="8"/>
    </row>
    <row r="267" spans="1:7">
      <c r="A267" s="7"/>
      <c r="B267" s="7"/>
      <c r="C267" s="7"/>
      <c r="D267" s="7"/>
      <c r="E267" s="7"/>
      <c r="F267" s="7"/>
      <c r="G267" s="7"/>
    </row>
    <row r="268" spans="1:7">
      <c r="A268" s="7"/>
      <c r="B268" s="7"/>
      <c r="C268" s="7"/>
      <c r="D268" s="7"/>
      <c r="E268" s="7"/>
      <c r="F268" s="7"/>
      <c r="G268" s="7"/>
    </row>
    <row r="276" spans="1:7">
      <c r="A276" s="7"/>
      <c r="B276" s="7"/>
      <c r="C276" s="7"/>
      <c r="D276" s="7"/>
      <c r="E276" s="7"/>
      <c r="F276" s="7"/>
      <c r="G276" s="7"/>
    </row>
    <row r="284" spans="1:7">
      <c r="A284" s="7"/>
      <c r="B284" s="7"/>
      <c r="C284" s="7"/>
      <c r="D284" s="7"/>
      <c r="E284" s="8"/>
      <c r="F284" s="7"/>
      <c r="G284" s="7"/>
    </row>
    <row r="287" spans="1:7">
      <c r="A287" s="7"/>
      <c r="B287" s="7"/>
      <c r="C287" s="7"/>
      <c r="D287" s="7"/>
      <c r="E287" s="7"/>
      <c r="F287" s="7"/>
      <c r="G287" s="7"/>
    </row>
    <row r="292" spans="1:7">
      <c r="A292" s="7"/>
      <c r="B292" s="7"/>
      <c r="C292" s="7"/>
      <c r="D292" s="7"/>
      <c r="E292" s="7"/>
      <c r="F292" s="7"/>
      <c r="G292" s="7"/>
    </row>
    <row r="295" spans="1:7">
      <c r="A295" s="7"/>
      <c r="B295" s="7"/>
      <c r="C295" s="7"/>
      <c r="D295" s="7"/>
      <c r="E295" s="7"/>
      <c r="F295" s="7"/>
      <c r="G295" s="7"/>
    </row>
    <row r="298" spans="1:7">
      <c r="A298" s="7"/>
      <c r="B298" s="7"/>
      <c r="C298" s="7"/>
      <c r="D298" s="7"/>
      <c r="E298" s="7"/>
      <c r="F298" s="7"/>
      <c r="G298" s="7"/>
    </row>
    <row r="299" spans="1:7">
      <c r="G299" s="5"/>
    </row>
    <row r="300" spans="1:7">
      <c r="A300" s="7"/>
      <c r="B300" s="7"/>
      <c r="C300" s="7"/>
      <c r="D300" s="7"/>
      <c r="E300" s="7"/>
      <c r="F300" s="7"/>
      <c r="G300" s="7"/>
    </row>
    <row r="301" spans="1:7">
      <c r="E301" s="5"/>
    </row>
    <row r="302" spans="1:7">
      <c r="A302" s="7"/>
      <c r="B302" s="7"/>
      <c r="C302" s="7"/>
      <c r="D302" s="7"/>
      <c r="E302" s="7"/>
      <c r="F302" s="7"/>
      <c r="G302" s="7"/>
    </row>
    <row r="304" spans="1:7">
      <c r="A304" s="7"/>
      <c r="B304" s="7"/>
      <c r="C304" s="7"/>
      <c r="D304" s="7"/>
      <c r="E304" s="7"/>
      <c r="F304" s="7"/>
      <c r="G304" s="7"/>
    </row>
    <row r="305" spans="1:7">
      <c r="A305" s="7"/>
      <c r="B305" s="7"/>
      <c r="C305" s="7"/>
      <c r="D305" s="7"/>
      <c r="E305" s="7"/>
      <c r="F305" s="7"/>
      <c r="G305" s="7"/>
    </row>
    <row r="306" spans="1:7">
      <c r="A306" s="7"/>
      <c r="B306" s="7"/>
      <c r="C306" s="7"/>
      <c r="D306" s="7"/>
      <c r="E306" s="7"/>
      <c r="F306" s="7"/>
      <c r="G306" s="7"/>
    </row>
    <row r="307" spans="1:7">
      <c r="A307" s="7"/>
      <c r="B307" s="7"/>
      <c r="C307" s="7"/>
      <c r="D307" s="7"/>
      <c r="E307" s="7"/>
      <c r="F307" s="7"/>
      <c r="G307" s="7"/>
    </row>
    <row r="308" spans="1:7">
      <c r="A308" s="7"/>
      <c r="B308" s="7"/>
      <c r="C308" s="7"/>
      <c r="D308" s="7"/>
      <c r="E308" s="7"/>
      <c r="F308" s="8"/>
      <c r="G308" s="7"/>
    </row>
    <row r="309" spans="1:7">
      <c r="G309" s="5"/>
    </row>
    <row r="310" spans="1:7">
      <c r="A310" s="7"/>
      <c r="B310" s="7"/>
      <c r="C310" s="7"/>
      <c r="D310" s="7"/>
      <c r="E310" s="7"/>
      <c r="F310" s="7"/>
      <c r="G310" s="8"/>
    </row>
    <row r="311" spans="1:7">
      <c r="E311" s="5"/>
    </row>
    <row r="312" spans="1:7">
      <c r="A312" s="2"/>
      <c r="E312" s="5"/>
    </row>
    <row r="314" spans="1:7">
      <c r="A314" s="7"/>
      <c r="B314" s="7"/>
      <c r="C314" s="7"/>
      <c r="D314" s="7"/>
      <c r="E314" s="7"/>
      <c r="F314" s="7"/>
      <c r="G314" s="7"/>
    </row>
    <row r="315" spans="1:7">
      <c r="A315" s="7"/>
      <c r="B315" s="7"/>
      <c r="C315" s="7"/>
      <c r="D315" s="7"/>
      <c r="E315" s="7"/>
      <c r="F315" s="7"/>
      <c r="G315" s="7"/>
    </row>
    <row r="320" spans="1:7">
      <c r="A320" s="7"/>
      <c r="B320" s="7"/>
      <c r="C320" s="7"/>
      <c r="D320" s="7"/>
      <c r="E320" s="7"/>
      <c r="F320" s="7"/>
      <c r="G320" s="7"/>
    </row>
    <row r="321" spans="1:7">
      <c r="A321" s="7"/>
      <c r="B321" s="7"/>
      <c r="C321" s="7"/>
      <c r="D321" s="7"/>
      <c r="E321" s="7"/>
      <c r="F321" s="7"/>
      <c r="G321" s="7"/>
    </row>
    <row r="322" spans="1:7">
      <c r="A322" s="7"/>
      <c r="B322" s="7"/>
      <c r="C322" s="7"/>
      <c r="D322" s="7"/>
      <c r="E322" s="7"/>
      <c r="F322" s="7"/>
      <c r="G322" s="7"/>
    </row>
    <row r="323" spans="1:7">
      <c r="A323" s="7"/>
      <c r="B323" s="7"/>
      <c r="C323" s="7"/>
      <c r="D323" s="7"/>
      <c r="E323" s="7"/>
      <c r="F323" s="7"/>
      <c r="G323" s="7"/>
    </row>
    <row r="324" spans="1:7">
      <c r="A324" s="7"/>
      <c r="B324" s="7"/>
      <c r="C324" s="7"/>
      <c r="D324" s="7"/>
      <c r="E324" s="7"/>
      <c r="F324" s="7"/>
      <c r="G324" s="7"/>
    </row>
    <row r="328" spans="1:7">
      <c r="A328" s="2"/>
    </row>
    <row r="333" spans="1:7">
      <c r="A333" s="7"/>
      <c r="B333" s="7"/>
      <c r="C333" s="7"/>
      <c r="D333" s="7"/>
      <c r="E333" s="8"/>
      <c r="F333" s="7"/>
      <c r="G333" s="7"/>
    </row>
    <row r="334" spans="1:7">
      <c r="G334" s="5"/>
    </row>
    <row r="335" spans="1:7">
      <c r="A335" s="7"/>
      <c r="B335" s="7"/>
      <c r="C335" s="7"/>
      <c r="D335" s="7"/>
      <c r="E335" s="7"/>
      <c r="F335" s="7"/>
      <c r="G335" s="7"/>
    </row>
    <row r="339" spans="1:7">
      <c r="A339" s="7"/>
      <c r="B339" s="7"/>
      <c r="C339" s="7"/>
      <c r="D339" s="7"/>
      <c r="E339" s="7"/>
      <c r="F339" s="7"/>
      <c r="G339" s="7"/>
    </row>
    <row r="340" spans="1:7">
      <c r="A340" s="7"/>
      <c r="B340" s="7"/>
      <c r="C340" s="7"/>
      <c r="D340" s="7"/>
      <c r="E340" s="7"/>
      <c r="F340" s="7"/>
      <c r="G340" s="7"/>
    </row>
    <row r="341" spans="1:7">
      <c r="A341" s="7"/>
      <c r="B341" s="7"/>
      <c r="C341" s="7"/>
      <c r="D341" s="7"/>
      <c r="E341" s="7"/>
      <c r="F341" s="7"/>
      <c r="G341" s="7"/>
    </row>
    <row r="343" spans="1:7">
      <c r="A343" s="2"/>
    </row>
    <row r="344" spans="1:7">
      <c r="A344" s="7"/>
      <c r="B344" s="7"/>
      <c r="C344" s="7"/>
      <c r="D344" s="7"/>
      <c r="E344" s="7"/>
      <c r="F344" s="7"/>
      <c r="G344" s="8"/>
    </row>
    <row r="345" spans="1:7">
      <c r="A345" s="7"/>
      <c r="B345" s="7"/>
      <c r="C345" s="7"/>
      <c r="D345" s="7"/>
      <c r="E345" s="7"/>
      <c r="F345" s="7"/>
      <c r="G345" s="8"/>
    </row>
    <row r="346" spans="1:7">
      <c r="A346" s="7"/>
      <c r="B346" s="7"/>
      <c r="C346" s="7"/>
      <c r="D346" s="7"/>
      <c r="E346" s="7"/>
      <c r="F346" s="7"/>
      <c r="G346" s="7"/>
    </row>
    <row r="347" spans="1:7">
      <c r="A347" s="10"/>
      <c r="B347" s="7"/>
      <c r="C347" s="7"/>
      <c r="D347" s="7"/>
      <c r="E347" s="7"/>
      <c r="F347" s="7"/>
      <c r="G347" s="7"/>
    </row>
    <row r="349" spans="1:7">
      <c r="A349" s="7"/>
      <c r="B349" s="7"/>
      <c r="C349" s="7"/>
      <c r="D349" s="7"/>
      <c r="E349" s="7"/>
      <c r="F349" s="7"/>
      <c r="G349" s="7"/>
    </row>
    <row r="350" spans="1:7">
      <c r="A350" s="7"/>
      <c r="B350" s="7"/>
      <c r="C350" s="7"/>
      <c r="D350" s="7"/>
      <c r="E350" s="7"/>
      <c r="F350" s="7"/>
      <c r="G350" s="7"/>
    </row>
    <row r="352" spans="1:7">
      <c r="A352" s="2"/>
    </row>
    <row r="356" spans="1:7">
      <c r="A356" s="7"/>
      <c r="B356" s="7"/>
      <c r="C356" s="7"/>
      <c r="D356" s="7"/>
      <c r="E356" s="7"/>
      <c r="F356" s="7"/>
      <c r="G356" s="8"/>
    </row>
    <row r="357" spans="1:7">
      <c r="A357" s="7"/>
      <c r="B357" s="7"/>
      <c r="C357" s="7"/>
      <c r="D357" s="7"/>
      <c r="E357" s="7"/>
      <c r="F357" s="7"/>
      <c r="G357" s="7"/>
    </row>
    <row r="358" spans="1:7">
      <c r="A358" s="7"/>
      <c r="B358" s="7"/>
      <c r="C358" s="7"/>
      <c r="D358" s="7"/>
      <c r="E358" s="7"/>
      <c r="F358" s="7"/>
      <c r="G358" s="7"/>
    </row>
    <row r="359" spans="1:7">
      <c r="A359" s="7"/>
      <c r="B359" s="7"/>
      <c r="C359" s="7"/>
      <c r="D359" s="7"/>
      <c r="E359" s="8"/>
      <c r="F359" s="7"/>
      <c r="G359" s="8"/>
    </row>
    <row r="362" spans="1:7">
      <c r="A362" s="7"/>
      <c r="B362" s="7"/>
      <c r="C362" s="7"/>
      <c r="D362" s="7"/>
      <c r="E362" s="8"/>
      <c r="F362" s="7"/>
      <c r="G362" s="8"/>
    </row>
    <row r="363" spans="1:7">
      <c r="A363" s="7"/>
      <c r="B363" s="7"/>
      <c r="C363" s="7"/>
      <c r="D363" s="7"/>
      <c r="E363" s="7"/>
      <c r="F363" s="7"/>
      <c r="G363" s="8"/>
    </row>
    <row r="364" spans="1:7">
      <c r="A364" s="7"/>
      <c r="B364" s="7"/>
      <c r="C364" s="7"/>
      <c r="D364" s="7"/>
      <c r="E364" s="7"/>
      <c r="F364" s="7"/>
      <c r="G364" s="7"/>
    </row>
    <row r="365" spans="1:7">
      <c r="A365" s="2"/>
    </row>
    <row r="366" spans="1:7">
      <c r="A366" s="7"/>
      <c r="B366" s="7"/>
      <c r="C366" s="7"/>
      <c r="D366" s="7"/>
      <c r="E366" s="8"/>
      <c r="F366" s="7"/>
      <c r="G366" s="8"/>
    </row>
    <row r="368" spans="1:7">
      <c r="A368" s="7"/>
      <c r="B368" s="7"/>
      <c r="C368" s="7"/>
      <c r="D368" s="7"/>
      <c r="E368" s="7"/>
      <c r="F368" s="7"/>
      <c r="G368" s="7"/>
    </row>
    <row r="370" spans="1:7">
      <c r="A370" s="7"/>
      <c r="B370" s="7"/>
      <c r="C370" s="7"/>
      <c r="D370" s="7"/>
      <c r="E370" s="7"/>
      <c r="F370" s="7"/>
      <c r="G370" s="7"/>
    </row>
    <row r="371" spans="1:7">
      <c r="A371" s="7"/>
      <c r="B371" s="7"/>
      <c r="C371" s="7"/>
      <c r="D371" s="7"/>
      <c r="E371" s="8"/>
      <c r="F371" s="7"/>
      <c r="G371" s="8"/>
    </row>
    <row r="372" spans="1:7">
      <c r="A372" s="7"/>
      <c r="B372" s="7"/>
      <c r="C372" s="7"/>
      <c r="D372" s="7"/>
      <c r="E372" s="7"/>
      <c r="F372" s="7"/>
      <c r="G372" s="7"/>
    </row>
    <row r="373" spans="1:7">
      <c r="A373" s="7"/>
      <c r="B373" s="7"/>
      <c r="C373" s="7"/>
      <c r="D373" s="7"/>
      <c r="E373" s="7"/>
      <c r="F373" s="7"/>
      <c r="G373" s="7"/>
    </row>
    <row r="374" spans="1:7">
      <c r="A374" s="7"/>
      <c r="B374" s="7"/>
      <c r="C374" s="7"/>
      <c r="D374" s="7"/>
      <c r="E374" s="7"/>
      <c r="F374" s="7"/>
      <c r="G374" s="7"/>
    </row>
    <row r="375" spans="1:7">
      <c r="A375" s="7"/>
      <c r="B375" s="7"/>
      <c r="C375" s="7"/>
      <c r="D375" s="7"/>
      <c r="E375" s="7"/>
      <c r="F375" s="7"/>
      <c r="G375" s="7"/>
    </row>
    <row r="377" spans="1:7">
      <c r="G377" s="5"/>
    </row>
    <row r="378" spans="1:7">
      <c r="A378" s="7"/>
      <c r="B378" s="7"/>
      <c r="C378" s="7"/>
      <c r="D378" s="7"/>
      <c r="E378" s="7"/>
      <c r="F378" s="7"/>
      <c r="G378" s="7"/>
    </row>
    <row r="379" spans="1:7">
      <c r="A379" s="7"/>
      <c r="B379" s="7"/>
      <c r="C379" s="7"/>
      <c r="D379" s="7"/>
      <c r="E379" s="7"/>
      <c r="F379" s="7"/>
      <c r="G379" s="8"/>
    </row>
    <row r="380" spans="1:7">
      <c r="A380" s="7"/>
      <c r="B380" s="7"/>
      <c r="C380" s="7"/>
      <c r="D380" s="7"/>
      <c r="E380" s="7"/>
      <c r="F380" s="7"/>
      <c r="G380" s="8"/>
    </row>
    <row r="381" spans="1:7">
      <c r="A381" s="7"/>
      <c r="B381" s="7"/>
      <c r="C381" s="7"/>
      <c r="D381" s="7"/>
      <c r="E381" s="7"/>
      <c r="F381" s="7"/>
      <c r="G381" s="7"/>
    </row>
    <row r="382" spans="1:7">
      <c r="A382" s="7"/>
      <c r="B382" s="7"/>
      <c r="C382" s="7"/>
      <c r="D382" s="7"/>
      <c r="E382" s="7"/>
      <c r="F382" s="7"/>
      <c r="G382" s="7"/>
    </row>
    <row r="384" spans="1:7">
      <c r="A384" s="7"/>
      <c r="B384" s="7"/>
      <c r="C384" s="7"/>
      <c r="D384" s="7"/>
      <c r="E384" s="7"/>
      <c r="F384" s="7"/>
      <c r="G384" s="7"/>
    </row>
    <row r="385" spans="1:7">
      <c r="A385" s="7"/>
      <c r="B385" s="7"/>
      <c r="C385" s="7"/>
      <c r="D385" s="7"/>
      <c r="E385" s="7"/>
      <c r="F385" s="7"/>
      <c r="G385" s="7"/>
    </row>
    <row r="387" spans="1:7">
      <c r="A387" s="7"/>
      <c r="B387" s="7"/>
      <c r="C387" s="7"/>
      <c r="D387" s="7"/>
      <c r="E387" s="7"/>
      <c r="F387" s="7"/>
      <c r="G387" s="7"/>
    </row>
    <row r="388" spans="1:7">
      <c r="A388" s="7"/>
      <c r="B388" s="7"/>
      <c r="C388" s="7"/>
      <c r="D388" s="7"/>
      <c r="E388" s="7"/>
      <c r="F388" s="7"/>
      <c r="G388" s="7"/>
    </row>
    <row r="389" spans="1:7">
      <c r="A389" s="7"/>
      <c r="B389" s="7"/>
      <c r="C389" s="7"/>
      <c r="D389" s="7"/>
      <c r="E389" s="7"/>
      <c r="F389" s="7"/>
      <c r="G389" s="7"/>
    </row>
    <row r="390" spans="1:7">
      <c r="A390" s="10"/>
      <c r="B390" s="7"/>
      <c r="C390" s="7"/>
      <c r="D390" s="7"/>
      <c r="E390" s="7"/>
      <c r="F390" s="7"/>
      <c r="G390" s="8"/>
    </row>
    <row r="395" spans="1:7">
      <c r="A395" s="7"/>
      <c r="B395" s="7"/>
      <c r="C395" s="7"/>
      <c r="D395" s="7"/>
      <c r="E395" s="7"/>
      <c r="F395" s="7"/>
      <c r="G395" s="7"/>
    </row>
  </sheetData>
  <conditionalFormatting sqref="A1:A2">
    <cfRule type="duplicateValues" dxfId="34" priority="7"/>
  </conditionalFormatting>
  <conditionalFormatting sqref="A1:A2">
    <cfRule type="duplicateValues" dxfId="33" priority="5"/>
    <cfRule type="duplicateValues" dxfId="32" priority="6"/>
  </conditionalFormatting>
  <conditionalFormatting sqref="A1:A2">
    <cfRule type="duplicateValues" dxfId="31" priority="3"/>
    <cfRule type="duplicateValues" dxfId="30" priority="4"/>
  </conditionalFormatting>
  <conditionalFormatting sqref="A1:A2">
    <cfRule type="duplicateValues" dxfId="29" priority="1"/>
    <cfRule type="duplicateValues" dxfId="28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ranscription factor</vt:lpstr>
      <vt:lpstr>kinases</vt:lpstr>
      <vt:lpstr>phosphatases</vt:lpstr>
      <vt:lpstr>cell wall related</vt:lpstr>
      <vt:lpstr>defense related</vt:lpstr>
      <vt:lpstr>light signalling</vt:lpstr>
      <vt:lpstr>c-metabolism</vt:lpstr>
      <vt:lpstr>calcium signalling</vt:lpstr>
      <vt:lpstr>f-box and proteolysis</vt:lpstr>
      <vt:lpstr>cytochrome</vt:lpstr>
      <vt:lpstr>phenylpropanoid pathway</vt:lpstr>
      <vt:lpstr>transporters</vt:lpstr>
      <vt:lpstr>senescenc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04T10:44:08Z</dcterms:modified>
</cp:coreProperties>
</file>